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8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9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10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Nico/Desktop/PD1/PD1_Paper/eLife/revision/FINAL_FULL_SUBMISSION/Source Data/"/>
    </mc:Choice>
  </mc:AlternateContent>
  <bookViews>
    <workbookView xWindow="-38400" yWindow="460" windowWidth="38400" windowHeight="21060" tabRatio="500"/>
  </bookViews>
  <sheets>
    <sheet name="Asn66 position" sheetId="2" r:id="rId1"/>
    <sheet name="cavity volume" sheetId="1" r:id="rId2"/>
    <sheet name="Ile126 dihedral" sheetId="5" r:id="rId3"/>
    <sheet name="alternate anchors" sheetId="6" r:id="rId4"/>
  </sheets>
  <externalReferences>
    <externalReference r:id="rId5"/>
    <externalReference r:id="rId6"/>
  </externalReferenc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2" uniqueCount="31">
  <si>
    <t>time</t>
  </si>
  <si>
    <t>Closed</t>
  </si>
  <si>
    <t>Open</t>
  </si>
  <si>
    <t>apo1</t>
  </si>
  <si>
    <t>apo2</t>
  </si>
  <si>
    <t>GDG2</t>
  </si>
  <si>
    <t>GDG1</t>
  </si>
  <si>
    <t>GDY1</t>
  </si>
  <si>
    <t>GDY2</t>
  </si>
  <si>
    <t>PD-1 interface cavity volume</t>
  </si>
  <si>
    <t>GGG1</t>
  </si>
  <si>
    <t>GGG2</t>
  </si>
  <si>
    <t>c</t>
  </si>
  <si>
    <t>j</t>
  </si>
  <si>
    <t>o</t>
  </si>
  <si>
    <t>e</t>
  </si>
  <si>
    <t>i</t>
  </si>
  <si>
    <t>l</t>
  </si>
  <si>
    <t>Asn66-Trp110 polar separation</t>
  </si>
  <si>
    <t>Ile126 dihedral angle</t>
  </si>
  <si>
    <t>ADY1</t>
  </si>
  <si>
    <t>ADY2</t>
  </si>
  <si>
    <t>ADY3</t>
  </si>
  <si>
    <t>GDG3</t>
  </si>
  <si>
    <t>GDY3</t>
  </si>
  <si>
    <t>apo3</t>
  </si>
  <si>
    <t>GGG3</t>
  </si>
  <si>
    <t>ILE126 rotamer Angle</t>
  </si>
  <si>
    <t>GDH</t>
  </si>
  <si>
    <t>GDF</t>
  </si>
  <si>
    <t>GD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[$$-409]#,##0.00;[Red]&quot;-&quot;[$$-409]#,##0.00"/>
  </numFmts>
  <fonts count="5" x14ac:knownFonts="1">
    <font>
      <sz val="10"/>
      <name val="Arial"/>
      <family val="2"/>
    </font>
    <font>
      <b/>
      <sz val="10"/>
      <name val="Arial"/>
      <family val="2"/>
    </font>
    <font>
      <sz val="11"/>
      <color theme="1"/>
      <name val="Liberation Sans"/>
    </font>
    <font>
      <b/>
      <i/>
      <sz val="16"/>
      <color theme="1"/>
      <name val="Liberation Sans"/>
    </font>
    <font>
      <b/>
      <i/>
      <u/>
      <sz val="11"/>
      <color theme="1"/>
      <name val="Liberation Sans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">
    <xf numFmtId="0" fontId="0" fillId="0" borderId="0"/>
    <xf numFmtId="0" fontId="2" fillId="0" borderId="0"/>
    <xf numFmtId="0" fontId="3" fillId="0" borderId="0">
      <alignment horizontal="center"/>
    </xf>
    <xf numFmtId="0" fontId="3" fillId="0" borderId="0">
      <alignment horizontal="center" textRotation="90"/>
    </xf>
    <xf numFmtId="0" fontId="4" fillId="0" borderId="0"/>
    <xf numFmtId="164" fontId="4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Font="1" applyAlignment="1">
      <alignment wrapText="1"/>
    </xf>
  </cellXfs>
  <cellStyles count="6">
    <cellStyle name="Heading" xfId="2"/>
    <cellStyle name="Heading1" xfId="3"/>
    <cellStyle name="Normal" xfId="0" builtinId="0"/>
    <cellStyle name="Normal 2" xfId="1"/>
    <cellStyle name="Result" xfId="4"/>
    <cellStyle name="Result2" xfId="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externalLink" Target="externalLinks/externalLink1.xml"/><Relationship Id="rId6" Type="http://schemas.openxmlformats.org/officeDocument/2006/relationships/externalLink" Target="externalLinks/externalLink2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0.xml.rels><?xml version="1.0" encoding="UTF-8" standalone="yes"?>
<Relationships xmlns="http://schemas.openxmlformats.org/package/2006/relationships"><Relationship Id="rId1" Type="http://schemas.microsoft.com/office/2011/relationships/chartStyle" Target="style4.xml"/><Relationship Id="rId2" Type="http://schemas.microsoft.com/office/2011/relationships/chartColorStyle" Target="colors4.xml"/></Relationships>
</file>

<file path=xl/charts/_rels/chart7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8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_rels/chart9.xml.rels><?xml version="1.0" encoding="UTF-8" standalone="yes"?>
<Relationships xmlns="http://schemas.openxmlformats.org/package/2006/relationships"><Relationship Id="rId1" Type="http://schemas.microsoft.com/office/2011/relationships/chartStyle" Target="style3.xml"/><Relationship Id="rId2" Type="http://schemas.microsoft.com/office/2011/relationships/chartColorStyle" Target="colors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D1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Asn66 position'!$B$3</c:f>
              <c:strCache>
                <c:ptCount val="1"/>
                <c:pt idx="0">
                  <c:v>Closed</c:v>
                </c:pt>
              </c:strCache>
            </c:strRef>
          </c:tx>
          <c:marker>
            <c:symbol val="none"/>
          </c:marker>
          <c:cat>
            <c:numRef>
              <c:f>'Asn66 position'!$A$4:$A$203</c:f>
              <c:numCache>
                <c:formatCode>General</c:formatCode>
                <c:ptCount val="2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  <c:pt idx="100">
                  <c:v>101.0</c:v>
                </c:pt>
                <c:pt idx="101">
                  <c:v>102.0</c:v>
                </c:pt>
                <c:pt idx="102">
                  <c:v>103.0</c:v>
                </c:pt>
                <c:pt idx="103">
                  <c:v>104.0</c:v>
                </c:pt>
                <c:pt idx="104">
                  <c:v>105.0</c:v>
                </c:pt>
                <c:pt idx="105">
                  <c:v>106.0</c:v>
                </c:pt>
                <c:pt idx="106">
                  <c:v>107.0</c:v>
                </c:pt>
                <c:pt idx="107">
                  <c:v>108.0</c:v>
                </c:pt>
                <c:pt idx="108">
                  <c:v>109.0</c:v>
                </c:pt>
                <c:pt idx="109">
                  <c:v>110.0</c:v>
                </c:pt>
                <c:pt idx="110">
                  <c:v>111.0</c:v>
                </c:pt>
                <c:pt idx="111">
                  <c:v>112.0</c:v>
                </c:pt>
                <c:pt idx="112">
                  <c:v>113.0</c:v>
                </c:pt>
                <c:pt idx="113">
                  <c:v>114.0</c:v>
                </c:pt>
                <c:pt idx="114">
                  <c:v>115.0</c:v>
                </c:pt>
                <c:pt idx="115">
                  <c:v>116.0</c:v>
                </c:pt>
                <c:pt idx="116">
                  <c:v>117.0</c:v>
                </c:pt>
                <c:pt idx="117">
                  <c:v>118.0</c:v>
                </c:pt>
                <c:pt idx="118">
                  <c:v>119.0</c:v>
                </c:pt>
                <c:pt idx="119">
                  <c:v>120.0</c:v>
                </c:pt>
                <c:pt idx="120">
                  <c:v>121.0</c:v>
                </c:pt>
                <c:pt idx="121">
                  <c:v>122.0</c:v>
                </c:pt>
                <c:pt idx="122">
                  <c:v>123.0</c:v>
                </c:pt>
                <c:pt idx="123">
                  <c:v>124.0</c:v>
                </c:pt>
                <c:pt idx="124">
                  <c:v>125.0</c:v>
                </c:pt>
                <c:pt idx="125">
                  <c:v>126.0</c:v>
                </c:pt>
                <c:pt idx="126">
                  <c:v>127.0</c:v>
                </c:pt>
                <c:pt idx="127">
                  <c:v>128.0</c:v>
                </c:pt>
                <c:pt idx="128">
                  <c:v>129.0</c:v>
                </c:pt>
                <c:pt idx="129">
                  <c:v>130.0</c:v>
                </c:pt>
                <c:pt idx="130">
                  <c:v>131.0</c:v>
                </c:pt>
                <c:pt idx="131">
                  <c:v>132.0</c:v>
                </c:pt>
                <c:pt idx="132">
                  <c:v>133.0</c:v>
                </c:pt>
                <c:pt idx="133">
                  <c:v>134.0</c:v>
                </c:pt>
                <c:pt idx="134">
                  <c:v>135.0</c:v>
                </c:pt>
                <c:pt idx="135">
                  <c:v>136.0</c:v>
                </c:pt>
                <c:pt idx="136">
                  <c:v>137.0</c:v>
                </c:pt>
                <c:pt idx="137">
                  <c:v>138.0</c:v>
                </c:pt>
                <c:pt idx="138">
                  <c:v>139.0</c:v>
                </c:pt>
                <c:pt idx="139">
                  <c:v>140.0</c:v>
                </c:pt>
                <c:pt idx="140">
                  <c:v>141.0</c:v>
                </c:pt>
                <c:pt idx="141">
                  <c:v>142.0</c:v>
                </c:pt>
                <c:pt idx="142">
                  <c:v>143.0</c:v>
                </c:pt>
                <c:pt idx="143">
                  <c:v>144.0</c:v>
                </c:pt>
                <c:pt idx="144">
                  <c:v>145.0</c:v>
                </c:pt>
                <c:pt idx="145">
                  <c:v>146.0</c:v>
                </c:pt>
                <c:pt idx="146">
                  <c:v>147.0</c:v>
                </c:pt>
                <c:pt idx="147">
                  <c:v>148.0</c:v>
                </c:pt>
                <c:pt idx="148">
                  <c:v>149.0</c:v>
                </c:pt>
                <c:pt idx="149">
                  <c:v>150.0</c:v>
                </c:pt>
                <c:pt idx="150">
                  <c:v>151.0</c:v>
                </c:pt>
                <c:pt idx="151">
                  <c:v>152.0</c:v>
                </c:pt>
                <c:pt idx="152">
                  <c:v>153.0</c:v>
                </c:pt>
                <c:pt idx="153">
                  <c:v>154.0</c:v>
                </c:pt>
                <c:pt idx="154">
                  <c:v>155.0</c:v>
                </c:pt>
                <c:pt idx="155">
                  <c:v>156.0</c:v>
                </c:pt>
                <c:pt idx="156">
                  <c:v>157.0</c:v>
                </c:pt>
                <c:pt idx="157">
                  <c:v>158.0</c:v>
                </c:pt>
                <c:pt idx="158">
                  <c:v>159.0</c:v>
                </c:pt>
                <c:pt idx="159">
                  <c:v>160.0</c:v>
                </c:pt>
                <c:pt idx="160">
                  <c:v>161.0</c:v>
                </c:pt>
                <c:pt idx="161">
                  <c:v>162.0</c:v>
                </c:pt>
                <c:pt idx="162">
                  <c:v>163.0</c:v>
                </c:pt>
                <c:pt idx="163">
                  <c:v>164.0</c:v>
                </c:pt>
                <c:pt idx="164">
                  <c:v>165.0</c:v>
                </c:pt>
                <c:pt idx="165">
                  <c:v>166.0</c:v>
                </c:pt>
                <c:pt idx="166">
                  <c:v>167.0</c:v>
                </c:pt>
                <c:pt idx="167">
                  <c:v>168.0</c:v>
                </c:pt>
                <c:pt idx="168">
                  <c:v>169.0</c:v>
                </c:pt>
                <c:pt idx="169">
                  <c:v>170.0</c:v>
                </c:pt>
                <c:pt idx="170">
                  <c:v>171.0</c:v>
                </c:pt>
                <c:pt idx="171">
                  <c:v>172.0</c:v>
                </c:pt>
                <c:pt idx="172">
                  <c:v>173.0</c:v>
                </c:pt>
                <c:pt idx="173">
                  <c:v>174.0</c:v>
                </c:pt>
                <c:pt idx="174">
                  <c:v>175.0</c:v>
                </c:pt>
                <c:pt idx="175">
                  <c:v>176.0</c:v>
                </c:pt>
                <c:pt idx="176">
                  <c:v>177.0</c:v>
                </c:pt>
                <c:pt idx="177">
                  <c:v>178.0</c:v>
                </c:pt>
                <c:pt idx="178">
                  <c:v>179.0</c:v>
                </c:pt>
                <c:pt idx="179">
                  <c:v>180.0</c:v>
                </c:pt>
                <c:pt idx="180">
                  <c:v>181.0</c:v>
                </c:pt>
                <c:pt idx="181">
                  <c:v>182.0</c:v>
                </c:pt>
                <c:pt idx="182">
                  <c:v>183.0</c:v>
                </c:pt>
                <c:pt idx="183">
                  <c:v>184.0</c:v>
                </c:pt>
                <c:pt idx="184">
                  <c:v>185.0</c:v>
                </c:pt>
                <c:pt idx="185">
                  <c:v>186.0</c:v>
                </c:pt>
                <c:pt idx="186">
                  <c:v>187.0</c:v>
                </c:pt>
                <c:pt idx="187">
                  <c:v>188.0</c:v>
                </c:pt>
                <c:pt idx="188">
                  <c:v>189.0</c:v>
                </c:pt>
                <c:pt idx="189">
                  <c:v>190.0</c:v>
                </c:pt>
                <c:pt idx="190">
                  <c:v>191.0</c:v>
                </c:pt>
                <c:pt idx="191">
                  <c:v>192.0</c:v>
                </c:pt>
                <c:pt idx="192">
                  <c:v>193.0</c:v>
                </c:pt>
                <c:pt idx="193">
                  <c:v>194.0</c:v>
                </c:pt>
                <c:pt idx="194">
                  <c:v>195.0</c:v>
                </c:pt>
                <c:pt idx="195">
                  <c:v>196.0</c:v>
                </c:pt>
                <c:pt idx="196">
                  <c:v>197.0</c:v>
                </c:pt>
                <c:pt idx="197">
                  <c:v>198.0</c:v>
                </c:pt>
                <c:pt idx="198">
                  <c:v>199.0</c:v>
                </c:pt>
                <c:pt idx="199">
                  <c:v>200.0</c:v>
                </c:pt>
              </c:numCache>
            </c:numRef>
          </c:cat>
          <c:val>
            <c:numRef>
              <c:f>'Asn66 position'!$B$4:$B$203</c:f>
              <c:numCache>
                <c:formatCode>General</c:formatCode>
                <c:ptCount val="200"/>
                <c:pt idx="0">
                  <c:v>1.9</c:v>
                </c:pt>
                <c:pt idx="1">
                  <c:v>1.9</c:v>
                </c:pt>
                <c:pt idx="2">
                  <c:v>1.9</c:v>
                </c:pt>
                <c:pt idx="3">
                  <c:v>1.9</c:v>
                </c:pt>
                <c:pt idx="4">
                  <c:v>1.9</c:v>
                </c:pt>
                <c:pt idx="5">
                  <c:v>1.9</c:v>
                </c:pt>
                <c:pt idx="6">
                  <c:v>1.9</c:v>
                </c:pt>
                <c:pt idx="7">
                  <c:v>1.9</c:v>
                </c:pt>
                <c:pt idx="8">
                  <c:v>1.9</c:v>
                </c:pt>
                <c:pt idx="9">
                  <c:v>1.9</c:v>
                </c:pt>
                <c:pt idx="10">
                  <c:v>1.9</c:v>
                </c:pt>
                <c:pt idx="11">
                  <c:v>1.9</c:v>
                </c:pt>
                <c:pt idx="12">
                  <c:v>1.9</c:v>
                </c:pt>
                <c:pt idx="13">
                  <c:v>1.9</c:v>
                </c:pt>
                <c:pt idx="14">
                  <c:v>1.9</c:v>
                </c:pt>
                <c:pt idx="15">
                  <c:v>1.9</c:v>
                </c:pt>
                <c:pt idx="16">
                  <c:v>1.9</c:v>
                </c:pt>
                <c:pt idx="17">
                  <c:v>1.9</c:v>
                </c:pt>
                <c:pt idx="18">
                  <c:v>1.9</c:v>
                </c:pt>
                <c:pt idx="19">
                  <c:v>1.9</c:v>
                </c:pt>
                <c:pt idx="20">
                  <c:v>1.9</c:v>
                </c:pt>
                <c:pt idx="21">
                  <c:v>1.9</c:v>
                </c:pt>
                <c:pt idx="22">
                  <c:v>1.9</c:v>
                </c:pt>
                <c:pt idx="23">
                  <c:v>1.9</c:v>
                </c:pt>
                <c:pt idx="24">
                  <c:v>1.9</c:v>
                </c:pt>
                <c:pt idx="25">
                  <c:v>1.9</c:v>
                </c:pt>
                <c:pt idx="26">
                  <c:v>1.9</c:v>
                </c:pt>
                <c:pt idx="27">
                  <c:v>1.9</c:v>
                </c:pt>
                <c:pt idx="28">
                  <c:v>1.9</c:v>
                </c:pt>
                <c:pt idx="29">
                  <c:v>1.9</c:v>
                </c:pt>
                <c:pt idx="30">
                  <c:v>1.9</c:v>
                </c:pt>
                <c:pt idx="31">
                  <c:v>1.9</c:v>
                </c:pt>
                <c:pt idx="32">
                  <c:v>1.9</c:v>
                </c:pt>
                <c:pt idx="33">
                  <c:v>1.9</c:v>
                </c:pt>
                <c:pt idx="34">
                  <c:v>1.9</c:v>
                </c:pt>
                <c:pt idx="35">
                  <c:v>1.9</c:v>
                </c:pt>
                <c:pt idx="36">
                  <c:v>1.9</c:v>
                </c:pt>
                <c:pt idx="37">
                  <c:v>1.9</c:v>
                </c:pt>
                <c:pt idx="38">
                  <c:v>1.9</c:v>
                </c:pt>
                <c:pt idx="39">
                  <c:v>1.9</c:v>
                </c:pt>
                <c:pt idx="40">
                  <c:v>1.9</c:v>
                </c:pt>
                <c:pt idx="41">
                  <c:v>1.9</c:v>
                </c:pt>
                <c:pt idx="42">
                  <c:v>1.9</c:v>
                </c:pt>
                <c:pt idx="43">
                  <c:v>1.9</c:v>
                </c:pt>
                <c:pt idx="44">
                  <c:v>1.9</c:v>
                </c:pt>
                <c:pt idx="45">
                  <c:v>1.9</c:v>
                </c:pt>
                <c:pt idx="46">
                  <c:v>1.9</c:v>
                </c:pt>
                <c:pt idx="47">
                  <c:v>1.9</c:v>
                </c:pt>
                <c:pt idx="48">
                  <c:v>1.9</c:v>
                </c:pt>
                <c:pt idx="49">
                  <c:v>1.9</c:v>
                </c:pt>
                <c:pt idx="50">
                  <c:v>1.9</c:v>
                </c:pt>
                <c:pt idx="51">
                  <c:v>1.9</c:v>
                </c:pt>
                <c:pt idx="52">
                  <c:v>1.9</c:v>
                </c:pt>
                <c:pt idx="53">
                  <c:v>1.9</c:v>
                </c:pt>
                <c:pt idx="54">
                  <c:v>1.9</c:v>
                </c:pt>
                <c:pt idx="55">
                  <c:v>1.9</c:v>
                </c:pt>
                <c:pt idx="56">
                  <c:v>1.9</c:v>
                </c:pt>
                <c:pt idx="57">
                  <c:v>1.9</c:v>
                </c:pt>
                <c:pt idx="58">
                  <c:v>1.9</c:v>
                </c:pt>
                <c:pt idx="59">
                  <c:v>1.9</c:v>
                </c:pt>
                <c:pt idx="60">
                  <c:v>1.9</c:v>
                </c:pt>
                <c:pt idx="61">
                  <c:v>1.9</c:v>
                </c:pt>
                <c:pt idx="62">
                  <c:v>1.9</c:v>
                </c:pt>
                <c:pt idx="63">
                  <c:v>1.9</c:v>
                </c:pt>
                <c:pt idx="64">
                  <c:v>1.9</c:v>
                </c:pt>
                <c:pt idx="65">
                  <c:v>1.9</c:v>
                </c:pt>
                <c:pt idx="66">
                  <c:v>1.9</c:v>
                </c:pt>
                <c:pt idx="67">
                  <c:v>1.9</c:v>
                </c:pt>
                <c:pt idx="68">
                  <c:v>1.9</c:v>
                </c:pt>
                <c:pt idx="69">
                  <c:v>1.9</c:v>
                </c:pt>
                <c:pt idx="70">
                  <c:v>1.9</c:v>
                </c:pt>
                <c:pt idx="71">
                  <c:v>1.9</c:v>
                </c:pt>
                <c:pt idx="72">
                  <c:v>1.9</c:v>
                </c:pt>
                <c:pt idx="73">
                  <c:v>1.9</c:v>
                </c:pt>
                <c:pt idx="74">
                  <c:v>1.9</c:v>
                </c:pt>
                <c:pt idx="75">
                  <c:v>1.9</c:v>
                </c:pt>
                <c:pt idx="76">
                  <c:v>1.9</c:v>
                </c:pt>
                <c:pt idx="77">
                  <c:v>1.9</c:v>
                </c:pt>
                <c:pt idx="78">
                  <c:v>1.9</c:v>
                </c:pt>
                <c:pt idx="79">
                  <c:v>1.9</c:v>
                </c:pt>
                <c:pt idx="80">
                  <c:v>1.9</c:v>
                </c:pt>
                <c:pt idx="81">
                  <c:v>1.9</c:v>
                </c:pt>
                <c:pt idx="82">
                  <c:v>1.9</c:v>
                </c:pt>
                <c:pt idx="83">
                  <c:v>1.9</c:v>
                </c:pt>
                <c:pt idx="84">
                  <c:v>1.9</c:v>
                </c:pt>
                <c:pt idx="85">
                  <c:v>1.9</c:v>
                </c:pt>
                <c:pt idx="86">
                  <c:v>1.9</c:v>
                </c:pt>
                <c:pt idx="87">
                  <c:v>1.9</c:v>
                </c:pt>
                <c:pt idx="88">
                  <c:v>1.9</c:v>
                </c:pt>
                <c:pt idx="89">
                  <c:v>1.9</c:v>
                </c:pt>
                <c:pt idx="90">
                  <c:v>1.9</c:v>
                </c:pt>
                <c:pt idx="91">
                  <c:v>1.9</c:v>
                </c:pt>
                <c:pt idx="92">
                  <c:v>1.9</c:v>
                </c:pt>
                <c:pt idx="93">
                  <c:v>1.9</c:v>
                </c:pt>
                <c:pt idx="94">
                  <c:v>1.9</c:v>
                </c:pt>
                <c:pt idx="95">
                  <c:v>1.9</c:v>
                </c:pt>
                <c:pt idx="96">
                  <c:v>1.9</c:v>
                </c:pt>
                <c:pt idx="97">
                  <c:v>1.9</c:v>
                </c:pt>
                <c:pt idx="98">
                  <c:v>1.9</c:v>
                </c:pt>
                <c:pt idx="99">
                  <c:v>1.9</c:v>
                </c:pt>
                <c:pt idx="100">
                  <c:v>1.9</c:v>
                </c:pt>
                <c:pt idx="101">
                  <c:v>1.9</c:v>
                </c:pt>
                <c:pt idx="102">
                  <c:v>1.9</c:v>
                </c:pt>
                <c:pt idx="103">
                  <c:v>1.9</c:v>
                </c:pt>
                <c:pt idx="104">
                  <c:v>1.9</c:v>
                </c:pt>
                <c:pt idx="105">
                  <c:v>1.9</c:v>
                </c:pt>
                <c:pt idx="106">
                  <c:v>1.9</c:v>
                </c:pt>
                <c:pt idx="107">
                  <c:v>1.9</c:v>
                </c:pt>
                <c:pt idx="108">
                  <c:v>1.9</c:v>
                </c:pt>
                <c:pt idx="109">
                  <c:v>1.9</c:v>
                </c:pt>
                <c:pt idx="110">
                  <c:v>1.9</c:v>
                </c:pt>
                <c:pt idx="111">
                  <c:v>1.9</c:v>
                </c:pt>
                <c:pt idx="112">
                  <c:v>1.9</c:v>
                </c:pt>
                <c:pt idx="113">
                  <c:v>1.9</c:v>
                </c:pt>
                <c:pt idx="114">
                  <c:v>1.9</c:v>
                </c:pt>
                <c:pt idx="115">
                  <c:v>1.9</c:v>
                </c:pt>
                <c:pt idx="116">
                  <c:v>1.9</c:v>
                </c:pt>
                <c:pt idx="117">
                  <c:v>1.9</c:v>
                </c:pt>
                <c:pt idx="118">
                  <c:v>1.9</c:v>
                </c:pt>
                <c:pt idx="119">
                  <c:v>1.9</c:v>
                </c:pt>
                <c:pt idx="120">
                  <c:v>1.9</c:v>
                </c:pt>
                <c:pt idx="121">
                  <c:v>1.9</c:v>
                </c:pt>
                <c:pt idx="122">
                  <c:v>1.9</c:v>
                </c:pt>
                <c:pt idx="123">
                  <c:v>1.9</c:v>
                </c:pt>
                <c:pt idx="124">
                  <c:v>1.9</c:v>
                </c:pt>
                <c:pt idx="125">
                  <c:v>1.9</c:v>
                </c:pt>
                <c:pt idx="126">
                  <c:v>1.9</c:v>
                </c:pt>
                <c:pt idx="127">
                  <c:v>1.9</c:v>
                </c:pt>
                <c:pt idx="128">
                  <c:v>1.9</c:v>
                </c:pt>
                <c:pt idx="129">
                  <c:v>1.9</c:v>
                </c:pt>
                <c:pt idx="130">
                  <c:v>1.9</c:v>
                </c:pt>
                <c:pt idx="131">
                  <c:v>1.9</c:v>
                </c:pt>
                <c:pt idx="132">
                  <c:v>1.9</c:v>
                </c:pt>
                <c:pt idx="133">
                  <c:v>1.9</c:v>
                </c:pt>
                <c:pt idx="134">
                  <c:v>1.9</c:v>
                </c:pt>
                <c:pt idx="135">
                  <c:v>1.9</c:v>
                </c:pt>
                <c:pt idx="136">
                  <c:v>1.9</c:v>
                </c:pt>
                <c:pt idx="137">
                  <c:v>1.9</c:v>
                </c:pt>
                <c:pt idx="138">
                  <c:v>1.9</c:v>
                </c:pt>
                <c:pt idx="139">
                  <c:v>1.9</c:v>
                </c:pt>
                <c:pt idx="140">
                  <c:v>1.9</c:v>
                </c:pt>
                <c:pt idx="141">
                  <c:v>1.9</c:v>
                </c:pt>
                <c:pt idx="142">
                  <c:v>1.9</c:v>
                </c:pt>
                <c:pt idx="143">
                  <c:v>1.9</c:v>
                </c:pt>
                <c:pt idx="144">
                  <c:v>1.9</c:v>
                </c:pt>
                <c:pt idx="145">
                  <c:v>1.9</c:v>
                </c:pt>
                <c:pt idx="146">
                  <c:v>1.9</c:v>
                </c:pt>
                <c:pt idx="147">
                  <c:v>1.9</c:v>
                </c:pt>
                <c:pt idx="148">
                  <c:v>1.9</c:v>
                </c:pt>
                <c:pt idx="149">
                  <c:v>1.9</c:v>
                </c:pt>
                <c:pt idx="150">
                  <c:v>1.9</c:v>
                </c:pt>
                <c:pt idx="151">
                  <c:v>1.9</c:v>
                </c:pt>
                <c:pt idx="152">
                  <c:v>1.9</c:v>
                </c:pt>
                <c:pt idx="153">
                  <c:v>1.9</c:v>
                </c:pt>
                <c:pt idx="154">
                  <c:v>1.9</c:v>
                </c:pt>
                <c:pt idx="155">
                  <c:v>1.9</c:v>
                </c:pt>
                <c:pt idx="156">
                  <c:v>1.9</c:v>
                </c:pt>
                <c:pt idx="157">
                  <c:v>1.9</c:v>
                </c:pt>
                <c:pt idx="158">
                  <c:v>1.9</c:v>
                </c:pt>
                <c:pt idx="159">
                  <c:v>1.9</c:v>
                </c:pt>
                <c:pt idx="160">
                  <c:v>1.9</c:v>
                </c:pt>
                <c:pt idx="161">
                  <c:v>1.9</c:v>
                </c:pt>
                <c:pt idx="162">
                  <c:v>1.9</c:v>
                </c:pt>
                <c:pt idx="163">
                  <c:v>1.9</c:v>
                </c:pt>
                <c:pt idx="164">
                  <c:v>1.9</c:v>
                </c:pt>
                <c:pt idx="165">
                  <c:v>1.9</c:v>
                </c:pt>
                <c:pt idx="166">
                  <c:v>1.9</c:v>
                </c:pt>
                <c:pt idx="167">
                  <c:v>1.9</c:v>
                </c:pt>
                <c:pt idx="168">
                  <c:v>1.9</c:v>
                </c:pt>
                <c:pt idx="169">
                  <c:v>1.9</c:v>
                </c:pt>
                <c:pt idx="170">
                  <c:v>1.9</c:v>
                </c:pt>
                <c:pt idx="171">
                  <c:v>1.9</c:v>
                </c:pt>
                <c:pt idx="172">
                  <c:v>1.9</c:v>
                </c:pt>
                <c:pt idx="173">
                  <c:v>1.9</c:v>
                </c:pt>
                <c:pt idx="174">
                  <c:v>1.9</c:v>
                </c:pt>
                <c:pt idx="175">
                  <c:v>1.9</c:v>
                </c:pt>
                <c:pt idx="176">
                  <c:v>1.9</c:v>
                </c:pt>
                <c:pt idx="177">
                  <c:v>1.9</c:v>
                </c:pt>
                <c:pt idx="178">
                  <c:v>1.9</c:v>
                </c:pt>
                <c:pt idx="179">
                  <c:v>1.9</c:v>
                </c:pt>
                <c:pt idx="180">
                  <c:v>1.9</c:v>
                </c:pt>
                <c:pt idx="181">
                  <c:v>1.9</c:v>
                </c:pt>
                <c:pt idx="182">
                  <c:v>1.9</c:v>
                </c:pt>
                <c:pt idx="183">
                  <c:v>1.9</c:v>
                </c:pt>
                <c:pt idx="184">
                  <c:v>1.9</c:v>
                </c:pt>
                <c:pt idx="185">
                  <c:v>1.9</c:v>
                </c:pt>
                <c:pt idx="186">
                  <c:v>1.9</c:v>
                </c:pt>
                <c:pt idx="187">
                  <c:v>1.9</c:v>
                </c:pt>
                <c:pt idx="188">
                  <c:v>1.9</c:v>
                </c:pt>
                <c:pt idx="189">
                  <c:v>1.9</c:v>
                </c:pt>
                <c:pt idx="190">
                  <c:v>1.9</c:v>
                </c:pt>
                <c:pt idx="191">
                  <c:v>1.9</c:v>
                </c:pt>
                <c:pt idx="192">
                  <c:v>1.9</c:v>
                </c:pt>
                <c:pt idx="193">
                  <c:v>1.9</c:v>
                </c:pt>
                <c:pt idx="194">
                  <c:v>1.9</c:v>
                </c:pt>
                <c:pt idx="195">
                  <c:v>1.9</c:v>
                </c:pt>
                <c:pt idx="196">
                  <c:v>1.9</c:v>
                </c:pt>
                <c:pt idx="197">
                  <c:v>1.9</c:v>
                </c:pt>
                <c:pt idx="198">
                  <c:v>1.9</c:v>
                </c:pt>
                <c:pt idx="199">
                  <c:v>1.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Asn66 position'!$C$3</c:f>
              <c:strCache>
                <c:ptCount val="1"/>
                <c:pt idx="0">
                  <c:v>Open</c:v>
                </c:pt>
              </c:strCache>
            </c:strRef>
          </c:tx>
          <c:marker>
            <c:symbol val="none"/>
          </c:marker>
          <c:cat>
            <c:numRef>
              <c:f>'Asn66 position'!$A$4:$A$203</c:f>
              <c:numCache>
                <c:formatCode>General</c:formatCode>
                <c:ptCount val="2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  <c:pt idx="100">
                  <c:v>101.0</c:v>
                </c:pt>
                <c:pt idx="101">
                  <c:v>102.0</c:v>
                </c:pt>
                <c:pt idx="102">
                  <c:v>103.0</c:v>
                </c:pt>
                <c:pt idx="103">
                  <c:v>104.0</c:v>
                </c:pt>
                <c:pt idx="104">
                  <c:v>105.0</c:v>
                </c:pt>
                <c:pt idx="105">
                  <c:v>106.0</c:v>
                </c:pt>
                <c:pt idx="106">
                  <c:v>107.0</c:v>
                </c:pt>
                <c:pt idx="107">
                  <c:v>108.0</c:v>
                </c:pt>
                <c:pt idx="108">
                  <c:v>109.0</c:v>
                </c:pt>
                <c:pt idx="109">
                  <c:v>110.0</c:v>
                </c:pt>
                <c:pt idx="110">
                  <c:v>111.0</c:v>
                </c:pt>
                <c:pt idx="111">
                  <c:v>112.0</c:v>
                </c:pt>
                <c:pt idx="112">
                  <c:v>113.0</c:v>
                </c:pt>
                <c:pt idx="113">
                  <c:v>114.0</c:v>
                </c:pt>
                <c:pt idx="114">
                  <c:v>115.0</c:v>
                </c:pt>
                <c:pt idx="115">
                  <c:v>116.0</c:v>
                </c:pt>
                <c:pt idx="116">
                  <c:v>117.0</c:v>
                </c:pt>
                <c:pt idx="117">
                  <c:v>118.0</c:v>
                </c:pt>
                <c:pt idx="118">
                  <c:v>119.0</c:v>
                </c:pt>
                <c:pt idx="119">
                  <c:v>120.0</c:v>
                </c:pt>
                <c:pt idx="120">
                  <c:v>121.0</c:v>
                </c:pt>
                <c:pt idx="121">
                  <c:v>122.0</c:v>
                </c:pt>
                <c:pt idx="122">
                  <c:v>123.0</c:v>
                </c:pt>
                <c:pt idx="123">
                  <c:v>124.0</c:v>
                </c:pt>
                <c:pt idx="124">
                  <c:v>125.0</c:v>
                </c:pt>
                <c:pt idx="125">
                  <c:v>126.0</c:v>
                </c:pt>
                <c:pt idx="126">
                  <c:v>127.0</c:v>
                </c:pt>
                <c:pt idx="127">
                  <c:v>128.0</c:v>
                </c:pt>
                <c:pt idx="128">
                  <c:v>129.0</c:v>
                </c:pt>
                <c:pt idx="129">
                  <c:v>130.0</c:v>
                </c:pt>
                <c:pt idx="130">
                  <c:v>131.0</c:v>
                </c:pt>
                <c:pt idx="131">
                  <c:v>132.0</c:v>
                </c:pt>
                <c:pt idx="132">
                  <c:v>133.0</c:v>
                </c:pt>
                <c:pt idx="133">
                  <c:v>134.0</c:v>
                </c:pt>
                <c:pt idx="134">
                  <c:v>135.0</c:v>
                </c:pt>
                <c:pt idx="135">
                  <c:v>136.0</c:v>
                </c:pt>
                <c:pt idx="136">
                  <c:v>137.0</c:v>
                </c:pt>
                <c:pt idx="137">
                  <c:v>138.0</c:v>
                </c:pt>
                <c:pt idx="138">
                  <c:v>139.0</c:v>
                </c:pt>
                <c:pt idx="139">
                  <c:v>140.0</c:v>
                </c:pt>
                <c:pt idx="140">
                  <c:v>141.0</c:v>
                </c:pt>
                <c:pt idx="141">
                  <c:v>142.0</c:v>
                </c:pt>
                <c:pt idx="142">
                  <c:v>143.0</c:v>
                </c:pt>
                <c:pt idx="143">
                  <c:v>144.0</c:v>
                </c:pt>
                <c:pt idx="144">
                  <c:v>145.0</c:v>
                </c:pt>
                <c:pt idx="145">
                  <c:v>146.0</c:v>
                </c:pt>
                <c:pt idx="146">
                  <c:v>147.0</c:v>
                </c:pt>
                <c:pt idx="147">
                  <c:v>148.0</c:v>
                </c:pt>
                <c:pt idx="148">
                  <c:v>149.0</c:v>
                </c:pt>
                <c:pt idx="149">
                  <c:v>150.0</c:v>
                </c:pt>
                <c:pt idx="150">
                  <c:v>151.0</c:v>
                </c:pt>
                <c:pt idx="151">
                  <c:v>152.0</c:v>
                </c:pt>
                <c:pt idx="152">
                  <c:v>153.0</c:v>
                </c:pt>
                <c:pt idx="153">
                  <c:v>154.0</c:v>
                </c:pt>
                <c:pt idx="154">
                  <c:v>155.0</c:v>
                </c:pt>
                <c:pt idx="155">
                  <c:v>156.0</c:v>
                </c:pt>
                <c:pt idx="156">
                  <c:v>157.0</c:v>
                </c:pt>
                <c:pt idx="157">
                  <c:v>158.0</c:v>
                </c:pt>
                <c:pt idx="158">
                  <c:v>159.0</c:v>
                </c:pt>
                <c:pt idx="159">
                  <c:v>160.0</c:v>
                </c:pt>
                <c:pt idx="160">
                  <c:v>161.0</c:v>
                </c:pt>
                <c:pt idx="161">
                  <c:v>162.0</c:v>
                </c:pt>
                <c:pt idx="162">
                  <c:v>163.0</c:v>
                </c:pt>
                <c:pt idx="163">
                  <c:v>164.0</c:v>
                </c:pt>
                <c:pt idx="164">
                  <c:v>165.0</c:v>
                </c:pt>
                <c:pt idx="165">
                  <c:v>166.0</c:v>
                </c:pt>
                <c:pt idx="166">
                  <c:v>167.0</c:v>
                </c:pt>
                <c:pt idx="167">
                  <c:v>168.0</c:v>
                </c:pt>
                <c:pt idx="168">
                  <c:v>169.0</c:v>
                </c:pt>
                <c:pt idx="169">
                  <c:v>170.0</c:v>
                </c:pt>
                <c:pt idx="170">
                  <c:v>171.0</c:v>
                </c:pt>
                <c:pt idx="171">
                  <c:v>172.0</c:v>
                </c:pt>
                <c:pt idx="172">
                  <c:v>173.0</c:v>
                </c:pt>
                <c:pt idx="173">
                  <c:v>174.0</c:v>
                </c:pt>
                <c:pt idx="174">
                  <c:v>175.0</c:v>
                </c:pt>
                <c:pt idx="175">
                  <c:v>176.0</c:v>
                </c:pt>
                <c:pt idx="176">
                  <c:v>177.0</c:v>
                </c:pt>
                <c:pt idx="177">
                  <c:v>178.0</c:v>
                </c:pt>
                <c:pt idx="178">
                  <c:v>179.0</c:v>
                </c:pt>
                <c:pt idx="179">
                  <c:v>180.0</c:v>
                </c:pt>
                <c:pt idx="180">
                  <c:v>181.0</c:v>
                </c:pt>
                <c:pt idx="181">
                  <c:v>182.0</c:v>
                </c:pt>
                <c:pt idx="182">
                  <c:v>183.0</c:v>
                </c:pt>
                <c:pt idx="183">
                  <c:v>184.0</c:v>
                </c:pt>
                <c:pt idx="184">
                  <c:v>185.0</c:v>
                </c:pt>
                <c:pt idx="185">
                  <c:v>186.0</c:v>
                </c:pt>
                <c:pt idx="186">
                  <c:v>187.0</c:v>
                </c:pt>
                <c:pt idx="187">
                  <c:v>188.0</c:v>
                </c:pt>
                <c:pt idx="188">
                  <c:v>189.0</c:v>
                </c:pt>
                <c:pt idx="189">
                  <c:v>190.0</c:v>
                </c:pt>
                <c:pt idx="190">
                  <c:v>191.0</c:v>
                </c:pt>
                <c:pt idx="191">
                  <c:v>192.0</c:v>
                </c:pt>
                <c:pt idx="192">
                  <c:v>193.0</c:v>
                </c:pt>
                <c:pt idx="193">
                  <c:v>194.0</c:v>
                </c:pt>
                <c:pt idx="194">
                  <c:v>195.0</c:v>
                </c:pt>
                <c:pt idx="195">
                  <c:v>196.0</c:v>
                </c:pt>
                <c:pt idx="196">
                  <c:v>197.0</c:v>
                </c:pt>
                <c:pt idx="197">
                  <c:v>198.0</c:v>
                </c:pt>
                <c:pt idx="198">
                  <c:v>199.0</c:v>
                </c:pt>
                <c:pt idx="199">
                  <c:v>200.0</c:v>
                </c:pt>
              </c:numCache>
            </c:numRef>
          </c:cat>
          <c:val>
            <c:numRef>
              <c:f>'Asn66 position'!$C$4:$C$203</c:f>
              <c:numCache>
                <c:formatCode>General</c:formatCode>
                <c:ptCount val="200"/>
                <c:pt idx="0">
                  <c:v>3.6</c:v>
                </c:pt>
                <c:pt idx="1">
                  <c:v>3.6</c:v>
                </c:pt>
                <c:pt idx="2">
                  <c:v>3.6</c:v>
                </c:pt>
                <c:pt idx="3">
                  <c:v>3.6</c:v>
                </c:pt>
                <c:pt idx="4">
                  <c:v>3.6</c:v>
                </c:pt>
                <c:pt idx="5">
                  <c:v>3.6</c:v>
                </c:pt>
                <c:pt idx="6">
                  <c:v>3.6</c:v>
                </c:pt>
                <c:pt idx="7">
                  <c:v>3.6</c:v>
                </c:pt>
                <c:pt idx="8">
                  <c:v>3.6</c:v>
                </c:pt>
                <c:pt idx="9">
                  <c:v>3.6</c:v>
                </c:pt>
                <c:pt idx="10">
                  <c:v>3.6</c:v>
                </c:pt>
                <c:pt idx="11">
                  <c:v>3.6</c:v>
                </c:pt>
                <c:pt idx="12">
                  <c:v>3.6</c:v>
                </c:pt>
                <c:pt idx="13">
                  <c:v>3.6</c:v>
                </c:pt>
                <c:pt idx="14">
                  <c:v>3.6</c:v>
                </c:pt>
                <c:pt idx="15">
                  <c:v>3.6</c:v>
                </c:pt>
                <c:pt idx="16">
                  <c:v>3.6</c:v>
                </c:pt>
                <c:pt idx="17">
                  <c:v>3.6</c:v>
                </c:pt>
                <c:pt idx="18">
                  <c:v>3.6</c:v>
                </c:pt>
                <c:pt idx="19">
                  <c:v>3.6</c:v>
                </c:pt>
                <c:pt idx="20">
                  <c:v>3.6</c:v>
                </c:pt>
                <c:pt idx="21">
                  <c:v>3.6</c:v>
                </c:pt>
                <c:pt idx="22">
                  <c:v>3.6</c:v>
                </c:pt>
                <c:pt idx="23">
                  <c:v>3.6</c:v>
                </c:pt>
                <c:pt idx="24">
                  <c:v>3.6</c:v>
                </c:pt>
                <c:pt idx="25">
                  <c:v>3.6</c:v>
                </c:pt>
                <c:pt idx="26">
                  <c:v>3.6</c:v>
                </c:pt>
                <c:pt idx="27">
                  <c:v>3.6</c:v>
                </c:pt>
                <c:pt idx="28">
                  <c:v>3.6</c:v>
                </c:pt>
                <c:pt idx="29">
                  <c:v>3.6</c:v>
                </c:pt>
                <c:pt idx="30">
                  <c:v>3.6</c:v>
                </c:pt>
                <c:pt idx="31">
                  <c:v>3.6</c:v>
                </c:pt>
                <c:pt idx="32">
                  <c:v>3.6</c:v>
                </c:pt>
                <c:pt idx="33">
                  <c:v>3.6</c:v>
                </c:pt>
                <c:pt idx="34">
                  <c:v>3.6</c:v>
                </c:pt>
                <c:pt idx="35">
                  <c:v>3.6</c:v>
                </c:pt>
                <c:pt idx="36">
                  <c:v>3.6</c:v>
                </c:pt>
                <c:pt idx="37">
                  <c:v>3.6</c:v>
                </c:pt>
                <c:pt idx="38">
                  <c:v>3.6</c:v>
                </c:pt>
                <c:pt idx="39">
                  <c:v>3.6</c:v>
                </c:pt>
                <c:pt idx="40">
                  <c:v>3.6</c:v>
                </c:pt>
                <c:pt idx="41">
                  <c:v>3.6</c:v>
                </c:pt>
                <c:pt idx="42">
                  <c:v>3.6</c:v>
                </c:pt>
                <c:pt idx="43">
                  <c:v>3.6</c:v>
                </c:pt>
                <c:pt idx="44">
                  <c:v>3.6</c:v>
                </c:pt>
                <c:pt idx="45">
                  <c:v>3.6</c:v>
                </c:pt>
                <c:pt idx="46">
                  <c:v>3.6</c:v>
                </c:pt>
                <c:pt idx="47">
                  <c:v>3.6</c:v>
                </c:pt>
                <c:pt idx="48">
                  <c:v>3.6</c:v>
                </c:pt>
                <c:pt idx="49">
                  <c:v>3.6</c:v>
                </c:pt>
                <c:pt idx="50">
                  <c:v>3.6</c:v>
                </c:pt>
                <c:pt idx="51">
                  <c:v>3.6</c:v>
                </c:pt>
                <c:pt idx="52">
                  <c:v>3.6</c:v>
                </c:pt>
                <c:pt idx="53">
                  <c:v>3.6</c:v>
                </c:pt>
                <c:pt idx="54">
                  <c:v>3.6</c:v>
                </c:pt>
                <c:pt idx="55">
                  <c:v>3.6</c:v>
                </c:pt>
                <c:pt idx="56">
                  <c:v>3.6</c:v>
                </c:pt>
                <c:pt idx="57">
                  <c:v>3.6</c:v>
                </c:pt>
                <c:pt idx="58">
                  <c:v>3.6</c:v>
                </c:pt>
                <c:pt idx="59">
                  <c:v>3.6</c:v>
                </c:pt>
                <c:pt idx="60">
                  <c:v>3.6</c:v>
                </c:pt>
                <c:pt idx="61">
                  <c:v>3.6</c:v>
                </c:pt>
                <c:pt idx="62">
                  <c:v>3.6</c:v>
                </c:pt>
                <c:pt idx="63">
                  <c:v>3.6</c:v>
                </c:pt>
                <c:pt idx="64">
                  <c:v>3.6</c:v>
                </c:pt>
                <c:pt idx="65">
                  <c:v>3.6</c:v>
                </c:pt>
                <c:pt idx="66">
                  <c:v>3.6</c:v>
                </c:pt>
                <c:pt idx="67">
                  <c:v>3.6</c:v>
                </c:pt>
                <c:pt idx="68">
                  <c:v>3.6</c:v>
                </c:pt>
                <c:pt idx="69">
                  <c:v>3.6</c:v>
                </c:pt>
                <c:pt idx="70">
                  <c:v>3.6</c:v>
                </c:pt>
                <c:pt idx="71">
                  <c:v>3.6</c:v>
                </c:pt>
                <c:pt idx="72">
                  <c:v>3.6</c:v>
                </c:pt>
                <c:pt idx="73">
                  <c:v>3.6</c:v>
                </c:pt>
                <c:pt idx="74">
                  <c:v>3.6</c:v>
                </c:pt>
                <c:pt idx="75">
                  <c:v>3.6</c:v>
                </c:pt>
                <c:pt idx="76">
                  <c:v>3.6</c:v>
                </c:pt>
                <c:pt idx="77">
                  <c:v>3.6</c:v>
                </c:pt>
                <c:pt idx="78">
                  <c:v>3.6</c:v>
                </c:pt>
                <c:pt idx="79">
                  <c:v>3.6</c:v>
                </c:pt>
                <c:pt idx="80">
                  <c:v>3.6</c:v>
                </c:pt>
                <c:pt idx="81">
                  <c:v>3.6</c:v>
                </c:pt>
                <c:pt idx="82">
                  <c:v>3.6</c:v>
                </c:pt>
                <c:pt idx="83">
                  <c:v>3.6</c:v>
                </c:pt>
                <c:pt idx="84">
                  <c:v>3.6</c:v>
                </c:pt>
                <c:pt idx="85">
                  <c:v>3.6</c:v>
                </c:pt>
                <c:pt idx="86">
                  <c:v>3.6</c:v>
                </c:pt>
                <c:pt idx="87">
                  <c:v>3.6</c:v>
                </c:pt>
                <c:pt idx="88">
                  <c:v>3.6</c:v>
                </c:pt>
                <c:pt idx="89">
                  <c:v>3.6</c:v>
                </c:pt>
                <c:pt idx="90">
                  <c:v>3.6</c:v>
                </c:pt>
                <c:pt idx="91">
                  <c:v>3.6</c:v>
                </c:pt>
                <c:pt idx="92">
                  <c:v>3.6</c:v>
                </c:pt>
                <c:pt idx="93">
                  <c:v>3.6</c:v>
                </c:pt>
                <c:pt idx="94">
                  <c:v>3.6</c:v>
                </c:pt>
                <c:pt idx="95">
                  <c:v>3.6</c:v>
                </c:pt>
                <c:pt idx="96">
                  <c:v>3.6</c:v>
                </c:pt>
                <c:pt idx="97">
                  <c:v>3.6</c:v>
                </c:pt>
                <c:pt idx="98">
                  <c:v>3.6</c:v>
                </c:pt>
                <c:pt idx="99">
                  <c:v>3.6</c:v>
                </c:pt>
                <c:pt idx="100">
                  <c:v>3.6</c:v>
                </c:pt>
                <c:pt idx="101">
                  <c:v>3.6</c:v>
                </c:pt>
                <c:pt idx="102">
                  <c:v>3.6</c:v>
                </c:pt>
                <c:pt idx="103">
                  <c:v>3.6</c:v>
                </c:pt>
                <c:pt idx="104">
                  <c:v>3.6</c:v>
                </c:pt>
                <c:pt idx="105">
                  <c:v>3.6</c:v>
                </c:pt>
                <c:pt idx="106">
                  <c:v>3.6</c:v>
                </c:pt>
                <c:pt idx="107">
                  <c:v>3.6</c:v>
                </c:pt>
                <c:pt idx="108">
                  <c:v>3.6</c:v>
                </c:pt>
                <c:pt idx="109">
                  <c:v>3.6</c:v>
                </c:pt>
                <c:pt idx="110">
                  <c:v>3.6</c:v>
                </c:pt>
                <c:pt idx="111">
                  <c:v>3.6</c:v>
                </c:pt>
                <c:pt idx="112">
                  <c:v>3.6</c:v>
                </c:pt>
                <c:pt idx="113">
                  <c:v>3.6</c:v>
                </c:pt>
                <c:pt idx="114">
                  <c:v>3.6</c:v>
                </c:pt>
                <c:pt idx="115">
                  <c:v>3.6</c:v>
                </c:pt>
                <c:pt idx="116">
                  <c:v>3.6</c:v>
                </c:pt>
                <c:pt idx="117">
                  <c:v>3.6</c:v>
                </c:pt>
                <c:pt idx="118">
                  <c:v>3.6</c:v>
                </c:pt>
                <c:pt idx="119">
                  <c:v>3.6</c:v>
                </c:pt>
                <c:pt idx="120">
                  <c:v>3.6</c:v>
                </c:pt>
                <c:pt idx="121">
                  <c:v>3.6</c:v>
                </c:pt>
                <c:pt idx="122">
                  <c:v>3.6</c:v>
                </c:pt>
                <c:pt idx="123">
                  <c:v>3.6</c:v>
                </c:pt>
                <c:pt idx="124">
                  <c:v>3.6</c:v>
                </c:pt>
                <c:pt idx="125">
                  <c:v>3.6</c:v>
                </c:pt>
                <c:pt idx="126">
                  <c:v>3.6</c:v>
                </c:pt>
                <c:pt idx="127">
                  <c:v>3.6</c:v>
                </c:pt>
                <c:pt idx="128">
                  <c:v>3.6</c:v>
                </c:pt>
                <c:pt idx="129">
                  <c:v>3.6</c:v>
                </c:pt>
                <c:pt idx="130">
                  <c:v>3.6</c:v>
                </c:pt>
                <c:pt idx="131">
                  <c:v>3.6</c:v>
                </c:pt>
                <c:pt idx="132">
                  <c:v>3.6</c:v>
                </c:pt>
                <c:pt idx="133">
                  <c:v>3.6</c:v>
                </c:pt>
                <c:pt idx="134">
                  <c:v>3.6</c:v>
                </c:pt>
                <c:pt idx="135">
                  <c:v>3.6</c:v>
                </c:pt>
                <c:pt idx="136">
                  <c:v>3.6</c:v>
                </c:pt>
                <c:pt idx="137">
                  <c:v>3.6</c:v>
                </c:pt>
                <c:pt idx="138">
                  <c:v>3.6</c:v>
                </c:pt>
                <c:pt idx="139">
                  <c:v>3.6</c:v>
                </c:pt>
                <c:pt idx="140">
                  <c:v>3.6</c:v>
                </c:pt>
                <c:pt idx="141">
                  <c:v>3.6</c:v>
                </c:pt>
                <c:pt idx="142">
                  <c:v>3.6</c:v>
                </c:pt>
                <c:pt idx="143">
                  <c:v>3.6</c:v>
                </c:pt>
                <c:pt idx="144">
                  <c:v>3.6</c:v>
                </c:pt>
                <c:pt idx="145">
                  <c:v>3.6</c:v>
                </c:pt>
                <c:pt idx="146">
                  <c:v>3.6</c:v>
                </c:pt>
                <c:pt idx="147">
                  <c:v>3.6</c:v>
                </c:pt>
                <c:pt idx="148">
                  <c:v>3.6</c:v>
                </c:pt>
                <c:pt idx="149">
                  <c:v>3.6</c:v>
                </c:pt>
                <c:pt idx="150">
                  <c:v>3.6</c:v>
                </c:pt>
                <c:pt idx="151">
                  <c:v>3.6</c:v>
                </c:pt>
                <c:pt idx="152">
                  <c:v>3.6</c:v>
                </c:pt>
                <c:pt idx="153">
                  <c:v>3.6</c:v>
                </c:pt>
                <c:pt idx="154">
                  <c:v>3.6</c:v>
                </c:pt>
                <c:pt idx="155">
                  <c:v>3.6</c:v>
                </c:pt>
                <c:pt idx="156">
                  <c:v>3.6</c:v>
                </c:pt>
                <c:pt idx="157">
                  <c:v>3.6</c:v>
                </c:pt>
                <c:pt idx="158">
                  <c:v>3.6</c:v>
                </c:pt>
                <c:pt idx="159">
                  <c:v>3.6</c:v>
                </c:pt>
                <c:pt idx="160">
                  <c:v>3.6</c:v>
                </c:pt>
                <c:pt idx="161">
                  <c:v>3.6</c:v>
                </c:pt>
                <c:pt idx="162">
                  <c:v>3.6</c:v>
                </c:pt>
                <c:pt idx="163">
                  <c:v>3.6</c:v>
                </c:pt>
                <c:pt idx="164">
                  <c:v>3.6</c:v>
                </c:pt>
                <c:pt idx="165">
                  <c:v>3.6</c:v>
                </c:pt>
                <c:pt idx="166">
                  <c:v>3.6</c:v>
                </c:pt>
                <c:pt idx="167">
                  <c:v>3.6</c:v>
                </c:pt>
                <c:pt idx="168">
                  <c:v>3.6</c:v>
                </c:pt>
                <c:pt idx="169">
                  <c:v>3.6</c:v>
                </c:pt>
                <c:pt idx="170">
                  <c:v>3.6</c:v>
                </c:pt>
                <c:pt idx="171">
                  <c:v>3.6</c:v>
                </c:pt>
                <c:pt idx="172">
                  <c:v>3.6</c:v>
                </c:pt>
                <c:pt idx="173">
                  <c:v>3.6</c:v>
                </c:pt>
                <c:pt idx="174">
                  <c:v>3.6</c:v>
                </c:pt>
                <c:pt idx="175">
                  <c:v>3.6</c:v>
                </c:pt>
                <c:pt idx="176">
                  <c:v>3.6</c:v>
                </c:pt>
                <c:pt idx="177">
                  <c:v>3.6</c:v>
                </c:pt>
                <c:pt idx="178">
                  <c:v>3.6</c:v>
                </c:pt>
                <c:pt idx="179">
                  <c:v>3.6</c:v>
                </c:pt>
                <c:pt idx="180">
                  <c:v>3.6</c:v>
                </c:pt>
                <c:pt idx="181">
                  <c:v>3.6</c:v>
                </c:pt>
                <c:pt idx="182">
                  <c:v>3.6</c:v>
                </c:pt>
                <c:pt idx="183">
                  <c:v>3.6</c:v>
                </c:pt>
                <c:pt idx="184">
                  <c:v>3.6</c:v>
                </c:pt>
                <c:pt idx="185">
                  <c:v>3.6</c:v>
                </c:pt>
                <c:pt idx="186">
                  <c:v>3.6</c:v>
                </c:pt>
                <c:pt idx="187">
                  <c:v>3.6</c:v>
                </c:pt>
                <c:pt idx="188">
                  <c:v>3.6</c:v>
                </c:pt>
                <c:pt idx="189">
                  <c:v>3.6</c:v>
                </c:pt>
                <c:pt idx="190">
                  <c:v>3.6</c:v>
                </c:pt>
                <c:pt idx="191">
                  <c:v>3.6</c:v>
                </c:pt>
                <c:pt idx="192">
                  <c:v>3.6</c:v>
                </c:pt>
                <c:pt idx="193">
                  <c:v>3.6</c:v>
                </c:pt>
                <c:pt idx="194">
                  <c:v>3.6</c:v>
                </c:pt>
                <c:pt idx="195">
                  <c:v>3.6</c:v>
                </c:pt>
                <c:pt idx="196">
                  <c:v>3.6</c:v>
                </c:pt>
                <c:pt idx="197">
                  <c:v>3.6</c:v>
                </c:pt>
                <c:pt idx="198">
                  <c:v>3.6</c:v>
                </c:pt>
                <c:pt idx="199">
                  <c:v>3.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Asn66 position'!$D$3</c:f>
              <c:strCache>
                <c:ptCount val="1"/>
                <c:pt idx="0">
                  <c:v>apo1</c:v>
                </c:pt>
              </c:strCache>
            </c:strRef>
          </c:tx>
          <c:marker>
            <c:symbol val="none"/>
          </c:marker>
          <c:cat>
            <c:numRef>
              <c:f>'Asn66 position'!$A$4:$A$203</c:f>
              <c:numCache>
                <c:formatCode>General</c:formatCode>
                <c:ptCount val="2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  <c:pt idx="100">
                  <c:v>101.0</c:v>
                </c:pt>
                <c:pt idx="101">
                  <c:v>102.0</c:v>
                </c:pt>
                <c:pt idx="102">
                  <c:v>103.0</c:v>
                </c:pt>
                <c:pt idx="103">
                  <c:v>104.0</c:v>
                </c:pt>
                <c:pt idx="104">
                  <c:v>105.0</c:v>
                </c:pt>
                <c:pt idx="105">
                  <c:v>106.0</c:v>
                </c:pt>
                <c:pt idx="106">
                  <c:v>107.0</c:v>
                </c:pt>
                <c:pt idx="107">
                  <c:v>108.0</c:v>
                </c:pt>
                <c:pt idx="108">
                  <c:v>109.0</c:v>
                </c:pt>
                <c:pt idx="109">
                  <c:v>110.0</c:v>
                </c:pt>
                <c:pt idx="110">
                  <c:v>111.0</c:v>
                </c:pt>
                <c:pt idx="111">
                  <c:v>112.0</c:v>
                </c:pt>
                <c:pt idx="112">
                  <c:v>113.0</c:v>
                </c:pt>
                <c:pt idx="113">
                  <c:v>114.0</c:v>
                </c:pt>
                <c:pt idx="114">
                  <c:v>115.0</c:v>
                </c:pt>
                <c:pt idx="115">
                  <c:v>116.0</c:v>
                </c:pt>
                <c:pt idx="116">
                  <c:v>117.0</c:v>
                </c:pt>
                <c:pt idx="117">
                  <c:v>118.0</c:v>
                </c:pt>
                <c:pt idx="118">
                  <c:v>119.0</c:v>
                </c:pt>
                <c:pt idx="119">
                  <c:v>120.0</c:v>
                </c:pt>
                <c:pt idx="120">
                  <c:v>121.0</c:v>
                </c:pt>
                <c:pt idx="121">
                  <c:v>122.0</c:v>
                </c:pt>
                <c:pt idx="122">
                  <c:v>123.0</c:v>
                </c:pt>
                <c:pt idx="123">
                  <c:v>124.0</c:v>
                </c:pt>
                <c:pt idx="124">
                  <c:v>125.0</c:v>
                </c:pt>
                <c:pt idx="125">
                  <c:v>126.0</c:v>
                </c:pt>
                <c:pt idx="126">
                  <c:v>127.0</c:v>
                </c:pt>
                <c:pt idx="127">
                  <c:v>128.0</c:v>
                </c:pt>
                <c:pt idx="128">
                  <c:v>129.0</c:v>
                </c:pt>
                <c:pt idx="129">
                  <c:v>130.0</c:v>
                </c:pt>
                <c:pt idx="130">
                  <c:v>131.0</c:v>
                </c:pt>
                <c:pt idx="131">
                  <c:v>132.0</c:v>
                </c:pt>
                <c:pt idx="132">
                  <c:v>133.0</c:v>
                </c:pt>
                <c:pt idx="133">
                  <c:v>134.0</c:v>
                </c:pt>
                <c:pt idx="134">
                  <c:v>135.0</c:v>
                </c:pt>
                <c:pt idx="135">
                  <c:v>136.0</c:v>
                </c:pt>
                <c:pt idx="136">
                  <c:v>137.0</c:v>
                </c:pt>
                <c:pt idx="137">
                  <c:v>138.0</c:v>
                </c:pt>
                <c:pt idx="138">
                  <c:v>139.0</c:v>
                </c:pt>
                <c:pt idx="139">
                  <c:v>140.0</c:v>
                </c:pt>
                <c:pt idx="140">
                  <c:v>141.0</c:v>
                </c:pt>
                <c:pt idx="141">
                  <c:v>142.0</c:v>
                </c:pt>
                <c:pt idx="142">
                  <c:v>143.0</c:v>
                </c:pt>
                <c:pt idx="143">
                  <c:v>144.0</c:v>
                </c:pt>
                <c:pt idx="144">
                  <c:v>145.0</c:v>
                </c:pt>
                <c:pt idx="145">
                  <c:v>146.0</c:v>
                </c:pt>
                <c:pt idx="146">
                  <c:v>147.0</c:v>
                </c:pt>
                <c:pt idx="147">
                  <c:v>148.0</c:v>
                </c:pt>
                <c:pt idx="148">
                  <c:v>149.0</c:v>
                </c:pt>
                <c:pt idx="149">
                  <c:v>150.0</c:v>
                </c:pt>
                <c:pt idx="150">
                  <c:v>151.0</c:v>
                </c:pt>
                <c:pt idx="151">
                  <c:v>152.0</c:v>
                </c:pt>
                <c:pt idx="152">
                  <c:v>153.0</c:v>
                </c:pt>
                <c:pt idx="153">
                  <c:v>154.0</c:v>
                </c:pt>
                <c:pt idx="154">
                  <c:v>155.0</c:v>
                </c:pt>
                <c:pt idx="155">
                  <c:v>156.0</c:v>
                </c:pt>
                <c:pt idx="156">
                  <c:v>157.0</c:v>
                </c:pt>
                <c:pt idx="157">
                  <c:v>158.0</c:v>
                </c:pt>
                <c:pt idx="158">
                  <c:v>159.0</c:v>
                </c:pt>
                <c:pt idx="159">
                  <c:v>160.0</c:v>
                </c:pt>
                <c:pt idx="160">
                  <c:v>161.0</c:v>
                </c:pt>
                <c:pt idx="161">
                  <c:v>162.0</c:v>
                </c:pt>
                <c:pt idx="162">
                  <c:v>163.0</c:v>
                </c:pt>
                <c:pt idx="163">
                  <c:v>164.0</c:v>
                </c:pt>
                <c:pt idx="164">
                  <c:v>165.0</c:v>
                </c:pt>
                <c:pt idx="165">
                  <c:v>166.0</c:v>
                </c:pt>
                <c:pt idx="166">
                  <c:v>167.0</c:v>
                </c:pt>
                <c:pt idx="167">
                  <c:v>168.0</c:v>
                </c:pt>
                <c:pt idx="168">
                  <c:v>169.0</c:v>
                </c:pt>
                <c:pt idx="169">
                  <c:v>170.0</c:v>
                </c:pt>
                <c:pt idx="170">
                  <c:v>171.0</c:v>
                </c:pt>
                <c:pt idx="171">
                  <c:v>172.0</c:v>
                </c:pt>
                <c:pt idx="172">
                  <c:v>173.0</c:v>
                </c:pt>
                <c:pt idx="173">
                  <c:v>174.0</c:v>
                </c:pt>
                <c:pt idx="174">
                  <c:v>175.0</c:v>
                </c:pt>
                <c:pt idx="175">
                  <c:v>176.0</c:v>
                </c:pt>
                <c:pt idx="176">
                  <c:v>177.0</c:v>
                </c:pt>
                <c:pt idx="177">
                  <c:v>178.0</c:v>
                </c:pt>
                <c:pt idx="178">
                  <c:v>179.0</c:v>
                </c:pt>
                <c:pt idx="179">
                  <c:v>180.0</c:v>
                </c:pt>
                <c:pt idx="180">
                  <c:v>181.0</c:v>
                </c:pt>
                <c:pt idx="181">
                  <c:v>182.0</c:v>
                </c:pt>
                <c:pt idx="182">
                  <c:v>183.0</c:v>
                </c:pt>
                <c:pt idx="183">
                  <c:v>184.0</c:v>
                </c:pt>
                <c:pt idx="184">
                  <c:v>185.0</c:v>
                </c:pt>
                <c:pt idx="185">
                  <c:v>186.0</c:v>
                </c:pt>
                <c:pt idx="186">
                  <c:v>187.0</c:v>
                </c:pt>
                <c:pt idx="187">
                  <c:v>188.0</c:v>
                </c:pt>
                <c:pt idx="188">
                  <c:v>189.0</c:v>
                </c:pt>
                <c:pt idx="189">
                  <c:v>190.0</c:v>
                </c:pt>
                <c:pt idx="190">
                  <c:v>191.0</c:v>
                </c:pt>
                <c:pt idx="191">
                  <c:v>192.0</c:v>
                </c:pt>
                <c:pt idx="192">
                  <c:v>193.0</c:v>
                </c:pt>
                <c:pt idx="193">
                  <c:v>194.0</c:v>
                </c:pt>
                <c:pt idx="194">
                  <c:v>195.0</c:v>
                </c:pt>
                <c:pt idx="195">
                  <c:v>196.0</c:v>
                </c:pt>
                <c:pt idx="196">
                  <c:v>197.0</c:v>
                </c:pt>
                <c:pt idx="197">
                  <c:v>198.0</c:v>
                </c:pt>
                <c:pt idx="198">
                  <c:v>199.0</c:v>
                </c:pt>
                <c:pt idx="199">
                  <c:v>200.0</c:v>
                </c:pt>
              </c:numCache>
            </c:numRef>
          </c:cat>
          <c:val>
            <c:numRef>
              <c:f>'Asn66 position'!$D$4:$D$203</c:f>
              <c:numCache>
                <c:formatCode>General</c:formatCode>
                <c:ptCount val="200"/>
                <c:pt idx="0">
                  <c:v>2.174284</c:v>
                </c:pt>
                <c:pt idx="1">
                  <c:v>2.1357252</c:v>
                </c:pt>
                <c:pt idx="2">
                  <c:v>2.204473166666667</c:v>
                </c:pt>
                <c:pt idx="3">
                  <c:v>2.269351428571429</c:v>
                </c:pt>
                <c:pt idx="4">
                  <c:v>2.246454142857143</c:v>
                </c:pt>
                <c:pt idx="5">
                  <c:v>2.283871857142857</c:v>
                </c:pt>
                <c:pt idx="6">
                  <c:v>2.310546428571429</c:v>
                </c:pt>
                <c:pt idx="7">
                  <c:v>2.371313857142857</c:v>
                </c:pt>
                <c:pt idx="8">
                  <c:v>2.389578714285714</c:v>
                </c:pt>
                <c:pt idx="9">
                  <c:v>2.330352</c:v>
                </c:pt>
                <c:pt idx="10">
                  <c:v>2.380361142857143</c:v>
                </c:pt>
                <c:pt idx="11">
                  <c:v>2.375607285714286</c:v>
                </c:pt>
                <c:pt idx="12">
                  <c:v>2.387830714285715</c:v>
                </c:pt>
                <c:pt idx="13">
                  <c:v>2.399196</c:v>
                </c:pt>
                <c:pt idx="14">
                  <c:v>2.354744857142857</c:v>
                </c:pt>
                <c:pt idx="15">
                  <c:v>2.388079714285714</c:v>
                </c:pt>
                <c:pt idx="16">
                  <c:v>2.457833</c:v>
                </c:pt>
                <c:pt idx="17">
                  <c:v>2.367086714285714</c:v>
                </c:pt>
                <c:pt idx="18">
                  <c:v>2.477667714285714</c:v>
                </c:pt>
                <c:pt idx="19">
                  <c:v>2.458837142857142</c:v>
                </c:pt>
                <c:pt idx="20">
                  <c:v>2.497517</c:v>
                </c:pt>
                <c:pt idx="21">
                  <c:v>2.502672142857143</c:v>
                </c:pt>
                <c:pt idx="22">
                  <c:v>2.560310428571429</c:v>
                </c:pt>
                <c:pt idx="23">
                  <c:v>2.500241571428572</c:v>
                </c:pt>
                <c:pt idx="24">
                  <c:v>2.459065571428571</c:v>
                </c:pt>
                <c:pt idx="25">
                  <c:v>2.394409714285714</c:v>
                </c:pt>
                <c:pt idx="26">
                  <c:v>2.342270714285714</c:v>
                </c:pt>
                <c:pt idx="27">
                  <c:v>2.303272428571428</c:v>
                </c:pt>
                <c:pt idx="28">
                  <c:v>2.413250714285714</c:v>
                </c:pt>
                <c:pt idx="29">
                  <c:v>2.348539</c:v>
                </c:pt>
                <c:pt idx="30">
                  <c:v>2.338679285714286</c:v>
                </c:pt>
                <c:pt idx="31">
                  <c:v>2.415297</c:v>
                </c:pt>
                <c:pt idx="32">
                  <c:v>2.322073571428572</c:v>
                </c:pt>
                <c:pt idx="33">
                  <c:v>2.382822428571429</c:v>
                </c:pt>
                <c:pt idx="34">
                  <c:v>2.355652571428572</c:v>
                </c:pt>
                <c:pt idx="35">
                  <c:v>2.212277285714286</c:v>
                </c:pt>
                <c:pt idx="36">
                  <c:v>2.199992</c:v>
                </c:pt>
                <c:pt idx="37">
                  <c:v>2.178543</c:v>
                </c:pt>
                <c:pt idx="38">
                  <c:v>2.131445</c:v>
                </c:pt>
                <c:pt idx="39">
                  <c:v>2.140758</c:v>
                </c:pt>
                <c:pt idx="40">
                  <c:v>2.053888</c:v>
                </c:pt>
                <c:pt idx="41">
                  <c:v>2.115621857142857</c:v>
                </c:pt>
                <c:pt idx="42">
                  <c:v>2.107655857142857</c:v>
                </c:pt>
                <c:pt idx="43">
                  <c:v>2.171921428571428</c:v>
                </c:pt>
                <c:pt idx="44">
                  <c:v>2.190210857142857</c:v>
                </c:pt>
                <c:pt idx="45">
                  <c:v>2.141334714285714</c:v>
                </c:pt>
                <c:pt idx="46">
                  <c:v>2.162639857142857</c:v>
                </c:pt>
                <c:pt idx="47">
                  <c:v>2.243510285714286</c:v>
                </c:pt>
                <c:pt idx="48">
                  <c:v>2.355657857142857</c:v>
                </c:pt>
                <c:pt idx="49">
                  <c:v>2.397055285714286</c:v>
                </c:pt>
                <c:pt idx="50">
                  <c:v>2.356130714285714</c:v>
                </c:pt>
                <c:pt idx="51">
                  <c:v>2.343468428571428</c:v>
                </c:pt>
                <c:pt idx="52">
                  <c:v>2.339226428571429</c:v>
                </c:pt>
                <c:pt idx="53">
                  <c:v>2.473396571428572</c:v>
                </c:pt>
                <c:pt idx="54">
                  <c:v>2.458940285714286</c:v>
                </c:pt>
                <c:pt idx="55">
                  <c:v>2.257878</c:v>
                </c:pt>
                <c:pt idx="56">
                  <c:v>2.206964571428571</c:v>
                </c:pt>
                <c:pt idx="57">
                  <c:v>2.101644285714286</c:v>
                </c:pt>
                <c:pt idx="58">
                  <c:v>2.077722142857143</c:v>
                </c:pt>
                <c:pt idx="59">
                  <c:v>2.123327</c:v>
                </c:pt>
                <c:pt idx="60">
                  <c:v>1.947146714285714</c:v>
                </c:pt>
                <c:pt idx="61">
                  <c:v>2.007073</c:v>
                </c:pt>
                <c:pt idx="62">
                  <c:v>2.075755857142857</c:v>
                </c:pt>
                <c:pt idx="63">
                  <c:v>2.126872428571429</c:v>
                </c:pt>
                <c:pt idx="64">
                  <c:v>2.207510571428571</c:v>
                </c:pt>
                <c:pt idx="65">
                  <c:v>2.370204571428572</c:v>
                </c:pt>
                <c:pt idx="66">
                  <c:v>2.373581285714285</c:v>
                </c:pt>
                <c:pt idx="67">
                  <c:v>2.441099714285714</c:v>
                </c:pt>
                <c:pt idx="68">
                  <c:v>2.491971571428571</c:v>
                </c:pt>
                <c:pt idx="69">
                  <c:v>2.465592285714286</c:v>
                </c:pt>
                <c:pt idx="70">
                  <c:v>2.439507142857142</c:v>
                </c:pt>
                <c:pt idx="71">
                  <c:v>2.384456571428571</c:v>
                </c:pt>
                <c:pt idx="72">
                  <c:v>2.225373285714286</c:v>
                </c:pt>
                <c:pt idx="73">
                  <c:v>2.175289</c:v>
                </c:pt>
                <c:pt idx="74">
                  <c:v>2.105202857142857</c:v>
                </c:pt>
                <c:pt idx="75">
                  <c:v>1.979393571428571</c:v>
                </c:pt>
                <c:pt idx="76">
                  <c:v>1.969360285714286</c:v>
                </c:pt>
                <c:pt idx="77">
                  <c:v>1.968257857142857</c:v>
                </c:pt>
                <c:pt idx="78">
                  <c:v>2.044555857142857</c:v>
                </c:pt>
                <c:pt idx="79">
                  <c:v>2.111678571428571</c:v>
                </c:pt>
                <c:pt idx="80">
                  <c:v>2.086518</c:v>
                </c:pt>
                <c:pt idx="81">
                  <c:v>2.100488428571429</c:v>
                </c:pt>
                <c:pt idx="82">
                  <c:v>2.069237857142857</c:v>
                </c:pt>
                <c:pt idx="83">
                  <c:v>2.112013571428572</c:v>
                </c:pt>
                <c:pt idx="84">
                  <c:v>2.184382</c:v>
                </c:pt>
                <c:pt idx="85">
                  <c:v>2.122438571428571</c:v>
                </c:pt>
                <c:pt idx="86">
                  <c:v>2.225190428571428</c:v>
                </c:pt>
                <c:pt idx="87">
                  <c:v>2.238443857142857</c:v>
                </c:pt>
                <c:pt idx="88">
                  <c:v>2.329073285714286</c:v>
                </c:pt>
                <c:pt idx="89">
                  <c:v>2.445152</c:v>
                </c:pt>
                <c:pt idx="90">
                  <c:v>2.476127714285714</c:v>
                </c:pt>
                <c:pt idx="91">
                  <c:v>2.415543142857143</c:v>
                </c:pt>
                <c:pt idx="92">
                  <c:v>2.490772</c:v>
                </c:pt>
                <c:pt idx="93">
                  <c:v>2.303973857142857</c:v>
                </c:pt>
                <c:pt idx="94">
                  <c:v>2.332584428571429</c:v>
                </c:pt>
                <c:pt idx="95">
                  <c:v>2.236840285714286</c:v>
                </c:pt>
                <c:pt idx="96">
                  <c:v>2.282054714285715</c:v>
                </c:pt>
                <c:pt idx="97">
                  <c:v>2.192465142857143</c:v>
                </c:pt>
                <c:pt idx="98">
                  <c:v>2.179147428571429</c:v>
                </c:pt>
                <c:pt idx="99">
                  <c:v>2.096676571428572</c:v>
                </c:pt>
                <c:pt idx="100">
                  <c:v>2.243627714285714</c:v>
                </c:pt>
                <c:pt idx="101">
                  <c:v>2.288904142857142</c:v>
                </c:pt>
                <c:pt idx="102">
                  <c:v>2.302203142857143</c:v>
                </c:pt>
                <c:pt idx="103">
                  <c:v>2.151807714285714</c:v>
                </c:pt>
                <c:pt idx="104">
                  <c:v>2.196645285714286</c:v>
                </c:pt>
                <c:pt idx="105">
                  <c:v>2.215969714285714</c:v>
                </c:pt>
                <c:pt idx="106">
                  <c:v>2.233889285714286</c:v>
                </c:pt>
                <c:pt idx="107">
                  <c:v>2.212137142857142</c:v>
                </c:pt>
                <c:pt idx="108">
                  <c:v>2.219955428571429</c:v>
                </c:pt>
                <c:pt idx="109">
                  <c:v>2.180443285714285</c:v>
                </c:pt>
                <c:pt idx="110">
                  <c:v>2.275479142857143</c:v>
                </c:pt>
                <c:pt idx="111">
                  <c:v>2.307937285714285</c:v>
                </c:pt>
                <c:pt idx="112">
                  <c:v>2.256896857142857</c:v>
                </c:pt>
                <c:pt idx="113">
                  <c:v>2.230525285714286</c:v>
                </c:pt>
                <c:pt idx="114">
                  <c:v>2.111599</c:v>
                </c:pt>
                <c:pt idx="115">
                  <c:v>2.037349285714285</c:v>
                </c:pt>
                <c:pt idx="116">
                  <c:v>2.043287428571428</c:v>
                </c:pt>
                <c:pt idx="117">
                  <c:v>1.961010714285714</c:v>
                </c:pt>
                <c:pt idx="118">
                  <c:v>1.874843</c:v>
                </c:pt>
                <c:pt idx="119">
                  <c:v>1.937915428571429</c:v>
                </c:pt>
                <c:pt idx="120">
                  <c:v>1.989260571428572</c:v>
                </c:pt>
                <c:pt idx="121">
                  <c:v>2.065212142857143</c:v>
                </c:pt>
                <c:pt idx="122">
                  <c:v>2.048669</c:v>
                </c:pt>
                <c:pt idx="123">
                  <c:v>2.103955571428571</c:v>
                </c:pt>
                <c:pt idx="124">
                  <c:v>2.143689</c:v>
                </c:pt>
                <c:pt idx="125">
                  <c:v>2.157440142857143</c:v>
                </c:pt>
                <c:pt idx="126">
                  <c:v>2.127000428571429</c:v>
                </c:pt>
                <c:pt idx="127">
                  <c:v>2.073613142857143</c:v>
                </c:pt>
                <c:pt idx="128">
                  <c:v>2.015795857142857</c:v>
                </c:pt>
                <c:pt idx="129">
                  <c:v>2.088387285714286</c:v>
                </c:pt>
                <c:pt idx="130">
                  <c:v>2.036425857142857</c:v>
                </c:pt>
                <c:pt idx="131">
                  <c:v>2.012986142857143</c:v>
                </c:pt>
                <c:pt idx="132">
                  <c:v>2.021513857142857</c:v>
                </c:pt>
                <c:pt idx="133">
                  <c:v>1.975132571428572</c:v>
                </c:pt>
                <c:pt idx="134">
                  <c:v>2.103206571428572</c:v>
                </c:pt>
                <c:pt idx="135">
                  <c:v>2.119810571428572</c:v>
                </c:pt>
                <c:pt idx="136">
                  <c:v>2.249825714285714</c:v>
                </c:pt>
                <c:pt idx="137">
                  <c:v>2.314912142857143</c:v>
                </c:pt>
                <c:pt idx="138">
                  <c:v>2.340577714285714</c:v>
                </c:pt>
                <c:pt idx="139">
                  <c:v>2.362975</c:v>
                </c:pt>
                <c:pt idx="140">
                  <c:v>2.437353857142857</c:v>
                </c:pt>
                <c:pt idx="141">
                  <c:v>2.403758714285714</c:v>
                </c:pt>
                <c:pt idx="142">
                  <c:v>2.450088</c:v>
                </c:pt>
                <c:pt idx="143">
                  <c:v>2.245565857142857</c:v>
                </c:pt>
                <c:pt idx="144">
                  <c:v>2.179024285714286</c:v>
                </c:pt>
                <c:pt idx="145">
                  <c:v>2.167038571428571</c:v>
                </c:pt>
                <c:pt idx="146">
                  <c:v>2.118550142857143</c:v>
                </c:pt>
                <c:pt idx="147">
                  <c:v>2.045899857142857</c:v>
                </c:pt>
                <c:pt idx="148">
                  <c:v>2.131831</c:v>
                </c:pt>
                <c:pt idx="149">
                  <c:v>2.088114142857142</c:v>
                </c:pt>
                <c:pt idx="150">
                  <c:v>2.132581714285714</c:v>
                </c:pt>
                <c:pt idx="151">
                  <c:v>2.128891571428571</c:v>
                </c:pt>
                <c:pt idx="152">
                  <c:v>2.059544857142857</c:v>
                </c:pt>
                <c:pt idx="153">
                  <c:v>2.097433571428571</c:v>
                </c:pt>
                <c:pt idx="154">
                  <c:v>2.123267714285714</c:v>
                </c:pt>
                <c:pt idx="155">
                  <c:v>1.971405571428572</c:v>
                </c:pt>
                <c:pt idx="156">
                  <c:v>1.967242428571429</c:v>
                </c:pt>
                <c:pt idx="157">
                  <c:v>1.914129714285715</c:v>
                </c:pt>
                <c:pt idx="158">
                  <c:v>1.957944714285714</c:v>
                </c:pt>
                <c:pt idx="159">
                  <c:v>1.999601714285714</c:v>
                </c:pt>
                <c:pt idx="160">
                  <c:v>2.032894714285714</c:v>
                </c:pt>
                <c:pt idx="161">
                  <c:v>2.038749142857143</c:v>
                </c:pt>
                <c:pt idx="162">
                  <c:v>2.063151285714286</c:v>
                </c:pt>
                <c:pt idx="163">
                  <c:v>2.180343571428572</c:v>
                </c:pt>
                <c:pt idx="164">
                  <c:v>2.223242714285715</c:v>
                </c:pt>
                <c:pt idx="165">
                  <c:v>2.218360428571429</c:v>
                </c:pt>
                <c:pt idx="166">
                  <c:v>2.170388</c:v>
                </c:pt>
                <c:pt idx="167">
                  <c:v>2.288707571428571</c:v>
                </c:pt>
                <c:pt idx="168">
                  <c:v>2.362106571428572</c:v>
                </c:pt>
                <c:pt idx="169">
                  <c:v>2.366196142857142</c:v>
                </c:pt>
                <c:pt idx="170">
                  <c:v>2.278979571428571</c:v>
                </c:pt>
                <c:pt idx="171">
                  <c:v>2.323178285714285</c:v>
                </c:pt>
                <c:pt idx="172">
                  <c:v>2.447822857142857</c:v>
                </c:pt>
                <c:pt idx="173">
                  <c:v>2.481278857142857</c:v>
                </c:pt>
                <c:pt idx="174">
                  <c:v>2.328595714285714</c:v>
                </c:pt>
                <c:pt idx="175">
                  <c:v>2.294607285714286</c:v>
                </c:pt>
                <c:pt idx="176">
                  <c:v>2.40809642857143</c:v>
                </c:pt>
                <c:pt idx="177">
                  <c:v>2.375135285714286</c:v>
                </c:pt>
                <c:pt idx="178">
                  <c:v>2.328615571428572</c:v>
                </c:pt>
                <c:pt idx="179">
                  <c:v>2.212598285714285</c:v>
                </c:pt>
                <c:pt idx="180">
                  <c:v>2.235918571428571</c:v>
                </c:pt>
                <c:pt idx="181">
                  <c:v>2.185872714285714</c:v>
                </c:pt>
                <c:pt idx="182">
                  <c:v>2.164691857142857</c:v>
                </c:pt>
                <c:pt idx="183">
                  <c:v>2.052778428571429</c:v>
                </c:pt>
                <c:pt idx="184">
                  <c:v>2.111306571428571</c:v>
                </c:pt>
                <c:pt idx="185">
                  <c:v>2.133759857142857</c:v>
                </c:pt>
                <c:pt idx="186">
                  <c:v>2.096553142857143</c:v>
                </c:pt>
                <c:pt idx="187">
                  <c:v>2.097641285714286</c:v>
                </c:pt>
                <c:pt idx="188">
                  <c:v>2.125857714285714</c:v>
                </c:pt>
                <c:pt idx="189">
                  <c:v>2.129902285714286</c:v>
                </c:pt>
                <c:pt idx="190">
                  <c:v>2.086452428571429</c:v>
                </c:pt>
                <c:pt idx="191">
                  <c:v>2.188157714285714</c:v>
                </c:pt>
                <c:pt idx="192">
                  <c:v>2.145128142857142</c:v>
                </c:pt>
                <c:pt idx="193">
                  <c:v>2.177430285714286</c:v>
                </c:pt>
                <c:pt idx="194">
                  <c:v>2.33483</c:v>
                </c:pt>
                <c:pt idx="195">
                  <c:v>2.333796142857143</c:v>
                </c:pt>
                <c:pt idx="196">
                  <c:v>2.344411857142856</c:v>
                </c:pt>
                <c:pt idx="197">
                  <c:v>2.419326833333333</c:v>
                </c:pt>
                <c:pt idx="198">
                  <c:v>2.2756004</c:v>
                </c:pt>
                <c:pt idx="199">
                  <c:v>2.386639</c:v>
                </c:pt>
              </c:numCache>
            </c:numRef>
          </c:val>
          <c:smooth val="0"/>
        </c:ser>
        <c:ser>
          <c:idx val="5"/>
          <c:order val="3"/>
          <c:tx>
            <c:strRef>
              <c:f>'Asn66 position'!$G$3</c:f>
              <c:strCache>
                <c:ptCount val="1"/>
                <c:pt idx="0">
                  <c:v>GGG1</c:v>
                </c:pt>
              </c:strCache>
            </c:strRef>
          </c:tx>
          <c:marker>
            <c:symbol val="none"/>
          </c:marker>
          <c:cat>
            <c:numRef>
              <c:f>'Asn66 position'!$A$4:$A$203</c:f>
              <c:numCache>
                <c:formatCode>General</c:formatCode>
                <c:ptCount val="2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  <c:pt idx="100">
                  <c:v>101.0</c:v>
                </c:pt>
                <c:pt idx="101">
                  <c:v>102.0</c:v>
                </c:pt>
                <c:pt idx="102">
                  <c:v>103.0</c:v>
                </c:pt>
                <c:pt idx="103">
                  <c:v>104.0</c:v>
                </c:pt>
                <c:pt idx="104">
                  <c:v>105.0</c:v>
                </c:pt>
                <c:pt idx="105">
                  <c:v>106.0</c:v>
                </c:pt>
                <c:pt idx="106">
                  <c:v>107.0</c:v>
                </c:pt>
                <c:pt idx="107">
                  <c:v>108.0</c:v>
                </c:pt>
                <c:pt idx="108">
                  <c:v>109.0</c:v>
                </c:pt>
                <c:pt idx="109">
                  <c:v>110.0</c:v>
                </c:pt>
                <c:pt idx="110">
                  <c:v>111.0</c:v>
                </c:pt>
                <c:pt idx="111">
                  <c:v>112.0</c:v>
                </c:pt>
                <c:pt idx="112">
                  <c:v>113.0</c:v>
                </c:pt>
                <c:pt idx="113">
                  <c:v>114.0</c:v>
                </c:pt>
                <c:pt idx="114">
                  <c:v>115.0</c:v>
                </c:pt>
                <c:pt idx="115">
                  <c:v>116.0</c:v>
                </c:pt>
                <c:pt idx="116">
                  <c:v>117.0</c:v>
                </c:pt>
                <c:pt idx="117">
                  <c:v>118.0</c:v>
                </c:pt>
                <c:pt idx="118">
                  <c:v>119.0</c:v>
                </c:pt>
                <c:pt idx="119">
                  <c:v>120.0</c:v>
                </c:pt>
                <c:pt idx="120">
                  <c:v>121.0</c:v>
                </c:pt>
                <c:pt idx="121">
                  <c:v>122.0</c:v>
                </c:pt>
                <c:pt idx="122">
                  <c:v>123.0</c:v>
                </c:pt>
                <c:pt idx="123">
                  <c:v>124.0</c:v>
                </c:pt>
                <c:pt idx="124">
                  <c:v>125.0</c:v>
                </c:pt>
                <c:pt idx="125">
                  <c:v>126.0</c:v>
                </c:pt>
                <c:pt idx="126">
                  <c:v>127.0</c:v>
                </c:pt>
                <c:pt idx="127">
                  <c:v>128.0</c:v>
                </c:pt>
                <c:pt idx="128">
                  <c:v>129.0</c:v>
                </c:pt>
                <c:pt idx="129">
                  <c:v>130.0</c:v>
                </c:pt>
                <c:pt idx="130">
                  <c:v>131.0</c:v>
                </c:pt>
                <c:pt idx="131">
                  <c:v>132.0</c:v>
                </c:pt>
                <c:pt idx="132">
                  <c:v>133.0</c:v>
                </c:pt>
                <c:pt idx="133">
                  <c:v>134.0</c:v>
                </c:pt>
                <c:pt idx="134">
                  <c:v>135.0</c:v>
                </c:pt>
                <c:pt idx="135">
                  <c:v>136.0</c:v>
                </c:pt>
                <c:pt idx="136">
                  <c:v>137.0</c:v>
                </c:pt>
                <c:pt idx="137">
                  <c:v>138.0</c:v>
                </c:pt>
                <c:pt idx="138">
                  <c:v>139.0</c:v>
                </c:pt>
                <c:pt idx="139">
                  <c:v>140.0</c:v>
                </c:pt>
                <c:pt idx="140">
                  <c:v>141.0</c:v>
                </c:pt>
                <c:pt idx="141">
                  <c:v>142.0</c:v>
                </c:pt>
                <c:pt idx="142">
                  <c:v>143.0</c:v>
                </c:pt>
                <c:pt idx="143">
                  <c:v>144.0</c:v>
                </c:pt>
                <c:pt idx="144">
                  <c:v>145.0</c:v>
                </c:pt>
                <c:pt idx="145">
                  <c:v>146.0</c:v>
                </c:pt>
                <c:pt idx="146">
                  <c:v>147.0</c:v>
                </c:pt>
                <c:pt idx="147">
                  <c:v>148.0</c:v>
                </c:pt>
                <c:pt idx="148">
                  <c:v>149.0</c:v>
                </c:pt>
                <c:pt idx="149">
                  <c:v>150.0</c:v>
                </c:pt>
                <c:pt idx="150">
                  <c:v>151.0</c:v>
                </c:pt>
                <c:pt idx="151">
                  <c:v>152.0</c:v>
                </c:pt>
                <c:pt idx="152">
                  <c:v>153.0</c:v>
                </c:pt>
                <c:pt idx="153">
                  <c:v>154.0</c:v>
                </c:pt>
                <c:pt idx="154">
                  <c:v>155.0</c:v>
                </c:pt>
                <c:pt idx="155">
                  <c:v>156.0</c:v>
                </c:pt>
                <c:pt idx="156">
                  <c:v>157.0</c:v>
                </c:pt>
                <c:pt idx="157">
                  <c:v>158.0</c:v>
                </c:pt>
                <c:pt idx="158">
                  <c:v>159.0</c:v>
                </c:pt>
                <c:pt idx="159">
                  <c:v>160.0</c:v>
                </c:pt>
                <c:pt idx="160">
                  <c:v>161.0</c:v>
                </c:pt>
                <c:pt idx="161">
                  <c:v>162.0</c:v>
                </c:pt>
                <c:pt idx="162">
                  <c:v>163.0</c:v>
                </c:pt>
                <c:pt idx="163">
                  <c:v>164.0</c:v>
                </c:pt>
                <c:pt idx="164">
                  <c:v>165.0</c:v>
                </c:pt>
                <c:pt idx="165">
                  <c:v>166.0</c:v>
                </c:pt>
                <c:pt idx="166">
                  <c:v>167.0</c:v>
                </c:pt>
                <c:pt idx="167">
                  <c:v>168.0</c:v>
                </c:pt>
                <c:pt idx="168">
                  <c:v>169.0</c:v>
                </c:pt>
                <c:pt idx="169">
                  <c:v>170.0</c:v>
                </c:pt>
                <c:pt idx="170">
                  <c:v>171.0</c:v>
                </c:pt>
                <c:pt idx="171">
                  <c:v>172.0</c:v>
                </c:pt>
                <c:pt idx="172">
                  <c:v>173.0</c:v>
                </c:pt>
                <c:pt idx="173">
                  <c:v>174.0</c:v>
                </c:pt>
                <c:pt idx="174">
                  <c:v>175.0</c:v>
                </c:pt>
                <c:pt idx="175">
                  <c:v>176.0</c:v>
                </c:pt>
                <c:pt idx="176">
                  <c:v>177.0</c:v>
                </c:pt>
                <c:pt idx="177">
                  <c:v>178.0</c:v>
                </c:pt>
                <c:pt idx="178">
                  <c:v>179.0</c:v>
                </c:pt>
                <c:pt idx="179">
                  <c:v>180.0</c:v>
                </c:pt>
                <c:pt idx="180">
                  <c:v>181.0</c:v>
                </c:pt>
                <c:pt idx="181">
                  <c:v>182.0</c:v>
                </c:pt>
                <c:pt idx="182">
                  <c:v>183.0</c:v>
                </c:pt>
                <c:pt idx="183">
                  <c:v>184.0</c:v>
                </c:pt>
                <c:pt idx="184">
                  <c:v>185.0</c:v>
                </c:pt>
                <c:pt idx="185">
                  <c:v>186.0</c:v>
                </c:pt>
                <c:pt idx="186">
                  <c:v>187.0</c:v>
                </c:pt>
                <c:pt idx="187">
                  <c:v>188.0</c:v>
                </c:pt>
                <c:pt idx="188">
                  <c:v>189.0</c:v>
                </c:pt>
                <c:pt idx="189">
                  <c:v>190.0</c:v>
                </c:pt>
                <c:pt idx="190">
                  <c:v>191.0</c:v>
                </c:pt>
                <c:pt idx="191">
                  <c:v>192.0</c:v>
                </c:pt>
                <c:pt idx="192">
                  <c:v>193.0</c:v>
                </c:pt>
                <c:pt idx="193">
                  <c:v>194.0</c:v>
                </c:pt>
                <c:pt idx="194">
                  <c:v>195.0</c:v>
                </c:pt>
                <c:pt idx="195">
                  <c:v>196.0</c:v>
                </c:pt>
                <c:pt idx="196">
                  <c:v>197.0</c:v>
                </c:pt>
                <c:pt idx="197">
                  <c:v>198.0</c:v>
                </c:pt>
                <c:pt idx="198">
                  <c:v>199.0</c:v>
                </c:pt>
                <c:pt idx="199">
                  <c:v>200.0</c:v>
                </c:pt>
              </c:numCache>
            </c:numRef>
          </c:cat>
          <c:val>
            <c:numRef>
              <c:f>'Asn66 position'!$G$4:$G$203</c:f>
              <c:numCache>
                <c:formatCode>General</c:formatCode>
                <c:ptCount val="200"/>
                <c:pt idx="0">
                  <c:v>2.86347375</c:v>
                </c:pt>
                <c:pt idx="1">
                  <c:v>2.9334372</c:v>
                </c:pt>
                <c:pt idx="2">
                  <c:v>2.769336166666666</c:v>
                </c:pt>
                <c:pt idx="3">
                  <c:v>2.784526285714286</c:v>
                </c:pt>
                <c:pt idx="4">
                  <c:v>2.763388857142857</c:v>
                </c:pt>
                <c:pt idx="5">
                  <c:v>2.807345285714285</c:v>
                </c:pt>
                <c:pt idx="6">
                  <c:v>2.721494285714286</c:v>
                </c:pt>
                <c:pt idx="7">
                  <c:v>2.772762428571429</c:v>
                </c:pt>
                <c:pt idx="8">
                  <c:v>2.730610571428571</c:v>
                </c:pt>
                <c:pt idx="9">
                  <c:v>2.774984428571428</c:v>
                </c:pt>
                <c:pt idx="10">
                  <c:v>2.655404142857143</c:v>
                </c:pt>
                <c:pt idx="11">
                  <c:v>2.718166428571429</c:v>
                </c:pt>
                <c:pt idx="12">
                  <c:v>2.639179428571428</c:v>
                </c:pt>
                <c:pt idx="13">
                  <c:v>2.701039857142856</c:v>
                </c:pt>
                <c:pt idx="14">
                  <c:v>2.626130714285714</c:v>
                </c:pt>
                <c:pt idx="15">
                  <c:v>2.562988</c:v>
                </c:pt>
                <c:pt idx="16">
                  <c:v>2.679320142857142</c:v>
                </c:pt>
                <c:pt idx="17">
                  <c:v>2.746144428571429</c:v>
                </c:pt>
                <c:pt idx="18">
                  <c:v>2.715549571428571</c:v>
                </c:pt>
                <c:pt idx="19">
                  <c:v>2.619876428571428</c:v>
                </c:pt>
                <c:pt idx="20">
                  <c:v>2.514966142857143</c:v>
                </c:pt>
                <c:pt idx="21">
                  <c:v>2.552856571428571</c:v>
                </c:pt>
                <c:pt idx="22">
                  <c:v>2.554319428571429</c:v>
                </c:pt>
                <c:pt idx="23">
                  <c:v>2.474330714285714</c:v>
                </c:pt>
                <c:pt idx="24">
                  <c:v>2.503195428571428</c:v>
                </c:pt>
                <c:pt idx="25">
                  <c:v>2.489184285714285</c:v>
                </c:pt>
                <c:pt idx="26">
                  <c:v>2.478925571428571</c:v>
                </c:pt>
                <c:pt idx="27">
                  <c:v>2.531672</c:v>
                </c:pt>
                <c:pt idx="28">
                  <c:v>2.448298571428571</c:v>
                </c:pt>
                <c:pt idx="29">
                  <c:v>2.437294285714286</c:v>
                </c:pt>
                <c:pt idx="30">
                  <c:v>2.461897428571429</c:v>
                </c:pt>
                <c:pt idx="31">
                  <c:v>2.747758857142856</c:v>
                </c:pt>
                <c:pt idx="32">
                  <c:v>3.018466285714286</c:v>
                </c:pt>
                <c:pt idx="33">
                  <c:v>3.160826428571429</c:v>
                </c:pt>
                <c:pt idx="34">
                  <c:v>3.193388285714286</c:v>
                </c:pt>
                <c:pt idx="35">
                  <c:v>3.245786714285714</c:v>
                </c:pt>
                <c:pt idx="36">
                  <c:v>3.176135428571428</c:v>
                </c:pt>
                <c:pt idx="37">
                  <c:v>3.188886857142857</c:v>
                </c:pt>
                <c:pt idx="38">
                  <c:v>2.857127714285714</c:v>
                </c:pt>
                <c:pt idx="39">
                  <c:v>2.621537428571428</c:v>
                </c:pt>
                <c:pt idx="40">
                  <c:v>2.519765571428572</c:v>
                </c:pt>
                <c:pt idx="41">
                  <c:v>2.475499</c:v>
                </c:pt>
                <c:pt idx="42">
                  <c:v>2.554387428571428</c:v>
                </c:pt>
                <c:pt idx="43">
                  <c:v>2.640965571428571</c:v>
                </c:pt>
                <c:pt idx="44">
                  <c:v>2.629346857142857</c:v>
                </c:pt>
                <c:pt idx="45">
                  <c:v>2.711990285714285</c:v>
                </c:pt>
                <c:pt idx="46">
                  <c:v>2.599298285714286</c:v>
                </c:pt>
                <c:pt idx="47">
                  <c:v>2.607095142857142</c:v>
                </c:pt>
                <c:pt idx="48">
                  <c:v>2.565252142857143</c:v>
                </c:pt>
                <c:pt idx="49">
                  <c:v>2.550941428571428</c:v>
                </c:pt>
                <c:pt idx="50">
                  <c:v>2.604504714285714</c:v>
                </c:pt>
                <c:pt idx="51">
                  <c:v>2.709267857142857</c:v>
                </c:pt>
                <c:pt idx="52">
                  <c:v>2.707084714285714</c:v>
                </c:pt>
                <c:pt idx="53">
                  <c:v>2.785160428571428</c:v>
                </c:pt>
                <c:pt idx="54">
                  <c:v>2.852246428571429</c:v>
                </c:pt>
                <c:pt idx="55">
                  <c:v>2.916991142857142</c:v>
                </c:pt>
                <c:pt idx="56">
                  <c:v>2.771796</c:v>
                </c:pt>
                <c:pt idx="57">
                  <c:v>2.787286285714285</c:v>
                </c:pt>
                <c:pt idx="58">
                  <c:v>2.800396142857142</c:v>
                </c:pt>
                <c:pt idx="59">
                  <c:v>2.808616428571429</c:v>
                </c:pt>
                <c:pt idx="60">
                  <c:v>2.721222571428572</c:v>
                </c:pt>
                <c:pt idx="61">
                  <c:v>2.91558</c:v>
                </c:pt>
                <c:pt idx="62">
                  <c:v>3.026159428571429</c:v>
                </c:pt>
                <c:pt idx="63">
                  <c:v>3.137123142857142</c:v>
                </c:pt>
                <c:pt idx="64">
                  <c:v>3.182988857142857</c:v>
                </c:pt>
                <c:pt idx="65">
                  <c:v>3.081015142857143</c:v>
                </c:pt>
                <c:pt idx="66">
                  <c:v>3.008317571428571</c:v>
                </c:pt>
                <c:pt idx="67">
                  <c:v>3.018280571428572</c:v>
                </c:pt>
                <c:pt idx="68">
                  <c:v>2.831907714285715</c:v>
                </c:pt>
                <c:pt idx="69">
                  <c:v>2.697500714285714</c:v>
                </c:pt>
                <c:pt idx="70">
                  <c:v>2.643804142857142</c:v>
                </c:pt>
                <c:pt idx="71">
                  <c:v>2.487898285714285</c:v>
                </c:pt>
                <c:pt idx="72">
                  <c:v>2.501667428571429</c:v>
                </c:pt>
                <c:pt idx="73">
                  <c:v>2.574733</c:v>
                </c:pt>
                <c:pt idx="74">
                  <c:v>2.707751</c:v>
                </c:pt>
                <c:pt idx="75">
                  <c:v>2.731476285714285</c:v>
                </c:pt>
                <c:pt idx="76">
                  <c:v>2.806920571428571</c:v>
                </c:pt>
                <c:pt idx="77">
                  <c:v>2.913105857142857</c:v>
                </c:pt>
                <c:pt idx="78">
                  <c:v>3.077041857142857</c:v>
                </c:pt>
                <c:pt idx="79">
                  <c:v>2.999487285714285</c:v>
                </c:pt>
                <c:pt idx="80">
                  <c:v>2.963317142857142</c:v>
                </c:pt>
                <c:pt idx="81">
                  <c:v>2.976725857142857</c:v>
                </c:pt>
                <c:pt idx="82">
                  <c:v>3.052390857142857</c:v>
                </c:pt>
                <c:pt idx="83">
                  <c:v>3.013326285714286</c:v>
                </c:pt>
                <c:pt idx="84">
                  <c:v>2.958573285714286</c:v>
                </c:pt>
                <c:pt idx="85">
                  <c:v>2.844921285714285</c:v>
                </c:pt>
                <c:pt idx="86">
                  <c:v>2.939553428571429</c:v>
                </c:pt>
                <c:pt idx="87">
                  <c:v>2.860276285714285</c:v>
                </c:pt>
                <c:pt idx="88">
                  <c:v>2.903255285714285</c:v>
                </c:pt>
                <c:pt idx="89">
                  <c:v>2.779506714285714</c:v>
                </c:pt>
                <c:pt idx="90">
                  <c:v>2.697637571428571</c:v>
                </c:pt>
                <c:pt idx="91">
                  <c:v>2.742678142857143</c:v>
                </c:pt>
                <c:pt idx="92">
                  <c:v>2.845811857142856</c:v>
                </c:pt>
                <c:pt idx="93">
                  <c:v>2.844221857142856</c:v>
                </c:pt>
                <c:pt idx="94">
                  <c:v>2.862185428571429</c:v>
                </c:pt>
                <c:pt idx="95">
                  <c:v>2.686829571428571</c:v>
                </c:pt>
                <c:pt idx="96">
                  <c:v>2.603181714285714</c:v>
                </c:pt>
                <c:pt idx="97">
                  <c:v>2.594493714285714</c:v>
                </c:pt>
                <c:pt idx="98">
                  <c:v>2.495843714285714</c:v>
                </c:pt>
                <c:pt idx="99">
                  <c:v>2.282682714285714</c:v>
                </c:pt>
                <c:pt idx="100">
                  <c:v>2.19892</c:v>
                </c:pt>
                <c:pt idx="101">
                  <c:v>2.2467</c:v>
                </c:pt>
                <c:pt idx="102">
                  <c:v>2.180732571428571</c:v>
                </c:pt>
                <c:pt idx="103">
                  <c:v>2.308643571428572</c:v>
                </c:pt>
                <c:pt idx="104">
                  <c:v>2.332155857142857</c:v>
                </c:pt>
                <c:pt idx="105">
                  <c:v>2.381712714285714</c:v>
                </c:pt>
                <c:pt idx="106">
                  <c:v>2.425311428571429</c:v>
                </c:pt>
                <c:pt idx="107">
                  <c:v>2.382425857142857</c:v>
                </c:pt>
                <c:pt idx="108">
                  <c:v>2.373261857142857</c:v>
                </c:pt>
                <c:pt idx="109">
                  <c:v>2.415440428571429</c:v>
                </c:pt>
                <c:pt idx="110">
                  <c:v>2.355814571428571</c:v>
                </c:pt>
                <c:pt idx="111">
                  <c:v>2.455314714285714</c:v>
                </c:pt>
                <c:pt idx="112">
                  <c:v>2.413957571428571</c:v>
                </c:pt>
                <c:pt idx="113">
                  <c:v>2.513515571428571</c:v>
                </c:pt>
                <c:pt idx="114">
                  <c:v>2.604058142857143</c:v>
                </c:pt>
                <c:pt idx="115">
                  <c:v>2.603294142857142</c:v>
                </c:pt>
                <c:pt idx="116">
                  <c:v>2.668572285714286</c:v>
                </c:pt>
                <c:pt idx="117">
                  <c:v>2.709123857142857</c:v>
                </c:pt>
                <c:pt idx="118">
                  <c:v>2.649432857142856</c:v>
                </c:pt>
                <c:pt idx="119">
                  <c:v>2.815654714285714</c:v>
                </c:pt>
                <c:pt idx="120">
                  <c:v>2.892214142857143</c:v>
                </c:pt>
                <c:pt idx="121">
                  <c:v>2.939251571428572</c:v>
                </c:pt>
                <c:pt idx="122">
                  <c:v>2.939554857142858</c:v>
                </c:pt>
                <c:pt idx="123">
                  <c:v>2.976419714285714</c:v>
                </c:pt>
                <c:pt idx="124">
                  <c:v>2.961908285714286</c:v>
                </c:pt>
                <c:pt idx="125">
                  <c:v>2.998157714285714</c:v>
                </c:pt>
                <c:pt idx="126">
                  <c:v>2.945712714285714</c:v>
                </c:pt>
                <c:pt idx="127">
                  <c:v>2.865137428571429</c:v>
                </c:pt>
                <c:pt idx="128">
                  <c:v>2.702996571428571</c:v>
                </c:pt>
                <c:pt idx="129">
                  <c:v>2.794032857142857</c:v>
                </c:pt>
                <c:pt idx="130">
                  <c:v>3.024447571428571</c:v>
                </c:pt>
                <c:pt idx="131">
                  <c:v>3.293727571428571</c:v>
                </c:pt>
                <c:pt idx="132">
                  <c:v>3.515341285714285</c:v>
                </c:pt>
                <c:pt idx="133">
                  <c:v>3.464406999999999</c:v>
                </c:pt>
                <c:pt idx="134">
                  <c:v>3.423527714285714</c:v>
                </c:pt>
                <c:pt idx="135">
                  <c:v>3.580653142857142</c:v>
                </c:pt>
                <c:pt idx="136">
                  <c:v>3.459804571428571</c:v>
                </c:pt>
                <c:pt idx="137">
                  <c:v>3.346571714285714</c:v>
                </c:pt>
                <c:pt idx="138">
                  <c:v>3.014339142857143</c:v>
                </c:pt>
                <c:pt idx="139">
                  <c:v>2.637889571428572</c:v>
                </c:pt>
                <c:pt idx="140">
                  <c:v>2.628214142857143</c:v>
                </c:pt>
                <c:pt idx="141">
                  <c:v>2.518235571428572</c:v>
                </c:pt>
                <c:pt idx="142">
                  <c:v>2.408413285714285</c:v>
                </c:pt>
                <c:pt idx="143">
                  <c:v>2.479499</c:v>
                </c:pt>
                <c:pt idx="144">
                  <c:v>2.382128285714285</c:v>
                </c:pt>
                <c:pt idx="145">
                  <c:v>2.484791714285713</c:v>
                </c:pt>
                <c:pt idx="146">
                  <c:v>2.685966</c:v>
                </c:pt>
                <c:pt idx="147">
                  <c:v>2.715238142857143</c:v>
                </c:pt>
                <c:pt idx="148">
                  <c:v>2.802252142857143</c:v>
                </c:pt>
                <c:pt idx="149">
                  <c:v>2.887225857142857</c:v>
                </c:pt>
                <c:pt idx="150">
                  <c:v>2.889855857142856</c:v>
                </c:pt>
                <c:pt idx="151">
                  <c:v>2.865244428571428</c:v>
                </c:pt>
                <c:pt idx="152">
                  <c:v>2.814429999999999</c:v>
                </c:pt>
                <c:pt idx="153">
                  <c:v>2.782949</c:v>
                </c:pt>
                <c:pt idx="154">
                  <c:v>2.941278857142857</c:v>
                </c:pt>
                <c:pt idx="155">
                  <c:v>3.016068571428572</c:v>
                </c:pt>
                <c:pt idx="156">
                  <c:v>3.083430285714286</c:v>
                </c:pt>
                <c:pt idx="157">
                  <c:v>3.062295428571428</c:v>
                </c:pt>
                <c:pt idx="158">
                  <c:v>3.252497285714286</c:v>
                </c:pt>
                <c:pt idx="159">
                  <c:v>3.500860285714286</c:v>
                </c:pt>
                <c:pt idx="160">
                  <c:v>3.492321142857143</c:v>
                </c:pt>
                <c:pt idx="161">
                  <c:v>3.311682428571429</c:v>
                </c:pt>
                <c:pt idx="162">
                  <c:v>3.372915857142857</c:v>
                </c:pt>
                <c:pt idx="163">
                  <c:v>3.334511285714286</c:v>
                </c:pt>
                <c:pt idx="164">
                  <c:v>3.348853571428572</c:v>
                </c:pt>
                <c:pt idx="165">
                  <c:v>3.222349</c:v>
                </c:pt>
                <c:pt idx="166">
                  <c:v>3.013771857142856</c:v>
                </c:pt>
                <c:pt idx="167">
                  <c:v>3.066172571428571</c:v>
                </c:pt>
                <c:pt idx="168">
                  <c:v>3.035199285714286</c:v>
                </c:pt>
                <c:pt idx="169">
                  <c:v>2.97717</c:v>
                </c:pt>
                <c:pt idx="170">
                  <c:v>2.913900714285714</c:v>
                </c:pt>
                <c:pt idx="171">
                  <c:v>2.870942428571428</c:v>
                </c:pt>
                <c:pt idx="172">
                  <c:v>2.848368</c:v>
                </c:pt>
                <c:pt idx="173">
                  <c:v>2.829579285714286</c:v>
                </c:pt>
                <c:pt idx="174">
                  <c:v>2.731908</c:v>
                </c:pt>
                <c:pt idx="175">
                  <c:v>2.800264571428571</c:v>
                </c:pt>
                <c:pt idx="176">
                  <c:v>2.752963714285715</c:v>
                </c:pt>
                <c:pt idx="177">
                  <c:v>2.699197428571428</c:v>
                </c:pt>
                <c:pt idx="178">
                  <c:v>2.714697714285715</c:v>
                </c:pt>
                <c:pt idx="179">
                  <c:v>2.629732571428572</c:v>
                </c:pt>
                <c:pt idx="180">
                  <c:v>2.664074</c:v>
                </c:pt>
                <c:pt idx="181">
                  <c:v>2.699145571428571</c:v>
                </c:pt>
                <c:pt idx="182">
                  <c:v>2.543029428571429</c:v>
                </c:pt>
                <c:pt idx="183">
                  <c:v>2.434884285714286</c:v>
                </c:pt>
                <c:pt idx="184">
                  <c:v>2.548003142857143</c:v>
                </c:pt>
                <c:pt idx="185">
                  <c:v>2.580343571428571</c:v>
                </c:pt>
                <c:pt idx="186">
                  <c:v>2.508114857142857</c:v>
                </c:pt>
                <c:pt idx="187">
                  <c:v>2.509163714285714</c:v>
                </c:pt>
                <c:pt idx="188">
                  <c:v>2.493352428571429</c:v>
                </c:pt>
                <c:pt idx="189">
                  <c:v>2.613492142857143</c:v>
                </c:pt>
                <c:pt idx="190">
                  <c:v>2.660219714285714</c:v>
                </c:pt>
                <c:pt idx="191">
                  <c:v>2.616698142857143</c:v>
                </c:pt>
                <c:pt idx="192">
                  <c:v>2.588988142857143</c:v>
                </c:pt>
                <c:pt idx="193">
                  <c:v>2.655332</c:v>
                </c:pt>
                <c:pt idx="194">
                  <c:v>2.548163857142856</c:v>
                </c:pt>
                <c:pt idx="195">
                  <c:v>2.437442857142857</c:v>
                </c:pt>
                <c:pt idx="196">
                  <c:v>2.337451714285714</c:v>
                </c:pt>
                <c:pt idx="197">
                  <c:v>2.371222833333333</c:v>
                </c:pt>
                <c:pt idx="198">
                  <c:v>2.2958272</c:v>
                </c:pt>
                <c:pt idx="199">
                  <c:v>2.195992</c:v>
                </c:pt>
              </c:numCache>
            </c:numRef>
          </c:val>
          <c:smooth val="0"/>
        </c:ser>
        <c:ser>
          <c:idx val="8"/>
          <c:order val="4"/>
          <c:tx>
            <c:strRef>
              <c:f>'Asn66 position'!$J$3</c:f>
              <c:strCache>
                <c:ptCount val="1"/>
                <c:pt idx="0">
                  <c:v>GDG1</c:v>
                </c:pt>
              </c:strCache>
            </c:strRef>
          </c:tx>
          <c:marker>
            <c:symbol val="none"/>
          </c:marker>
          <c:cat>
            <c:numRef>
              <c:f>'Asn66 position'!$A$4:$A$203</c:f>
              <c:numCache>
                <c:formatCode>General</c:formatCode>
                <c:ptCount val="2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  <c:pt idx="100">
                  <c:v>101.0</c:v>
                </c:pt>
                <c:pt idx="101">
                  <c:v>102.0</c:v>
                </c:pt>
                <c:pt idx="102">
                  <c:v>103.0</c:v>
                </c:pt>
                <c:pt idx="103">
                  <c:v>104.0</c:v>
                </c:pt>
                <c:pt idx="104">
                  <c:v>105.0</c:v>
                </c:pt>
                <c:pt idx="105">
                  <c:v>106.0</c:v>
                </c:pt>
                <c:pt idx="106">
                  <c:v>107.0</c:v>
                </c:pt>
                <c:pt idx="107">
                  <c:v>108.0</c:v>
                </c:pt>
                <c:pt idx="108">
                  <c:v>109.0</c:v>
                </c:pt>
                <c:pt idx="109">
                  <c:v>110.0</c:v>
                </c:pt>
                <c:pt idx="110">
                  <c:v>111.0</c:v>
                </c:pt>
                <c:pt idx="111">
                  <c:v>112.0</c:v>
                </c:pt>
                <c:pt idx="112">
                  <c:v>113.0</c:v>
                </c:pt>
                <c:pt idx="113">
                  <c:v>114.0</c:v>
                </c:pt>
                <c:pt idx="114">
                  <c:v>115.0</c:v>
                </c:pt>
                <c:pt idx="115">
                  <c:v>116.0</c:v>
                </c:pt>
                <c:pt idx="116">
                  <c:v>117.0</c:v>
                </c:pt>
                <c:pt idx="117">
                  <c:v>118.0</c:v>
                </c:pt>
                <c:pt idx="118">
                  <c:v>119.0</c:v>
                </c:pt>
                <c:pt idx="119">
                  <c:v>120.0</c:v>
                </c:pt>
                <c:pt idx="120">
                  <c:v>121.0</c:v>
                </c:pt>
                <c:pt idx="121">
                  <c:v>122.0</c:v>
                </c:pt>
                <c:pt idx="122">
                  <c:v>123.0</c:v>
                </c:pt>
                <c:pt idx="123">
                  <c:v>124.0</c:v>
                </c:pt>
                <c:pt idx="124">
                  <c:v>125.0</c:v>
                </c:pt>
                <c:pt idx="125">
                  <c:v>126.0</c:v>
                </c:pt>
                <c:pt idx="126">
                  <c:v>127.0</c:v>
                </c:pt>
                <c:pt idx="127">
                  <c:v>128.0</c:v>
                </c:pt>
                <c:pt idx="128">
                  <c:v>129.0</c:v>
                </c:pt>
                <c:pt idx="129">
                  <c:v>130.0</c:v>
                </c:pt>
                <c:pt idx="130">
                  <c:v>131.0</c:v>
                </c:pt>
                <c:pt idx="131">
                  <c:v>132.0</c:v>
                </c:pt>
                <c:pt idx="132">
                  <c:v>133.0</c:v>
                </c:pt>
                <c:pt idx="133">
                  <c:v>134.0</c:v>
                </c:pt>
                <c:pt idx="134">
                  <c:v>135.0</c:v>
                </c:pt>
                <c:pt idx="135">
                  <c:v>136.0</c:v>
                </c:pt>
                <c:pt idx="136">
                  <c:v>137.0</c:v>
                </c:pt>
                <c:pt idx="137">
                  <c:v>138.0</c:v>
                </c:pt>
                <c:pt idx="138">
                  <c:v>139.0</c:v>
                </c:pt>
                <c:pt idx="139">
                  <c:v>140.0</c:v>
                </c:pt>
                <c:pt idx="140">
                  <c:v>141.0</c:v>
                </c:pt>
                <c:pt idx="141">
                  <c:v>142.0</c:v>
                </c:pt>
                <c:pt idx="142">
                  <c:v>143.0</c:v>
                </c:pt>
                <c:pt idx="143">
                  <c:v>144.0</c:v>
                </c:pt>
                <c:pt idx="144">
                  <c:v>145.0</c:v>
                </c:pt>
                <c:pt idx="145">
                  <c:v>146.0</c:v>
                </c:pt>
                <c:pt idx="146">
                  <c:v>147.0</c:v>
                </c:pt>
                <c:pt idx="147">
                  <c:v>148.0</c:v>
                </c:pt>
                <c:pt idx="148">
                  <c:v>149.0</c:v>
                </c:pt>
                <c:pt idx="149">
                  <c:v>150.0</c:v>
                </c:pt>
                <c:pt idx="150">
                  <c:v>151.0</c:v>
                </c:pt>
                <c:pt idx="151">
                  <c:v>152.0</c:v>
                </c:pt>
                <c:pt idx="152">
                  <c:v>153.0</c:v>
                </c:pt>
                <c:pt idx="153">
                  <c:v>154.0</c:v>
                </c:pt>
                <c:pt idx="154">
                  <c:v>155.0</c:v>
                </c:pt>
                <c:pt idx="155">
                  <c:v>156.0</c:v>
                </c:pt>
                <c:pt idx="156">
                  <c:v>157.0</c:v>
                </c:pt>
                <c:pt idx="157">
                  <c:v>158.0</c:v>
                </c:pt>
                <c:pt idx="158">
                  <c:v>159.0</c:v>
                </c:pt>
                <c:pt idx="159">
                  <c:v>160.0</c:v>
                </c:pt>
                <c:pt idx="160">
                  <c:v>161.0</c:v>
                </c:pt>
                <c:pt idx="161">
                  <c:v>162.0</c:v>
                </c:pt>
                <c:pt idx="162">
                  <c:v>163.0</c:v>
                </c:pt>
                <c:pt idx="163">
                  <c:v>164.0</c:v>
                </c:pt>
                <c:pt idx="164">
                  <c:v>165.0</c:v>
                </c:pt>
                <c:pt idx="165">
                  <c:v>166.0</c:v>
                </c:pt>
                <c:pt idx="166">
                  <c:v>167.0</c:v>
                </c:pt>
                <c:pt idx="167">
                  <c:v>168.0</c:v>
                </c:pt>
                <c:pt idx="168">
                  <c:v>169.0</c:v>
                </c:pt>
                <c:pt idx="169">
                  <c:v>170.0</c:v>
                </c:pt>
                <c:pt idx="170">
                  <c:v>171.0</c:v>
                </c:pt>
                <c:pt idx="171">
                  <c:v>172.0</c:v>
                </c:pt>
                <c:pt idx="172">
                  <c:v>173.0</c:v>
                </c:pt>
                <c:pt idx="173">
                  <c:v>174.0</c:v>
                </c:pt>
                <c:pt idx="174">
                  <c:v>175.0</c:v>
                </c:pt>
                <c:pt idx="175">
                  <c:v>176.0</c:v>
                </c:pt>
                <c:pt idx="176">
                  <c:v>177.0</c:v>
                </c:pt>
                <c:pt idx="177">
                  <c:v>178.0</c:v>
                </c:pt>
                <c:pt idx="178">
                  <c:v>179.0</c:v>
                </c:pt>
                <c:pt idx="179">
                  <c:v>180.0</c:v>
                </c:pt>
                <c:pt idx="180">
                  <c:v>181.0</c:v>
                </c:pt>
                <c:pt idx="181">
                  <c:v>182.0</c:v>
                </c:pt>
                <c:pt idx="182">
                  <c:v>183.0</c:v>
                </c:pt>
                <c:pt idx="183">
                  <c:v>184.0</c:v>
                </c:pt>
                <c:pt idx="184">
                  <c:v>185.0</c:v>
                </c:pt>
                <c:pt idx="185">
                  <c:v>186.0</c:v>
                </c:pt>
                <c:pt idx="186">
                  <c:v>187.0</c:v>
                </c:pt>
                <c:pt idx="187">
                  <c:v>188.0</c:v>
                </c:pt>
                <c:pt idx="188">
                  <c:v>189.0</c:v>
                </c:pt>
                <c:pt idx="189">
                  <c:v>190.0</c:v>
                </c:pt>
                <c:pt idx="190">
                  <c:v>191.0</c:v>
                </c:pt>
                <c:pt idx="191">
                  <c:v>192.0</c:v>
                </c:pt>
                <c:pt idx="192">
                  <c:v>193.0</c:v>
                </c:pt>
                <c:pt idx="193">
                  <c:v>194.0</c:v>
                </c:pt>
                <c:pt idx="194">
                  <c:v>195.0</c:v>
                </c:pt>
                <c:pt idx="195">
                  <c:v>196.0</c:v>
                </c:pt>
                <c:pt idx="196">
                  <c:v>197.0</c:v>
                </c:pt>
                <c:pt idx="197">
                  <c:v>198.0</c:v>
                </c:pt>
                <c:pt idx="198">
                  <c:v>199.0</c:v>
                </c:pt>
                <c:pt idx="199">
                  <c:v>200.0</c:v>
                </c:pt>
              </c:numCache>
            </c:numRef>
          </c:cat>
          <c:val>
            <c:numRef>
              <c:f>'Asn66 position'!$J$4:$J$203</c:f>
              <c:numCache>
                <c:formatCode>General</c:formatCode>
                <c:ptCount val="200"/>
                <c:pt idx="0">
                  <c:v>3.7704115</c:v>
                </c:pt>
                <c:pt idx="1">
                  <c:v>3.7294002</c:v>
                </c:pt>
                <c:pt idx="2">
                  <c:v>3.779851833333333</c:v>
                </c:pt>
                <c:pt idx="3">
                  <c:v>3.851505</c:v>
                </c:pt>
                <c:pt idx="4">
                  <c:v>3.965989714285715</c:v>
                </c:pt>
                <c:pt idx="5">
                  <c:v>3.939054</c:v>
                </c:pt>
                <c:pt idx="6">
                  <c:v>3.975106</c:v>
                </c:pt>
                <c:pt idx="7">
                  <c:v>3.961081285714286</c:v>
                </c:pt>
                <c:pt idx="8">
                  <c:v>3.993916142857142</c:v>
                </c:pt>
                <c:pt idx="9">
                  <c:v>3.992682571428571</c:v>
                </c:pt>
                <c:pt idx="10">
                  <c:v>4.008442142857142</c:v>
                </c:pt>
                <c:pt idx="11">
                  <c:v>3.880760571428571</c:v>
                </c:pt>
                <c:pt idx="12">
                  <c:v>3.885641571428571</c:v>
                </c:pt>
                <c:pt idx="13">
                  <c:v>3.930728428571428</c:v>
                </c:pt>
                <c:pt idx="14">
                  <c:v>3.894720857142857</c:v>
                </c:pt>
                <c:pt idx="15">
                  <c:v>3.94685</c:v>
                </c:pt>
                <c:pt idx="16">
                  <c:v>3.976017285714285</c:v>
                </c:pt>
                <c:pt idx="17">
                  <c:v>3.91377</c:v>
                </c:pt>
                <c:pt idx="18">
                  <c:v>3.933514857142856</c:v>
                </c:pt>
                <c:pt idx="19">
                  <c:v>4.028377714285714</c:v>
                </c:pt>
                <c:pt idx="20">
                  <c:v>4.046014571428572</c:v>
                </c:pt>
                <c:pt idx="21">
                  <c:v>4.112634428571428</c:v>
                </c:pt>
                <c:pt idx="22">
                  <c:v>4.036309142857143</c:v>
                </c:pt>
                <c:pt idx="23">
                  <c:v>3.931170571428571</c:v>
                </c:pt>
                <c:pt idx="24">
                  <c:v>3.876760428571429</c:v>
                </c:pt>
                <c:pt idx="25">
                  <c:v>3.893518285714286</c:v>
                </c:pt>
                <c:pt idx="26">
                  <c:v>3.828667142857143</c:v>
                </c:pt>
                <c:pt idx="27">
                  <c:v>3.833224285714286</c:v>
                </c:pt>
                <c:pt idx="28">
                  <c:v>3.854272857142857</c:v>
                </c:pt>
                <c:pt idx="29">
                  <c:v>3.704450857142857</c:v>
                </c:pt>
                <c:pt idx="30">
                  <c:v>3.717494857142857</c:v>
                </c:pt>
                <c:pt idx="31">
                  <c:v>3.735452142857143</c:v>
                </c:pt>
                <c:pt idx="32">
                  <c:v>3.655194571428571</c:v>
                </c:pt>
                <c:pt idx="33">
                  <c:v>3.698176</c:v>
                </c:pt>
                <c:pt idx="34">
                  <c:v>3.687798</c:v>
                </c:pt>
                <c:pt idx="35">
                  <c:v>3.650349000000001</c:v>
                </c:pt>
                <c:pt idx="36">
                  <c:v>3.788819285714286</c:v>
                </c:pt>
                <c:pt idx="37">
                  <c:v>3.826977857142857</c:v>
                </c:pt>
                <c:pt idx="38">
                  <c:v>3.799745</c:v>
                </c:pt>
                <c:pt idx="39">
                  <c:v>3.842522571428572</c:v>
                </c:pt>
                <c:pt idx="40">
                  <c:v>3.732839428571428</c:v>
                </c:pt>
                <c:pt idx="41">
                  <c:v>3.674643571428572</c:v>
                </c:pt>
                <c:pt idx="42">
                  <c:v>3.603145</c:v>
                </c:pt>
                <c:pt idx="43">
                  <c:v>3.674827</c:v>
                </c:pt>
                <c:pt idx="44">
                  <c:v>3.673257142857142</c:v>
                </c:pt>
                <c:pt idx="45">
                  <c:v>3.716147857142857</c:v>
                </c:pt>
                <c:pt idx="46">
                  <c:v>3.707329714285714</c:v>
                </c:pt>
                <c:pt idx="47">
                  <c:v>3.754702</c:v>
                </c:pt>
                <c:pt idx="48">
                  <c:v>3.756457428571429</c:v>
                </c:pt>
                <c:pt idx="49">
                  <c:v>3.788393285714285</c:v>
                </c:pt>
                <c:pt idx="50">
                  <c:v>3.78743</c:v>
                </c:pt>
                <c:pt idx="51">
                  <c:v>3.735812285714286</c:v>
                </c:pt>
                <c:pt idx="52">
                  <c:v>3.692497428571428</c:v>
                </c:pt>
                <c:pt idx="53">
                  <c:v>3.702873285714286</c:v>
                </c:pt>
                <c:pt idx="54">
                  <c:v>3.734646714285714</c:v>
                </c:pt>
                <c:pt idx="55">
                  <c:v>3.731971857142856</c:v>
                </c:pt>
                <c:pt idx="56">
                  <c:v>3.811017142857143</c:v>
                </c:pt>
                <c:pt idx="57">
                  <c:v>3.737287142857142</c:v>
                </c:pt>
                <c:pt idx="58">
                  <c:v>3.747135714285713</c:v>
                </c:pt>
                <c:pt idx="59">
                  <c:v>3.707101857142857</c:v>
                </c:pt>
                <c:pt idx="60">
                  <c:v>3.714457142857142</c:v>
                </c:pt>
                <c:pt idx="61">
                  <c:v>3.661833857142856</c:v>
                </c:pt>
                <c:pt idx="62">
                  <c:v>3.654539285714285</c:v>
                </c:pt>
                <c:pt idx="63">
                  <c:v>3.523814428571428</c:v>
                </c:pt>
                <c:pt idx="64">
                  <c:v>3.495742428571428</c:v>
                </c:pt>
                <c:pt idx="65">
                  <c:v>3.506211571428571</c:v>
                </c:pt>
                <c:pt idx="66">
                  <c:v>3.637764999999999</c:v>
                </c:pt>
                <c:pt idx="67">
                  <c:v>3.595709</c:v>
                </c:pt>
                <c:pt idx="68">
                  <c:v>3.609736285714286</c:v>
                </c:pt>
                <c:pt idx="69">
                  <c:v>3.650923</c:v>
                </c:pt>
                <c:pt idx="70">
                  <c:v>3.801518857142857</c:v>
                </c:pt>
                <c:pt idx="71">
                  <c:v>3.891204</c:v>
                </c:pt>
                <c:pt idx="72">
                  <c:v>3.929190285714285</c:v>
                </c:pt>
                <c:pt idx="73">
                  <c:v>3.872718285714285</c:v>
                </c:pt>
                <c:pt idx="74">
                  <c:v>3.933445428571428</c:v>
                </c:pt>
                <c:pt idx="75">
                  <c:v>3.875217571428571</c:v>
                </c:pt>
                <c:pt idx="76">
                  <c:v>3.773998285714286</c:v>
                </c:pt>
                <c:pt idx="77">
                  <c:v>3.693706571428571</c:v>
                </c:pt>
                <c:pt idx="78">
                  <c:v>3.750013285714286</c:v>
                </c:pt>
                <c:pt idx="79">
                  <c:v>3.864372142857142</c:v>
                </c:pt>
                <c:pt idx="80">
                  <c:v>3.836179</c:v>
                </c:pt>
                <c:pt idx="81">
                  <c:v>3.839555</c:v>
                </c:pt>
                <c:pt idx="82">
                  <c:v>3.906937428571429</c:v>
                </c:pt>
                <c:pt idx="83">
                  <c:v>4.033875</c:v>
                </c:pt>
                <c:pt idx="84">
                  <c:v>4.120159142857143</c:v>
                </c:pt>
                <c:pt idx="85">
                  <c:v>4.085470142857143</c:v>
                </c:pt>
                <c:pt idx="86">
                  <c:v>4.025952714285714</c:v>
                </c:pt>
                <c:pt idx="87">
                  <c:v>4.105884285714286</c:v>
                </c:pt>
                <c:pt idx="88">
                  <c:v>4.099742714285714</c:v>
                </c:pt>
                <c:pt idx="89">
                  <c:v>4.169662</c:v>
                </c:pt>
                <c:pt idx="90">
                  <c:v>4.188934000000001</c:v>
                </c:pt>
                <c:pt idx="91">
                  <c:v>4.180768</c:v>
                </c:pt>
                <c:pt idx="92">
                  <c:v>3.910838714285714</c:v>
                </c:pt>
                <c:pt idx="93">
                  <c:v>3.872531571428571</c:v>
                </c:pt>
                <c:pt idx="94">
                  <c:v>3.838262857142857</c:v>
                </c:pt>
                <c:pt idx="95">
                  <c:v>3.799072</c:v>
                </c:pt>
                <c:pt idx="96">
                  <c:v>3.768796857142856</c:v>
                </c:pt>
                <c:pt idx="97">
                  <c:v>3.741773</c:v>
                </c:pt>
                <c:pt idx="98">
                  <c:v>3.714549428571428</c:v>
                </c:pt>
                <c:pt idx="99">
                  <c:v>3.907556</c:v>
                </c:pt>
                <c:pt idx="100">
                  <c:v>3.925656428571429</c:v>
                </c:pt>
                <c:pt idx="101">
                  <c:v>3.909747</c:v>
                </c:pt>
                <c:pt idx="102">
                  <c:v>3.914921857142857</c:v>
                </c:pt>
                <c:pt idx="103">
                  <c:v>3.923404142857142</c:v>
                </c:pt>
                <c:pt idx="104">
                  <c:v>3.936441142857142</c:v>
                </c:pt>
                <c:pt idx="105">
                  <c:v>3.931323</c:v>
                </c:pt>
                <c:pt idx="106">
                  <c:v>3.96018</c:v>
                </c:pt>
                <c:pt idx="107">
                  <c:v>3.971316285714285</c:v>
                </c:pt>
                <c:pt idx="108">
                  <c:v>3.972571285714286</c:v>
                </c:pt>
                <c:pt idx="109">
                  <c:v>4.008413999999999</c:v>
                </c:pt>
                <c:pt idx="110">
                  <c:v>3.989920142857142</c:v>
                </c:pt>
                <c:pt idx="111">
                  <c:v>3.994883857142857</c:v>
                </c:pt>
                <c:pt idx="112">
                  <c:v>3.998025000000001</c:v>
                </c:pt>
                <c:pt idx="113">
                  <c:v>3.939960714285715</c:v>
                </c:pt>
                <c:pt idx="114">
                  <c:v>3.908559285714286</c:v>
                </c:pt>
                <c:pt idx="115">
                  <c:v>3.90264</c:v>
                </c:pt>
                <c:pt idx="116">
                  <c:v>3.878607714285714</c:v>
                </c:pt>
                <c:pt idx="117">
                  <c:v>3.844915857142857</c:v>
                </c:pt>
                <c:pt idx="118">
                  <c:v>3.777946857142856</c:v>
                </c:pt>
                <c:pt idx="119">
                  <c:v>3.765217285714285</c:v>
                </c:pt>
                <c:pt idx="120">
                  <c:v>3.840808571428572</c:v>
                </c:pt>
                <c:pt idx="121">
                  <c:v>3.850114428571428</c:v>
                </c:pt>
                <c:pt idx="122">
                  <c:v>3.855995285714286</c:v>
                </c:pt>
                <c:pt idx="123">
                  <c:v>3.844652714285714</c:v>
                </c:pt>
                <c:pt idx="124">
                  <c:v>3.934767571428572</c:v>
                </c:pt>
                <c:pt idx="125">
                  <c:v>3.899797428571428</c:v>
                </c:pt>
                <c:pt idx="126">
                  <c:v>3.890703142857143</c:v>
                </c:pt>
                <c:pt idx="127">
                  <c:v>3.895005285714286</c:v>
                </c:pt>
                <c:pt idx="128">
                  <c:v>3.819832428571428</c:v>
                </c:pt>
                <c:pt idx="129">
                  <c:v>3.857274285714286</c:v>
                </c:pt>
                <c:pt idx="130">
                  <c:v>3.909684142857143</c:v>
                </c:pt>
                <c:pt idx="131">
                  <c:v>3.758695142857143</c:v>
                </c:pt>
                <c:pt idx="132">
                  <c:v>3.768964714285714</c:v>
                </c:pt>
                <c:pt idx="133">
                  <c:v>3.681870714285714</c:v>
                </c:pt>
                <c:pt idx="134">
                  <c:v>3.642615571428572</c:v>
                </c:pt>
                <c:pt idx="135">
                  <c:v>3.61740142857143</c:v>
                </c:pt>
                <c:pt idx="136">
                  <c:v>3.534586142857143</c:v>
                </c:pt>
                <c:pt idx="137">
                  <c:v>3.476137</c:v>
                </c:pt>
                <c:pt idx="138">
                  <c:v>3.557617857142857</c:v>
                </c:pt>
                <c:pt idx="139">
                  <c:v>3.512309857142857</c:v>
                </c:pt>
                <c:pt idx="140">
                  <c:v>3.529245142857143</c:v>
                </c:pt>
                <c:pt idx="141">
                  <c:v>3.507312285714286</c:v>
                </c:pt>
                <c:pt idx="142">
                  <c:v>3.552650714285714</c:v>
                </c:pt>
                <c:pt idx="143">
                  <c:v>3.646346</c:v>
                </c:pt>
                <c:pt idx="144">
                  <c:v>3.665381571428571</c:v>
                </c:pt>
                <c:pt idx="145">
                  <c:v>3.644022285714286</c:v>
                </c:pt>
                <c:pt idx="146">
                  <c:v>3.694785571428572</c:v>
                </c:pt>
                <c:pt idx="147">
                  <c:v>3.737884</c:v>
                </c:pt>
                <c:pt idx="148">
                  <c:v>3.759337714285714</c:v>
                </c:pt>
                <c:pt idx="149">
                  <c:v>3.760873714285714</c:v>
                </c:pt>
                <c:pt idx="150">
                  <c:v>3.709226142857143</c:v>
                </c:pt>
                <c:pt idx="151">
                  <c:v>3.757806428571428</c:v>
                </c:pt>
                <c:pt idx="152">
                  <c:v>3.712622285714286</c:v>
                </c:pt>
                <c:pt idx="153">
                  <c:v>3.712582857142857</c:v>
                </c:pt>
                <c:pt idx="154">
                  <c:v>3.718288</c:v>
                </c:pt>
                <c:pt idx="155">
                  <c:v>3.689490428571429</c:v>
                </c:pt>
                <c:pt idx="156">
                  <c:v>3.647621428571428</c:v>
                </c:pt>
                <c:pt idx="157">
                  <c:v>3.641205857142857</c:v>
                </c:pt>
                <c:pt idx="158">
                  <c:v>3.553494714285714</c:v>
                </c:pt>
                <c:pt idx="159">
                  <c:v>3.56234</c:v>
                </c:pt>
                <c:pt idx="160">
                  <c:v>3.483966285714286</c:v>
                </c:pt>
                <c:pt idx="161">
                  <c:v>3.492834571428571</c:v>
                </c:pt>
                <c:pt idx="162">
                  <c:v>3.543584285714285</c:v>
                </c:pt>
                <c:pt idx="163">
                  <c:v>3.591298714285714</c:v>
                </c:pt>
                <c:pt idx="164">
                  <c:v>3.565995</c:v>
                </c:pt>
                <c:pt idx="165">
                  <c:v>3.592748142857143</c:v>
                </c:pt>
                <c:pt idx="166">
                  <c:v>3.644989571428571</c:v>
                </c:pt>
                <c:pt idx="167">
                  <c:v>3.782086428571429</c:v>
                </c:pt>
                <c:pt idx="168">
                  <c:v>3.799323571428572</c:v>
                </c:pt>
                <c:pt idx="169">
                  <c:v>3.825915428571429</c:v>
                </c:pt>
                <c:pt idx="170">
                  <c:v>3.835312428571429</c:v>
                </c:pt>
                <c:pt idx="171">
                  <c:v>3.833218857142858</c:v>
                </c:pt>
                <c:pt idx="172">
                  <c:v>3.878256</c:v>
                </c:pt>
                <c:pt idx="173">
                  <c:v>3.794615571428571</c:v>
                </c:pt>
                <c:pt idx="174">
                  <c:v>3.81011657142857</c:v>
                </c:pt>
                <c:pt idx="175">
                  <c:v>3.810662142857143</c:v>
                </c:pt>
                <c:pt idx="176">
                  <c:v>3.776695285714286</c:v>
                </c:pt>
                <c:pt idx="177">
                  <c:v>3.852370714285715</c:v>
                </c:pt>
                <c:pt idx="178">
                  <c:v>3.864922428571428</c:v>
                </c:pt>
                <c:pt idx="179">
                  <c:v>3.792291428571429</c:v>
                </c:pt>
                <c:pt idx="180">
                  <c:v>3.817136285714286</c:v>
                </c:pt>
                <c:pt idx="181">
                  <c:v>3.760420142857143</c:v>
                </c:pt>
                <c:pt idx="182">
                  <c:v>3.725353857142856</c:v>
                </c:pt>
                <c:pt idx="183">
                  <c:v>3.689161285714285</c:v>
                </c:pt>
                <c:pt idx="184">
                  <c:v>3.638534857142856</c:v>
                </c:pt>
                <c:pt idx="185">
                  <c:v>3.652606999999999</c:v>
                </c:pt>
                <c:pt idx="186">
                  <c:v>3.672645714285714</c:v>
                </c:pt>
                <c:pt idx="187">
                  <c:v>3.747280714285714</c:v>
                </c:pt>
                <c:pt idx="188">
                  <c:v>3.748653571428572</c:v>
                </c:pt>
                <c:pt idx="189">
                  <c:v>3.782417857142857</c:v>
                </c:pt>
                <c:pt idx="190">
                  <c:v>3.779377571428571</c:v>
                </c:pt>
                <c:pt idx="191">
                  <c:v>3.735517714285714</c:v>
                </c:pt>
                <c:pt idx="192">
                  <c:v>3.489119571428571</c:v>
                </c:pt>
                <c:pt idx="193">
                  <c:v>3.524811857142856</c:v>
                </c:pt>
                <c:pt idx="194">
                  <c:v>3.488770714285714</c:v>
                </c:pt>
                <c:pt idx="195">
                  <c:v>3.509710714285714</c:v>
                </c:pt>
                <c:pt idx="196">
                  <c:v>3.468599714285714</c:v>
                </c:pt>
                <c:pt idx="197">
                  <c:v>3.4677805</c:v>
                </c:pt>
                <c:pt idx="198">
                  <c:v>3.4309226</c:v>
                </c:pt>
                <c:pt idx="199">
                  <c:v>3.7952477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453387936"/>
        <c:axId val="-375186112"/>
      </c:lineChart>
      <c:catAx>
        <c:axId val="-4533879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crossAx val="-375186112"/>
        <c:crosses val="autoZero"/>
        <c:auto val="1"/>
        <c:lblAlgn val="ctr"/>
        <c:lblOffset val="100"/>
        <c:noMultiLvlLbl val="0"/>
      </c:catAx>
      <c:valAx>
        <c:axId val="-375186112"/>
        <c:scaling>
          <c:orientation val="minMax"/>
        </c:scaling>
        <c:delete val="0"/>
        <c:axPos val="l"/>
        <c:majorGridlines/>
        <c:majorTickMark val="none"/>
        <c:minorTickMark val="none"/>
        <c:tickLblPos val="nextTo"/>
        <c:crossAx val="-453387936"/>
        <c:crosses val="autoZero"/>
        <c:crossBetween val="between"/>
      </c:valAx>
    </c:plotArea>
    <c:legend>
      <c:legendPos val="b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alternate anchors'!$B$2</c:f>
              <c:strCache>
                <c:ptCount val="1"/>
                <c:pt idx="0">
                  <c:v>Closed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alternate anchors'!$A$3:$A$202</c:f>
              <c:numCache>
                <c:formatCode>General</c:formatCode>
                <c:ptCount val="200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  <c:pt idx="16">
                  <c:v>16.0</c:v>
                </c:pt>
                <c:pt idx="17">
                  <c:v>17.0</c:v>
                </c:pt>
                <c:pt idx="18">
                  <c:v>18.0</c:v>
                </c:pt>
                <c:pt idx="19">
                  <c:v>19.0</c:v>
                </c:pt>
                <c:pt idx="20">
                  <c:v>20.0</c:v>
                </c:pt>
                <c:pt idx="21">
                  <c:v>21.0</c:v>
                </c:pt>
                <c:pt idx="22">
                  <c:v>22.0</c:v>
                </c:pt>
                <c:pt idx="23">
                  <c:v>23.0</c:v>
                </c:pt>
                <c:pt idx="24">
                  <c:v>24.0</c:v>
                </c:pt>
                <c:pt idx="25">
                  <c:v>25.0</c:v>
                </c:pt>
                <c:pt idx="26">
                  <c:v>26.0</c:v>
                </c:pt>
                <c:pt idx="27">
                  <c:v>27.0</c:v>
                </c:pt>
                <c:pt idx="28">
                  <c:v>28.0</c:v>
                </c:pt>
                <c:pt idx="29">
                  <c:v>29.0</c:v>
                </c:pt>
                <c:pt idx="30">
                  <c:v>30.0</c:v>
                </c:pt>
                <c:pt idx="31">
                  <c:v>31.0</c:v>
                </c:pt>
                <c:pt idx="32">
                  <c:v>32.0</c:v>
                </c:pt>
                <c:pt idx="33">
                  <c:v>33.0</c:v>
                </c:pt>
                <c:pt idx="34">
                  <c:v>34.0</c:v>
                </c:pt>
                <c:pt idx="35">
                  <c:v>35.0</c:v>
                </c:pt>
                <c:pt idx="36">
                  <c:v>36.0</c:v>
                </c:pt>
                <c:pt idx="37">
                  <c:v>37.0</c:v>
                </c:pt>
                <c:pt idx="38">
                  <c:v>38.0</c:v>
                </c:pt>
                <c:pt idx="39">
                  <c:v>39.0</c:v>
                </c:pt>
                <c:pt idx="40">
                  <c:v>40.0</c:v>
                </c:pt>
                <c:pt idx="41">
                  <c:v>41.0</c:v>
                </c:pt>
                <c:pt idx="42">
                  <c:v>42.0</c:v>
                </c:pt>
                <c:pt idx="43">
                  <c:v>43.0</c:v>
                </c:pt>
                <c:pt idx="44">
                  <c:v>44.0</c:v>
                </c:pt>
                <c:pt idx="45">
                  <c:v>45.0</c:v>
                </c:pt>
                <c:pt idx="46">
                  <c:v>46.0</c:v>
                </c:pt>
                <c:pt idx="47">
                  <c:v>47.0</c:v>
                </c:pt>
                <c:pt idx="48">
                  <c:v>48.0</c:v>
                </c:pt>
                <c:pt idx="49">
                  <c:v>49.0</c:v>
                </c:pt>
                <c:pt idx="50">
                  <c:v>50.0</c:v>
                </c:pt>
                <c:pt idx="51">
                  <c:v>51.0</c:v>
                </c:pt>
                <c:pt idx="52">
                  <c:v>52.0</c:v>
                </c:pt>
                <c:pt idx="53">
                  <c:v>53.0</c:v>
                </c:pt>
                <c:pt idx="54">
                  <c:v>54.0</c:v>
                </c:pt>
                <c:pt idx="55">
                  <c:v>55.0</c:v>
                </c:pt>
                <c:pt idx="56">
                  <c:v>56.0</c:v>
                </c:pt>
                <c:pt idx="57">
                  <c:v>57.0</c:v>
                </c:pt>
                <c:pt idx="58">
                  <c:v>58.0</c:v>
                </c:pt>
                <c:pt idx="59">
                  <c:v>59.0</c:v>
                </c:pt>
                <c:pt idx="60">
                  <c:v>60.0</c:v>
                </c:pt>
                <c:pt idx="61">
                  <c:v>61.0</c:v>
                </c:pt>
                <c:pt idx="62">
                  <c:v>62.0</c:v>
                </c:pt>
                <c:pt idx="63">
                  <c:v>63.0</c:v>
                </c:pt>
                <c:pt idx="64">
                  <c:v>64.0</c:v>
                </c:pt>
                <c:pt idx="65">
                  <c:v>65.0</c:v>
                </c:pt>
                <c:pt idx="66">
                  <c:v>66.0</c:v>
                </c:pt>
                <c:pt idx="67">
                  <c:v>67.0</c:v>
                </c:pt>
                <c:pt idx="68">
                  <c:v>68.0</c:v>
                </c:pt>
                <c:pt idx="69">
                  <c:v>69.0</c:v>
                </c:pt>
                <c:pt idx="70">
                  <c:v>70.0</c:v>
                </c:pt>
                <c:pt idx="71">
                  <c:v>71.0</c:v>
                </c:pt>
                <c:pt idx="72">
                  <c:v>72.0</c:v>
                </c:pt>
                <c:pt idx="73">
                  <c:v>73.0</c:v>
                </c:pt>
                <c:pt idx="74">
                  <c:v>74.0</c:v>
                </c:pt>
                <c:pt idx="75">
                  <c:v>75.0</c:v>
                </c:pt>
                <c:pt idx="76">
                  <c:v>76.0</c:v>
                </c:pt>
                <c:pt idx="77">
                  <c:v>77.0</c:v>
                </c:pt>
                <c:pt idx="78">
                  <c:v>78.0</c:v>
                </c:pt>
                <c:pt idx="79">
                  <c:v>79.0</c:v>
                </c:pt>
                <c:pt idx="80">
                  <c:v>80.0</c:v>
                </c:pt>
                <c:pt idx="81">
                  <c:v>81.0</c:v>
                </c:pt>
                <c:pt idx="82">
                  <c:v>82.0</c:v>
                </c:pt>
                <c:pt idx="83">
                  <c:v>83.0</c:v>
                </c:pt>
                <c:pt idx="84">
                  <c:v>84.0</c:v>
                </c:pt>
                <c:pt idx="85">
                  <c:v>85.0</c:v>
                </c:pt>
                <c:pt idx="86">
                  <c:v>86.0</c:v>
                </c:pt>
                <c:pt idx="87">
                  <c:v>87.0</c:v>
                </c:pt>
                <c:pt idx="88">
                  <c:v>88.0</c:v>
                </c:pt>
                <c:pt idx="89">
                  <c:v>89.0</c:v>
                </c:pt>
                <c:pt idx="90">
                  <c:v>90.0</c:v>
                </c:pt>
                <c:pt idx="91">
                  <c:v>91.0</c:v>
                </c:pt>
                <c:pt idx="92">
                  <c:v>92.0</c:v>
                </c:pt>
                <c:pt idx="93">
                  <c:v>93.0</c:v>
                </c:pt>
                <c:pt idx="94">
                  <c:v>94.0</c:v>
                </c:pt>
                <c:pt idx="95">
                  <c:v>95.0</c:v>
                </c:pt>
                <c:pt idx="96">
                  <c:v>96.0</c:v>
                </c:pt>
                <c:pt idx="97">
                  <c:v>97.0</c:v>
                </c:pt>
                <c:pt idx="98">
                  <c:v>98.0</c:v>
                </c:pt>
                <c:pt idx="99">
                  <c:v>99.0</c:v>
                </c:pt>
                <c:pt idx="100">
                  <c:v>100.0</c:v>
                </c:pt>
                <c:pt idx="101">
                  <c:v>101.0</c:v>
                </c:pt>
                <c:pt idx="102">
                  <c:v>102.0</c:v>
                </c:pt>
                <c:pt idx="103">
                  <c:v>103.0</c:v>
                </c:pt>
                <c:pt idx="104">
                  <c:v>104.0</c:v>
                </c:pt>
                <c:pt idx="105">
                  <c:v>105.0</c:v>
                </c:pt>
                <c:pt idx="106">
                  <c:v>106.0</c:v>
                </c:pt>
                <c:pt idx="107">
                  <c:v>107.0</c:v>
                </c:pt>
                <c:pt idx="108">
                  <c:v>108.0</c:v>
                </c:pt>
                <c:pt idx="109">
                  <c:v>109.0</c:v>
                </c:pt>
                <c:pt idx="110">
                  <c:v>110.0</c:v>
                </c:pt>
                <c:pt idx="111">
                  <c:v>111.0</c:v>
                </c:pt>
                <c:pt idx="112">
                  <c:v>112.0</c:v>
                </c:pt>
                <c:pt idx="113">
                  <c:v>113.0</c:v>
                </c:pt>
                <c:pt idx="114">
                  <c:v>114.0</c:v>
                </c:pt>
                <c:pt idx="115">
                  <c:v>115.0</c:v>
                </c:pt>
                <c:pt idx="116">
                  <c:v>116.0</c:v>
                </c:pt>
                <c:pt idx="117">
                  <c:v>117.0</c:v>
                </c:pt>
                <c:pt idx="118">
                  <c:v>118.0</c:v>
                </c:pt>
                <c:pt idx="119">
                  <c:v>119.0</c:v>
                </c:pt>
                <c:pt idx="120">
                  <c:v>120.0</c:v>
                </c:pt>
                <c:pt idx="121">
                  <c:v>121.0</c:v>
                </c:pt>
                <c:pt idx="122">
                  <c:v>122.0</c:v>
                </c:pt>
                <c:pt idx="123">
                  <c:v>123.0</c:v>
                </c:pt>
                <c:pt idx="124">
                  <c:v>124.0</c:v>
                </c:pt>
                <c:pt idx="125">
                  <c:v>125.0</c:v>
                </c:pt>
                <c:pt idx="126">
                  <c:v>126.0</c:v>
                </c:pt>
                <c:pt idx="127">
                  <c:v>127.0</c:v>
                </c:pt>
                <c:pt idx="128">
                  <c:v>128.0</c:v>
                </c:pt>
                <c:pt idx="129">
                  <c:v>129.0</c:v>
                </c:pt>
                <c:pt idx="130">
                  <c:v>130.0</c:v>
                </c:pt>
                <c:pt idx="131">
                  <c:v>131.0</c:v>
                </c:pt>
                <c:pt idx="132">
                  <c:v>132.0</c:v>
                </c:pt>
                <c:pt idx="133">
                  <c:v>133.0</c:v>
                </c:pt>
                <c:pt idx="134">
                  <c:v>134.0</c:v>
                </c:pt>
                <c:pt idx="135">
                  <c:v>135.0</c:v>
                </c:pt>
                <c:pt idx="136">
                  <c:v>136.0</c:v>
                </c:pt>
                <c:pt idx="137">
                  <c:v>137.0</c:v>
                </c:pt>
                <c:pt idx="138">
                  <c:v>138.0</c:v>
                </c:pt>
                <c:pt idx="139">
                  <c:v>139.0</c:v>
                </c:pt>
                <c:pt idx="140">
                  <c:v>140.0</c:v>
                </c:pt>
                <c:pt idx="141">
                  <c:v>141.0</c:v>
                </c:pt>
                <c:pt idx="142">
                  <c:v>142.0</c:v>
                </c:pt>
                <c:pt idx="143">
                  <c:v>143.0</c:v>
                </c:pt>
                <c:pt idx="144">
                  <c:v>144.0</c:v>
                </c:pt>
                <c:pt idx="145">
                  <c:v>145.0</c:v>
                </c:pt>
                <c:pt idx="146">
                  <c:v>146.0</c:v>
                </c:pt>
                <c:pt idx="147">
                  <c:v>147.0</c:v>
                </c:pt>
                <c:pt idx="148">
                  <c:v>148.0</c:v>
                </c:pt>
                <c:pt idx="149">
                  <c:v>149.0</c:v>
                </c:pt>
                <c:pt idx="150">
                  <c:v>150.0</c:v>
                </c:pt>
                <c:pt idx="151">
                  <c:v>151.0</c:v>
                </c:pt>
                <c:pt idx="152">
                  <c:v>152.0</c:v>
                </c:pt>
                <c:pt idx="153">
                  <c:v>153.0</c:v>
                </c:pt>
                <c:pt idx="154">
                  <c:v>154.0</c:v>
                </c:pt>
                <c:pt idx="155">
                  <c:v>155.0</c:v>
                </c:pt>
                <c:pt idx="156">
                  <c:v>156.0</c:v>
                </c:pt>
                <c:pt idx="157">
                  <c:v>157.0</c:v>
                </c:pt>
                <c:pt idx="158">
                  <c:v>158.0</c:v>
                </c:pt>
                <c:pt idx="159">
                  <c:v>159.0</c:v>
                </c:pt>
                <c:pt idx="160">
                  <c:v>160.0</c:v>
                </c:pt>
                <c:pt idx="161">
                  <c:v>161.0</c:v>
                </c:pt>
                <c:pt idx="162">
                  <c:v>162.0</c:v>
                </c:pt>
                <c:pt idx="163">
                  <c:v>163.0</c:v>
                </c:pt>
                <c:pt idx="164">
                  <c:v>164.0</c:v>
                </c:pt>
                <c:pt idx="165">
                  <c:v>165.0</c:v>
                </c:pt>
                <c:pt idx="166">
                  <c:v>166.0</c:v>
                </c:pt>
                <c:pt idx="167">
                  <c:v>167.0</c:v>
                </c:pt>
                <c:pt idx="168">
                  <c:v>168.0</c:v>
                </c:pt>
                <c:pt idx="169">
                  <c:v>169.0</c:v>
                </c:pt>
                <c:pt idx="170">
                  <c:v>170.0</c:v>
                </c:pt>
                <c:pt idx="171">
                  <c:v>171.0</c:v>
                </c:pt>
                <c:pt idx="172">
                  <c:v>172.0</c:v>
                </c:pt>
                <c:pt idx="173">
                  <c:v>173.0</c:v>
                </c:pt>
                <c:pt idx="174">
                  <c:v>174.0</c:v>
                </c:pt>
                <c:pt idx="175">
                  <c:v>175.0</c:v>
                </c:pt>
                <c:pt idx="176">
                  <c:v>176.0</c:v>
                </c:pt>
                <c:pt idx="177">
                  <c:v>177.0</c:v>
                </c:pt>
                <c:pt idx="178">
                  <c:v>178.0</c:v>
                </c:pt>
                <c:pt idx="179">
                  <c:v>179.0</c:v>
                </c:pt>
                <c:pt idx="180">
                  <c:v>180.0</c:v>
                </c:pt>
                <c:pt idx="181">
                  <c:v>181.0</c:v>
                </c:pt>
                <c:pt idx="182">
                  <c:v>182.0</c:v>
                </c:pt>
                <c:pt idx="183">
                  <c:v>183.0</c:v>
                </c:pt>
                <c:pt idx="184">
                  <c:v>184.0</c:v>
                </c:pt>
                <c:pt idx="185">
                  <c:v>185.0</c:v>
                </c:pt>
                <c:pt idx="186">
                  <c:v>186.0</c:v>
                </c:pt>
                <c:pt idx="187">
                  <c:v>187.0</c:v>
                </c:pt>
                <c:pt idx="188">
                  <c:v>188.0</c:v>
                </c:pt>
                <c:pt idx="189">
                  <c:v>189.0</c:v>
                </c:pt>
                <c:pt idx="190">
                  <c:v>190.0</c:v>
                </c:pt>
                <c:pt idx="191">
                  <c:v>191.0</c:v>
                </c:pt>
                <c:pt idx="192">
                  <c:v>192.0</c:v>
                </c:pt>
                <c:pt idx="193">
                  <c:v>193.0</c:v>
                </c:pt>
                <c:pt idx="194">
                  <c:v>194.0</c:v>
                </c:pt>
                <c:pt idx="195">
                  <c:v>195.0</c:v>
                </c:pt>
                <c:pt idx="196">
                  <c:v>196.0</c:v>
                </c:pt>
                <c:pt idx="197">
                  <c:v>197.0</c:v>
                </c:pt>
                <c:pt idx="198">
                  <c:v>198.0</c:v>
                </c:pt>
                <c:pt idx="199">
                  <c:v>199.0</c:v>
                </c:pt>
              </c:numCache>
            </c:numRef>
          </c:cat>
          <c:val>
            <c:numRef>
              <c:f>'alternate anchors'!$B$3:$B$202</c:f>
              <c:numCache>
                <c:formatCode>General</c:formatCode>
                <c:ptCount val="200"/>
                <c:pt idx="0">
                  <c:v>80.1</c:v>
                </c:pt>
                <c:pt idx="1">
                  <c:v>80.1</c:v>
                </c:pt>
                <c:pt idx="2">
                  <c:v>80.1</c:v>
                </c:pt>
                <c:pt idx="3">
                  <c:v>80.1</c:v>
                </c:pt>
                <c:pt idx="4">
                  <c:v>80.1</c:v>
                </c:pt>
                <c:pt idx="5">
                  <c:v>80.1</c:v>
                </c:pt>
                <c:pt idx="6">
                  <c:v>80.1</c:v>
                </c:pt>
                <c:pt idx="7">
                  <c:v>80.1</c:v>
                </c:pt>
                <c:pt idx="8">
                  <c:v>80.1</c:v>
                </c:pt>
                <c:pt idx="9">
                  <c:v>80.1</c:v>
                </c:pt>
                <c:pt idx="10">
                  <c:v>80.1</c:v>
                </c:pt>
                <c:pt idx="11">
                  <c:v>80.1</c:v>
                </c:pt>
                <c:pt idx="12">
                  <c:v>80.1</c:v>
                </c:pt>
                <c:pt idx="13">
                  <c:v>80.1</c:v>
                </c:pt>
                <c:pt idx="14">
                  <c:v>80.1</c:v>
                </c:pt>
                <c:pt idx="15">
                  <c:v>80.1</c:v>
                </c:pt>
                <c:pt idx="16">
                  <c:v>80.1</c:v>
                </c:pt>
                <c:pt idx="17">
                  <c:v>80.1</c:v>
                </c:pt>
                <c:pt idx="18">
                  <c:v>80.1</c:v>
                </c:pt>
                <c:pt idx="19">
                  <c:v>80.1</c:v>
                </c:pt>
                <c:pt idx="20">
                  <c:v>80.1</c:v>
                </c:pt>
                <c:pt idx="21">
                  <c:v>80.1</c:v>
                </c:pt>
                <c:pt idx="22">
                  <c:v>80.1</c:v>
                </c:pt>
                <c:pt idx="23">
                  <c:v>80.1</c:v>
                </c:pt>
                <c:pt idx="24">
                  <c:v>80.1</c:v>
                </c:pt>
                <c:pt idx="25">
                  <c:v>80.1</c:v>
                </c:pt>
                <c:pt idx="26">
                  <c:v>80.1</c:v>
                </c:pt>
                <c:pt idx="27">
                  <c:v>80.1</c:v>
                </c:pt>
                <c:pt idx="28">
                  <c:v>80.1</c:v>
                </c:pt>
                <c:pt idx="29">
                  <c:v>80.1</c:v>
                </c:pt>
                <c:pt idx="30">
                  <c:v>80.1</c:v>
                </c:pt>
                <c:pt idx="31">
                  <c:v>80.1</c:v>
                </c:pt>
                <c:pt idx="32">
                  <c:v>80.1</c:v>
                </c:pt>
                <c:pt idx="33">
                  <c:v>80.1</c:v>
                </c:pt>
                <c:pt idx="34">
                  <c:v>80.1</c:v>
                </c:pt>
                <c:pt idx="35">
                  <c:v>80.1</c:v>
                </c:pt>
                <c:pt idx="36">
                  <c:v>80.1</c:v>
                </c:pt>
                <c:pt idx="37">
                  <c:v>80.1</c:v>
                </c:pt>
                <c:pt idx="38">
                  <c:v>80.1</c:v>
                </c:pt>
                <c:pt idx="39">
                  <c:v>80.1</c:v>
                </c:pt>
                <c:pt idx="40">
                  <c:v>80.1</c:v>
                </c:pt>
                <c:pt idx="41">
                  <c:v>80.1</c:v>
                </c:pt>
                <c:pt idx="42">
                  <c:v>80.1</c:v>
                </c:pt>
                <c:pt idx="43">
                  <c:v>80.1</c:v>
                </c:pt>
                <c:pt idx="44">
                  <c:v>80.1</c:v>
                </c:pt>
                <c:pt idx="45">
                  <c:v>80.1</c:v>
                </c:pt>
                <c:pt idx="46">
                  <c:v>80.1</c:v>
                </c:pt>
                <c:pt idx="47">
                  <c:v>80.1</c:v>
                </c:pt>
                <c:pt idx="48">
                  <c:v>80.1</c:v>
                </c:pt>
                <c:pt idx="49">
                  <c:v>80.1</c:v>
                </c:pt>
                <c:pt idx="50">
                  <c:v>80.1</c:v>
                </c:pt>
                <c:pt idx="51">
                  <c:v>80.1</c:v>
                </c:pt>
                <c:pt idx="52">
                  <c:v>80.1</c:v>
                </c:pt>
                <c:pt idx="53">
                  <c:v>80.1</c:v>
                </c:pt>
                <c:pt idx="54">
                  <c:v>80.1</c:v>
                </c:pt>
                <c:pt idx="55">
                  <c:v>80.1</c:v>
                </c:pt>
                <c:pt idx="56">
                  <c:v>80.1</c:v>
                </c:pt>
                <c:pt idx="57">
                  <c:v>80.1</c:v>
                </c:pt>
                <c:pt idx="58">
                  <c:v>80.1</c:v>
                </c:pt>
                <c:pt idx="59">
                  <c:v>80.1</c:v>
                </c:pt>
                <c:pt idx="60">
                  <c:v>80.1</c:v>
                </c:pt>
                <c:pt idx="61">
                  <c:v>80.1</c:v>
                </c:pt>
                <c:pt idx="62">
                  <c:v>80.1</c:v>
                </c:pt>
                <c:pt idx="63">
                  <c:v>80.1</c:v>
                </c:pt>
                <c:pt idx="64">
                  <c:v>80.1</c:v>
                </c:pt>
                <c:pt idx="65">
                  <c:v>80.1</c:v>
                </c:pt>
                <c:pt idx="66">
                  <c:v>80.1</c:v>
                </c:pt>
                <c:pt idx="67">
                  <c:v>80.1</c:v>
                </c:pt>
                <c:pt idx="68">
                  <c:v>80.1</c:v>
                </c:pt>
                <c:pt idx="69">
                  <c:v>80.1</c:v>
                </c:pt>
                <c:pt idx="70">
                  <c:v>80.1</c:v>
                </c:pt>
                <c:pt idx="71">
                  <c:v>80.1</c:v>
                </c:pt>
                <c:pt idx="72">
                  <c:v>80.1</c:v>
                </c:pt>
                <c:pt idx="73">
                  <c:v>80.1</c:v>
                </c:pt>
                <c:pt idx="74">
                  <c:v>80.1</c:v>
                </c:pt>
                <c:pt idx="75">
                  <c:v>80.1</c:v>
                </c:pt>
                <c:pt idx="76">
                  <c:v>80.1</c:v>
                </c:pt>
                <c:pt idx="77">
                  <c:v>80.1</c:v>
                </c:pt>
                <c:pt idx="78">
                  <c:v>80.1</c:v>
                </c:pt>
                <c:pt idx="79">
                  <c:v>80.1</c:v>
                </c:pt>
                <c:pt idx="80">
                  <c:v>80.1</c:v>
                </c:pt>
                <c:pt idx="81">
                  <c:v>80.1</c:v>
                </c:pt>
                <c:pt idx="82">
                  <c:v>80.1</c:v>
                </c:pt>
                <c:pt idx="83">
                  <c:v>80.1</c:v>
                </c:pt>
                <c:pt idx="84">
                  <c:v>80.1</c:v>
                </c:pt>
                <c:pt idx="85">
                  <c:v>80.1</c:v>
                </c:pt>
                <c:pt idx="86">
                  <c:v>80.1</c:v>
                </c:pt>
                <c:pt idx="87">
                  <c:v>80.1</c:v>
                </c:pt>
                <c:pt idx="88">
                  <c:v>80.1</c:v>
                </c:pt>
                <c:pt idx="89">
                  <c:v>80.1</c:v>
                </c:pt>
                <c:pt idx="90">
                  <c:v>80.1</c:v>
                </c:pt>
                <c:pt idx="91">
                  <c:v>80.1</c:v>
                </c:pt>
                <c:pt idx="92">
                  <c:v>80.1</c:v>
                </c:pt>
                <c:pt idx="93">
                  <c:v>80.1</c:v>
                </c:pt>
                <c:pt idx="94">
                  <c:v>80.1</c:v>
                </c:pt>
                <c:pt idx="95">
                  <c:v>80.1</c:v>
                </c:pt>
                <c:pt idx="96">
                  <c:v>80.1</c:v>
                </c:pt>
                <c:pt idx="97">
                  <c:v>80.1</c:v>
                </c:pt>
                <c:pt idx="98">
                  <c:v>80.1</c:v>
                </c:pt>
                <c:pt idx="99">
                  <c:v>80.1</c:v>
                </c:pt>
                <c:pt idx="100">
                  <c:v>80.1</c:v>
                </c:pt>
                <c:pt idx="101">
                  <c:v>80.1</c:v>
                </c:pt>
                <c:pt idx="102">
                  <c:v>80.1</c:v>
                </c:pt>
                <c:pt idx="103">
                  <c:v>80.1</c:v>
                </c:pt>
                <c:pt idx="104">
                  <c:v>80.1</c:v>
                </c:pt>
                <c:pt idx="105">
                  <c:v>80.1</c:v>
                </c:pt>
                <c:pt idx="106">
                  <c:v>80.1</c:v>
                </c:pt>
                <c:pt idx="107">
                  <c:v>80.1</c:v>
                </c:pt>
                <c:pt idx="108">
                  <c:v>80.1</c:v>
                </c:pt>
                <c:pt idx="109">
                  <c:v>80.1</c:v>
                </c:pt>
                <c:pt idx="110">
                  <c:v>80.1</c:v>
                </c:pt>
                <c:pt idx="111">
                  <c:v>80.1</c:v>
                </c:pt>
                <c:pt idx="112">
                  <c:v>80.1</c:v>
                </c:pt>
                <c:pt idx="113">
                  <c:v>80.1</c:v>
                </c:pt>
                <c:pt idx="114">
                  <c:v>80.1</c:v>
                </c:pt>
                <c:pt idx="115">
                  <c:v>80.1</c:v>
                </c:pt>
                <c:pt idx="116">
                  <c:v>80.1</c:v>
                </c:pt>
                <c:pt idx="117">
                  <c:v>80.1</c:v>
                </c:pt>
                <c:pt idx="118">
                  <c:v>80.1</c:v>
                </c:pt>
                <c:pt idx="119">
                  <c:v>80.1</c:v>
                </c:pt>
                <c:pt idx="120">
                  <c:v>80.1</c:v>
                </c:pt>
                <c:pt idx="121">
                  <c:v>80.1</c:v>
                </c:pt>
                <c:pt idx="122">
                  <c:v>80.1</c:v>
                </c:pt>
                <c:pt idx="123">
                  <c:v>80.1</c:v>
                </c:pt>
                <c:pt idx="124">
                  <c:v>80.1</c:v>
                </c:pt>
                <c:pt idx="125">
                  <c:v>80.1</c:v>
                </c:pt>
                <c:pt idx="126">
                  <c:v>80.1</c:v>
                </c:pt>
                <c:pt idx="127">
                  <c:v>80.1</c:v>
                </c:pt>
                <c:pt idx="128">
                  <c:v>80.1</c:v>
                </c:pt>
                <c:pt idx="129">
                  <c:v>80.1</c:v>
                </c:pt>
                <c:pt idx="130">
                  <c:v>80.1</c:v>
                </c:pt>
                <c:pt idx="131">
                  <c:v>80.1</c:v>
                </c:pt>
                <c:pt idx="132">
                  <c:v>80.1</c:v>
                </c:pt>
                <c:pt idx="133">
                  <c:v>80.1</c:v>
                </c:pt>
                <c:pt idx="134">
                  <c:v>80.1</c:v>
                </c:pt>
                <c:pt idx="135">
                  <c:v>80.1</c:v>
                </c:pt>
                <c:pt idx="136">
                  <c:v>80.1</c:v>
                </c:pt>
                <c:pt idx="137">
                  <c:v>80.1</c:v>
                </c:pt>
                <c:pt idx="138">
                  <c:v>80.1</c:v>
                </c:pt>
                <c:pt idx="139">
                  <c:v>80.1</c:v>
                </c:pt>
                <c:pt idx="140">
                  <c:v>80.1</c:v>
                </c:pt>
                <c:pt idx="141">
                  <c:v>80.1</c:v>
                </c:pt>
                <c:pt idx="142">
                  <c:v>80.1</c:v>
                </c:pt>
                <c:pt idx="143">
                  <c:v>80.1</c:v>
                </c:pt>
                <c:pt idx="144">
                  <c:v>80.1</c:v>
                </c:pt>
                <c:pt idx="145">
                  <c:v>80.1</c:v>
                </c:pt>
                <c:pt idx="146">
                  <c:v>80.1</c:v>
                </c:pt>
                <c:pt idx="147">
                  <c:v>80.1</c:v>
                </c:pt>
                <c:pt idx="148">
                  <c:v>80.1</c:v>
                </c:pt>
                <c:pt idx="149">
                  <c:v>80.1</c:v>
                </c:pt>
                <c:pt idx="150">
                  <c:v>80.1</c:v>
                </c:pt>
                <c:pt idx="151">
                  <c:v>80.1</c:v>
                </c:pt>
                <c:pt idx="152">
                  <c:v>80.1</c:v>
                </c:pt>
                <c:pt idx="153">
                  <c:v>80.1</c:v>
                </c:pt>
                <c:pt idx="154">
                  <c:v>80.1</c:v>
                </c:pt>
                <c:pt idx="155">
                  <c:v>80.1</c:v>
                </c:pt>
                <c:pt idx="156">
                  <c:v>80.1</c:v>
                </c:pt>
                <c:pt idx="157">
                  <c:v>80.1</c:v>
                </c:pt>
                <c:pt idx="158">
                  <c:v>80.1</c:v>
                </c:pt>
                <c:pt idx="159">
                  <c:v>80.1</c:v>
                </c:pt>
                <c:pt idx="160">
                  <c:v>80.1</c:v>
                </c:pt>
                <c:pt idx="161">
                  <c:v>80.1</c:v>
                </c:pt>
                <c:pt idx="162">
                  <c:v>80.1</c:v>
                </c:pt>
                <c:pt idx="163">
                  <c:v>80.1</c:v>
                </c:pt>
                <c:pt idx="164">
                  <c:v>80.1</c:v>
                </c:pt>
                <c:pt idx="165">
                  <c:v>80.1</c:v>
                </c:pt>
                <c:pt idx="166">
                  <c:v>80.1</c:v>
                </c:pt>
                <c:pt idx="167">
                  <c:v>80.1</c:v>
                </c:pt>
                <c:pt idx="168">
                  <c:v>80.1</c:v>
                </c:pt>
                <c:pt idx="169">
                  <c:v>80.1</c:v>
                </c:pt>
                <c:pt idx="170">
                  <c:v>80.1</c:v>
                </c:pt>
                <c:pt idx="171">
                  <c:v>80.1</c:v>
                </c:pt>
                <c:pt idx="172">
                  <c:v>80.1</c:v>
                </c:pt>
                <c:pt idx="173">
                  <c:v>80.1</c:v>
                </c:pt>
                <c:pt idx="174">
                  <c:v>80.1</c:v>
                </c:pt>
                <c:pt idx="175">
                  <c:v>80.1</c:v>
                </c:pt>
                <c:pt idx="176">
                  <c:v>80.1</c:v>
                </c:pt>
                <c:pt idx="177">
                  <c:v>80.1</c:v>
                </c:pt>
                <c:pt idx="178">
                  <c:v>80.1</c:v>
                </c:pt>
                <c:pt idx="179">
                  <c:v>80.1</c:v>
                </c:pt>
                <c:pt idx="180">
                  <c:v>80.1</c:v>
                </c:pt>
                <c:pt idx="181">
                  <c:v>80.1</c:v>
                </c:pt>
                <c:pt idx="182">
                  <c:v>80.1</c:v>
                </c:pt>
                <c:pt idx="183">
                  <c:v>80.1</c:v>
                </c:pt>
                <c:pt idx="184">
                  <c:v>80.1</c:v>
                </c:pt>
                <c:pt idx="185">
                  <c:v>80.1</c:v>
                </c:pt>
                <c:pt idx="186">
                  <c:v>80.1</c:v>
                </c:pt>
                <c:pt idx="187">
                  <c:v>80.1</c:v>
                </c:pt>
                <c:pt idx="188">
                  <c:v>80.1</c:v>
                </c:pt>
                <c:pt idx="189">
                  <c:v>80.1</c:v>
                </c:pt>
                <c:pt idx="190">
                  <c:v>80.1</c:v>
                </c:pt>
                <c:pt idx="191">
                  <c:v>80.1</c:v>
                </c:pt>
                <c:pt idx="192">
                  <c:v>80.1</c:v>
                </c:pt>
                <c:pt idx="193">
                  <c:v>80.1</c:v>
                </c:pt>
                <c:pt idx="194">
                  <c:v>80.1</c:v>
                </c:pt>
                <c:pt idx="195">
                  <c:v>80.1</c:v>
                </c:pt>
                <c:pt idx="196">
                  <c:v>80.1</c:v>
                </c:pt>
                <c:pt idx="197">
                  <c:v>80.1</c:v>
                </c:pt>
                <c:pt idx="198">
                  <c:v>80.1</c:v>
                </c:pt>
                <c:pt idx="199">
                  <c:v>80.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alternate anchors'!$C$2</c:f>
              <c:strCache>
                <c:ptCount val="1"/>
                <c:pt idx="0">
                  <c:v>Ope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alternate anchors'!$A$3:$A$202</c:f>
              <c:numCache>
                <c:formatCode>General</c:formatCode>
                <c:ptCount val="200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  <c:pt idx="16">
                  <c:v>16.0</c:v>
                </c:pt>
                <c:pt idx="17">
                  <c:v>17.0</c:v>
                </c:pt>
                <c:pt idx="18">
                  <c:v>18.0</c:v>
                </c:pt>
                <c:pt idx="19">
                  <c:v>19.0</c:v>
                </c:pt>
                <c:pt idx="20">
                  <c:v>20.0</c:v>
                </c:pt>
                <c:pt idx="21">
                  <c:v>21.0</c:v>
                </c:pt>
                <c:pt idx="22">
                  <c:v>22.0</c:v>
                </c:pt>
                <c:pt idx="23">
                  <c:v>23.0</c:v>
                </c:pt>
                <c:pt idx="24">
                  <c:v>24.0</c:v>
                </c:pt>
                <c:pt idx="25">
                  <c:v>25.0</c:v>
                </c:pt>
                <c:pt idx="26">
                  <c:v>26.0</c:v>
                </c:pt>
                <c:pt idx="27">
                  <c:v>27.0</c:v>
                </c:pt>
                <c:pt idx="28">
                  <c:v>28.0</c:v>
                </c:pt>
                <c:pt idx="29">
                  <c:v>29.0</c:v>
                </c:pt>
                <c:pt idx="30">
                  <c:v>30.0</c:v>
                </c:pt>
                <c:pt idx="31">
                  <c:v>31.0</c:v>
                </c:pt>
                <c:pt idx="32">
                  <c:v>32.0</c:v>
                </c:pt>
                <c:pt idx="33">
                  <c:v>33.0</c:v>
                </c:pt>
                <c:pt idx="34">
                  <c:v>34.0</c:v>
                </c:pt>
                <c:pt idx="35">
                  <c:v>35.0</c:v>
                </c:pt>
                <c:pt idx="36">
                  <c:v>36.0</c:v>
                </c:pt>
                <c:pt idx="37">
                  <c:v>37.0</c:v>
                </c:pt>
                <c:pt idx="38">
                  <c:v>38.0</c:v>
                </c:pt>
                <c:pt idx="39">
                  <c:v>39.0</c:v>
                </c:pt>
                <c:pt idx="40">
                  <c:v>40.0</c:v>
                </c:pt>
                <c:pt idx="41">
                  <c:v>41.0</c:v>
                </c:pt>
                <c:pt idx="42">
                  <c:v>42.0</c:v>
                </c:pt>
                <c:pt idx="43">
                  <c:v>43.0</c:v>
                </c:pt>
                <c:pt idx="44">
                  <c:v>44.0</c:v>
                </c:pt>
                <c:pt idx="45">
                  <c:v>45.0</c:v>
                </c:pt>
                <c:pt idx="46">
                  <c:v>46.0</c:v>
                </c:pt>
                <c:pt idx="47">
                  <c:v>47.0</c:v>
                </c:pt>
                <c:pt idx="48">
                  <c:v>48.0</c:v>
                </c:pt>
                <c:pt idx="49">
                  <c:v>49.0</c:v>
                </c:pt>
                <c:pt idx="50">
                  <c:v>50.0</c:v>
                </c:pt>
                <c:pt idx="51">
                  <c:v>51.0</c:v>
                </c:pt>
                <c:pt idx="52">
                  <c:v>52.0</c:v>
                </c:pt>
                <c:pt idx="53">
                  <c:v>53.0</c:v>
                </c:pt>
                <c:pt idx="54">
                  <c:v>54.0</c:v>
                </c:pt>
                <c:pt idx="55">
                  <c:v>55.0</c:v>
                </c:pt>
                <c:pt idx="56">
                  <c:v>56.0</c:v>
                </c:pt>
                <c:pt idx="57">
                  <c:v>57.0</c:v>
                </c:pt>
                <c:pt idx="58">
                  <c:v>58.0</c:v>
                </c:pt>
                <c:pt idx="59">
                  <c:v>59.0</c:v>
                </c:pt>
                <c:pt idx="60">
                  <c:v>60.0</c:v>
                </c:pt>
                <c:pt idx="61">
                  <c:v>61.0</c:v>
                </c:pt>
                <c:pt idx="62">
                  <c:v>62.0</c:v>
                </c:pt>
                <c:pt idx="63">
                  <c:v>63.0</c:v>
                </c:pt>
                <c:pt idx="64">
                  <c:v>64.0</c:v>
                </c:pt>
                <c:pt idx="65">
                  <c:v>65.0</c:v>
                </c:pt>
                <c:pt idx="66">
                  <c:v>66.0</c:v>
                </c:pt>
                <c:pt idx="67">
                  <c:v>67.0</c:v>
                </c:pt>
                <c:pt idx="68">
                  <c:v>68.0</c:v>
                </c:pt>
                <c:pt idx="69">
                  <c:v>69.0</c:v>
                </c:pt>
                <c:pt idx="70">
                  <c:v>70.0</c:v>
                </c:pt>
                <c:pt idx="71">
                  <c:v>71.0</c:v>
                </c:pt>
                <c:pt idx="72">
                  <c:v>72.0</c:v>
                </c:pt>
                <c:pt idx="73">
                  <c:v>73.0</c:v>
                </c:pt>
                <c:pt idx="74">
                  <c:v>74.0</c:v>
                </c:pt>
                <c:pt idx="75">
                  <c:v>75.0</c:v>
                </c:pt>
                <c:pt idx="76">
                  <c:v>76.0</c:v>
                </c:pt>
                <c:pt idx="77">
                  <c:v>77.0</c:v>
                </c:pt>
                <c:pt idx="78">
                  <c:v>78.0</c:v>
                </c:pt>
                <c:pt idx="79">
                  <c:v>79.0</c:v>
                </c:pt>
                <c:pt idx="80">
                  <c:v>80.0</c:v>
                </c:pt>
                <c:pt idx="81">
                  <c:v>81.0</c:v>
                </c:pt>
                <c:pt idx="82">
                  <c:v>82.0</c:v>
                </c:pt>
                <c:pt idx="83">
                  <c:v>83.0</c:v>
                </c:pt>
                <c:pt idx="84">
                  <c:v>84.0</c:v>
                </c:pt>
                <c:pt idx="85">
                  <c:v>85.0</c:v>
                </c:pt>
                <c:pt idx="86">
                  <c:v>86.0</c:v>
                </c:pt>
                <c:pt idx="87">
                  <c:v>87.0</c:v>
                </c:pt>
                <c:pt idx="88">
                  <c:v>88.0</c:v>
                </c:pt>
                <c:pt idx="89">
                  <c:v>89.0</c:v>
                </c:pt>
                <c:pt idx="90">
                  <c:v>90.0</c:v>
                </c:pt>
                <c:pt idx="91">
                  <c:v>91.0</c:v>
                </c:pt>
                <c:pt idx="92">
                  <c:v>92.0</c:v>
                </c:pt>
                <c:pt idx="93">
                  <c:v>93.0</c:v>
                </c:pt>
                <c:pt idx="94">
                  <c:v>94.0</c:v>
                </c:pt>
                <c:pt idx="95">
                  <c:v>95.0</c:v>
                </c:pt>
                <c:pt idx="96">
                  <c:v>96.0</c:v>
                </c:pt>
                <c:pt idx="97">
                  <c:v>97.0</c:v>
                </c:pt>
                <c:pt idx="98">
                  <c:v>98.0</c:v>
                </c:pt>
                <c:pt idx="99">
                  <c:v>99.0</c:v>
                </c:pt>
                <c:pt idx="100">
                  <c:v>100.0</c:v>
                </c:pt>
                <c:pt idx="101">
                  <c:v>101.0</c:v>
                </c:pt>
                <c:pt idx="102">
                  <c:v>102.0</c:v>
                </c:pt>
                <c:pt idx="103">
                  <c:v>103.0</c:v>
                </c:pt>
                <c:pt idx="104">
                  <c:v>104.0</c:v>
                </c:pt>
                <c:pt idx="105">
                  <c:v>105.0</c:v>
                </c:pt>
                <c:pt idx="106">
                  <c:v>106.0</c:v>
                </c:pt>
                <c:pt idx="107">
                  <c:v>107.0</c:v>
                </c:pt>
                <c:pt idx="108">
                  <c:v>108.0</c:v>
                </c:pt>
                <c:pt idx="109">
                  <c:v>109.0</c:v>
                </c:pt>
                <c:pt idx="110">
                  <c:v>110.0</c:v>
                </c:pt>
                <c:pt idx="111">
                  <c:v>111.0</c:v>
                </c:pt>
                <c:pt idx="112">
                  <c:v>112.0</c:v>
                </c:pt>
                <c:pt idx="113">
                  <c:v>113.0</c:v>
                </c:pt>
                <c:pt idx="114">
                  <c:v>114.0</c:v>
                </c:pt>
                <c:pt idx="115">
                  <c:v>115.0</c:v>
                </c:pt>
                <c:pt idx="116">
                  <c:v>116.0</c:v>
                </c:pt>
                <c:pt idx="117">
                  <c:v>117.0</c:v>
                </c:pt>
                <c:pt idx="118">
                  <c:v>118.0</c:v>
                </c:pt>
                <c:pt idx="119">
                  <c:v>119.0</c:v>
                </c:pt>
                <c:pt idx="120">
                  <c:v>120.0</c:v>
                </c:pt>
                <c:pt idx="121">
                  <c:v>121.0</c:v>
                </c:pt>
                <c:pt idx="122">
                  <c:v>122.0</c:v>
                </c:pt>
                <c:pt idx="123">
                  <c:v>123.0</c:v>
                </c:pt>
                <c:pt idx="124">
                  <c:v>124.0</c:v>
                </c:pt>
                <c:pt idx="125">
                  <c:v>125.0</c:v>
                </c:pt>
                <c:pt idx="126">
                  <c:v>126.0</c:v>
                </c:pt>
                <c:pt idx="127">
                  <c:v>127.0</c:v>
                </c:pt>
                <c:pt idx="128">
                  <c:v>128.0</c:v>
                </c:pt>
                <c:pt idx="129">
                  <c:v>129.0</c:v>
                </c:pt>
                <c:pt idx="130">
                  <c:v>130.0</c:v>
                </c:pt>
                <c:pt idx="131">
                  <c:v>131.0</c:v>
                </c:pt>
                <c:pt idx="132">
                  <c:v>132.0</c:v>
                </c:pt>
                <c:pt idx="133">
                  <c:v>133.0</c:v>
                </c:pt>
                <c:pt idx="134">
                  <c:v>134.0</c:v>
                </c:pt>
                <c:pt idx="135">
                  <c:v>135.0</c:v>
                </c:pt>
                <c:pt idx="136">
                  <c:v>136.0</c:v>
                </c:pt>
                <c:pt idx="137">
                  <c:v>137.0</c:v>
                </c:pt>
                <c:pt idx="138">
                  <c:v>138.0</c:v>
                </c:pt>
                <c:pt idx="139">
                  <c:v>139.0</c:v>
                </c:pt>
                <c:pt idx="140">
                  <c:v>140.0</c:v>
                </c:pt>
                <c:pt idx="141">
                  <c:v>141.0</c:v>
                </c:pt>
                <c:pt idx="142">
                  <c:v>142.0</c:v>
                </c:pt>
                <c:pt idx="143">
                  <c:v>143.0</c:v>
                </c:pt>
                <c:pt idx="144">
                  <c:v>144.0</c:v>
                </c:pt>
                <c:pt idx="145">
                  <c:v>145.0</c:v>
                </c:pt>
                <c:pt idx="146">
                  <c:v>146.0</c:v>
                </c:pt>
                <c:pt idx="147">
                  <c:v>147.0</c:v>
                </c:pt>
                <c:pt idx="148">
                  <c:v>148.0</c:v>
                </c:pt>
                <c:pt idx="149">
                  <c:v>149.0</c:v>
                </c:pt>
                <c:pt idx="150">
                  <c:v>150.0</c:v>
                </c:pt>
                <c:pt idx="151">
                  <c:v>151.0</c:v>
                </c:pt>
                <c:pt idx="152">
                  <c:v>152.0</c:v>
                </c:pt>
                <c:pt idx="153">
                  <c:v>153.0</c:v>
                </c:pt>
                <c:pt idx="154">
                  <c:v>154.0</c:v>
                </c:pt>
                <c:pt idx="155">
                  <c:v>155.0</c:v>
                </c:pt>
                <c:pt idx="156">
                  <c:v>156.0</c:v>
                </c:pt>
                <c:pt idx="157">
                  <c:v>157.0</c:v>
                </c:pt>
                <c:pt idx="158">
                  <c:v>158.0</c:v>
                </c:pt>
                <c:pt idx="159">
                  <c:v>159.0</c:v>
                </c:pt>
                <c:pt idx="160">
                  <c:v>160.0</c:v>
                </c:pt>
                <c:pt idx="161">
                  <c:v>161.0</c:v>
                </c:pt>
                <c:pt idx="162">
                  <c:v>162.0</c:v>
                </c:pt>
                <c:pt idx="163">
                  <c:v>163.0</c:v>
                </c:pt>
                <c:pt idx="164">
                  <c:v>164.0</c:v>
                </c:pt>
                <c:pt idx="165">
                  <c:v>165.0</c:v>
                </c:pt>
                <c:pt idx="166">
                  <c:v>166.0</c:v>
                </c:pt>
                <c:pt idx="167">
                  <c:v>167.0</c:v>
                </c:pt>
                <c:pt idx="168">
                  <c:v>168.0</c:v>
                </c:pt>
                <c:pt idx="169">
                  <c:v>169.0</c:v>
                </c:pt>
                <c:pt idx="170">
                  <c:v>170.0</c:v>
                </c:pt>
                <c:pt idx="171">
                  <c:v>171.0</c:v>
                </c:pt>
                <c:pt idx="172">
                  <c:v>172.0</c:v>
                </c:pt>
                <c:pt idx="173">
                  <c:v>173.0</c:v>
                </c:pt>
                <c:pt idx="174">
                  <c:v>174.0</c:v>
                </c:pt>
                <c:pt idx="175">
                  <c:v>175.0</c:v>
                </c:pt>
                <c:pt idx="176">
                  <c:v>176.0</c:v>
                </c:pt>
                <c:pt idx="177">
                  <c:v>177.0</c:v>
                </c:pt>
                <c:pt idx="178">
                  <c:v>178.0</c:v>
                </c:pt>
                <c:pt idx="179">
                  <c:v>179.0</c:v>
                </c:pt>
                <c:pt idx="180">
                  <c:v>180.0</c:v>
                </c:pt>
                <c:pt idx="181">
                  <c:v>181.0</c:v>
                </c:pt>
                <c:pt idx="182">
                  <c:v>182.0</c:v>
                </c:pt>
                <c:pt idx="183">
                  <c:v>183.0</c:v>
                </c:pt>
                <c:pt idx="184">
                  <c:v>184.0</c:v>
                </c:pt>
                <c:pt idx="185">
                  <c:v>185.0</c:v>
                </c:pt>
                <c:pt idx="186">
                  <c:v>186.0</c:v>
                </c:pt>
                <c:pt idx="187">
                  <c:v>187.0</c:v>
                </c:pt>
                <c:pt idx="188">
                  <c:v>188.0</c:v>
                </c:pt>
                <c:pt idx="189">
                  <c:v>189.0</c:v>
                </c:pt>
                <c:pt idx="190">
                  <c:v>190.0</c:v>
                </c:pt>
                <c:pt idx="191">
                  <c:v>191.0</c:v>
                </c:pt>
                <c:pt idx="192">
                  <c:v>192.0</c:v>
                </c:pt>
                <c:pt idx="193">
                  <c:v>193.0</c:v>
                </c:pt>
                <c:pt idx="194">
                  <c:v>194.0</c:v>
                </c:pt>
                <c:pt idx="195">
                  <c:v>195.0</c:v>
                </c:pt>
                <c:pt idx="196">
                  <c:v>196.0</c:v>
                </c:pt>
                <c:pt idx="197">
                  <c:v>197.0</c:v>
                </c:pt>
                <c:pt idx="198">
                  <c:v>198.0</c:v>
                </c:pt>
                <c:pt idx="199">
                  <c:v>199.0</c:v>
                </c:pt>
              </c:numCache>
            </c:numRef>
          </c:cat>
          <c:val>
            <c:numRef>
              <c:f>'alternate anchors'!$C$3:$C$202</c:f>
              <c:numCache>
                <c:formatCode>General</c:formatCode>
                <c:ptCount val="200"/>
                <c:pt idx="0">
                  <c:v>-185.6</c:v>
                </c:pt>
                <c:pt idx="1">
                  <c:v>-185.6</c:v>
                </c:pt>
                <c:pt idx="2">
                  <c:v>-185.6</c:v>
                </c:pt>
                <c:pt idx="3">
                  <c:v>-185.6</c:v>
                </c:pt>
                <c:pt idx="4">
                  <c:v>-185.6</c:v>
                </c:pt>
                <c:pt idx="5">
                  <c:v>-185.6</c:v>
                </c:pt>
                <c:pt idx="6">
                  <c:v>-185.6</c:v>
                </c:pt>
                <c:pt idx="7">
                  <c:v>-185.6</c:v>
                </c:pt>
                <c:pt idx="8">
                  <c:v>-185.6</c:v>
                </c:pt>
                <c:pt idx="9">
                  <c:v>-185.6</c:v>
                </c:pt>
                <c:pt idx="10">
                  <c:v>-185.6</c:v>
                </c:pt>
                <c:pt idx="11">
                  <c:v>-185.6</c:v>
                </c:pt>
                <c:pt idx="12">
                  <c:v>-185.6</c:v>
                </c:pt>
                <c:pt idx="13">
                  <c:v>-185.6</c:v>
                </c:pt>
                <c:pt idx="14">
                  <c:v>-185.6</c:v>
                </c:pt>
                <c:pt idx="15">
                  <c:v>-185.6</c:v>
                </c:pt>
                <c:pt idx="16">
                  <c:v>-185.6</c:v>
                </c:pt>
                <c:pt idx="17">
                  <c:v>-185.6</c:v>
                </c:pt>
                <c:pt idx="18">
                  <c:v>-185.6</c:v>
                </c:pt>
                <c:pt idx="19">
                  <c:v>-185.6</c:v>
                </c:pt>
                <c:pt idx="20">
                  <c:v>-185.6</c:v>
                </c:pt>
                <c:pt idx="21">
                  <c:v>-185.6</c:v>
                </c:pt>
                <c:pt idx="22">
                  <c:v>-185.6</c:v>
                </c:pt>
                <c:pt idx="23">
                  <c:v>-185.6</c:v>
                </c:pt>
                <c:pt idx="24">
                  <c:v>-185.6</c:v>
                </c:pt>
                <c:pt idx="25">
                  <c:v>-185.6</c:v>
                </c:pt>
                <c:pt idx="26">
                  <c:v>-185.6</c:v>
                </c:pt>
                <c:pt idx="27">
                  <c:v>-185.6</c:v>
                </c:pt>
                <c:pt idx="28">
                  <c:v>-185.6</c:v>
                </c:pt>
                <c:pt idx="29">
                  <c:v>-185.6</c:v>
                </c:pt>
                <c:pt idx="30">
                  <c:v>-185.6</c:v>
                </c:pt>
                <c:pt idx="31">
                  <c:v>-185.6</c:v>
                </c:pt>
                <c:pt idx="32">
                  <c:v>-185.6</c:v>
                </c:pt>
                <c:pt idx="33">
                  <c:v>-185.6</c:v>
                </c:pt>
                <c:pt idx="34">
                  <c:v>-185.6</c:v>
                </c:pt>
                <c:pt idx="35">
                  <c:v>-185.6</c:v>
                </c:pt>
                <c:pt idx="36">
                  <c:v>-185.6</c:v>
                </c:pt>
                <c:pt idx="37">
                  <c:v>-185.6</c:v>
                </c:pt>
                <c:pt idx="38">
                  <c:v>-185.6</c:v>
                </c:pt>
                <c:pt idx="39">
                  <c:v>-185.6</c:v>
                </c:pt>
                <c:pt idx="40">
                  <c:v>-185.6</c:v>
                </c:pt>
                <c:pt idx="41">
                  <c:v>-185.6</c:v>
                </c:pt>
                <c:pt idx="42">
                  <c:v>-185.6</c:v>
                </c:pt>
                <c:pt idx="43">
                  <c:v>-185.6</c:v>
                </c:pt>
                <c:pt idx="44">
                  <c:v>-185.6</c:v>
                </c:pt>
                <c:pt idx="45">
                  <c:v>-185.6</c:v>
                </c:pt>
                <c:pt idx="46">
                  <c:v>-185.6</c:v>
                </c:pt>
                <c:pt idx="47">
                  <c:v>-185.6</c:v>
                </c:pt>
                <c:pt idx="48">
                  <c:v>-185.6</c:v>
                </c:pt>
                <c:pt idx="49">
                  <c:v>-185.6</c:v>
                </c:pt>
                <c:pt idx="50">
                  <c:v>-185.6</c:v>
                </c:pt>
                <c:pt idx="51">
                  <c:v>-185.6</c:v>
                </c:pt>
                <c:pt idx="52">
                  <c:v>-185.6</c:v>
                </c:pt>
                <c:pt idx="53">
                  <c:v>-185.6</c:v>
                </c:pt>
                <c:pt idx="54">
                  <c:v>-185.6</c:v>
                </c:pt>
                <c:pt idx="55">
                  <c:v>-185.6</c:v>
                </c:pt>
                <c:pt idx="56">
                  <c:v>-185.6</c:v>
                </c:pt>
                <c:pt idx="57">
                  <c:v>-185.6</c:v>
                </c:pt>
                <c:pt idx="58">
                  <c:v>-185.6</c:v>
                </c:pt>
                <c:pt idx="59">
                  <c:v>-185.6</c:v>
                </c:pt>
                <c:pt idx="60">
                  <c:v>-185.6</c:v>
                </c:pt>
                <c:pt idx="61">
                  <c:v>-185.6</c:v>
                </c:pt>
                <c:pt idx="62">
                  <c:v>-185.6</c:v>
                </c:pt>
                <c:pt idx="63">
                  <c:v>-185.6</c:v>
                </c:pt>
                <c:pt idx="64">
                  <c:v>-185.6</c:v>
                </c:pt>
                <c:pt idx="65">
                  <c:v>-185.6</c:v>
                </c:pt>
                <c:pt idx="66">
                  <c:v>-185.6</c:v>
                </c:pt>
                <c:pt idx="67">
                  <c:v>-185.6</c:v>
                </c:pt>
                <c:pt idx="68">
                  <c:v>-185.6</c:v>
                </c:pt>
                <c:pt idx="69">
                  <c:v>-185.6</c:v>
                </c:pt>
                <c:pt idx="70">
                  <c:v>-185.6</c:v>
                </c:pt>
                <c:pt idx="71">
                  <c:v>-185.6</c:v>
                </c:pt>
                <c:pt idx="72">
                  <c:v>-185.6</c:v>
                </c:pt>
                <c:pt idx="73">
                  <c:v>-185.6</c:v>
                </c:pt>
                <c:pt idx="74">
                  <c:v>-185.6</c:v>
                </c:pt>
                <c:pt idx="75">
                  <c:v>-185.6</c:v>
                </c:pt>
                <c:pt idx="76">
                  <c:v>-185.6</c:v>
                </c:pt>
                <c:pt idx="77">
                  <c:v>-185.6</c:v>
                </c:pt>
                <c:pt idx="78">
                  <c:v>-185.6</c:v>
                </c:pt>
                <c:pt idx="79">
                  <c:v>-185.6</c:v>
                </c:pt>
                <c:pt idx="80">
                  <c:v>-185.6</c:v>
                </c:pt>
                <c:pt idx="81">
                  <c:v>-185.6</c:v>
                </c:pt>
                <c:pt idx="82">
                  <c:v>-185.6</c:v>
                </c:pt>
                <c:pt idx="83">
                  <c:v>-185.6</c:v>
                </c:pt>
                <c:pt idx="84">
                  <c:v>-185.6</c:v>
                </c:pt>
                <c:pt idx="85">
                  <c:v>-185.6</c:v>
                </c:pt>
                <c:pt idx="86">
                  <c:v>-185.6</c:v>
                </c:pt>
                <c:pt idx="87">
                  <c:v>-185.6</c:v>
                </c:pt>
                <c:pt idx="88">
                  <c:v>-185.6</c:v>
                </c:pt>
                <c:pt idx="89">
                  <c:v>-185.6</c:v>
                </c:pt>
                <c:pt idx="90">
                  <c:v>-185.6</c:v>
                </c:pt>
                <c:pt idx="91">
                  <c:v>-185.6</c:v>
                </c:pt>
                <c:pt idx="92">
                  <c:v>-185.6</c:v>
                </c:pt>
                <c:pt idx="93">
                  <c:v>-185.6</c:v>
                </c:pt>
                <c:pt idx="94">
                  <c:v>-185.6</c:v>
                </c:pt>
                <c:pt idx="95">
                  <c:v>-185.6</c:v>
                </c:pt>
                <c:pt idx="96">
                  <c:v>-185.6</c:v>
                </c:pt>
                <c:pt idx="97">
                  <c:v>-185.6</c:v>
                </c:pt>
                <c:pt idx="98">
                  <c:v>-185.6</c:v>
                </c:pt>
                <c:pt idx="99">
                  <c:v>-185.6</c:v>
                </c:pt>
                <c:pt idx="100">
                  <c:v>-185.6</c:v>
                </c:pt>
                <c:pt idx="101">
                  <c:v>-185.6</c:v>
                </c:pt>
                <c:pt idx="102">
                  <c:v>-185.6</c:v>
                </c:pt>
                <c:pt idx="103">
                  <c:v>-185.6</c:v>
                </c:pt>
                <c:pt idx="104">
                  <c:v>-185.6</c:v>
                </c:pt>
                <c:pt idx="105">
                  <c:v>-185.6</c:v>
                </c:pt>
                <c:pt idx="106">
                  <c:v>-185.6</c:v>
                </c:pt>
                <c:pt idx="107">
                  <c:v>-185.6</c:v>
                </c:pt>
                <c:pt idx="108">
                  <c:v>-185.6</c:v>
                </c:pt>
                <c:pt idx="109">
                  <c:v>-185.6</c:v>
                </c:pt>
                <c:pt idx="110">
                  <c:v>-185.6</c:v>
                </c:pt>
                <c:pt idx="111">
                  <c:v>-185.6</c:v>
                </c:pt>
                <c:pt idx="112">
                  <c:v>-185.6</c:v>
                </c:pt>
                <c:pt idx="113">
                  <c:v>-185.6</c:v>
                </c:pt>
                <c:pt idx="114">
                  <c:v>-185.6</c:v>
                </c:pt>
                <c:pt idx="115">
                  <c:v>-185.6</c:v>
                </c:pt>
                <c:pt idx="116">
                  <c:v>-185.6</c:v>
                </c:pt>
                <c:pt idx="117">
                  <c:v>-185.6</c:v>
                </c:pt>
                <c:pt idx="118">
                  <c:v>-185.6</c:v>
                </c:pt>
                <c:pt idx="119">
                  <c:v>-185.6</c:v>
                </c:pt>
                <c:pt idx="120">
                  <c:v>-185.6</c:v>
                </c:pt>
                <c:pt idx="121">
                  <c:v>-185.6</c:v>
                </c:pt>
                <c:pt idx="122">
                  <c:v>-185.6</c:v>
                </c:pt>
                <c:pt idx="123">
                  <c:v>-185.6</c:v>
                </c:pt>
                <c:pt idx="124">
                  <c:v>-185.6</c:v>
                </c:pt>
                <c:pt idx="125">
                  <c:v>-185.6</c:v>
                </c:pt>
                <c:pt idx="126">
                  <c:v>-185.6</c:v>
                </c:pt>
                <c:pt idx="127">
                  <c:v>-185.6</c:v>
                </c:pt>
                <c:pt idx="128">
                  <c:v>-185.6</c:v>
                </c:pt>
                <c:pt idx="129">
                  <c:v>-185.6</c:v>
                </c:pt>
                <c:pt idx="130">
                  <c:v>-185.6</c:v>
                </c:pt>
                <c:pt idx="131">
                  <c:v>-185.6</c:v>
                </c:pt>
                <c:pt idx="132">
                  <c:v>-185.6</c:v>
                </c:pt>
                <c:pt idx="133">
                  <c:v>-185.6</c:v>
                </c:pt>
                <c:pt idx="134">
                  <c:v>-185.6</c:v>
                </c:pt>
                <c:pt idx="135">
                  <c:v>-185.6</c:v>
                </c:pt>
                <c:pt idx="136">
                  <c:v>-185.6</c:v>
                </c:pt>
                <c:pt idx="137">
                  <c:v>-185.6</c:v>
                </c:pt>
                <c:pt idx="138">
                  <c:v>-185.6</c:v>
                </c:pt>
                <c:pt idx="139">
                  <c:v>-185.6</c:v>
                </c:pt>
                <c:pt idx="140">
                  <c:v>-185.6</c:v>
                </c:pt>
                <c:pt idx="141">
                  <c:v>-185.6</c:v>
                </c:pt>
                <c:pt idx="142">
                  <c:v>-185.6</c:v>
                </c:pt>
                <c:pt idx="143">
                  <c:v>-185.6</c:v>
                </c:pt>
                <c:pt idx="144">
                  <c:v>-185.6</c:v>
                </c:pt>
                <c:pt idx="145">
                  <c:v>-185.6</c:v>
                </c:pt>
                <c:pt idx="146">
                  <c:v>-185.6</c:v>
                </c:pt>
                <c:pt idx="147">
                  <c:v>-185.6</c:v>
                </c:pt>
                <c:pt idx="148">
                  <c:v>-185.6</c:v>
                </c:pt>
                <c:pt idx="149">
                  <c:v>-185.6</c:v>
                </c:pt>
                <c:pt idx="150">
                  <c:v>-185.6</c:v>
                </c:pt>
                <c:pt idx="151">
                  <c:v>-185.6</c:v>
                </c:pt>
                <c:pt idx="152">
                  <c:v>-185.6</c:v>
                </c:pt>
                <c:pt idx="153">
                  <c:v>-185.6</c:v>
                </c:pt>
                <c:pt idx="154">
                  <c:v>-185.6</c:v>
                </c:pt>
                <c:pt idx="155">
                  <c:v>-185.6</c:v>
                </c:pt>
                <c:pt idx="156">
                  <c:v>-185.6</c:v>
                </c:pt>
                <c:pt idx="157">
                  <c:v>-185.6</c:v>
                </c:pt>
                <c:pt idx="158">
                  <c:v>-185.6</c:v>
                </c:pt>
                <c:pt idx="159">
                  <c:v>-185.6</c:v>
                </c:pt>
                <c:pt idx="160">
                  <c:v>-185.6</c:v>
                </c:pt>
                <c:pt idx="161">
                  <c:v>-185.6</c:v>
                </c:pt>
                <c:pt idx="162">
                  <c:v>-185.6</c:v>
                </c:pt>
                <c:pt idx="163">
                  <c:v>-185.6</c:v>
                </c:pt>
                <c:pt idx="164">
                  <c:v>-185.6</c:v>
                </c:pt>
                <c:pt idx="165">
                  <c:v>-185.6</c:v>
                </c:pt>
                <c:pt idx="166">
                  <c:v>-185.6</c:v>
                </c:pt>
                <c:pt idx="167">
                  <c:v>-185.6</c:v>
                </c:pt>
                <c:pt idx="168">
                  <c:v>-185.6</c:v>
                </c:pt>
                <c:pt idx="169">
                  <c:v>-185.6</c:v>
                </c:pt>
                <c:pt idx="170">
                  <c:v>-185.6</c:v>
                </c:pt>
                <c:pt idx="171">
                  <c:v>-185.6</c:v>
                </c:pt>
                <c:pt idx="172">
                  <c:v>-185.6</c:v>
                </c:pt>
                <c:pt idx="173">
                  <c:v>-185.6</c:v>
                </c:pt>
                <c:pt idx="174">
                  <c:v>-185.6</c:v>
                </c:pt>
                <c:pt idx="175">
                  <c:v>-185.6</c:v>
                </c:pt>
                <c:pt idx="176">
                  <c:v>-185.6</c:v>
                </c:pt>
                <c:pt idx="177">
                  <c:v>-185.6</c:v>
                </c:pt>
                <c:pt idx="178">
                  <c:v>-185.6</c:v>
                </c:pt>
                <c:pt idx="179">
                  <c:v>-185.6</c:v>
                </c:pt>
                <c:pt idx="180">
                  <c:v>-185.6</c:v>
                </c:pt>
                <c:pt idx="181">
                  <c:v>-185.6</c:v>
                </c:pt>
                <c:pt idx="182">
                  <c:v>-185.6</c:v>
                </c:pt>
                <c:pt idx="183">
                  <c:v>-185.6</c:v>
                </c:pt>
                <c:pt idx="184">
                  <c:v>-185.6</c:v>
                </c:pt>
                <c:pt idx="185">
                  <c:v>-185.6</c:v>
                </c:pt>
                <c:pt idx="186">
                  <c:v>-185.6</c:v>
                </c:pt>
                <c:pt idx="187">
                  <c:v>-185.6</c:v>
                </c:pt>
                <c:pt idx="188">
                  <c:v>-185.6</c:v>
                </c:pt>
                <c:pt idx="189">
                  <c:v>-185.6</c:v>
                </c:pt>
                <c:pt idx="190">
                  <c:v>-185.6</c:v>
                </c:pt>
                <c:pt idx="191">
                  <c:v>-185.6</c:v>
                </c:pt>
                <c:pt idx="192">
                  <c:v>-185.6</c:v>
                </c:pt>
                <c:pt idx="193">
                  <c:v>-185.6</c:v>
                </c:pt>
                <c:pt idx="194">
                  <c:v>-185.6</c:v>
                </c:pt>
                <c:pt idx="195">
                  <c:v>-185.6</c:v>
                </c:pt>
                <c:pt idx="196">
                  <c:v>-185.6</c:v>
                </c:pt>
                <c:pt idx="197">
                  <c:v>-185.6</c:v>
                </c:pt>
                <c:pt idx="198">
                  <c:v>-185.6</c:v>
                </c:pt>
                <c:pt idx="199">
                  <c:v>-185.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alternate anchors'!$D$2</c:f>
              <c:strCache>
                <c:ptCount val="1"/>
                <c:pt idx="0">
                  <c:v>GDH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'alternate anchors'!$A$3:$A$202</c:f>
              <c:numCache>
                <c:formatCode>General</c:formatCode>
                <c:ptCount val="200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  <c:pt idx="16">
                  <c:v>16.0</c:v>
                </c:pt>
                <c:pt idx="17">
                  <c:v>17.0</c:v>
                </c:pt>
                <c:pt idx="18">
                  <c:v>18.0</c:v>
                </c:pt>
                <c:pt idx="19">
                  <c:v>19.0</c:v>
                </c:pt>
                <c:pt idx="20">
                  <c:v>20.0</c:v>
                </c:pt>
                <c:pt idx="21">
                  <c:v>21.0</c:v>
                </c:pt>
                <c:pt idx="22">
                  <c:v>22.0</c:v>
                </c:pt>
                <c:pt idx="23">
                  <c:v>23.0</c:v>
                </c:pt>
                <c:pt idx="24">
                  <c:v>24.0</c:v>
                </c:pt>
                <c:pt idx="25">
                  <c:v>25.0</c:v>
                </c:pt>
                <c:pt idx="26">
                  <c:v>26.0</c:v>
                </c:pt>
                <c:pt idx="27">
                  <c:v>27.0</c:v>
                </c:pt>
                <c:pt idx="28">
                  <c:v>28.0</c:v>
                </c:pt>
                <c:pt idx="29">
                  <c:v>29.0</c:v>
                </c:pt>
                <c:pt idx="30">
                  <c:v>30.0</c:v>
                </c:pt>
                <c:pt idx="31">
                  <c:v>31.0</c:v>
                </c:pt>
                <c:pt idx="32">
                  <c:v>32.0</c:v>
                </c:pt>
                <c:pt idx="33">
                  <c:v>33.0</c:v>
                </c:pt>
                <c:pt idx="34">
                  <c:v>34.0</c:v>
                </c:pt>
                <c:pt idx="35">
                  <c:v>35.0</c:v>
                </c:pt>
                <c:pt idx="36">
                  <c:v>36.0</c:v>
                </c:pt>
                <c:pt idx="37">
                  <c:v>37.0</c:v>
                </c:pt>
                <c:pt idx="38">
                  <c:v>38.0</c:v>
                </c:pt>
                <c:pt idx="39">
                  <c:v>39.0</c:v>
                </c:pt>
                <c:pt idx="40">
                  <c:v>40.0</c:v>
                </c:pt>
                <c:pt idx="41">
                  <c:v>41.0</c:v>
                </c:pt>
                <c:pt idx="42">
                  <c:v>42.0</c:v>
                </c:pt>
                <c:pt idx="43">
                  <c:v>43.0</c:v>
                </c:pt>
                <c:pt idx="44">
                  <c:v>44.0</c:v>
                </c:pt>
                <c:pt idx="45">
                  <c:v>45.0</c:v>
                </c:pt>
                <c:pt idx="46">
                  <c:v>46.0</c:v>
                </c:pt>
                <c:pt idx="47">
                  <c:v>47.0</c:v>
                </c:pt>
                <c:pt idx="48">
                  <c:v>48.0</c:v>
                </c:pt>
                <c:pt idx="49">
                  <c:v>49.0</c:v>
                </c:pt>
                <c:pt idx="50">
                  <c:v>50.0</c:v>
                </c:pt>
                <c:pt idx="51">
                  <c:v>51.0</c:v>
                </c:pt>
                <c:pt idx="52">
                  <c:v>52.0</c:v>
                </c:pt>
                <c:pt idx="53">
                  <c:v>53.0</c:v>
                </c:pt>
                <c:pt idx="54">
                  <c:v>54.0</c:v>
                </c:pt>
                <c:pt idx="55">
                  <c:v>55.0</c:v>
                </c:pt>
                <c:pt idx="56">
                  <c:v>56.0</c:v>
                </c:pt>
                <c:pt idx="57">
                  <c:v>57.0</c:v>
                </c:pt>
                <c:pt idx="58">
                  <c:v>58.0</c:v>
                </c:pt>
                <c:pt idx="59">
                  <c:v>59.0</c:v>
                </c:pt>
                <c:pt idx="60">
                  <c:v>60.0</c:v>
                </c:pt>
                <c:pt idx="61">
                  <c:v>61.0</c:v>
                </c:pt>
                <c:pt idx="62">
                  <c:v>62.0</c:v>
                </c:pt>
                <c:pt idx="63">
                  <c:v>63.0</c:v>
                </c:pt>
                <c:pt idx="64">
                  <c:v>64.0</c:v>
                </c:pt>
                <c:pt idx="65">
                  <c:v>65.0</c:v>
                </c:pt>
                <c:pt idx="66">
                  <c:v>66.0</c:v>
                </c:pt>
                <c:pt idx="67">
                  <c:v>67.0</c:v>
                </c:pt>
                <c:pt idx="68">
                  <c:v>68.0</c:v>
                </c:pt>
                <c:pt idx="69">
                  <c:v>69.0</c:v>
                </c:pt>
                <c:pt idx="70">
                  <c:v>70.0</c:v>
                </c:pt>
                <c:pt idx="71">
                  <c:v>71.0</c:v>
                </c:pt>
                <c:pt idx="72">
                  <c:v>72.0</c:v>
                </c:pt>
                <c:pt idx="73">
                  <c:v>73.0</c:v>
                </c:pt>
                <c:pt idx="74">
                  <c:v>74.0</c:v>
                </c:pt>
                <c:pt idx="75">
                  <c:v>75.0</c:v>
                </c:pt>
                <c:pt idx="76">
                  <c:v>76.0</c:v>
                </c:pt>
                <c:pt idx="77">
                  <c:v>77.0</c:v>
                </c:pt>
                <c:pt idx="78">
                  <c:v>78.0</c:v>
                </c:pt>
                <c:pt idx="79">
                  <c:v>79.0</c:v>
                </c:pt>
                <c:pt idx="80">
                  <c:v>80.0</c:v>
                </c:pt>
                <c:pt idx="81">
                  <c:v>81.0</c:v>
                </c:pt>
                <c:pt idx="82">
                  <c:v>82.0</c:v>
                </c:pt>
                <c:pt idx="83">
                  <c:v>83.0</c:v>
                </c:pt>
                <c:pt idx="84">
                  <c:v>84.0</c:v>
                </c:pt>
                <c:pt idx="85">
                  <c:v>85.0</c:v>
                </c:pt>
                <c:pt idx="86">
                  <c:v>86.0</c:v>
                </c:pt>
                <c:pt idx="87">
                  <c:v>87.0</c:v>
                </c:pt>
                <c:pt idx="88">
                  <c:v>88.0</c:v>
                </c:pt>
                <c:pt idx="89">
                  <c:v>89.0</c:v>
                </c:pt>
                <c:pt idx="90">
                  <c:v>90.0</c:v>
                </c:pt>
                <c:pt idx="91">
                  <c:v>91.0</c:v>
                </c:pt>
                <c:pt idx="92">
                  <c:v>92.0</c:v>
                </c:pt>
                <c:pt idx="93">
                  <c:v>93.0</c:v>
                </c:pt>
                <c:pt idx="94">
                  <c:v>94.0</c:v>
                </c:pt>
                <c:pt idx="95">
                  <c:v>95.0</c:v>
                </c:pt>
                <c:pt idx="96">
                  <c:v>96.0</c:v>
                </c:pt>
                <c:pt idx="97">
                  <c:v>97.0</c:v>
                </c:pt>
                <c:pt idx="98">
                  <c:v>98.0</c:v>
                </c:pt>
                <c:pt idx="99">
                  <c:v>99.0</c:v>
                </c:pt>
                <c:pt idx="100">
                  <c:v>100.0</c:v>
                </c:pt>
                <c:pt idx="101">
                  <c:v>101.0</c:v>
                </c:pt>
                <c:pt idx="102">
                  <c:v>102.0</c:v>
                </c:pt>
                <c:pt idx="103">
                  <c:v>103.0</c:v>
                </c:pt>
                <c:pt idx="104">
                  <c:v>104.0</c:v>
                </c:pt>
                <c:pt idx="105">
                  <c:v>105.0</c:v>
                </c:pt>
                <c:pt idx="106">
                  <c:v>106.0</c:v>
                </c:pt>
                <c:pt idx="107">
                  <c:v>107.0</c:v>
                </c:pt>
                <c:pt idx="108">
                  <c:v>108.0</c:v>
                </c:pt>
                <c:pt idx="109">
                  <c:v>109.0</c:v>
                </c:pt>
                <c:pt idx="110">
                  <c:v>110.0</c:v>
                </c:pt>
                <c:pt idx="111">
                  <c:v>111.0</c:v>
                </c:pt>
                <c:pt idx="112">
                  <c:v>112.0</c:v>
                </c:pt>
                <c:pt idx="113">
                  <c:v>113.0</c:v>
                </c:pt>
                <c:pt idx="114">
                  <c:v>114.0</c:v>
                </c:pt>
                <c:pt idx="115">
                  <c:v>115.0</c:v>
                </c:pt>
                <c:pt idx="116">
                  <c:v>116.0</c:v>
                </c:pt>
                <c:pt idx="117">
                  <c:v>117.0</c:v>
                </c:pt>
                <c:pt idx="118">
                  <c:v>118.0</c:v>
                </c:pt>
                <c:pt idx="119">
                  <c:v>119.0</c:v>
                </c:pt>
                <c:pt idx="120">
                  <c:v>120.0</c:v>
                </c:pt>
                <c:pt idx="121">
                  <c:v>121.0</c:v>
                </c:pt>
                <c:pt idx="122">
                  <c:v>122.0</c:v>
                </c:pt>
                <c:pt idx="123">
                  <c:v>123.0</c:v>
                </c:pt>
                <c:pt idx="124">
                  <c:v>124.0</c:v>
                </c:pt>
                <c:pt idx="125">
                  <c:v>125.0</c:v>
                </c:pt>
                <c:pt idx="126">
                  <c:v>126.0</c:v>
                </c:pt>
                <c:pt idx="127">
                  <c:v>127.0</c:v>
                </c:pt>
                <c:pt idx="128">
                  <c:v>128.0</c:v>
                </c:pt>
                <c:pt idx="129">
                  <c:v>129.0</c:v>
                </c:pt>
                <c:pt idx="130">
                  <c:v>130.0</c:v>
                </c:pt>
                <c:pt idx="131">
                  <c:v>131.0</c:v>
                </c:pt>
                <c:pt idx="132">
                  <c:v>132.0</c:v>
                </c:pt>
                <c:pt idx="133">
                  <c:v>133.0</c:v>
                </c:pt>
                <c:pt idx="134">
                  <c:v>134.0</c:v>
                </c:pt>
                <c:pt idx="135">
                  <c:v>135.0</c:v>
                </c:pt>
                <c:pt idx="136">
                  <c:v>136.0</c:v>
                </c:pt>
                <c:pt idx="137">
                  <c:v>137.0</c:v>
                </c:pt>
                <c:pt idx="138">
                  <c:v>138.0</c:v>
                </c:pt>
                <c:pt idx="139">
                  <c:v>139.0</c:v>
                </c:pt>
                <c:pt idx="140">
                  <c:v>140.0</c:v>
                </c:pt>
                <c:pt idx="141">
                  <c:v>141.0</c:v>
                </c:pt>
                <c:pt idx="142">
                  <c:v>142.0</c:v>
                </c:pt>
                <c:pt idx="143">
                  <c:v>143.0</c:v>
                </c:pt>
                <c:pt idx="144">
                  <c:v>144.0</c:v>
                </c:pt>
                <c:pt idx="145">
                  <c:v>145.0</c:v>
                </c:pt>
                <c:pt idx="146">
                  <c:v>146.0</c:v>
                </c:pt>
                <c:pt idx="147">
                  <c:v>147.0</c:v>
                </c:pt>
                <c:pt idx="148">
                  <c:v>148.0</c:v>
                </c:pt>
                <c:pt idx="149">
                  <c:v>149.0</c:v>
                </c:pt>
                <c:pt idx="150">
                  <c:v>150.0</c:v>
                </c:pt>
                <c:pt idx="151">
                  <c:v>151.0</c:v>
                </c:pt>
                <c:pt idx="152">
                  <c:v>152.0</c:v>
                </c:pt>
                <c:pt idx="153">
                  <c:v>153.0</c:v>
                </c:pt>
                <c:pt idx="154">
                  <c:v>154.0</c:v>
                </c:pt>
                <c:pt idx="155">
                  <c:v>155.0</c:v>
                </c:pt>
                <c:pt idx="156">
                  <c:v>156.0</c:v>
                </c:pt>
                <c:pt idx="157">
                  <c:v>157.0</c:v>
                </c:pt>
                <c:pt idx="158">
                  <c:v>158.0</c:v>
                </c:pt>
                <c:pt idx="159">
                  <c:v>159.0</c:v>
                </c:pt>
                <c:pt idx="160">
                  <c:v>160.0</c:v>
                </c:pt>
                <c:pt idx="161">
                  <c:v>161.0</c:v>
                </c:pt>
                <c:pt idx="162">
                  <c:v>162.0</c:v>
                </c:pt>
                <c:pt idx="163">
                  <c:v>163.0</c:v>
                </c:pt>
                <c:pt idx="164">
                  <c:v>164.0</c:v>
                </c:pt>
                <c:pt idx="165">
                  <c:v>165.0</c:v>
                </c:pt>
                <c:pt idx="166">
                  <c:v>166.0</c:v>
                </c:pt>
                <c:pt idx="167">
                  <c:v>167.0</c:v>
                </c:pt>
                <c:pt idx="168">
                  <c:v>168.0</c:v>
                </c:pt>
                <c:pt idx="169">
                  <c:v>169.0</c:v>
                </c:pt>
                <c:pt idx="170">
                  <c:v>170.0</c:v>
                </c:pt>
                <c:pt idx="171">
                  <c:v>171.0</c:v>
                </c:pt>
                <c:pt idx="172">
                  <c:v>172.0</c:v>
                </c:pt>
                <c:pt idx="173">
                  <c:v>173.0</c:v>
                </c:pt>
                <c:pt idx="174">
                  <c:v>174.0</c:v>
                </c:pt>
                <c:pt idx="175">
                  <c:v>175.0</c:v>
                </c:pt>
                <c:pt idx="176">
                  <c:v>176.0</c:v>
                </c:pt>
                <c:pt idx="177">
                  <c:v>177.0</c:v>
                </c:pt>
                <c:pt idx="178">
                  <c:v>178.0</c:v>
                </c:pt>
                <c:pt idx="179">
                  <c:v>179.0</c:v>
                </c:pt>
                <c:pt idx="180">
                  <c:v>180.0</c:v>
                </c:pt>
                <c:pt idx="181">
                  <c:v>181.0</c:v>
                </c:pt>
                <c:pt idx="182">
                  <c:v>182.0</c:v>
                </c:pt>
                <c:pt idx="183">
                  <c:v>183.0</c:v>
                </c:pt>
                <c:pt idx="184">
                  <c:v>184.0</c:v>
                </c:pt>
                <c:pt idx="185">
                  <c:v>185.0</c:v>
                </c:pt>
                <c:pt idx="186">
                  <c:v>186.0</c:v>
                </c:pt>
                <c:pt idx="187">
                  <c:v>187.0</c:v>
                </c:pt>
                <c:pt idx="188">
                  <c:v>188.0</c:v>
                </c:pt>
                <c:pt idx="189">
                  <c:v>189.0</c:v>
                </c:pt>
                <c:pt idx="190">
                  <c:v>190.0</c:v>
                </c:pt>
                <c:pt idx="191">
                  <c:v>191.0</c:v>
                </c:pt>
                <c:pt idx="192">
                  <c:v>192.0</c:v>
                </c:pt>
                <c:pt idx="193">
                  <c:v>193.0</c:v>
                </c:pt>
                <c:pt idx="194">
                  <c:v>194.0</c:v>
                </c:pt>
                <c:pt idx="195">
                  <c:v>195.0</c:v>
                </c:pt>
                <c:pt idx="196">
                  <c:v>196.0</c:v>
                </c:pt>
                <c:pt idx="197">
                  <c:v>197.0</c:v>
                </c:pt>
                <c:pt idx="198">
                  <c:v>198.0</c:v>
                </c:pt>
                <c:pt idx="199">
                  <c:v>199.0</c:v>
                </c:pt>
              </c:numCache>
            </c:numRef>
          </c:cat>
          <c:val>
            <c:numRef>
              <c:f>'alternate anchors'!$D$3:$D$202</c:f>
              <c:numCache>
                <c:formatCode>General</c:formatCode>
                <c:ptCount val="200"/>
                <c:pt idx="0">
                  <c:v>59.584461</c:v>
                </c:pt>
                <c:pt idx="1">
                  <c:v>-150.809921</c:v>
                </c:pt>
                <c:pt idx="2">
                  <c:v>-189.847397</c:v>
                </c:pt>
                <c:pt idx="3">
                  <c:v>-130.252884</c:v>
                </c:pt>
                <c:pt idx="4">
                  <c:v>-148.590118</c:v>
                </c:pt>
                <c:pt idx="5">
                  <c:v>-154.784286</c:v>
                </c:pt>
                <c:pt idx="6">
                  <c:v>-191.661499</c:v>
                </c:pt>
                <c:pt idx="7">
                  <c:v>-162.893372</c:v>
                </c:pt>
                <c:pt idx="8">
                  <c:v>-149.18602</c:v>
                </c:pt>
                <c:pt idx="9">
                  <c:v>-141.760986</c:v>
                </c:pt>
                <c:pt idx="10">
                  <c:v>-183.613144</c:v>
                </c:pt>
                <c:pt idx="11">
                  <c:v>-181.51973</c:v>
                </c:pt>
                <c:pt idx="12">
                  <c:v>-159.423813</c:v>
                </c:pt>
                <c:pt idx="13">
                  <c:v>-168.420593</c:v>
                </c:pt>
                <c:pt idx="14">
                  <c:v>-147.237671</c:v>
                </c:pt>
                <c:pt idx="15">
                  <c:v>-143.721466</c:v>
                </c:pt>
                <c:pt idx="16">
                  <c:v>-144.830276</c:v>
                </c:pt>
                <c:pt idx="17">
                  <c:v>-203.075058</c:v>
                </c:pt>
                <c:pt idx="18">
                  <c:v>-141.072021</c:v>
                </c:pt>
                <c:pt idx="19">
                  <c:v>-158.550278</c:v>
                </c:pt>
                <c:pt idx="20">
                  <c:v>-155.196716</c:v>
                </c:pt>
                <c:pt idx="21">
                  <c:v>-182.829071</c:v>
                </c:pt>
                <c:pt idx="22">
                  <c:v>-181.485443</c:v>
                </c:pt>
                <c:pt idx="23">
                  <c:v>-158.037811</c:v>
                </c:pt>
                <c:pt idx="24">
                  <c:v>-153.572098</c:v>
                </c:pt>
                <c:pt idx="25">
                  <c:v>-178.857819</c:v>
                </c:pt>
                <c:pt idx="26">
                  <c:v>-151.074936</c:v>
                </c:pt>
                <c:pt idx="27">
                  <c:v>-166.239609</c:v>
                </c:pt>
                <c:pt idx="28">
                  <c:v>-165.790894</c:v>
                </c:pt>
                <c:pt idx="29">
                  <c:v>-139.721085</c:v>
                </c:pt>
                <c:pt idx="30">
                  <c:v>-169.389465</c:v>
                </c:pt>
                <c:pt idx="31">
                  <c:v>-190.292252</c:v>
                </c:pt>
                <c:pt idx="32">
                  <c:v>75.233818</c:v>
                </c:pt>
                <c:pt idx="33">
                  <c:v>44.690979</c:v>
                </c:pt>
                <c:pt idx="34">
                  <c:v>-138.562805</c:v>
                </c:pt>
                <c:pt idx="35">
                  <c:v>-162.586533</c:v>
                </c:pt>
                <c:pt idx="36">
                  <c:v>-182.055435</c:v>
                </c:pt>
                <c:pt idx="37">
                  <c:v>-162.951385</c:v>
                </c:pt>
                <c:pt idx="38">
                  <c:v>-162.34758</c:v>
                </c:pt>
                <c:pt idx="39">
                  <c:v>-170.673721</c:v>
                </c:pt>
                <c:pt idx="40">
                  <c:v>-154.769119</c:v>
                </c:pt>
                <c:pt idx="41">
                  <c:v>-160.646729</c:v>
                </c:pt>
                <c:pt idx="42">
                  <c:v>-159.952744</c:v>
                </c:pt>
                <c:pt idx="43">
                  <c:v>-177.501587</c:v>
                </c:pt>
                <c:pt idx="44">
                  <c:v>-149.672714</c:v>
                </c:pt>
                <c:pt idx="45">
                  <c:v>-147.030609</c:v>
                </c:pt>
                <c:pt idx="46">
                  <c:v>-162.676071</c:v>
                </c:pt>
                <c:pt idx="47">
                  <c:v>-138.221588</c:v>
                </c:pt>
                <c:pt idx="48">
                  <c:v>-203.01828</c:v>
                </c:pt>
                <c:pt idx="49">
                  <c:v>-200.539062</c:v>
                </c:pt>
                <c:pt idx="50">
                  <c:v>-144.447739</c:v>
                </c:pt>
                <c:pt idx="51">
                  <c:v>-173.605713</c:v>
                </c:pt>
                <c:pt idx="52">
                  <c:v>-186.565857</c:v>
                </c:pt>
                <c:pt idx="53">
                  <c:v>-139.234329</c:v>
                </c:pt>
                <c:pt idx="54">
                  <c:v>-130.485733</c:v>
                </c:pt>
                <c:pt idx="55">
                  <c:v>-171.905365</c:v>
                </c:pt>
                <c:pt idx="56">
                  <c:v>-181.542877</c:v>
                </c:pt>
                <c:pt idx="57">
                  <c:v>-170.851593</c:v>
                </c:pt>
                <c:pt idx="58">
                  <c:v>-152.850174</c:v>
                </c:pt>
                <c:pt idx="59">
                  <c:v>69.850098</c:v>
                </c:pt>
                <c:pt idx="60">
                  <c:v>-168.125854</c:v>
                </c:pt>
                <c:pt idx="61">
                  <c:v>-178.291306</c:v>
                </c:pt>
                <c:pt idx="62">
                  <c:v>-151.711426</c:v>
                </c:pt>
                <c:pt idx="63">
                  <c:v>-151.282608</c:v>
                </c:pt>
                <c:pt idx="64">
                  <c:v>-159.847748</c:v>
                </c:pt>
                <c:pt idx="65">
                  <c:v>-177.513611</c:v>
                </c:pt>
                <c:pt idx="66">
                  <c:v>-178.040619</c:v>
                </c:pt>
                <c:pt idx="67">
                  <c:v>-216.327011</c:v>
                </c:pt>
                <c:pt idx="68">
                  <c:v>67.274567</c:v>
                </c:pt>
                <c:pt idx="69">
                  <c:v>48.742126</c:v>
                </c:pt>
                <c:pt idx="70">
                  <c:v>61.085983</c:v>
                </c:pt>
                <c:pt idx="71">
                  <c:v>64.610817</c:v>
                </c:pt>
                <c:pt idx="72">
                  <c:v>57.373615</c:v>
                </c:pt>
                <c:pt idx="73">
                  <c:v>47.151707</c:v>
                </c:pt>
                <c:pt idx="74">
                  <c:v>65.430283</c:v>
                </c:pt>
                <c:pt idx="75">
                  <c:v>89.369286</c:v>
                </c:pt>
                <c:pt idx="76">
                  <c:v>72.853195</c:v>
                </c:pt>
                <c:pt idx="77">
                  <c:v>65.683319</c:v>
                </c:pt>
                <c:pt idx="78">
                  <c:v>91.517288</c:v>
                </c:pt>
                <c:pt idx="79">
                  <c:v>81.364052</c:v>
                </c:pt>
                <c:pt idx="80">
                  <c:v>-131.900528</c:v>
                </c:pt>
                <c:pt idx="81">
                  <c:v>-202.094696</c:v>
                </c:pt>
                <c:pt idx="82">
                  <c:v>-190.100647</c:v>
                </c:pt>
                <c:pt idx="83">
                  <c:v>-166.288834</c:v>
                </c:pt>
                <c:pt idx="84">
                  <c:v>-141.983063</c:v>
                </c:pt>
                <c:pt idx="85">
                  <c:v>-138.101944</c:v>
                </c:pt>
                <c:pt idx="86">
                  <c:v>-182.447586</c:v>
                </c:pt>
                <c:pt idx="87">
                  <c:v>-151.89357</c:v>
                </c:pt>
                <c:pt idx="88">
                  <c:v>-194.052353</c:v>
                </c:pt>
                <c:pt idx="89">
                  <c:v>-158.986252</c:v>
                </c:pt>
                <c:pt idx="90">
                  <c:v>-153.282166</c:v>
                </c:pt>
                <c:pt idx="91">
                  <c:v>-142.552551</c:v>
                </c:pt>
                <c:pt idx="92">
                  <c:v>-136.292084</c:v>
                </c:pt>
                <c:pt idx="93">
                  <c:v>-131.029053</c:v>
                </c:pt>
                <c:pt idx="94">
                  <c:v>-201.624634</c:v>
                </c:pt>
                <c:pt idx="95">
                  <c:v>-74.631622</c:v>
                </c:pt>
                <c:pt idx="96">
                  <c:v>-56.596031</c:v>
                </c:pt>
                <c:pt idx="97">
                  <c:v>-148.868011</c:v>
                </c:pt>
                <c:pt idx="98">
                  <c:v>-132.071426</c:v>
                </c:pt>
                <c:pt idx="99">
                  <c:v>-55.903484</c:v>
                </c:pt>
                <c:pt idx="100">
                  <c:v>-123.026596</c:v>
                </c:pt>
                <c:pt idx="101">
                  <c:v>-149.235397</c:v>
                </c:pt>
                <c:pt idx="102">
                  <c:v>-192.36264</c:v>
                </c:pt>
                <c:pt idx="103">
                  <c:v>-75.425072</c:v>
                </c:pt>
                <c:pt idx="104">
                  <c:v>-58.400841</c:v>
                </c:pt>
                <c:pt idx="105">
                  <c:v>-137.319382</c:v>
                </c:pt>
                <c:pt idx="106">
                  <c:v>-176.304367</c:v>
                </c:pt>
                <c:pt idx="107">
                  <c:v>-167.552643</c:v>
                </c:pt>
                <c:pt idx="108">
                  <c:v>-144.198578</c:v>
                </c:pt>
                <c:pt idx="109">
                  <c:v>-121.756958</c:v>
                </c:pt>
                <c:pt idx="110">
                  <c:v>-191.8582</c:v>
                </c:pt>
                <c:pt idx="111">
                  <c:v>-259.735916</c:v>
                </c:pt>
                <c:pt idx="112">
                  <c:v>65.787834</c:v>
                </c:pt>
                <c:pt idx="113">
                  <c:v>81.85247</c:v>
                </c:pt>
                <c:pt idx="114">
                  <c:v>59.79974</c:v>
                </c:pt>
                <c:pt idx="115">
                  <c:v>69.47802</c:v>
                </c:pt>
                <c:pt idx="116">
                  <c:v>-150.782211</c:v>
                </c:pt>
                <c:pt idx="117">
                  <c:v>-113.397919</c:v>
                </c:pt>
                <c:pt idx="118">
                  <c:v>72.341606</c:v>
                </c:pt>
                <c:pt idx="119">
                  <c:v>-134.534103</c:v>
                </c:pt>
                <c:pt idx="120">
                  <c:v>-139.620544</c:v>
                </c:pt>
                <c:pt idx="121">
                  <c:v>-205.824646</c:v>
                </c:pt>
                <c:pt idx="122">
                  <c:v>-134.607346</c:v>
                </c:pt>
                <c:pt idx="123">
                  <c:v>-137.803207</c:v>
                </c:pt>
                <c:pt idx="124">
                  <c:v>-140.172165</c:v>
                </c:pt>
                <c:pt idx="125">
                  <c:v>-137.385712</c:v>
                </c:pt>
                <c:pt idx="126">
                  <c:v>-135.820282</c:v>
                </c:pt>
                <c:pt idx="127">
                  <c:v>-93.478195</c:v>
                </c:pt>
                <c:pt idx="128">
                  <c:v>-138.521149</c:v>
                </c:pt>
                <c:pt idx="129">
                  <c:v>-124.393112</c:v>
                </c:pt>
                <c:pt idx="130">
                  <c:v>-140.099762</c:v>
                </c:pt>
                <c:pt idx="131">
                  <c:v>-191.241531</c:v>
                </c:pt>
                <c:pt idx="132">
                  <c:v>33.043545</c:v>
                </c:pt>
                <c:pt idx="133">
                  <c:v>88.350182</c:v>
                </c:pt>
                <c:pt idx="134">
                  <c:v>64.955803</c:v>
                </c:pt>
                <c:pt idx="135">
                  <c:v>-128.573578</c:v>
                </c:pt>
                <c:pt idx="136">
                  <c:v>-148.674774</c:v>
                </c:pt>
                <c:pt idx="137">
                  <c:v>-148.036407</c:v>
                </c:pt>
                <c:pt idx="138">
                  <c:v>-127.667099</c:v>
                </c:pt>
                <c:pt idx="139">
                  <c:v>-151.630417</c:v>
                </c:pt>
                <c:pt idx="140">
                  <c:v>-178.802536</c:v>
                </c:pt>
                <c:pt idx="141">
                  <c:v>-155.601654</c:v>
                </c:pt>
                <c:pt idx="142">
                  <c:v>-157.811447</c:v>
                </c:pt>
                <c:pt idx="143">
                  <c:v>-185.713287</c:v>
                </c:pt>
                <c:pt idx="144">
                  <c:v>-156.430222</c:v>
                </c:pt>
                <c:pt idx="145">
                  <c:v>-199.655411</c:v>
                </c:pt>
                <c:pt idx="146">
                  <c:v>-182.41394</c:v>
                </c:pt>
                <c:pt idx="147">
                  <c:v>-160.973892</c:v>
                </c:pt>
                <c:pt idx="148">
                  <c:v>-199.509216</c:v>
                </c:pt>
                <c:pt idx="149">
                  <c:v>-184.77858</c:v>
                </c:pt>
                <c:pt idx="150">
                  <c:v>-186.625122</c:v>
                </c:pt>
                <c:pt idx="151">
                  <c:v>-177.24382</c:v>
                </c:pt>
                <c:pt idx="152">
                  <c:v>-194.730713</c:v>
                </c:pt>
                <c:pt idx="153">
                  <c:v>37.579636</c:v>
                </c:pt>
                <c:pt idx="154">
                  <c:v>70.454254</c:v>
                </c:pt>
                <c:pt idx="155">
                  <c:v>-196.30246</c:v>
                </c:pt>
                <c:pt idx="156">
                  <c:v>-187.779968</c:v>
                </c:pt>
                <c:pt idx="157">
                  <c:v>-160.064346</c:v>
                </c:pt>
                <c:pt idx="158">
                  <c:v>-148.241592</c:v>
                </c:pt>
                <c:pt idx="159">
                  <c:v>-151.917496</c:v>
                </c:pt>
                <c:pt idx="160">
                  <c:v>-137.539642</c:v>
                </c:pt>
                <c:pt idx="161">
                  <c:v>-164.169357</c:v>
                </c:pt>
                <c:pt idx="162">
                  <c:v>-147.643784</c:v>
                </c:pt>
                <c:pt idx="163">
                  <c:v>-175.134048</c:v>
                </c:pt>
                <c:pt idx="164">
                  <c:v>-197.831482</c:v>
                </c:pt>
                <c:pt idx="165">
                  <c:v>-162.740814</c:v>
                </c:pt>
                <c:pt idx="166">
                  <c:v>-148.814911</c:v>
                </c:pt>
                <c:pt idx="167">
                  <c:v>-156.824127</c:v>
                </c:pt>
                <c:pt idx="168">
                  <c:v>-167.726517</c:v>
                </c:pt>
                <c:pt idx="169">
                  <c:v>-162.388229</c:v>
                </c:pt>
                <c:pt idx="170">
                  <c:v>-155.454086</c:v>
                </c:pt>
                <c:pt idx="171">
                  <c:v>-190.134964</c:v>
                </c:pt>
                <c:pt idx="172">
                  <c:v>-203.656281</c:v>
                </c:pt>
                <c:pt idx="173">
                  <c:v>-170.808487</c:v>
                </c:pt>
                <c:pt idx="174">
                  <c:v>-175.494019</c:v>
                </c:pt>
                <c:pt idx="175">
                  <c:v>-185.10257</c:v>
                </c:pt>
                <c:pt idx="176">
                  <c:v>-181.96936</c:v>
                </c:pt>
                <c:pt idx="177">
                  <c:v>-178.100082</c:v>
                </c:pt>
                <c:pt idx="178">
                  <c:v>-203.06337</c:v>
                </c:pt>
                <c:pt idx="179">
                  <c:v>-166.333862</c:v>
                </c:pt>
                <c:pt idx="180">
                  <c:v>-173.018417</c:v>
                </c:pt>
                <c:pt idx="181">
                  <c:v>-146.787231</c:v>
                </c:pt>
                <c:pt idx="182">
                  <c:v>-138.143661</c:v>
                </c:pt>
                <c:pt idx="183">
                  <c:v>-160.125183</c:v>
                </c:pt>
                <c:pt idx="184">
                  <c:v>-153.472717</c:v>
                </c:pt>
                <c:pt idx="185">
                  <c:v>-158.519012</c:v>
                </c:pt>
                <c:pt idx="186">
                  <c:v>-190.958252</c:v>
                </c:pt>
                <c:pt idx="187">
                  <c:v>-161.63533</c:v>
                </c:pt>
                <c:pt idx="188">
                  <c:v>-161.8703</c:v>
                </c:pt>
                <c:pt idx="189">
                  <c:v>-157.289963</c:v>
                </c:pt>
                <c:pt idx="190">
                  <c:v>-189.011963</c:v>
                </c:pt>
                <c:pt idx="191">
                  <c:v>-160.981903</c:v>
                </c:pt>
                <c:pt idx="192">
                  <c:v>-167.956161</c:v>
                </c:pt>
                <c:pt idx="193">
                  <c:v>-160.214783</c:v>
                </c:pt>
                <c:pt idx="194">
                  <c:v>-154.401169</c:v>
                </c:pt>
                <c:pt idx="195">
                  <c:v>-179.606949</c:v>
                </c:pt>
                <c:pt idx="196">
                  <c:v>-171.549881</c:v>
                </c:pt>
                <c:pt idx="197">
                  <c:v>-167.069504</c:v>
                </c:pt>
                <c:pt idx="198">
                  <c:v>-177.51297</c:v>
                </c:pt>
                <c:pt idx="199">
                  <c:v>-178.934845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alternate anchors'!$E$2</c:f>
              <c:strCache>
                <c:ptCount val="1"/>
                <c:pt idx="0">
                  <c:v>GDF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'alternate anchors'!$A$3:$A$202</c:f>
              <c:numCache>
                <c:formatCode>General</c:formatCode>
                <c:ptCount val="200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  <c:pt idx="16">
                  <c:v>16.0</c:v>
                </c:pt>
                <c:pt idx="17">
                  <c:v>17.0</c:v>
                </c:pt>
                <c:pt idx="18">
                  <c:v>18.0</c:v>
                </c:pt>
                <c:pt idx="19">
                  <c:v>19.0</c:v>
                </c:pt>
                <c:pt idx="20">
                  <c:v>20.0</c:v>
                </c:pt>
                <c:pt idx="21">
                  <c:v>21.0</c:v>
                </c:pt>
                <c:pt idx="22">
                  <c:v>22.0</c:v>
                </c:pt>
                <c:pt idx="23">
                  <c:v>23.0</c:v>
                </c:pt>
                <c:pt idx="24">
                  <c:v>24.0</c:v>
                </c:pt>
                <c:pt idx="25">
                  <c:v>25.0</c:v>
                </c:pt>
                <c:pt idx="26">
                  <c:v>26.0</c:v>
                </c:pt>
                <c:pt idx="27">
                  <c:v>27.0</c:v>
                </c:pt>
                <c:pt idx="28">
                  <c:v>28.0</c:v>
                </c:pt>
                <c:pt idx="29">
                  <c:v>29.0</c:v>
                </c:pt>
                <c:pt idx="30">
                  <c:v>30.0</c:v>
                </c:pt>
                <c:pt idx="31">
                  <c:v>31.0</c:v>
                </c:pt>
                <c:pt idx="32">
                  <c:v>32.0</c:v>
                </c:pt>
                <c:pt idx="33">
                  <c:v>33.0</c:v>
                </c:pt>
                <c:pt idx="34">
                  <c:v>34.0</c:v>
                </c:pt>
                <c:pt idx="35">
                  <c:v>35.0</c:v>
                </c:pt>
                <c:pt idx="36">
                  <c:v>36.0</c:v>
                </c:pt>
                <c:pt idx="37">
                  <c:v>37.0</c:v>
                </c:pt>
                <c:pt idx="38">
                  <c:v>38.0</c:v>
                </c:pt>
                <c:pt idx="39">
                  <c:v>39.0</c:v>
                </c:pt>
                <c:pt idx="40">
                  <c:v>40.0</c:v>
                </c:pt>
                <c:pt idx="41">
                  <c:v>41.0</c:v>
                </c:pt>
                <c:pt idx="42">
                  <c:v>42.0</c:v>
                </c:pt>
                <c:pt idx="43">
                  <c:v>43.0</c:v>
                </c:pt>
                <c:pt idx="44">
                  <c:v>44.0</c:v>
                </c:pt>
                <c:pt idx="45">
                  <c:v>45.0</c:v>
                </c:pt>
                <c:pt idx="46">
                  <c:v>46.0</c:v>
                </c:pt>
                <c:pt idx="47">
                  <c:v>47.0</c:v>
                </c:pt>
                <c:pt idx="48">
                  <c:v>48.0</c:v>
                </c:pt>
                <c:pt idx="49">
                  <c:v>49.0</c:v>
                </c:pt>
                <c:pt idx="50">
                  <c:v>50.0</c:v>
                </c:pt>
                <c:pt idx="51">
                  <c:v>51.0</c:v>
                </c:pt>
                <c:pt idx="52">
                  <c:v>52.0</c:v>
                </c:pt>
                <c:pt idx="53">
                  <c:v>53.0</c:v>
                </c:pt>
                <c:pt idx="54">
                  <c:v>54.0</c:v>
                </c:pt>
                <c:pt idx="55">
                  <c:v>55.0</c:v>
                </c:pt>
                <c:pt idx="56">
                  <c:v>56.0</c:v>
                </c:pt>
                <c:pt idx="57">
                  <c:v>57.0</c:v>
                </c:pt>
                <c:pt idx="58">
                  <c:v>58.0</c:v>
                </c:pt>
                <c:pt idx="59">
                  <c:v>59.0</c:v>
                </c:pt>
                <c:pt idx="60">
                  <c:v>60.0</c:v>
                </c:pt>
                <c:pt idx="61">
                  <c:v>61.0</c:v>
                </c:pt>
                <c:pt idx="62">
                  <c:v>62.0</c:v>
                </c:pt>
                <c:pt idx="63">
                  <c:v>63.0</c:v>
                </c:pt>
                <c:pt idx="64">
                  <c:v>64.0</c:v>
                </c:pt>
                <c:pt idx="65">
                  <c:v>65.0</c:v>
                </c:pt>
                <c:pt idx="66">
                  <c:v>66.0</c:v>
                </c:pt>
                <c:pt idx="67">
                  <c:v>67.0</c:v>
                </c:pt>
                <c:pt idx="68">
                  <c:v>68.0</c:v>
                </c:pt>
                <c:pt idx="69">
                  <c:v>69.0</c:v>
                </c:pt>
                <c:pt idx="70">
                  <c:v>70.0</c:v>
                </c:pt>
                <c:pt idx="71">
                  <c:v>71.0</c:v>
                </c:pt>
                <c:pt idx="72">
                  <c:v>72.0</c:v>
                </c:pt>
                <c:pt idx="73">
                  <c:v>73.0</c:v>
                </c:pt>
                <c:pt idx="74">
                  <c:v>74.0</c:v>
                </c:pt>
                <c:pt idx="75">
                  <c:v>75.0</c:v>
                </c:pt>
                <c:pt idx="76">
                  <c:v>76.0</c:v>
                </c:pt>
                <c:pt idx="77">
                  <c:v>77.0</c:v>
                </c:pt>
                <c:pt idx="78">
                  <c:v>78.0</c:v>
                </c:pt>
                <c:pt idx="79">
                  <c:v>79.0</c:v>
                </c:pt>
                <c:pt idx="80">
                  <c:v>80.0</c:v>
                </c:pt>
                <c:pt idx="81">
                  <c:v>81.0</c:v>
                </c:pt>
                <c:pt idx="82">
                  <c:v>82.0</c:v>
                </c:pt>
                <c:pt idx="83">
                  <c:v>83.0</c:v>
                </c:pt>
                <c:pt idx="84">
                  <c:v>84.0</c:v>
                </c:pt>
                <c:pt idx="85">
                  <c:v>85.0</c:v>
                </c:pt>
                <c:pt idx="86">
                  <c:v>86.0</c:v>
                </c:pt>
                <c:pt idx="87">
                  <c:v>87.0</c:v>
                </c:pt>
                <c:pt idx="88">
                  <c:v>88.0</c:v>
                </c:pt>
                <c:pt idx="89">
                  <c:v>89.0</c:v>
                </c:pt>
                <c:pt idx="90">
                  <c:v>90.0</c:v>
                </c:pt>
                <c:pt idx="91">
                  <c:v>91.0</c:v>
                </c:pt>
                <c:pt idx="92">
                  <c:v>92.0</c:v>
                </c:pt>
                <c:pt idx="93">
                  <c:v>93.0</c:v>
                </c:pt>
                <c:pt idx="94">
                  <c:v>94.0</c:v>
                </c:pt>
                <c:pt idx="95">
                  <c:v>95.0</c:v>
                </c:pt>
                <c:pt idx="96">
                  <c:v>96.0</c:v>
                </c:pt>
                <c:pt idx="97">
                  <c:v>97.0</c:v>
                </c:pt>
                <c:pt idx="98">
                  <c:v>98.0</c:v>
                </c:pt>
                <c:pt idx="99">
                  <c:v>99.0</c:v>
                </c:pt>
                <c:pt idx="100">
                  <c:v>100.0</c:v>
                </c:pt>
                <c:pt idx="101">
                  <c:v>101.0</c:v>
                </c:pt>
                <c:pt idx="102">
                  <c:v>102.0</c:v>
                </c:pt>
                <c:pt idx="103">
                  <c:v>103.0</c:v>
                </c:pt>
                <c:pt idx="104">
                  <c:v>104.0</c:v>
                </c:pt>
                <c:pt idx="105">
                  <c:v>105.0</c:v>
                </c:pt>
                <c:pt idx="106">
                  <c:v>106.0</c:v>
                </c:pt>
                <c:pt idx="107">
                  <c:v>107.0</c:v>
                </c:pt>
                <c:pt idx="108">
                  <c:v>108.0</c:v>
                </c:pt>
                <c:pt idx="109">
                  <c:v>109.0</c:v>
                </c:pt>
                <c:pt idx="110">
                  <c:v>110.0</c:v>
                </c:pt>
                <c:pt idx="111">
                  <c:v>111.0</c:v>
                </c:pt>
                <c:pt idx="112">
                  <c:v>112.0</c:v>
                </c:pt>
                <c:pt idx="113">
                  <c:v>113.0</c:v>
                </c:pt>
                <c:pt idx="114">
                  <c:v>114.0</c:v>
                </c:pt>
                <c:pt idx="115">
                  <c:v>115.0</c:v>
                </c:pt>
                <c:pt idx="116">
                  <c:v>116.0</c:v>
                </c:pt>
                <c:pt idx="117">
                  <c:v>117.0</c:v>
                </c:pt>
                <c:pt idx="118">
                  <c:v>118.0</c:v>
                </c:pt>
                <c:pt idx="119">
                  <c:v>119.0</c:v>
                </c:pt>
                <c:pt idx="120">
                  <c:v>120.0</c:v>
                </c:pt>
                <c:pt idx="121">
                  <c:v>121.0</c:v>
                </c:pt>
                <c:pt idx="122">
                  <c:v>122.0</c:v>
                </c:pt>
                <c:pt idx="123">
                  <c:v>123.0</c:v>
                </c:pt>
                <c:pt idx="124">
                  <c:v>124.0</c:v>
                </c:pt>
                <c:pt idx="125">
                  <c:v>125.0</c:v>
                </c:pt>
                <c:pt idx="126">
                  <c:v>126.0</c:v>
                </c:pt>
                <c:pt idx="127">
                  <c:v>127.0</c:v>
                </c:pt>
                <c:pt idx="128">
                  <c:v>128.0</c:v>
                </c:pt>
                <c:pt idx="129">
                  <c:v>129.0</c:v>
                </c:pt>
                <c:pt idx="130">
                  <c:v>130.0</c:v>
                </c:pt>
                <c:pt idx="131">
                  <c:v>131.0</c:v>
                </c:pt>
                <c:pt idx="132">
                  <c:v>132.0</c:v>
                </c:pt>
                <c:pt idx="133">
                  <c:v>133.0</c:v>
                </c:pt>
                <c:pt idx="134">
                  <c:v>134.0</c:v>
                </c:pt>
                <c:pt idx="135">
                  <c:v>135.0</c:v>
                </c:pt>
                <c:pt idx="136">
                  <c:v>136.0</c:v>
                </c:pt>
                <c:pt idx="137">
                  <c:v>137.0</c:v>
                </c:pt>
                <c:pt idx="138">
                  <c:v>138.0</c:v>
                </c:pt>
                <c:pt idx="139">
                  <c:v>139.0</c:v>
                </c:pt>
                <c:pt idx="140">
                  <c:v>140.0</c:v>
                </c:pt>
                <c:pt idx="141">
                  <c:v>141.0</c:v>
                </c:pt>
                <c:pt idx="142">
                  <c:v>142.0</c:v>
                </c:pt>
                <c:pt idx="143">
                  <c:v>143.0</c:v>
                </c:pt>
                <c:pt idx="144">
                  <c:v>144.0</c:v>
                </c:pt>
                <c:pt idx="145">
                  <c:v>145.0</c:v>
                </c:pt>
                <c:pt idx="146">
                  <c:v>146.0</c:v>
                </c:pt>
                <c:pt idx="147">
                  <c:v>147.0</c:v>
                </c:pt>
                <c:pt idx="148">
                  <c:v>148.0</c:v>
                </c:pt>
                <c:pt idx="149">
                  <c:v>149.0</c:v>
                </c:pt>
                <c:pt idx="150">
                  <c:v>150.0</c:v>
                </c:pt>
                <c:pt idx="151">
                  <c:v>151.0</c:v>
                </c:pt>
                <c:pt idx="152">
                  <c:v>152.0</c:v>
                </c:pt>
                <c:pt idx="153">
                  <c:v>153.0</c:v>
                </c:pt>
                <c:pt idx="154">
                  <c:v>154.0</c:v>
                </c:pt>
                <c:pt idx="155">
                  <c:v>155.0</c:v>
                </c:pt>
                <c:pt idx="156">
                  <c:v>156.0</c:v>
                </c:pt>
                <c:pt idx="157">
                  <c:v>157.0</c:v>
                </c:pt>
                <c:pt idx="158">
                  <c:v>158.0</c:v>
                </c:pt>
                <c:pt idx="159">
                  <c:v>159.0</c:v>
                </c:pt>
                <c:pt idx="160">
                  <c:v>160.0</c:v>
                </c:pt>
                <c:pt idx="161">
                  <c:v>161.0</c:v>
                </c:pt>
                <c:pt idx="162">
                  <c:v>162.0</c:v>
                </c:pt>
                <c:pt idx="163">
                  <c:v>163.0</c:v>
                </c:pt>
                <c:pt idx="164">
                  <c:v>164.0</c:v>
                </c:pt>
                <c:pt idx="165">
                  <c:v>165.0</c:v>
                </c:pt>
                <c:pt idx="166">
                  <c:v>166.0</c:v>
                </c:pt>
                <c:pt idx="167">
                  <c:v>167.0</c:v>
                </c:pt>
                <c:pt idx="168">
                  <c:v>168.0</c:v>
                </c:pt>
                <c:pt idx="169">
                  <c:v>169.0</c:v>
                </c:pt>
                <c:pt idx="170">
                  <c:v>170.0</c:v>
                </c:pt>
                <c:pt idx="171">
                  <c:v>171.0</c:v>
                </c:pt>
                <c:pt idx="172">
                  <c:v>172.0</c:v>
                </c:pt>
                <c:pt idx="173">
                  <c:v>173.0</c:v>
                </c:pt>
                <c:pt idx="174">
                  <c:v>174.0</c:v>
                </c:pt>
                <c:pt idx="175">
                  <c:v>175.0</c:v>
                </c:pt>
                <c:pt idx="176">
                  <c:v>176.0</c:v>
                </c:pt>
                <c:pt idx="177">
                  <c:v>177.0</c:v>
                </c:pt>
                <c:pt idx="178">
                  <c:v>178.0</c:v>
                </c:pt>
                <c:pt idx="179">
                  <c:v>179.0</c:v>
                </c:pt>
                <c:pt idx="180">
                  <c:v>180.0</c:v>
                </c:pt>
                <c:pt idx="181">
                  <c:v>181.0</c:v>
                </c:pt>
                <c:pt idx="182">
                  <c:v>182.0</c:v>
                </c:pt>
                <c:pt idx="183">
                  <c:v>183.0</c:v>
                </c:pt>
                <c:pt idx="184">
                  <c:v>184.0</c:v>
                </c:pt>
                <c:pt idx="185">
                  <c:v>185.0</c:v>
                </c:pt>
                <c:pt idx="186">
                  <c:v>186.0</c:v>
                </c:pt>
                <c:pt idx="187">
                  <c:v>187.0</c:v>
                </c:pt>
                <c:pt idx="188">
                  <c:v>188.0</c:v>
                </c:pt>
                <c:pt idx="189">
                  <c:v>189.0</c:v>
                </c:pt>
                <c:pt idx="190">
                  <c:v>190.0</c:v>
                </c:pt>
                <c:pt idx="191">
                  <c:v>191.0</c:v>
                </c:pt>
                <c:pt idx="192">
                  <c:v>192.0</c:v>
                </c:pt>
                <c:pt idx="193">
                  <c:v>193.0</c:v>
                </c:pt>
                <c:pt idx="194">
                  <c:v>194.0</c:v>
                </c:pt>
                <c:pt idx="195">
                  <c:v>195.0</c:v>
                </c:pt>
                <c:pt idx="196">
                  <c:v>196.0</c:v>
                </c:pt>
                <c:pt idx="197">
                  <c:v>197.0</c:v>
                </c:pt>
                <c:pt idx="198">
                  <c:v>198.0</c:v>
                </c:pt>
                <c:pt idx="199">
                  <c:v>199.0</c:v>
                </c:pt>
              </c:numCache>
            </c:numRef>
          </c:cat>
          <c:val>
            <c:numRef>
              <c:f>'alternate anchors'!$E$3:$E$202</c:f>
              <c:numCache>
                <c:formatCode>General</c:formatCode>
                <c:ptCount val="200"/>
                <c:pt idx="0">
                  <c:v>51.076859</c:v>
                </c:pt>
                <c:pt idx="1">
                  <c:v>86.610268</c:v>
                </c:pt>
                <c:pt idx="2">
                  <c:v>53.211479</c:v>
                </c:pt>
                <c:pt idx="3">
                  <c:v>58.58456</c:v>
                </c:pt>
                <c:pt idx="4">
                  <c:v>56.00341</c:v>
                </c:pt>
                <c:pt idx="5">
                  <c:v>47.781841</c:v>
                </c:pt>
                <c:pt idx="6">
                  <c:v>57.958477</c:v>
                </c:pt>
                <c:pt idx="7">
                  <c:v>53.816902</c:v>
                </c:pt>
                <c:pt idx="8">
                  <c:v>40.004436</c:v>
                </c:pt>
                <c:pt idx="9">
                  <c:v>53.819256</c:v>
                </c:pt>
                <c:pt idx="10">
                  <c:v>68.57371500000001</c:v>
                </c:pt>
                <c:pt idx="11">
                  <c:v>39.770004</c:v>
                </c:pt>
                <c:pt idx="12">
                  <c:v>69.4356</c:v>
                </c:pt>
                <c:pt idx="13">
                  <c:v>45.570866</c:v>
                </c:pt>
                <c:pt idx="14">
                  <c:v>39.655136</c:v>
                </c:pt>
                <c:pt idx="15">
                  <c:v>63.305008</c:v>
                </c:pt>
                <c:pt idx="16">
                  <c:v>36.511276</c:v>
                </c:pt>
                <c:pt idx="17">
                  <c:v>46.019714</c:v>
                </c:pt>
                <c:pt idx="18">
                  <c:v>39.749809</c:v>
                </c:pt>
                <c:pt idx="19">
                  <c:v>48.279533</c:v>
                </c:pt>
                <c:pt idx="20">
                  <c:v>81.164078</c:v>
                </c:pt>
                <c:pt idx="21">
                  <c:v>40.28101</c:v>
                </c:pt>
                <c:pt idx="22">
                  <c:v>62.5742</c:v>
                </c:pt>
                <c:pt idx="23">
                  <c:v>32.076172</c:v>
                </c:pt>
                <c:pt idx="24">
                  <c:v>49.575726</c:v>
                </c:pt>
                <c:pt idx="25">
                  <c:v>60.440216</c:v>
                </c:pt>
                <c:pt idx="26">
                  <c:v>-167.178146</c:v>
                </c:pt>
                <c:pt idx="27">
                  <c:v>-202.34639</c:v>
                </c:pt>
                <c:pt idx="28">
                  <c:v>-148.318451</c:v>
                </c:pt>
                <c:pt idx="29">
                  <c:v>-176.516434</c:v>
                </c:pt>
                <c:pt idx="30">
                  <c:v>-165.087097</c:v>
                </c:pt>
                <c:pt idx="31">
                  <c:v>-162.062866</c:v>
                </c:pt>
                <c:pt idx="32">
                  <c:v>-154.582687</c:v>
                </c:pt>
                <c:pt idx="33">
                  <c:v>-129.661453</c:v>
                </c:pt>
                <c:pt idx="34">
                  <c:v>-167.481171</c:v>
                </c:pt>
                <c:pt idx="35">
                  <c:v>-162.122086</c:v>
                </c:pt>
                <c:pt idx="36">
                  <c:v>-184.305206</c:v>
                </c:pt>
                <c:pt idx="37">
                  <c:v>-165.694244</c:v>
                </c:pt>
                <c:pt idx="38">
                  <c:v>-168.191956</c:v>
                </c:pt>
                <c:pt idx="39">
                  <c:v>-184.801544</c:v>
                </c:pt>
                <c:pt idx="40">
                  <c:v>-163.248688</c:v>
                </c:pt>
                <c:pt idx="41">
                  <c:v>-179.274353</c:v>
                </c:pt>
                <c:pt idx="42">
                  <c:v>-199.378342</c:v>
                </c:pt>
                <c:pt idx="43">
                  <c:v>-159.261826</c:v>
                </c:pt>
                <c:pt idx="44">
                  <c:v>-153.303574</c:v>
                </c:pt>
                <c:pt idx="45">
                  <c:v>-153.397369</c:v>
                </c:pt>
                <c:pt idx="46">
                  <c:v>-152.945084</c:v>
                </c:pt>
                <c:pt idx="47">
                  <c:v>-135.261185</c:v>
                </c:pt>
                <c:pt idx="48">
                  <c:v>-158.799225</c:v>
                </c:pt>
                <c:pt idx="49">
                  <c:v>-142.673004</c:v>
                </c:pt>
                <c:pt idx="50">
                  <c:v>-163.951141</c:v>
                </c:pt>
                <c:pt idx="51">
                  <c:v>-195.85878</c:v>
                </c:pt>
                <c:pt idx="52">
                  <c:v>-178.441742</c:v>
                </c:pt>
                <c:pt idx="53">
                  <c:v>-165.430618</c:v>
                </c:pt>
                <c:pt idx="54">
                  <c:v>-170.407013</c:v>
                </c:pt>
                <c:pt idx="55">
                  <c:v>-204.994751</c:v>
                </c:pt>
                <c:pt idx="56">
                  <c:v>-179.891434</c:v>
                </c:pt>
                <c:pt idx="57">
                  <c:v>-184.242462</c:v>
                </c:pt>
                <c:pt idx="58">
                  <c:v>-188.177017</c:v>
                </c:pt>
                <c:pt idx="59">
                  <c:v>-196.753036</c:v>
                </c:pt>
                <c:pt idx="60">
                  <c:v>-192.913361</c:v>
                </c:pt>
                <c:pt idx="61">
                  <c:v>-194.841125</c:v>
                </c:pt>
                <c:pt idx="62">
                  <c:v>71.969879</c:v>
                </c:pt>
                <c:pt idx="63">
                  <c:v>48.419914</c:v>
                </c:pt>
                <c:pt idx="64">
                  <c:v>66.454773</c:v>
                </c:pt>
                <c:pt idx="65">
                  <c:v>47.256668</c:v>
                </c:pt>
                <c:pt idx="66">
                  <c:v>36.167137</c:v>
                </c:pt>
                <c:pt idx="67">
                  <c:v>66.848763</c:v>
                </c:pt>
                <c:pt idx="68">
                  <c:v>38.678654</c:v>
                </c:pt>
                <c:pt idx="69">
                  <c:v>55.777</c:v>
                </c:pt>
                <c:pt idx="70">
                  <c:v>53.740292</c:v>
                </c:pt>
                <c:pt idx="71">
                  <c:v>60.77882</c:v>
                </c:pt>
                <c:pt idx="72">
                  <c:v>52.177692</c:v>
                </c:pt>
                <c:pt idx="73">
                  <c:v>43.253719</c:v>
                </c:pt>
                <c:pt idx="74">
                  <c:v>47.295921</c:v>
                </c:pt>
                <c:pt idx="75">
                  <c:v>65.46669</c:v>
                </c:pt>
                <c:pt idx="76">
                  <c:v>37.862148</c:v>
                </c:pt>
                <c:pt idx="77">
                  <c:v>56.320011</c:v>
                </c:pt>
                <c:pt idx="78">
                  <c:v>56.656628</c:v>
                </c:pt>
                <c:pt idx="79">
                  <c:v>45.201675</c:v>
                </c:pt>
                <c:pt idx="80">
                  <c:v>57.807976</c:v>
                </c:pt>
                <c:pt idx="81">
                  <c:v>52.86396</c:v>
                </c:pt>
                <c:pt idx="82">
                  <c:v>36.490974</c:v>
                </c:pt>
                <c:pt idx="83">
                  <c:v>37.104515</c:v>
                </c:pt>
                <c:pt idx="84">
                  <c:v>41.59082</c:v>
                </c:pt>
                <c:pt idx="85">
                  <c:v>60.00502</c:v>
                </c:pt>
                <c:pt idx="86">
                  <c:v>44.500599</c:v>
                </c:pt>
                <c:pt idx="87">
                  <c:v>31.64061</c:v>
                </c:pt>
                <c:pt idx="88">
                  <c:v>54.637688</c:v>
                </c:pt>
                <c:pt idx="89">
                  <c:v>42.084248</c:v>
                </c:pt>
                <c:pt idx="90">
                  <c:v>41.036934</c:v>
                </c:pt>
                <c:pt idx="91">
                  <c:v>45.925468</c:v>
                </c:pt>
                <c:pt idx="92">
                  <c:v>27.336658</c:v>
                </c:pt>
                <c:pt idx="93">
                  <c:v>68.097656</c:v>
                </c:pt>
                <c:pt idx="94">
                  <c:v>38.676327</c:v>
                </c:pt>
                <c:pt idx="95">
                  <c:v>55.864166</c:v>
                </c:pt>
                <c:pt idx="96">
                  <c:v>45.755211</c:v>
                </c:pt>
                <c:pt idx="97">
                  <c:v>51.706924</c:v>
                </c:pt>
                <c:pt idx="98">
                  <c:v>45.82542</c:v>
                </c:pt>
                <c:pt idx="99">
                  <c:v>59.749989</c:v>
                </c:pt>
                <c:pt idx="100">
                  <c:v>57.457394</c:v>
                </c:pt>
                <c:pt idx="101">
                  <c:v>55.077518</c:v>
                </c:pt>
                <c:pt idx="102">
                  <c:v>53.710533</c:v>
                </c:pt>
                <c:pt idx="103">
                  <c:v>68.026993</c:v>
                </c:pt>
                <c:pt idx="104">
                  <c:v>50.271713</c:v>
                </c:pt>
                <c:pt idx="105">
                  <c:v>44.936329</c:v>
                </c:pt>
                <c:pt idx="106">
                  <c:v>46.90136</c:v>
                </c:pt>
                <c:pt idx="107">
                  <c:v>46.939373</c:v>
                </c:pt>
                <c:pt idx="108">
                  <c:v>51.911495</c:v>
                </c:pt>
                <c:pt idx="109">
                  <c:v>56.208889</c:v>
                </c:pt>
                <c:pt idx="110">
                  <c:v>56.094181</c:v>
                </c:pt>
                <c:pt idx="111">
                  <c:v>50.008186</c:v>
                </c:pt>
                <c:pt idx="112">
                  <c:v>47.939411</c:v>
                </c:pt>
                <c:pt idx="113">
                  <c:v>60.392204</c:v>
                </c:pt>
                <c:pt idx="114">
                  <c:v>57.033752</c:v>
                </c:pt>
                <c:pt idx="115">
                  <c:v>54.556427</c:v>
                </c:pt>
                <c:pt idx="116">
                  <c:v>58.834503</c:v>
                </c:pt>
                <c:pt idx="117">
                  <c:v>28.291191</c:v>
                </c:pt>
                <c:pt idx="118">
                  <c:v>60.452202</c:v>
                </c:pt>
                <c:pt idx="119">
                  <c:v>65.07073200000001</c:v>
                </c:pt>
                <c:pt idx="120">
                  <c:v>48.141331</c:v>
                </c:pt>
                <c:pt idx="121">
                  <c:v>52.174633</c:v>
                </c:pt>
                <c:pt idx="122">
                  <c:v>60.956543</c:v>
                </c:pt>
                <c:pt idx="123">
                  <c:v>55.980495</c:v>
                </c:pt>
                <c:pt idx="124">
                  <c:v>51.738239</c:v>
                </c:pt>
                <c:pt idx="125">
                  <c:v>60.686287</c:v>
                </c:pt>
                <c:pt idx="126">
                  <c:v>25.016487</c:v>
                </c:pt>
                <c:pt idx="127">
                  <c:v>46.184536</c:v>
                </c:pt>
                <c:pt idx="128">
                  <c:v>43.521999</c:v>
                </c:pt>
                <c:pt idx="129">
                  <c:v>42.452564</c:v>
                </c:pt>
                <c:pt idx="130">
                  <c:v>52.398365</c:v>
                </c:pt>
                <c:pt idx="131">
                  <c:v>62.195019</c:v>
                </c:pt>
                <c:pt idx="132">
                  <c:v>46.777016</c:v>
                </c:pt>
                <c:pt idx="133">
                  <c:v>45.41246</c:v>
                </c:pt>
                <c:pt idx="134">
                  <c:v>52.488873</c:v>
                </c:pt>
                <c:pt idx="135">
                  <c:v>45.599239</c:v>
                </c:pt>
                <c:pt idx="136">
                  <c:v>63.740788</c:v>
                </c:pt>
                <c:pt idx="137">
                  <c:v>38.10841</c:v>
                </c:pt>
                <c:pt idx="138">
                  <c:v>50.510353</c:v>
                </c:pt>
                <c:pt idx="139">
                  <c:v>65.850388</c:v>
                </c:pt>
                <c:pt idx="140">
                  <c:v>63.401951</c:v>
                </c:pt>
                <c:pt idx="141">
                  <c:v>39.818138</c:v>
                </c:pt>
                <c:pt idx="142">
                  <c:v>57.208385</c:v>
                </c:pt>
                <c:pt idx="143">
                  <c:v>51.525852</c:v>
                </c:pt>
                <c:pt idx="144">
                  <c:v>43.701668</c:v>
                </c:pt>
                <c:pt idx="145">
                  <c:v>42.245808</c:v>
                </c:pt>
                <c:pt idx="146">
                  <c:v>53.893089</c:v>
                </c:pt>
                <c:pt idx="147">
                  <c:v>46.815876</c:v>
                </c:pt>
                <c:pt idx="148">
                  <c:v>60.79121</c:v>
                </c:pt>
                <c:pt idx="149">
                  <c:v>64.640579</c:v>
                </c:pt>
                <c:pt idx="150">
                  <c:v>51.652363</c:v>
                </c:pt>
                <c:pt idx="151">
                  <c:v>57.392414</c:v>
                </c:pt>
                <c:pt idx="152">
                  <c:v>35.128754</c:v>
                </c:pt>
                <c:pt idx="153">
                  <c:v>58.045742</c:v>
                </c:pt>
                <c:pt idx="154">
                  <c:v>69.992241</c:v>
                </c:pt>
                <c:pt idx="155">
                  <c:v>53.341564</c:v>
                </c:pt>
                <c:pt idx="156">
                  <c:v>43.390957</c:v>
                </c:pt>
                <c:pt idx="157">
                  <c:v>64.853371</c:v>
                </c:pt>
                <c:pt idx="158">
                  <c:v>63.322571</c:v>
                </c:pt>
                <c:pt idx="159">
                  <c:v>50.648842</c:v>
                </c:pt>
                <c:pt idx="160">
                  <c:v>63.921932</c:v>
                </c:pt>
                <c:pt idx="161">
                  <c:v>56.780071</c:v>
                </c:pt>
                <c:pt idx="162">
                  <c:v>50.957008</c:v>
                </c:pt>
                <c:pt idx="163">
                  <c:v>56.169231</c:v>
                </c:pt>
                <c:pt idx="164">
                  <c:v>58.395233</c:v>
                </c:pt>
                <c:pt idx="165">
                  <c:v>59.982887</c:v>
                </c:pt>
                <c:pt idx="166">
                  <c:v>66.30677</c:v>
                </c:pt>
                <c:pt idx="167">
                  <c:v>54.304169</c:v>
                </c:pt>
                <c:pt idx="168">
                  <c:v>46.357529</c:v>
                </c:pt>
                <c:pt idx="169">
                  <c:v>59.367943</c:v>
                </c:pt>
                <c:pt idx="170">
                  <c:v>63.507511</c:v>
                </c:pt>
                <c:pt idx="171">
                  <c:v>84.070351</c:v>
                </c:pt>
                <c:pt idx="172">
                  <c:v>41.036137</c:v>
                </c:pt>
                <c:pt idx="173">
                  <c:v>41.214069</c:v>
                </c:pt>
                <c:pt idx="174">
                  <c:v>32.713497</c:v>
                </c:pt>
                <c:pt idx="175">
                  <c:v>47.633972</c:v>
                </c:pt>
                <c:pt idx="176">
                  <c:v>61.150623</c:v>
                </c:pt>
                <c:pt idx="177">
                  <c:v>45.911873</c:v>
                </c:pt>
                <c:pt idx="178">
                  <c:v>32.606812</c:v>
                </c:pt>
                <c:pt idx="179">
                  <c:v>34.089867</c:v>
                </c:pt>
                <c:pt idx="180">
                  <c:v>62.350887</c:v>
                </c:pt>
                <c:pt idx="181">
                  <c:v>56.076031</c:v>
                </c:pt>
                <c:pt idx="182">
                  <c:v>51.352081</c:v>
                </c:pt>
                <c:pt idx="183">
                  <c:v>76.669128</c:v>
                </c:pt>
                <c:pt idx="184">
                  <c:v>41.305798</c:v>
                </c:pt>
                <c:pt idx="185">
                  <c:v>31.155621</c:v>
                </c:pt>
                <c:pt idx="186">
                  <c:v>45.967278</c:v>
                </c:pt>
                <c:pt idx="187">
                  <c:v>77.611656</c:v>
                </c:pt>
                <c:pt idx="188">
                  <c:v>56.360649</c:v>
                </c:pt>
                <c:pt idx="189">
                  <c:v>37.817917</c:v>
                </c:pt>
                <c:pt idx="190">
                  <c:v>45.626488</c:v>
                </c:pt>
                <c:pt idx="191">
                  <c:v>41.607948</c:v>
                </c:pt>
                <c:pt idx="192">
                  <c:v>55.85799</c:v>
                </c:pt>
                <c:pt idx="193">
                  <c:v>56.300694</c:v>
                </c:pt>
                <c:pt idx="194">
                  <c:v>68.86479199999999</c:v>
                </c:pt>
                <c:pt idx="195">
                  <c:v>54.577396</c:v>
                </c:pt>
                <c:pt idx="196">
                  <c:v>55.19096</c:v>
                </c:pt>
                <c:pt idx="197">
                  <c:v>44.216423</c:v>
                </c:pt>
                <c:pt idx="198">
                  <c:v>28.77878</c:v>
                </c:pt>
                <c:pt idx="199">
                  <c:v>52.782906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alternate anchors'!$F$2</c:f>
              <c:strCache>
                <c:ptCount val="1"/>
                <c:pt idx="0">
                  <c:v>GDK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'alternate anchors'!$A$3:$A$202</c:f>
              <c:numCache>
                <c:formatCode>General</c:formatCode>
                <c:ptCount val="200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  <c:pt idx="16">
                  <c:v>16.0</c:v>
                </c:pt>
                <c:pt idx="17">
                  <c:v>17.0</c:v>
                </c:pt>
                <c:pt idx="18">
                  <c:v>18.0</c:v>
                </c:pt>
                <c:pt idx="19">
                  <c:v>19.0</c:v>
                </c:pt>
                <c:pt idx="20">
                  <c:v>20.0</c:v>
                </c:pt>
                <c:pt idx="21">
                  <c:v>21.0</c:v>
                </c:pt>
                <c:pt idx="22">
                  <c:v>22.0</c:v>
                </c:pt>
                <c:pt idx="23">
                  <c:v>23.0</c:v>
                </c:pt>
                <c:pt idx="24">
                  <c:v>24.0</c:v>
                </c:pt>
                <c:pt idx="25">
                  <c:v>25.0</c:v>
                </c:pt>
                <c:pt idx="26">
                  <c:v>26.0</c:v>
                </c:pt>
                <c:pt idx="27">
                  <c:v>27.0</c:v>
                </c:pt>
                <c:pt idx="28">
                  <c:v>28.0</c:v>
                </c:pt>
                <c:pt idx="29">
                  <c:v>29.0</c:v>
                </c:pt>
                <c:pt idx="30">
                  <c:v>30.0</c:v>
                </c:pt>
                <c:pt idx="31">
                  <c:v>31.0</c:v>
                </c:pt>
                <c:pt idx="32">
                  <c:v>32.0</c:v>
                </c:pt>
                <c:pt idx="33">
                  <c:v>33.0</c:v>
                </c:pt>
                <c:pt idx="34">
                  <c:v>34.0</c:v>
                </c:pt>
                <c:pt idx="35">
                  <c:v>35.0</c:v>
                </c:pt>
                <c:pt idx="36">
                  <c:v>36.0</c:v>
                </c:pt>
                <c:pt idx="37">
                  <c:v>37.0</c:v>
                </c:pt>
                <c:pt idx="38">
                  <c:v>38.0</c:v>
                </c:pt>
                <c:pt idx="39">
                  <c:v>39.0</c:v>
                </c:pt>
                <c:pt idx="40">
                  <c:v>40.0</c:v>
                </c:pt>
                <c:pt idx="41">
                  <c:v>41.0</c:v>
                </c:pt>
                <c:pt idx="42">
                  <c:v>42.0</c:v>
                </c:pt>
                <c:pt idx="43">
                  <c:v>43.0</c:v>
                </c:pt>
                <c:pt idx="44">
                  <c:v>44.0</c:v>
                </c:pt>
                <c:pt idx="45">
                  <c:v>45.0</c:v>
                </c:pt>
                <c:pt idx="46">
                  <c:v>46.0</c:v>
                </c:pt>
                <c:pt idx="47">
                  <c:v>47.0</c:v>
                </c:pt>
                <c:pt idx="48">
                  <c:v>48.0</c:v>
                </c:pt>
                <c:pt idx="49">
                  <c:v>49.0</c:v>
                </c:pt>
                <c:pt idx="50">
                  <c:v>50.0</c:v>
                </c:pt>
                <c:pt idx="51">
                  <c:v>51.0</c:v>
                </c:pt>
                <c:pt idx="52">
                  <c:v>52.0</c:v>
                </c:pt>
                <c:pt idx="53">
                  <c:v>53.0</c:v>
                </c:pt>
                <c:pt idx="54">
                  <c:v>54.0</c:v>
                </c:pt>
                <c:pt idx="55">
                  <c:v>55.0</c:v>
                </c:pt>
                <c:pt idx="56">
                  <c:v>56.0</c:v>
                </c:pt>
                <c:pt idx="57">
                  <c:v>57.0</c:v>
                </c:pt>
                <c:pt idx="58">
                  <c:v>58.0</c:v>
                </c:pt>
                <c:pt idx="59">
                  <c:v>59.0</c:v>
                </c:pt>
                <c:pt idx="60">
                  <c:v>60.0</c:v>
                </c:pt>
                <c:pt idx="61">
                  <c:v>61.0</c:v>
                </c:pt>
                <c:pt idx="62">
                  <c:v>62.0</c:v>
                </c:pt>
                <c:pt idx="63">
                  <c:v>63.0</c:v>
                </c:pt>
                <c:pt idx="64">
                  <c:v>64.0</c:v>
                </c:pt>
                <c:pt idx="65">
                  <c:v>65.0</c:v>
                </c:pt>
                <c:pt idx="66">
                  <c:v>66.0</c:v>
                </c:pt>
                <c:pt idx="67">
                  <c:v>67.0</c:v>
                </c:pt>
                <c:pt idx="68">
                  <c:v>68.0</c:v>
                </c:pt>
                <c:pt idx="69">
                  <c:v>69.0</c:v>
                </c:pt>
                <c:pt idx="70">
                  <c:v>70.0</c:v>
                </c:pt>
                <c:pt idx="71">
                  <c:v>71.0</c:v>
                </c:pt>
                <c:pt idx="72">
                  <c:v>72.0</c:v>
                </c:pt>
                <c:pt idx="73">
                  <c:v>73.0</c:v>
                </c:pt>
                <c:pt idx="74">
                  <c:v>74.0</c:v>
                </c:pt>
                <c:pt idx="75">
                  <c:v>75.0</c:v>
                </c:pt>
                <c:pt idx="76">
                  <c:v>76.0</c:v>
                </c:pt>
                <c:pt idx="77">
                  <c:v>77.0</c:v>
                </c:pt>
                <c:pt idx="78">
                  <c:v>78.0</c:v>
                </c:pt>
                <c:pt idx="79">
                  <c:v>79.0</c:v>
                </c:pt>
                <c:pt idx="80">
                  <c:v>80.0</c:v>
                </c:pt>
                <c:pt idx="81">
                  <c:v>81.0</c:v>
                </c:pt>
                <c:pt idx="82">
                  <c:v>82.0</c:v>
                </c:pt>
                <c:pt idx="83">
                  <c:v>83.0</c:v>
                </c:pt>
                <c:pt idx="84">
                  <c:v>84.0</c:v>
                </c:pt>
                <c:pt idx="85">
                  <c:v>85.0</c:v>
                </c:pt>
                <c:pt idx="86">
                  <c:v>86.0</c:v>
                </c:pt>
                <c:pt idx="87">
                  <c:v>87.0</c:v>
                </c:pt>
                <c:pt idx="88">
                  <c:v>88.0</c:v>
                </c:pt>
                <c:pt idx="89">
                  <c:v>89.0</c:v>
                </c:pt>
                <c:pt idx="90">
                  <c:v>90.0</c:v>
                </c:pt>
                <c:pt idx="91">
                  <c:v>91.0</c:v>
                </c:pt>
                <c:pt idx="92">
                  <c:v>92.0</c:v>
                </c:pt>
                <c:pt idx="93">
                  <c:v>93.0</c:v>
                </c:pt>
                <c:pt idx="94">
                  <c:v>94.0</c:v>
                </c:pt>
                <c:pt idx="95">
                  <c:v>95.0</c:v>
                </c:pt>
                <c:pt idx="96">
                  <c:v>96.0</c:v>
                </c:pt>
                <c:pt idx="97">
                  <c:v>97.0</c:v>
                </c:pt>
                <c:pt idx="98">
                  <c:v>98.0</c:v>
                </c:pt>
                <c:pt idx="99">
                  <c:v>99.0</c:v>
                </c:pt>
                <c:pt idx="100">
                  <c:v>100.0</c:v>
                </c:pt>
                <c:pt idx="101">
                  <c:v>101.0</c:v>
                </c:pt>
                <c:pt idx="102">
                  <c:v>102.0</c:v>
                </c:pt>
                <c:pt idx="103">
                  <c:v>103.0</c:v>
                </c:pt>
                <c:pt idx="104">
                  <c:v>104.0</c:v>
                </c:pt>
                <c:pt idx="105">
                  <c:v>105.0</c:v>
                </c:pt>
                <c:pt idx="106">
                  <c:v>106.0</c:v>
                </c:pt>
                <c:pt idx="107">
                  <c:v>107.0</c:v>
                </c:pt>
                <c:pt idx="108">
                  <c:v>108.0</c:v>
                </c:pt>
                <c:pt idx="109">
                  <c:v>109.0</c:v>
                </c:pt>
                <c:pt idx="110">
                  <c:v>110.0</c:v>
                </c:pt>
                <c:pt idx="111">
                  <c:v>111.0</c:v>
                </c:pt>
                <c:pt idx="112">
                  <c:v>112.0</c:v>
                </c:pt>
                <c:pt idx="113">
                  <c:v>113.0</c:v>
                </c:pt>
                <c:pt idx="114">
                  <c:v>114.0</c:v>
                </c:pt>
                <c:pt idx="115">
                  <c:v>115.0</c:v>
                </c:pt>
                <c:pt idx="116">
                  <c:v>116.0</c:v>
                </c:pt>
                <c:pt idx="117">
                  <c:v>117.0</c:v>
                </c:pt>
                <c:pt idx="118">
                  <c:v>118.0</c:v>
                </c:pt>
                <c:pt idx="119">
                  <c:v>119.0</c:v>
                </c:pt>
                <c:pt idx="120">
                  <c:v>120.0</c:v>
                </c:pt>
                <c:pt idx="121">
                  <c:v>121.0</c:v>
                </c:pt>
                <c:pt idx="122">
                  <c:v>122.0</c:v>
                </c:pt>
                <c:pt idx="123">
                  <c:v>123.0</c:v>
                </c:pt>
                <c:pt idx="124">
                  <c:v>124.0</c:v>
                </c:pt>
                <c:pt idx="125">
                  <c:v>125.0</c:v>
                </c:pt>
                <c:pt idx="126">
                  <c:v>126.0</c:v>
                </c:pt>
                <c:pt idx="127">
                  <c:v>127.0</c:v>
                </c:pt>
                <c:pt idx="128">
                  <c:v>128.0</c:v>
                </c:pt>
                <c:pt idx="129">
                  <c:v>129.0</c:v>
                </c:pt>
                <c:pt idx="130">
                  <c:v>130.0</c:v>
                </c:pt>
                <c:pt idx="131">
                  <c:v>131.0</c:v>
                </c:pt>
                <c:pt idx="132">
                  <c:v>132.0</c:v>
                </c:pt>
                <c:pt idx="133">
                  <c:v>133.0</c:v>
                </c:pt>
                <c:pt idx="134">
                  <c:v>134.0</c:v>
                </c:pt>
                <c:pt idx="135">
                  <c:v>135.0</c:v>
                </c:pt>
                <c:pt idx="136">
                  <c:v>136.0</c:v>
                </c:pt>
                <c:pt idx="137">
                  <c:v>137.0</c:v>
                </c:pt>
                <c:pt idx="138">
                  <c:v>138.0</c:v>
                </c:pt>
                <c:pt idx="139">
                  <c:v>139.0</c:v>
                </c:pt>
                <c:pt idx="140">
                  <c:v>140.0</c:v>
                </c:pt>
                <c:pt idx="141">
                  <c:v>141.0</c:v>
                </c:pt>
                <c:pt idx="142">
                  <c:v>142.0</c:v>
                </c:pt>
                <c:pt idx="143">
                  <c:v>143.0</c:v>
                </c:pt>
                <c:pt idx="144">
                  <c:v>144.0</c:v>
                </c:pt>
                <c:pt idx="145">
                  <c:v>145.0</c:v>
                </c:pt>
                <c:pt idx="146">
                  <c:v>146.0</c:v>
                </c:pt>
                <c:pt idx="147">
                  <c:v>147.0</c:v>
                </c:pt>
                <c:pt idx="148">
                  <c:v>148.0</c:v>
                </c:pt>
                <c:pt idx="149">
                  <c:v>149.0</c:v>
                </c:pt>
                <c:pt idx="150">
                  <c:v>150.0</c:v>
                </c:pt>
                <c:pt idx="151">
                  <c:v>151.0</c:v>
                </c:pt>
                <c:pt idx="152">
                  <c:v>152.0</c:v>
                </c:pt>
                <c:pt idx="153">
                  <c:v>153.0</c:v>
                </c:pt>
                <c:pt idx="154">
                  <c:v>154.0</c:v>
                </c:pt>
                <c:pt idx="155">
                  <c:v>155.0</c:v>
                </c:pt>
                <c:pt idx="156">
                  <c:v>156.0</c:v>
                </c:pt>
                <c:pt idx="157">
                  <c:v>157.0</c:v>
                </c:pt>
                <c:pt idx="158">
                  <c:v>158.0</c:v>
                </c:pt>
                <c:pt idx="159">
                  <c:v>159.0</c:v>
                </c:pt>
                <c:pt idx="160">
                  <c:v>160.0</c:v>
                </c:pt>
                <c:pt idx="161">
                  <c:v>161.0</c:v>
                </c:pt>
                <c:pt idx="162">
                  <c:v>162.0</c:v>
                </c:pt>
                <c:pt idx="163">
                  <c:v>163.0</c:v>
                </c:pt>
                <c:pt idx="164">
                  <c:v>164.0</c:v>
                </c:pt>
                <c:pt idx="165">
                  <c:v>165.0</c:v>
                </c:pt>
                <c:pt idx="166">
                  <c:v>166.0</c:v>
                </c:pt>
                <c:pt idx="167">
                  <c:v>167.0</c:v>
                </c:pt>
                <c:pt idx="168">
                  <c:v>168.0</c:v>
                </c:pt>
                <c:pt idx="169">
                  <c:v>169.0</c:v>
                </c:pt>
                <c:pt idx="170">
                  <c:v>170.0</c:v>
                </c:pt>
                <c:pt idx="171">
                  <c:v>171.0</c:v>
                </c:pt>
                <c:pt idx="172">
                  <c:v>172.0</c:v>
                </c:pt>
                <c:pt idx="173">
                  <c:v>173.0</c:v>
                </c:pt>
                <c:pt idx="174">
                  <c:v>174.0</c:v>
                </c:pt>
                <c:pt idx="175">
                  <c:v>175.0</c:v>
                </c:pt>
                <c:pt idx="176">
                  <c:v>176.0</c:v>
                </c:pt>
                <c:pt idx="177">
                  <c:v>177.0</c:v>
                </c:pt>
                <c:pt idx="178">
                  <c:v>178.0</c:v>
                </c:pt>
                <c:pt idx="179">
                  <c:v>179.0</c:v>
                </c:pt>
                <c:pt idx="180">
                  <c:v>180.0</c:v>
                </c:pt>
                <c:pt idx="181">
                  <c:v>181.0</c:v>
                </c:pt>
                <c:pt idx="182">
                  <c:v>182.0</c:v>
                </c:pt>
                <c:pt idx="183">
                  <c:v>183.0</c:v>
                </c:pt>
                <c:pt idx="184">
                  <c:v>184.0</c:v>
                </c:pt>
                <c:pt idx="185">
                  <c:v>185.0</c:v>
                </c:pt>
                <c:pt idx="186">
                  <c:v>186.0</c:v>
                </c:pt>
                <c:pt idx="187">
                  <c:v>187.0</c:v>
                </c:pt>
                <c:pt idx="188">
                  <c:v>188.0</c:v>
                </c:pt>
                <c:pt idx="189">
                  <c:v>189.0</c:v>
                </c:pt>
                <c:pt idx="190">
                  <c:v>190.0</c:v>
                </c:pt>
                <c:pt idx="191">
                  <c:v>191.0</c:v>
                </c:pt>
                <c:pt idx="192">
                  <c:v>192.0</c:v>
                </c:pt>
                <c:pt idx="193">
                  <c:v>193.0</c:v>
                </c:pt>
                <c:pt idx="194">
                  <c:v>194.0</c:v>
                </c:pt>
                <c:pt idx="195">
                  <c:v>195.0</c:v>
                </c:pt>
                <c:pt idx="196">
                  <c:v>196.0</c:v>
                </c:pt>
                <c:pt idx="197">
                  <c:v>197.0</c:v>
                </c:pt>
                <c:pt idx="198">
                  <c:v>198.0</c:v>
                </c:pt>
                <c:pt idx="199">
                  <c:v>199.0</c:v>
                </c:pt>
              </c:numCache>
            </c:numRef>
          </c:cat>
          <c:val>
            <c:numRef>
              <c:f>'alternate anchors'!$F$3:$F$202</c:f>
              <c:numCache>
                <c:formatCode>General</c:formatCode>
                <c:ptCount val="200"/>
                <c:pt idx="0">
                  <c:v>72.682755</c:v>
                </c:pt>
                <c:pt idx="1">
                  <c:v>55.86739</c:v>
                </c:pt>
                <c:pt idx="2">
                  <c:v>60.221752</c:v>
                </c:pt>
                <c:pt idx="3">
                  <c:v>47.377632</c:v>
                </c:pt>
                <c:pt idx="4">
                  <c:v>46.631992</c:v>
                </c:pt>
                <c:pt idx="5">
                  <c:v>67.60173</c:v>
                </c:pt>
                <c:pt idx="6">
                  <c:v>87.701408</c:v>
                </c:pt>
                <c:pt idx="7">
                  <c:v>57.754726</c:v>
                </c:pt>
                <c:pt idx="8">
                  <c:v>50.33588</c:v>
                </c:pt>
                <c:pt idx="9">
                  <c:v>40.324673</c:v>
                </c:pt>
                <c:pt idx="10">
                  <c:v>22.356363</c:v>
                </c:pt>
                <c:pt idx="11">
                  <c:v>39.865498</c:v>
                </c:pt>
                <c:pt idx="12">
                  <c:v>70.641808</c:v>
                </c:pt>
                <c:pt idx="13">
                  <c:v>46.92662</c:v>
                </c:pt>
                <c:pt idx="14">
                  <c:v>-140.403061</c:v>
                </c:pt>
                <c:pt idx="15">
                  <c:v>-141.559052</c:v>
                </c:pt>
                <c:pt idx="16">
                  <c:v>-177.392059</c:v>
                </c:pt>
                <c:pt idx="17">
                  <c:v>-175.176407</c:v>
                </c:pt>
                <c:pt idx="18">
                  <c:v>-100.229759</c:v>
                </c:pt>
                <c:pt idx="19">
                  <c:v>-208.099197</c:v>
                </c:pt>
                <c:pt idx="20">
                  <c:v>-209.34433</c:v>
                </c:pt>
                <c:pt idx="21">
                  <c:v>-193.519852</c:v>
                </c:pt>
                <c:pt idx="22">
                  <c:v>-207.409866</c:v>
                </c:pt>
                <c:pt idx="23">
                  <c:v>-189.759628</c:v>
                </c:pt>
                <c:pt idx="24">
                  <c:v>-202.391373</c:v>
                </c:pt>
                <c:pt idx="25">
                  <c:v>-200.68335</c:v>
                </c:pt>
                <c:pt idx="26">
                  <c:v>-194.115265</c:v>
                </c:pt>
                <c:pt idx="27">
                  <c:v>-219.136276</c:v>
                </c:pt>
                <c:pt idx="28">
                  <c:v>-218.506607</c:v>
                </c:pt>
                <c:pt idx="29">
                  <c:v>-159.837021</c:v>
                </c:pt>
                <c:pt idx="30">
                  <c:v>-188.584976</c:v>
                </c:pt>
                <c:pt idx="31">
                  <c:v>-179.283234</c:v>
                </c:pt>
                <c:pt idx="32">
                  <c:v>-158.477798</c:v>
                </c:pt>
                <c:pt idx="33">
                  <c:v>-184.408432</c:v>
                </c:pt>
                <c:pt idx="34">
                  <c:v>43.360214</c:v>
                </c:pt>
                <c:pt idx="35">
                  <c:v>66.920113</c:v>
                </c:pt>
                <c:pt idx="36">
                  <c:v>80.00956</c:v>
                </c:pt>
                <c:pt idx="37">
                  <c:v>-188.058716</c:v>
                </c:pt>
                <c:pt idx="38">
                  <c:v>-177.641861</c:v>
                </c:pt>
                <c:pt idx="39">
                  <c:v>-151.923492</c:v>
                </c:pt>
                <c:pt idx="40">
                  <c:v>-213.488464</c:v>
                </c:pt>
                <c:pt idx="41">
                  <c:v>-171.737305</c:v>
                </c:pt>
                <c:pt idx="42">
                  <c:v>-187.938705</c:v>
                </c:pt>
                <c:pt idx="43">
                  <c:v>-186.310272</c:v>
                </c:pt>
                <c:pt idx="44">
                  <c:v>-166.104477</c:v>
                </c:pt>
                <c:pt idx="45">
                  <c:v>-181.093643</c:v>
                </c:pt>
                <c:pt idx="46">
                  <c:v>-168.493805</c:v>
                </c:pt>
                <c:pt idx="47">
                  <c:v>-165.901749</c:v>
                </c:pt>
                <c:pt idx="48">
                  <c:v>-170.451202</c:v>
                </c:pt>
                <c:pt idx="49">
                  <c:v>-158.94928</c:v>
                </c:pt>
                <c:pt idx="50">
                  <c:v>-140.585236</c:v>
                </c:pt>
                <c:pt idx="51">
                  <c:v>-143.916336</c:v>
                </c:pt>
                <c:pt idx="52">
                  <c:v>-187.198517</c:v>
                </c:pt>
                <c:pt idx="53">
                  <c:v>-156.315979</c:v>
                </c:pt>
                <c:pt idx="54">
                  <c:v>-154.312271</c:v>
                </c:pt>
                <c:pt idx="55">
                  <c:v>-145.453873</c:v>
                </c:pt>
                <c:pt idx="56">
                  <c:v>-154.508911</c:v>
                </c:pt>
                <c:pt idx="57">
                  <c:v>-134.210922</c:v>
                </c:pt>
                <c:pt idx="58">
                  <c:v>-144.483185</c:v>
                </c:pt>
                <c:pt idx="59">
                  <c:v>-152.43576</c:v>
                </c:pt>
                <c:pt idx="60">
                  <c:v>-146.74469</c:v>
                </c:pt>
                <c:pt idx="61">
                  <c:v>-164.294846</c:v>
                </c:pt>
                <c:pt idx="62">
                  <c:v>-162.444077</c:v>
                </c:pt>
                <c:pt idx="63">
                  <c:v>-177.85408</c:v>
                </c:pt>
                <c:pt idx="64">
                  <c:v>-200.203354</c:v>
                </c:pt>
                <c:pt idx="65">
                  <c:v>-181.714645</c:v>
                </c:pt>
                <c:pt idx="66">
                  <c:v>-189.708694</c:v>
                </c:pt>
                <c:pt idx="67">
                  <c:v>-193.25087</c:v>
                </c:pt>
                <c:pt idx="68">
                  <c:v>-182.929382</c:v>
                </c:pt>
                <c:pt idx="69">
                  <c:v>-181.160873</c:v>
                </c:pt>
                <c:pt idx="70">
                  <c:v>-164.237305</c:v>
                </c:pt>
                <c:pt idx="71">
                  <c:v>-158.413269</c:v>
                </c:pt>
                <c:pt idx="72">
                  <c:v>-177.628723</c:v>
                </c:pt>
                <c:pt idx="73">
                  <c:v>-165.044357</c:v>
                </c:pt>
                <c:pt idx="74">
                  <c:v>-164.549652</c:v>
                </c:pt>
                <c:pt idx="75">
                  <c:v>-174.52272</c:v>
                </c:pt>
                <c:pt idx="76">
                  <c:v>-149.450867</c:v>
                </c:pt>
                <c:pt idx="77">
                  <c:v>-185.996796</c:v>
                </c:pt>
                <c:pt idx="78">
                  <c:v>-169.734787</c:v>
                </c:pt>
                <c:pt idx="79">
                  <c:v>-168.243393</c:v>
                </c:pt>
                <c:pt idx="80">
                  <c:v>-162.213699</c:v>
                </c:pt>
                <c:pt idx="81">
                  <c:v>-164.319016</c:v>
                </c:pt>
                <c:pt idx="82">
                  <c:v>-162.634918</c:v>
                </c:pt>
                <c:pt idx="83">
                  <c:v>-145.678635</c:v>
                </c:pt>
                <c:pt idx="84">
                  <c:v>-172.627594</c:v>
                </c:pt>
                <c:pt idx="85">
                  <c:v>-185.440201</c:v>
                </c:pt>
                <c:pt idx="86">
                  <c:v>-164.827484</c:v>
                </c:pt>
                <c:pt idx="87">
                  <c:v>-137.690292</c:v>
                </c:pt>
                <c:pt idx="88">
                  <c:v>-181.87114</c:v>
                </c:pt>
                <c:pt idx="89">
                  <c:v>-153.314301</c:v>
                </c:pt>
                <c:pt idx="90">
                  <c:v>-143.848831</c:v>
                </c:pt>
                <c:pt idx="91">
                  <c:v>-187.549225</c:v>
                </c:pt>
                <c:pt idx="92">
                  <c:v>-169.138382</c:v>
                </c:pt>
                <c:pt idx="93">
                  <c:v>-160.456741</c:v>
                </c:pt>
                <c:pt idx="94">
                  <c:v>-201.063751</c:v>
                </c:pt>
                <c:pt idx="95">
                  <c:v>-187.170883</c:v>
                </c:pt>
                <c:pt idx="96">
                  <c:v>-179.495453</c:v>
                </c:pt>
                <c:pt idx="97">
                  <c:v>-165.311172</c:v>
                </c:pt>
                <c:pt idx="98">
                  <c:v>-142.42363</c:v>
                </c:pt>
                <c:pt idx="99">
                  <c:v>51.540119</c:v>
                </c:pt>
                <c:pt idx="100">
                  <c:v>-164.64769</c:v>
                </c:pt>
                <c:pt idx="101">
                  <c:v>-168.17601</c:v>
                </c:pt>
                <c:pt idx="102">
                  <c:v>-175.439178</c:v>
                </c:pt>
                <c:pt idx="103">
                  <c:v>-174.590164</c:v>
                </c:pt>
                <c:pt idx="104">
                  <c:v>-149.337769</c:v>
                </c:pt>
                <c:pt idx="105">
                  <c:v>-163.022949</c:v>
                </c:pt>
                <c:pt idx="106">
                  <c:v>-196.26091</c:v>
                </c:pt>
                <c:pt idx="107">
                  <c:v>-181.427795</c:v>
                </c:pt>
                <c:pt idx="108">
                  <c:v>-167.367645</c:v>
                </c:pt>
                <c:pt idx="109">
                  <c:v>-189.125458</c:v>
                </c:pt>
                <c:pt idx="110">
                  <c:v>-158.04248</c:v>
                </c:pt>
                <c:pt idx="111">
                  <c:v>-160.090393</c:v>
                </c:pt>
                <c:pt idx="112">
                  <c:v>-187.177505</c:v>
                </c:pt>
                <c:pt idx="113">
                  <c:v>-150.909348</c:v>
                </c:pt>
                <c:pt idx="114">
                  <c:v>-157.761749</c:v>
                </c:pt>
                <c:pt idx="115">
                  <c:v>-169.207245</c:v>
                </c:pt>
                <c:pt idx="116">
                  <c:v>-181.06459</c:v>
                </c:pt>
                <c:pt idx="117">
                  <c:v>-185.422607</c:v>
                </c:pt>
                <c:pt idx="118">
                  <c:v>-181.067398</c:v>
                </c:pt>
                <c:pt idx="119">
                  <c:v>-187.184662</c:v>
                </c:pt>
                <c:pt idx="120">
                  <c:v>-178.508347</c:v>
                </c:pt>
                <c:pt idx="121">
                  <c:v>-157.065857</c:v>
                </c:pt>
                <c:pt idx="122">
                  <c:v>-162.886948</c:v>
                </c:pt>
                <c:pt idx="123">
                  <c:v>-196.091949</c:v>
                </c:pt>
                <c:pt idx="124">
                  <c:v>-175.19841</c:v>
                </c:pt>
                <c:pt idx="125">
                  <c:v>-171.431564</c:v>
                </c:pt>
                <c:pt idx="126">
                  <c:v>-167.853027</c:v>
                </c:pt>
                <c:pt idx="127">
                  <c:v>-161.255905</c:v>
                </c:pt>
                <c:pt idx="128">
                  <c:v>-179.256226</c:v>
                </c:pt>
                <c:pt idx="129">
                  <c:v>-156.911362</c:v>
                </c:pt>
                <c:pt idx="130">
                  <c:v>-163.559662</c:v>
                </c:pt>
                <c:pt idx="131">
                  <c:v>-174.831284</c:v>
                </c:pt>
                <c:pt idx="132">
                  <c:v>-179.800644</c:v>
                </c:pt>
                <c:pt idx="133">
                  <c:v>59.442257</c:v>
                </c:pt>
                <c:pt idx="134">
                  <c:v>29.234831</c:v>
                </c:pt>
                <c:pt idx="135">
                  <c:v>30.527466</c:v>
                </c:pt>
                <c:pt idx="136">
                  <c:v>-151.276031</c:v>
                </c:pt>
                <c:pt idx="137">
                  <c:v>-195.834305</c:v>
                </c:pt>
                <c:pt idx="138">
                  <c:v>-183.197205</c:v>
                </c:pt>
                <c:pt idx="139">
                  <c:v>-180.583588</c:v>
                </c:pt>
                <c:pt idx="140">
                  <c:v>-192.020645</c:v>
                </c:pt>
                <c:pt idx="141">
                  <c:v>-158.385529</c:v>
                </c:pt>
                <c:pt idx="142">
                  <c:v>-165.311371</c:v>
                </c:pt>
                <c:pt idx="143">
                  <c:v>-156.129303</c:v>
                </c:pt>
                <c:pt idx="144">
                  <c:v>-188.772064</c:v>
                </c:pt>
                <c:pt idx="145">
                  <c:v>-172.80954</c:v>
                </c:pt>
                <c:pt idx="146">
                  <c:v>-175.892273</c:v>
                </c:pt>
                <c:pt idx="147">
                  <c:v>-167.636002</c:v>
                </c:pt>
                <c:pt idx="148">
                  <c:v>-177.047668</c:v>
                </c:pt>
                <c:pt idx="149">
                  <c:v>-173.302185</c:v>
                </c:pt>
                <c:pt idx="150">
                  <c:v>-172.942261</c:v>
                </c:pt>
                <c:pt idx="151">
                  <c:v>-150.629089</c:v>
                </c:pt>
                <c:pt idx="152">
                  <c:v>-144.006546</c:v>
                </c:pt>
                <c:pt idx="153">
                  <c:v>-169.090973</c:v>
                </c:pt>
                <c:pt idx="154">
                  <c:v>-189.258621</c:v>
                </c:pt>
                <c:pt idx="155">
                  <c:v>-175.799606</c:v>
                </c:pt>
                <c:pt idx="156">
                  <c:v>-157.377396</c:v>
                </c:pt>
                <c:pt idx="157">
                  <c:v>72.10186</c:v>
                </c:pt>
                <c:pt idx="158">
                  <c:v>8.834882</c:v>
                </c:pt>
                <c:pt idx="159">
                  <c:v>3.291858</c:v>
                </c:pt>
                <c:pt idx="160">
                  <c:v>-171.525589</c:v>
                </c:pt>
                <c:pt idx="161">
                  <c:v>-140.503784</c:v>
                </c:pt>
                <c:pt idx="162">
                  <c:v>-181.819916</c:v>
                </c:pt>
                <c:pt idx="163">
                  <c:v>-191.485565</c:v>
                </c:pt>
                <c:pt idx="164">
                  <c:v>-156.792664</c:v>
                </c:pt>
                <c:pt idx="165">
                  <c:v>-173.01796</c:v>
                </c:pt>
                <c:pt idx="166">
                  <c:v>-174.538498</c:v>
                </c:pt>
                <c:pt idx="167">
                  <c:v>-160.949356</c:v>
                </c:pt>
                <c:pt idx="168">
                  <c:v>-191.447205</c:v>
                </c:pt>
                <c:pt idx="169">
                  <c:v>-161.140762</c:v>
                </c:pt>
                <c:pt idx="170">
                  <c:v>-151.832016</c:v>
                </c:pt>
                <c:pt idx="171">
                  <c:v>-179.179352</c:v>
                </c:pt>
                <c:pt idx="172">
                  <c:v>-205.031799</c:v>
                </c:pt>
                <c:pt idx="173">
                  <c:v>-178.725281</c:v>
                </c:pt>
                <c:pt idx="174">
                  <c:v>-206.553177</c:v>
                </c:pt>
                <c:pt idx="175">
                  <c:v>-180.265564</c:v>
                </c:pt>
                <c:pt idx="176">
                  <c:v>-141.482101</c:v>
                </c:pt>
                <c:pt idx="177">
                  <c:v>-134.321762</c:v>
                </c:pt>
                <c:pt idx="178">
                  <c:v>-160.510391</c:v>
                </c:pt>
                <c:pt idx="179">
                  <c:v>-136.083496</c:v>
                </c:pt>
                <c:pt idx="180">
                  <c:v>-132.887985</c:v>
                </c:pt>
                <c:pt idx="181">
                  <c:v>-184.612396</c:v>
                </c:pt>
                <c:pt idx="182">
                  <c:v>-169.488007</c:v>
                </c:pt>
                <c:pt idx="183">
                  <c:v>-161.704819</c:v>
                </c:pt>
                <c:pt idx="184">
                  <c:v>-165.763031</c:v>
                </c:pt>
                <c:pt idx="185">
                  <c:v>-177.895355</c:v>
                </c:pt>
                <c:pt idx="186">
                  <c:v>-171.255081</c:v>
                </c:pt>
                <c:pt idx="187">
                  <c:v>-164.732788</c:v>
                </c:pt>
                <c:pt idx="188">
                  <c:v>-151.743774</c:v>
                </c:pt>
                <c:pt idx="189">
                  <c:v>-176.398697</c:v>
                </c:pt>
                <c:pt idx="190">
                  <c:v>-155.391113</c:v>
                </c:pt>
                <c:pt idx="191">
                  <c:v>24.147688</c:v>
                </c:pt>
                <c:pt idx="192">
                  <c:v>75.366051</c:v>
                </c:pt>
                <c:pt idx="193">
                  <c:v>65.832092</c:v>
                </c:pt>
                <c:pt idx="194">
                  <c:v>60.483677</c:v>
                </c:pt>
                <c:pt idx="195">
                  <c:v>47.674614</c:v>
                </c:pt>
                <c:pt idx="196">
                  <c:v>85.793045</c:v>
                </c:pt>
                <c:pt idx="197">
                  <c:v>53.247128</c:v>
                </c:pt>
                <c:pt idx="198">
                  <c:v>68.488228</c:v>
                </c:pt>
                <c:pt idx="199">
                  <c:v>79.14683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347163520"/>
        <c:axId val="-857455680"/>
      </c:lineChart>
      <c:catAx>
        <c:axId val="-3471635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857455680"/>
        <c:crosses val="autoZero"/>
        <c:auto val="1"/>
        <c:lblAlgn val="ctr"/>
        <c:lblOffset val="100"/>
        <c:noMultiLvlLbl val="0"/>
      </c:catAx>
      <c:valAx>
        <c:axId val="-857455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3471635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D2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Asn66 position'!$B$3</c:f>
              <c:strCache>
                <c:ptCount val="1"/>
                <c:pt idx="0">
                  <c:v>Closed</c:v>
                </c:pt>
              </c:strCache>
            </c:strRef>
          </c:tx>
          <c:marker>
            <c:symbol val="none"/>
          </c:marker>
          <c:cat>
            <c:numRef>
              <c:f>'Asn66 position'!$A$4:$A$203</c:f>
              <c:numCache>
                <c:formatCode>General</c:formatCode>
                <c:ptCount val="2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  <c:pt idx="100">
                  <c:v>101.0</c:v>
                </c:pt>
                <c:pt idx="101">
                  <c:v>102.0</c:v>
                </c:pt>
                <c:pt idx="102">
                  <c:v>103.0</c:v>
                </c:pt>
                <c:pt idx="103">
                  <c:v>104.0</c:v>
                </c:pt>
                <c:pt idx="104">
                  <c:v>105.0</c:v>
                </c:pt>
                <c:pt idx="105">
                  <c:v>106.0</c:v>
                </c:pt>
                <c:pt idx="106">
                  <c:v>107.0</c:v>
                </c:pt>
                <c:pt idx="107">
                  <c:v>108.0</c:v>
                </c:pt>
                <c:pt idx="108">
                  <c:v>109.0</c:v>
                </c:pt>
                <c:pt idx="109">
                  <c:v>110.0</c:v>
                </c:pt>
                <c:pt idx="110">
                  <c:v>111.0</c:v>
                </c:pt>
                <c:pt idx="111">
                  <c:v>112.0</c:v>
                </c:pt>
                <c:pt idx="112">
                  <c:v>113.0</c:v>
                </c:pt>
                <c:pt idx="113">
                  <c:v>114.0</c:v>
                </c:pt>
                <c:pt idx="114">
                  <c:v>115.0</c:v>
                </c:pt>
                <c:pt idx="115">
                  <c:v>116.0</c:v>
                </c:pt>
                <c:pt idx="116">
                  <c:v>117.0</c:v>
                </c:pt>
                <c:pt idx="117">
                  <c:v>118.0</c:v>
                </c:pt>
                <c:pt idx="118">
                  <c:v>119.0</c:v>
                </c:pt>
                <c:pt idx="119">
                  <c:v>120.0</c:v>
                </c:pt>
                <c:pt idx="120">
                  <c:v>121.0</c:v>
                </c:pt>
                <c:pt idx="121">
                  <c:v>122.0</c:v>
                </c:pt>
                <c:pt idx="122">
                  <c:v>123.0</c:v>
                </c:pt>
                <c:pt idx="123">
                  <c:v>124.0</c:v>
                </c:pt>
                <c:pt idx="124">
                  <c:v>125.0</c:v>
                </c:pt>
                <c:pt idx="125">
                  <c:v>126.0</c:v>
                </c:pt>
                <c:pt idx="126">
                  <c:v>127.0</c:v>
                </c:pt>
                <c:pt idx="127">
                  <c:v>128.0</c:v>
                </c:pt>
                <c:pt idx="128">
                  <c:v>129.0</c:v>
                </c:pt>
                <c:pt idx="129">
                  <c:v>130.0</c:v>
                </c:pt>
                <c:pt idx="130">
                  <c:v>131.0</c:v>
                </c:pt>
                <c:pt idx="131">
                  <c:v>132.0</c:v>
                </c:pt>
                <c:pt idx="132">
                  <c:v>133.0</c:v>
                </c:pt>
                <c:pt idx="133">
                  <c:v>134.0</c:v>
                </c:pt>
                <c:pt idx="134">
                  <c:v>135.0</c:v>
                </c:pt>
                <c:pt idx="135">
                  <c:v>136.0</c:v>
                </c:pt>
                <c:pt idx="136">
                  <c:v>137.0</c:v>
                </c:pt>
                <c:pt idx="137">
                  <c:v>138.0</c:v>
                </c:pt>
                <c:pt idx="138">
                  <c:v>139.0</c:v>
                </c:pt>
                <c:pt idx="139">
                  <c:v>140.0</c:v>
                </c:pt>
                <c:pt idx="140">
                  <c:v>141.0</c:v>
                </c:pt>
                <c:pt idx="141">
                  <c:v>142.0</c:v>
                </c:pt>
                <c:pt idx="142">
                  <c:v>143.0</c:v>
                </c:pt>
                <c:pt idx="143">
                  <c:v>144.0</c:v>
                </c:pt>
                <c:pt idx="144">
                  <c:v>145.0</c:v>
                </c:pt>
                <c:pt idx="145">
                  <c:v>146.0</c:v>
                </c:pt>
                <c:pt idx="146">
                  <c:v>147.0</c:v>
                </c:pt>
                <c:pt idx="147">
                  <c:v>148.0</c:v>
                </c:pt>
                <c:pt idx="148">
                  <c:v>149.0</c:v>
                </c:pt>
                <c:pt idx="149">
                  <c:v>150.0</c:v>
                </c:pt>
                <c:pt idx="150">
                  <c:v>151.0</c:v>
                </c:pt>
                <c:pt idx="151">
                  <c:v>152.0</c:v>
                </c:pt>
                <c:pt idx="152">
                  <c:v>153.0</c:v>
                </c:pt>
                <c:pt idx="153">
                  <c:v>154.0</c:v>
                </c:pt>
                <c:pt idx="154">
                  <c:v>155.0</c:v>
                </c:pt>
                <c:pt idx="155">
                  <c:v>156.0</c:v>
                </c:pt>
                <c:pt idx="156">
                  <c:v>157.0</c:v>
                </c:pt>
                <c:pt idx="157">
                  <c:v>158.0</c:v>
                </c:pt>
                <c:pt idx="158">
                  <c:v>159.0</c:v>
                </c:pt>
                <c:pt idx="159">
                  <c:v>160.0</c:v>
                </c:pt>
                <c:pt idx="160">
                  <c:v>161.0</c:v>
                </c:pt>
                <c:pt idx="161">
                  <c:v>162.0</c:v>
                </c:pt>
                <c:pt idx="162">
                  <c:v>163.0</c:v>
                </c:pt>
                <c:pt idx="163">
                  <c:v>164.0</c:v>
                </c:pt>
                <c:pt idx="164">
                  <c:v>165.0</c:v>
                </c:pt>
                <c:pt idx="165">
                  <c:v>166.0</c:v>
                </c:pt>
                <c:pt idx="166">
                  <c:v>167.0</c:v>
                </c:pt>
                <c:pt idx="167">
                  <c:v>168.0</c:v>
                </c:pt>
                <c:pt idx="168">
                  <c:v>169.0</c:v>
                </c:pt>
                <c:pt idx="169">
                  <c:v>170.0</c:v>
                </c:pt>
                <c:pt idx="170">
                  <c:v>171.0</c:v>
                </c:pt>
                <c:pt idx="171">
                  <c:v>172.0</c:v>
                </c:pt>
                <c:pt idx="172">
                  <c:v>173.0</c:v>
                </c:pt>
                <c:pt idx="173">
                  <c:v>174.0</c:v>
                </c:pt>
                <c:pt idx="174">
                  <c:v>175.0</c:v>
                </c:pt>
                <c:pt idx="175">
                  <c:v>176.0</c:v>
                </c:pt>
                <c:pt idx="176">
                  <c:v>177.0</c:v>
                </c:pt>
                <c:pt idx="177">
                  <c:v>178.0</c:v>
                </c:pt>
                <c:pt idx="178">
                  <c:v>179.0</c:v>
                </c:pt>
                <c:pt idx="179">
                  <c:v>180.0</c:v>
                </c:pt>
                <c:pt idx="180">
                  <c:v>181.0</c:v>
                </c:pt>
                <c:pt idx="181">
                  <c:v>182.0</c:v>
                </c:pt>
                <c:pt idx="182">
                  <c:v>183.0</c:v>
                </c:pt>
                <c:pt idx="183">
                  <c:v>184.0</c:v>
                </c:pt>
                <c:pt idx="184">
                  <c:v>185.0</c:v>
                </c:pt>
                <c:pt idx="185">
                  <c:v>186.0</c:v>
                </c:pt>
                <c:pt idx="186">
                  <c:v>187.0</c:v>
                </c:pt>
                <c:pt idx="187">
                  <c:v>188.0</c:v>
                </c:pt>
                <c:pt idx="188">
                  <c:v>189.0</c:v>
                </c:pt>
                <c:pt idx="189">
                  <c:v>190.0</c:v>
                </c:pt>
                <c:pt idx="190">
                  <c:v>191.0</c:v>
                </c:pt>
                <c:pt idx="191">
                  <c:v>192.0</c:v>
                </c:pt>
                <c:pt idx="192">
                  <c:v>193.0</c:v>
                </c:pt>
                <c:pt idx="193">
                  <c:v>194.0</c:v>
                </c:pt>
                <c:pt idx="194">
                  <c:v>195.0</c:v>
                </c:pt>
                <c:pt idx="195">
                  <c:v>196.0</c:v>
                </c:pt>
                <c:pt idx="196">
                  <c:v>197.0</c:v>
                </c:pt>
                <c:pt idx="197">
                  <c:v>198.0</c:v>
                </c:pt>
                <c:pt idx="198">
                  <c:v>199.0</c:v>
                </c:pt>
                <c:pt idx="199">
                  <c:v>200.0</c:v>
                </c:pt>
              </c:numCache>
            </c:numRef>
          </c:cat>
          <c:val>
            <c:numRef>
              <c:f>'Asn66 position'!$B$4:$B$203</c:f>
              <c:numCache>
                <c:formatCode>General</c:formatCode>
                <c:ptCount val="200"/>
                <c:pt idx="0">
                  <c:v>1.9</c:v>
                </c:pt>
                <c:pt idx="1">
                  <c:v>1.9</c:v>
                </c:pt>
                <c:pt idx="2">
                  <c:v>1.9</c:v>
                </c:pt>
                <c:pt idx="3">
                  <c:v>1.9</c:v>
                </c:pt>
                <c:pt idx="4">
                  <c:v>1.9</c:v>
                </c:pt>
                <c:pt idx="5">
                  <c:v>1.9</c:v>
                </c:pt>
                <c:pt idx="6">
                  <c:v>1.9</c:v>
                </c:pt>
                <c:pt idx="7">
                  <c:v>1.9</c:v>
                </c:pt>
                <c:pt idx="8">
                  <c:v>1.9</c:v>
                </c:pt>
                <c:pt idx="9">
                  <c:v>1.9</c:v>
                </c:pt>
                <c:pt idx="10">
                  <c:v>1.9</c:v>
                </c:pt>
                <c:pt idx="11">
                  <c:v>1.9</c:v>
                </c:pt>
                <c:pt idx="12">
                  <c:v>1.9</c:v>
                </c:pt>
                <c:pt idx="13">
                  <c:v>1.9</c:v>
                </c:pt>
                <c:pt idx="14">
                  <c:v>1.9</c:v>
                </c:pt>
                <c:pt idx="15">
                  <c:v>1.9</c:v>
                </c:pt>
                <c:pt idx="16">
                  <c:v>1.9</c:v>
                </c:pt>
                <c:pt idx="17">
                  <c:v>1.9</c:v>
                </c:pt>
                <c:pt idx="18">
                  <c:v>1.9</c:v>
                </c:pt>
                <c:pt idx="19">
                  <c:v>1.9</c:v>
                </c:pt>
                <c:pt idx="20">
                  <c:v>1.9</c:v>
                </c:pt>
                <c:pt idx="21">
                  <c:v>1.9</c:v>
                </c:pt>
                <c:pt idx="22">
                  <c:v>1.9</c:v>
                </c:pt>
                <c:pt idx="23">
                  <c:v>1.9</c:v>
                </c:pt>
                <c:pt idx="24">
                  <c:v>1.9</c:v>
                </c:pt>
                <c:pt idx="25">
                  <c:v>1.9</c:v>
                </c:pt>
                <c:pt idx="26">
                  <c:v>1.9</c:v>
                </c:pt>
                <c:pt idx="27">
                  <c:v>1.9</c:v>
                </c:pt>
                <c:pt idx="28">
                  <c:v>1.9</c:v>
                </c:pt>
                <c:pt idx="29">
                  <c:v>1.9</c:v>
                </c:pt>
                <c:pt idx="30">
                  <c:v>1.9</c:v>
                </c:pt>
                <c:pt idx="31">
                  <c:v>1.9</c:v>
                </c:pt>
                <c:pt idx="32">
                  <c:v>1.9</c:v>
                </c:pt>
                <c:pt idx="33">
                  <c:v>1.9</c:v>
                </c:pt>
                <c:pt idx="34">
                  <c:v>1.9</c:v>
                </c:pt>
                <c:pt idx="35">
                  <c:v>1.9</c:v>
                </c:pt>
                <c:pt idx="36">
                  <c:v>1.9</c:v>
                </c:pt>
                <c:pt idx="37">
                  <c:v>1.9</c:v>
                </c:pt>
                <c:pt idx="38">
                  <c:v>1.9</c:v>
                </c:pt>
                <c:pt idx="39">
                  <c:v>1.9</c:v>
                </c:pt>
                <c:pt idx="40">
                  <c:v>1.9</c:v>
                </c:pt>
                <c:pt idx="41">
                  <c:v>1.9</c:v>
                </c:pt>
                <c:pt idx="42">
                  <c:v>1.9</c:v>
                </c:pt>
                <c:pt idx="43">
                  <c:v>1.9</c:v>
                </c:pt>
                <c:pt idx="44">
                  <c:v>1.9</c:v>
                </c:pt>
                <c:pt idx="45">
                  <c:v>1.9</c:v>
                </c:pt>
                <c:pt idx="46">
                  <c:v>1.9</c:v>
                </c:pt>
                <c:pt idx="47">
                  <c:v>1.9</c:v>
                </c:pt>
                <c:pt idx="48">
                  <c:v>1.9</c:v>
                </c:pt>
                <c:pt idx="49">
                  <c:v>1.9</c:v>
                </c:pt>
                <c:pt idx="50">
                  <c:v>1.9</c:v>
                </c:pt>
                <c:pt idx="51">
                  <c:v>1.9</c:v>
                </c:pt>
                <c:pt idx="52">
                  <c:v>1.9</c:v>
                </c:pt>
                <c:pt idx="53">
                  <c:v>1.9</c:v>
                </c:pt>
                <c:pt idx="54">
                  <c:v>1.9</c:v>
                </c:pt>
                <c:pt idx="55">
                  <c:v>1.9</c:v>
                </c:pt>
                <c:pt idx="56">
                  <c:v>1.9</c:v>
                </c:pt>
                <c:pt idx="57">
                  <c:v>1.9</c:v>
                </c:pt>
                <c:pt idx="58">
                  <c:v>1.9</c:v>
                </c:pt>
                <c:pt idx="59">
                  <c:v>1.9</c:v>
                </c:pt>
                <c:pt idx="60">
                  <c:v>1.9</c:v>
                </c:pt>
                <c:pt idx="61">
                  <c:v>1.9</c:v>
                </c:pt>
                <c:pt idx="62">
                  <c:v>1.9</c:v>
                </c:pt>
                <c:pt idx="63">
                  <c:v>1.9</c:v>
                </c:pt>
                <c:pt idx="64">
                  <c:v>1.9</c:v>
                </c:pt>
                <c:pt idx="65">
                  <c:v>1.9</c:v>
                </c:pt>
                <c:pt idx="66">
                  <c:v>1.9</c:v>
                </c:pt>
                <c:pt idx="67">
                  <c:v>1.9</c:v>
                </c:pt>
                <c:pt idx="68">
                  <c:v>1.9</c:v>
                </c:pt>
                <c:pt idx="69">
                  <c:v>1.9</c:v>
                </c:pt>
                <c:pt idx="70">
                  <c:v>1.9</c:v>
                </c:pt>
                <c:pt idx="71">
                  <c:v>1.9</c:v>
                </c:pt>
                <c:pt idx="72">
                  <c:v>1.9</c:v>
                </c:pt>
                <c:pt idx="73">
                  <c:v>1.9</c:v>
                </c:pt>
                <c:pt idx="74">
                  <c:v>1.9</c:v>
                </c:pt>
                <c:pt idx="75">
                  <c:v>1.9</c:v>
                </c:pt>
                <c:pt idx="76">
                  <c:v>1.9</c:v>
                </c:pt>
                <c:pt idx="77">
                  <c:v>1.9</c:v>
                </c:pt>
                <c:pt idx="78">
                  <c:v>1.9</c:v>
                </c:pt>
                <c:pt idx="79">
                  <c:v>1.9</c:v>
                </c:pt>
                <c:pt idx="80">
                  <c:v>1.9</c:v>
                </c:pt>
                <c:pt idx="81">
                  <c:v>1.9</c:v>
                </c:pt>
                <c:pt idx="82">
                  <c:v>1.9</c:v>
                </c:pt>
                <c:pt idx="83">
                  <c:v>1.9</c:v>
                </c:pt>
                <c:pt idx="84">
                  <c:v>1.9</c:v>
                </c:pt>
                <c:pt idx="85">
                  <c:v>1.9</c:v>
                </c:pt>
                <c:pt idx="86">
                  <c:v>1.9</c:v>
                </c:pt>
                <c:pt idx="87">
                  <c:v>1.9</c:v>
                </c:pt>
                <c:pt idx="88">
                  <c:v>1.9</c:v>
                </c:pt>
                <c:pt idx="89">
                  <c:v>1.9</c:v>
                </c:pt>
                <c:pt idx="90">
                  <c:v>1.9</c:v>
                </c:pt>
                <c:pt idx="91">
                  <c:v>1.9</c:v>
                </c:pt>
                <c:pt idx="92">
                  <c:v>1.9</c:v>
                </c:pt>
                <c:pt idx="93">
                  <c:v>1.9</c:v>
                </c:pt>
                <c:pt idx="94">
                  <c:v>1.9</c:v>
                </c:pt>
                <c:pt idx="95">
                  <c:v>1.9</c:v>
                </c:pt>
                <c:pt idx="96">
                  <c:v>1.9</c:v>
                </c:pt>
                <c:pt idx="97">
                  <c:v>1.9</c:v>
                </c:pt>
                <c:pt idx="98">
                  <c:v>1.9</c:v>
                </c:pt>
                <c:pt idx="99">
                  <c:v>1.9</c:v>
                </c:pt>
                <c:pt idx="100">
                  <c:v>1.9</c:v>
                </c:pt>
                <c:pt idx="101">
                  <c:v>1.9</c:v>
                </c:pt>
                <c:pt idx="102">
                  <c:v>1.9</c:v>
                </c:pt>
                <c:pt idx="103">
                  <c:v>1.9</c:v>
                </c:pt>
                <c:pt idx="104">
                  <c:v>1.9</c:v>
                </c:pt>
                <c:pt idx="105">
                  <c:v>1.9</c:v>
                </c:pt>
                <c:pt idx="106">
                  <c:v>1.9</c:v>
                </c:pt>
                <c:pt idx="107">
                  <c:v>1.9</c:v>
                </c:pt>
                <c:pt idx="108">
                  <c:v>1.9</c:v>
                </c:pt>
                <c:pt idx="109">
                  <c:v>1.9</c:v>
                </c:pt>
                <c:pt idx="110">
                  <c:v>1.9</c:v>
                </c:pt>
                <c:pt idx="111">
                  <c:v>1.9</c:v>
                </c:pt>
                <c:pt idx="112">
                  <c:v>1.9</c:v>
                </c:pt>
                <c:pt idx="113">
                  <c:v>1.9</c:v>
                </c:pt>
                <c:pt idx="114">
                  <c:v>1.9</c:v>
                </c:pt>
                <c:pt idx="115">
                  <c:v>1.9</c:v>
                </c:pt>
                <c:pt idx="116">
                  <c:v>1.9</c:v>
                </c:pt>
                <c:pt idx="117">
                  <c:v>1.9</c:v>
                </c:pt>
                <c:pt idx="118">
                  <c:v>1.9</c:v>
                </c:pt>
                <c:pt idx="119">
                  <c:v>1.9</c:v>
                </c:pt>
                <c:pt idx="120">
                  <c:v>1.9</c:v>
                </c:pt>
                <c:pt idx="121">
                  <c:v>1.9</c:v>
                </c:pt>
                <c:pt idx="122">
                  <c:v>1.9</c:v>
                </c:pt>
                <c:pt idx="123">
                  <c:v>1.9</c:v>
                </c:pt>
                <c:pt idx="124">
                  <c:v>1.9</c:v>
                </c:pt>
                <c:pt idx="125">
                  <c:v>1.9</c:v>
                </c:pt>
                <c:pt idx="126">
                  <c:v>1.9</c:v>
                </c:pt>
                <c:pt idx="127">
                  <c:v>1.9</c:v>
                </c:pt>
                <c:pt idx="128">
                  <c:v>1.9</c:v>
                </c:pt>
                <c:pt idx="129">
                  <c:v>1.9</c:v>
                </c:pt>
                <c:pt idx="130">
                  <c:v>1.9</c:v>
                </c:pt>
                <c:pt idx="131">
                  <c:v>1.9</c:v>
                </c:pt>
                <c:pt idx="132">
                  <c:v>1.9</c:v>
                </c:pt>
                <c:pt idx="133">
                  <c:v>1.9</c:v>
                </c:pt>
                <c:pt idx="134">
                  <c:v>1.9</c:v>
                </c:pt>
                <c:pt idx="135">
                  <c:v>1.9</c:v>
                </c:pt>
                <c:pt idx="136">
                  <c:v>1.9</c:v>
                </c:pt>
                <c:pt idx="137">
                  <c:v>1.9</c:v>
                </c:pt>
                <c:pt idx="138">
                  <c:v>1.9</c:v>
                </c:pt>
                <c:pt idx="139">
                  <c:v>1.9</c:v>
                </c:pt>
                <c:pt idx="140">
                  <c:v>1.9</c:v>
                </c:pt>
                <c:pt idx="141">
                  <c:v>1.9</c:v>
                </c:pt>
                <c:pt idx="142">
                  <c:v>1.9</c:v>
                </c:pt>
                <c:pt idx="143">
                  <c:v>1.9</c:v>
                </c:pt>
                <c:pt idx="144">
                  <c:v>1.9</c:v>
                </c:pt>
                <c:pt idx="145">
                  <c:v>1.9</c:v>
                </c:pt>
                <c:pt idx="146">
                  <c:v>1.9</c:v>
                </c:pt>
                <c:pt idx="147">
                  <c:v>1.9</c:v>
                </c:pt>
                <c:pt idx="148">
                  <c:v>1.9</c:v>
                </c:pt>
                <c:pt idx="149">
                  <c:v>1.9</c:v>
                </c:pt>
                <c:pt idx="150">
                  <c:v>1.9</c:v>
                </c:pt>
                <c:pt idx="151">
                  <c:v>1.9</c:v>
                </c:pt>
                <c:pt idx="152">
                  <c:v>1.9</c:v>
                </c:pt>
                <c:pt idx="153">
                  <c:v>1.9</c:v>
                </c:pt>
                <c:pt idx="154">
                  <c:v>1.9</c:v>
                </c:pt>
                <c:pt idx="155">
                  <c:v>1.9</c:v>
                </c:pt>
                <c:pt idx="156">
                  <c:v>1.9</c:v>
                </c:pt>
                <c:pt idx="157">
                  <c:v>1.9</c:v>
                </c:pt>
                <c:pt idx="158">
                  <c:v>1.9</c:v>
                </c:pt>
                <c:pt idx="159">
                  <c:v>1.9</c:v>
                </c:pt>
                <c:pt idx="160">
                  <c:v>1.9</c:v>
                </c:pt>
                <c:pt idx="161">
                  <c:v>1.9</c:v>
                </c:pt>
                <c:pt idx="162">
                  <c:v>1.9</c:v>
                </c:pt>
                <c:pt idx="163">
                  <c:v>1.9</c:v>
                </c:pt>
                <c:pt idx="164">
                  <c:v>1.9</c:v>
                </c:pt>
                <c:pt idx="165">
                  <c:v>1.9</c:v>
                </c:pt>
                <c:pt idx="166">
                  <c:v>1.9</c:v>
                </c:pt>
                <c:pt idx="167">
                  <c:v>1.9</c:v>
                </c:pt>
                <c:pt idx="168">
                  <c:v>1.9</c:v>
                </c:pt>
                <c:pt idx="169">
                  <c:v>1.9</c:v>
                </c:pt>
                <c:pt idx="170">
                  <c:v>1.9</c:v>
                </c:pt>
                <c:pt idx="171">
                  <c:v>1.9</c:v>
                </c:pt>
                <c:pt idx="172">
                  <c:v>1.9</c:v>
                </c:pt>
                <c:pt idx="173">
                  <c:v>1.9</c:v>
                </c:pt>
                <c:pt idx="174">
                  <c:v>1.9</c:v>
                </c:pt>
                <c:pt idx="175">
                  <c:v>1.9</c:v>
                </c:pt>
                <c:pt idx="176">
                  <c:v>1.9</c:v>
                </c:pt>
                <c:pt idx="177">
                  <c:v>1.9</c:v>
                </c:pt>
                <c:pt idx="178">
                  <c:v>1.9</c:v>
                </c:pt>
                <c:pt idx="179">
                  <c:v>1.9</c:v>
                </c:pt>
                <c:pt idx="180">
                  <c:v>1.9</c:v>
                </c:pt>
                <c:pt idx="181">
                  <c:v>1.9</c:v>
                </c:pt>
                <c:pt idx="182">
                  <c:v>1.9</c:v>
                </c:pt>
                <c:pt idx="183">
                  <c:v>1.9</c:v>
                </c:pt>
                <c:pt idx="184">
                  <c:v>1.9</c:v>
                </c:pt>
                <c:pt idx="185">
                  <c:v>1.9</c:v>
                </c:pt>
                <c:pt idx="186">
                  <c:v>1.9</c:v>
                </c:pt>
                <c:pt idx="187">
                  <c:v>1.9</c:v>
                </c:pt>
                <c:pt idx="188">
                  <c:v>1.9</c:v>
                </c:pt>
                <c:pt idx="189">
                  <c:v>1.9</c:v>
                </c:pt>
                <c:pt idx="190">
                  <c:v>1.9</c:v>
                </c:pt>
                <c:pt idx="191">
                  <c:v>1.9</c:v>
                </c:pt>
                <c:pt idx="192">
                  <c:v>1.9</c:v>
                </c:pt>
                <c:pt idx="193">
                  <c:v>1.9</c:v>
                </c:pt>
                <c:pt idx="194">
                  <c:v>1.9</c:v>
                </c:pt>
                <c:pt idx="195">
                  <c:v>1.9</c:v>
                </c:pt>
                <c:pt idx="196">
                  <c:v>1.9</c:v>
                </c:pt>
                <c:pt idx="197">
                  <c:v>1.9</c:v>
                </c:pt>
                <c:pt idx="198">
                  <c:v>1.9</c:v>
                </c:pt>
                <c:pt idx="199">
                  <c:v>1.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Asn66 position'!$C$3</c:f>
              <c:strCache>
                <c:ptCount val="1"/>
                <c:pt idx="0">
                  <c:v>Open</c:v>
                </c:pt>
              </c:strCache>
            </c:strRef>
          </c:tx>
          <c:marker>
            <c:symbol val="none"/>
          </c:marker>
          <c:cat>
            <c:numRef>
              <c:f>'Asn66 position'!$A$4:$A$203</c:f>
              <c:numCache>
                <c:formatCode>General</c:formatCode>
                <c:ptCount val="2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  <c:pt idx="100">
                  <c:v>101.0</c:v>
                </c:pt>
                <c:pt idx="101">
                  <c:v>102.0</c:v>
                </c:pt>
                <c:pt idx="102">
                  <c:v>103.0</c:v>
                </c:pt>
                <c:pt idx="103">
                  <c:v>104.0</c:v>
                </c:pt>
                <c:pt idx="104">
                  <c:v>105.0</c:v>
                </c:pt>
                <c:pt idx="105">
                  <c:v>106.0</c:v>
                </c:pt>
                <c:pt idx="106">
                  <c:v>107.0</c:v>
                </c:pt>
                <c:pt idx="107">
                  <c:v>108.0</c:v>
                </c:pt>
                <c:pt idx="108">
                  <c:v>109.0</c:v>
                </c:pt>
                <c:pt idx="109">
                  <c:v>110.0</c:v>
                </c:pt>
                <c:pt idx="110">
                  <c:v>111.0</c:v>
                </c:pt>
                <c:pt idx="111">
                  <c:v>112.0</c:v>
                </c:pt>
                <c:pt idx="112">
                  <c:v>113.0</c:v>
                </c:pt>
                <c:pt idx="113">
                  <c:v>114.0</c:v>
                </c:pt>
                <c:pt idx="114">
                  <c:v>115.0</c:v>
                </c:pt>
                <c:pt idx="115">
                  <c:v>116.0</c:v>
                </c:pt>
                <c:pt idx="116">
                  <c:v>117.0</c:v>
                </c:pt>
                <c:pt idx="117">
                  <c:v>118.0</c:v>
                </c:pt>
                <c:pt idx="118">
                  <c:v>119.0</c:v>
                </c:pt>
                <c:pt idx="119">
                  <c:v>120.0</c:v>
                </c:pt>
                <c:pt idx="120">
                  <c:v>121.0</c:v>
                </c:pt>
                <c:pt idx="121">
                  <c:v>122.0</c:v>
                </c:pt>
                <c:pt idx="122">
                  <c:v>123.0</c:v>
                </c:pt>
                <c:pt idx="123">
                  <c:v>124.0</c:v>
                </c:pt>
                <c:pt idx="124">
                  <c:v>125.0</c:v>
                </c:pt>
                <c:pt idx="125">
                  <c:v>126.0</c:v>
                </c:pt>
                <c:pt idx="126">
                  <c:v>127.0</c:v>
                </c:pt>
                <c:pt idx="127">
                  <c:v>128.0</c:v>
                </c:pt>
                <c:pt idx="128">
                  <c:v>129.0</c:v>
                </c:pt>
                <c:pt idx="129">
                  <c:v>130.0</c:v>
                </c:pt>
                <c:pt idx="130">
                  <c:v>131.0</c:v>
                </c:pt>
                <c:pt idx="131">
                  <c:v>132.0</c:v>
                </c:pt>
                <c:pt idx="132">
                  <c:v>133.0</c:v>
                </c:pt>
                <c:pt idx="133">
                  <c:v>134.0</c:v>
                </c:pt>
                <c:pt idx="134">
                  <c:v>135.0</c:v>
                </c:pt>
                <c:pt idx="135">
                  <c:v>136.0</c:v>
                </c:pt>
                <c:pt idx="136">
                  <c:v>137.0</c:v>
                </c:pt>
                <c:pt idx="137">
                  <c:v>138.0</c:v>
                </c:pt>
                <c:pt idx="138">
                  <c:v>139.0</c:v>
                </c:pt>
                <c:pt idx="139">
                  <c:v>140.0</c:v>
                </c:pt>
                <c:pt idx="140">
                  <c:v>141.0</c:v>
                </c:pt>
                <c:pt idx="141">
                  <c:v>142.0</c:v>
                </c:pt>
                <c:pt idx="142">
                  <c:v>143.0</c:v>
                </c:pt>
                <c:pt idx="143">
                  <c:v>144.0</c:v>
                </c:pt>
                <c:pt idx="144">
                  <c:v>145.0</c:v>
                </c:pt>
                <c:pt idx="145">
                  <c:v>146.0</c:v>
                </c:pt>
                <c:pt idx="146">
                  <c:v>147.0</c:v>
                </c:pt>
                <c:pt idx="147">
                  <c:v>148.0</c:v>
                </c:pt>
                <c:pt idx="148">
                  <c:v>149.0</c:v>
                </c:pt>
                <c:pt idx="149">
                  <c:v>150.0</c:v>
                </c:pt>
                <c:pt idx="150">
                  <c:v>151.0</c:v>
                </c:pt>
                <c:pt idx="151">
                  <c:v>152.0</c:v>
                </c:pt>
                <c:pt idx="152">
                  <c:v>153.0</c:v>
                </c:pt>
                <c:pt idx="153">
                  <c:v>154.0</c:v>
                </c:pt>
                <c:pt idx="154">
                  <c:v>155.0</c:v>
                </c:pt>
                <c:pt idx="155">
                  <c:v>156.0</c:v>
                </c:pt>
                <c:pt idx="156">
                  <c:v>157.0</c:v>
                </c:pt>
                <c:pt idx="157">
                  <c:v>158.0</c:v>
                </c:pt>
                <c:pt idx="158">
                  <c:v>159.0</c:v>
                </c:pt>
                <c:pt idx="159">
                  <c:v>160.0</c:v>
                </c:pt>
                <c:pt idx="160">
                  <c:v>161.0</c:v>
                </c:pt>
                <c:pt idx="161">
                  <c:v>162.0</c:v>
                </c:pt>
                <c:pt idx="162">
                  <c:v>163.0</c:v>
                </c:pt>
                <c:pt idx="163">
                  <c:v>164.0</c:v>
                </c:pt>
                <c:pt idx="164">
                  <c:v>165.0</c:v>
                </c:pt>
                <c:pt idx="165">
                  <c:v>166.0</c:v>
                </c:pt>
                <c:pt idx="166">
                  <c:v>167.0</c:v>
                </c:pt>
                <c:pt idx="167">
                  <c:v>168.0</c:v>
                </c:pt>
                <c:pt idx="168">
                  <c:v>169.0</c:v>
                </c:pt>
                <c:pt idx="169">
                  <c:v>170.0</c:v>
                </c:pt>
                <c:pt idx="170">
                  <c:v>171.0</c:v>
                </c:pt>
                <c:pt idx="171">
                  <c:v>172.0</c:v>
                </c:pt>
                <c:pt idx="172">
                  <c:v>173.0</c:v>
                </c:pt>
                <c:pt idx="173">
                  <c:v>174.0</c:v>
                </c:pt>
                <c:pt idx="174">
                  <c:v>175.0</c:v>
                </c:pt>
                <c:pt idx="175">
                  <c:v>176.0</c:v>
                </c:pt>
                <c:pt idx="176">
                  <c:v>177.0</c:v>
                </c:pt>
                <c:pt idx="177">
                  <c:v>178.0</c:v>
                </c:pt>
                <c:pt idx="178">
                  <c:v>179.0</c:v>
                </c:pt>
                <c:pt idx="179">
                  <c:v>180.0</c:v>
                </c:pt>
                <c:pt idx="180">
                  <c:v>181.0</c:v>
                </c:pt>
                <c:pt idx="181">
                  <c:v>182.0</c:v>
                </c:pt>
                <c:pt idx="182">
                  <c:v>183.0</c:v>
                </c:pt>
                <c:pt idx="183">
                  <c:v>184.0</c:v>
                </c:pt>
                <c:pt idx="184">
                  <c:v>185.0</c:v>
                </c:pt>
                <c:pt idx="185">
                  <c:v>186.0</c:v>
                </c:pt>
                <c:pt idx="186">
                  <c:v>187.0</c:v>
                </c:pt>
                <c:pt idx="187">
                  <c:v>188.0</c:v>
                </c:pt>
                <c:pt idx="188">
                  <c:v>189.0</c:v>
                </c:pt>
                <c:pt idx="189">
                  <c:v>190.0</c:v>
                </c:pt>
                <c:pt idx="190">
                  <c:v>191.0</c:v>
                </c:pt>
                <c:pt idx="191">
                  <c:v>192.0</c:v>
                </c:pt>
                <c:pt idx="192">
                  <c:v>193.0</c:v>
                </c:pt>
                <c:pt idx="193">
                  <c:v>194.0</c:v>
                </c:pt>
                <c:pt idx="194">
                  <c:v>195.0</c:v>
                </c:pt>
                <c:pt idx="195">
                  <c:v>196.0</c:v>
                </c:pt>
                <c:pt idx="196">
                  <c:v>197.0</c:v>
                </c:pt>
                <c:pt idx="197">
                  <c:v>198.0</c:v>
                </c:pt>
                <c:pt idx="198">
                  <c:v>199.0</c:v>
                </c:pt>
                <c:pt idx="199">
                  <c:v>200.0</c:v>
                </c:pt>
              </c:numCache>
            </c:numRef>
          </c:cat>
          <c:val>
            <c:numRef>
              <c:f>'Asn66 position'!$C$4:$C$203</c:f>
              <c:numCache>
                <c:formatCode>General</c:formatCode>
                <c:ptCount val="200"/>
                <c:pt idx="0">
                  <c:v>3.6</c:v>
                </c:pt>
                <c:pt idx="1">
                  <c:v>3.6</c:v>
                </c:pt>
                <c:pt idx="2">
                  <c:v>3.6</c:v>
                </c:pt>
                <c:pt idx="3">
                  <c:v>3.6</c:v>
                </c:pt>
                <c:pt idx="4">
                  <c:v>3.6</c:v>
                </c:pt>
                <c:pt idx="5">
                  <c:v>3.6</c:v>
                </c:pt>
                <c:pt idx="6">
                  <c:v>3.6</c:v>
                </c:pt>
                <c:pt idx="7">
                  <c:v>3.6</c:v>
                </c:pt>
                <c:pt idx="8">
                  <c:v>3.6</c:v>
                </c:pt>
                <c:pt idx="9">
                  <c:v>3.6</c:v>
                </c:pt>
                <c:pt idx="10">
                  <c:v>3.6</c:v>
                </c:pt>
                <c:pt idx="11">
                  <c:v>3.6</c:v>
                </c:pt>
                <c:pt idx="12">
                  <c:v>3.6</c:v>
                </c:pt>
                <c:pt idx="13">
                  <c:v>3.6</c:v>
                </c:pt>
                <c:pt idx="14">
                  <c:v>3.6</c:v>
                </c:pt>
                <c:pt idx="15">
                  <c:v>3.6</c:v>
                </c:pt>
                <c:pt idx="16">
                  <c:v>3.6</c:v>
                </c:pt>
                <c:pt idx="17">
                  <c:v>3.6</c:v>
                </c:pt>
                <c:pt idx="18">
                  <c:v>3.6</c:v>
                </c:pt>
                <c:pt idx="19">
                  <c:v>3.6</c:v>
                </c:pt>
                <c:pt idx="20">
                  <c:v>3.6</c:v>
                </c:pt>
                <c:pt idx="21">
                  <c:v>3.6</c:v>
                </c:pt>
                <c:pt idx="22">
                  <c:v>3.6</c:v>
                </c:pt>
                <c:pt idx="23">
                  <c:v>3.6</c:v>
                </c:pt>
                <c:pt idx="24">
                  <c:v>3.6</c:v>
                </c:pt>
                <c:pt idx="25">
                  <c:v>3.6</c:v>
                </c:pt>
                <c:pt idx="26">
                  <c:v>3.6</c:v>
                </c:pt>
                <c:pt idx="27">
                  <c:v>3.6</c:v>
                </c:pt>
                <c:pt idx="28">
                  <c:v>3.6</c:v>
                </c:pt>
                <c:pt idx="29">
                  <c:v>3.6</c:v>
                </c:pt>
                <c:pt idx="30">
                  <c:v>3.6</c:v>
                </c:pt>
                <c:pt idx="31">
                  <c:v>3.6</c:v>
                </c:pt>
                <c:pt idx="32">
                  <c:v>3.6</c:v>
                </c:pt>
                <c:pt idx="33">
                  <c:v>3.6</c:v>
                </c:pt>
                <c:pt idx="34">
                  <c:v>3.6</c:v>
                </c:pt>
                <c:pt idx="35">
                  <c:v>3.6</c:v>
                </c:pt>
                <c:pt idx="36">
                  <c:v>3.6</c:v>
                </c:pt>
                <c:pt idx="37">
                  <c:v>3.6</c:v>
                </c:pt>
                <c:pt idx="38">
                  <c:v>3.6</c:v>
                </c:pt>
                <c:pt idx="39">
                  <c:v>3.6</c:v>
                </c:pt>
                <c:pt idx="40">
                  <c:v>3.6</c:v>
                </c:pt>
                <c:pt idx="41">
                  <c:v>3.6</c:v>
                </c:pt>
                <c:pt idx="42">
                  <c:v>3.6</c:v>
                </c:pt>
                <c:pt idx="43">
                  <c:v>3.6</c:v>
                </c:pt>
                <c:pt idx="44">
                  <c:v>3.6</c:v>
                </c:pt>
                <c:pt idx="45">
                  <c:v>3.6</c:v>
                </c:pt>
                <c:pt idx="46">
                  <c:v>3.6</c:v>
                </c:pt>
                <c:pt idx="47">
                  <c:v>3.6</c:v>
                </c:pt>
                <c:pt idx="48">
                  <c:v>3.6</c:v>
                </c:pt>
                <c:pt idx="49">
                  <c:v>3.6</c:v>
                </c:pt>
                <c:pt idx="50">
                  <c:v>3.6</c:v>
                </c:pt>
                <c:pt idx="51">
                  <c:v>3.6</c:v>
                </c:pt>
                <c:pt idx="52">
                  <c:v>3.6</c:v>
                </c:pt>
                <c:pt idx="53">
                  <c:v>3.6</c:v>
                </c:pt>
                <c:pt idx="54">
                  <c:v>3.6</c:v>
                </c:pt>
                <c:pt idx="55">
                  <c:v>3.6</c:v>
                </c:pt>
                <c:pt idx="56">
                  <c:v>3.6</c:v>
                </c:pt>
                <c:pt idx="57">
                  <c:v>3.6</c:v>
                </c:pt>
                <c:pt idx="58">
                  <c:v>3.6</c:v>
                </c:pt>
                <c:pt idx="59">
                  <c:v>3.6</c:v>
                </c:pt>
                <c:pt idx="60">
                  <c:v>3.6</c:v>
                </c:pt>
                <c:pt idx="61">
                  <c:v>3.6</c:v>
                </c:pt>
                <c:pt idx="62">
                  <c:v>3.6</c:v>
                </c:pt>
                <c:pt idx="63">
                  <c:v>3.6</c:v>
                </c:pt>
                <c:pt idx="64">
                  <c:v>3.6</c:v>
                </c:pt>
                <c:pt idx="65">
                  <c:v>3.6</c:v>
                </c:pt>
                <c:pt idx="66">
                  <c:v>3.6</c:v>
                </c:pt>
                <c:pt idx="67">
                  <c:v>3.6</c:v>
                </c:pt>
                <c:pt idx="68">
                  <c:v>3.6</c:v>
                </c:pt>
                <c:pt idx="69">
                  <c:v>3.6</c:v>
                </c:pt>
                <c:pt idx="70">
                  <c:v>3.6</c:v>
                </c:pt>
                <c:pt idx="71">
                  <c:v>3.6</c:v>
                </c:pt>
                <c:pt idx="72">
                  <c:v>3.6</c:v>
                </c:pt>
                <c:pt idx="73">
                  <c:v>3.6</c:v>
                </c:pt>
                <c:pt idx="74">
                  <c:v>3.6</c:v>
                </c:pt>
                <c:pt idx="75">
                  <c:v>3.6</c:v>
                </c:pt>
                <c:pt idx="76">
                  <c:v>3.6</c:v>
                </c:pt>
                <c:pt idx="77">
                  <c:v>3.6</c:v>
                </c:pt>
                <c:pt idx="78">
                  <c:v>3.6</c:v>
                </c:pt>
                <c:pt idx="79">
                  <c:v>3.6</c:v>
                </c:pt>
                <c:pt idx="80">
                  <c:v>3.6</c:v>
                </c:pt>
                <c:pt idx="81">
                  <c:v>3.6</c:v>
                </c:pt>
                <c:pt idx="82">
                  <c:v>3.6</c:v>
                </c:pt>
                <c:pt idx="83">
                  <c:v>3.6</c:v>
                </c:pt>
                <c:pt idx="84">
                  <c:v>3.6</c:v>
                </c:pt>
                <c:pt idx="85">
                  <c:v>3.6</c:v>
                </c:pt>
                <c:pt idx="86">
                  <c:v>3.6</c:v>
                </c:pt>
                <c:pt idx="87">
                  <c:v>3.6</c:v>
                </c:pt>
                <c:pt idx="88">
                  <c:v>3.6</c:v>
                </c:pt>
                <c:pt idx="89">
                  <c:v>3.6</c:v>
                </c:pt>
                <c:pt idx="90">
                  <c:v>3.6</c:v>
                </c:pt>
                <c:pt idx="91">
                  <c:v>3.6</c:v>
                </c:pt>
                <c:pt idx="92">
                  <c:v>3.6</c:v>
                </c:pt>
                <c:pt idx="93">
                  <c:v>3.6</c:v>
                </c:pt>
                <c:pt idx="94">
                  <c:v>3.6</c:v>
                </c:pt>
                <c:pt idx="95">
                  <c:v>3.6</c:v>
                </c:pt>
                <c:pt idx="96">
                  <c:v>3.6</c:v>
                </c:pt>
                <c:pt idx="97">
                  <c:v>3.6</c:v>
                </c:pt>
                <c:pt idx="98">
                  <c:v>3.6</c:v>
                </c:pt>
                <c:pt idx="99">
                  <c:v>3.6</c:v>
                </c:pt>
                <c:pt idx="100">
                  <c:v>3.6</c:v>
                </c:pt>
                <c:pt idx="101">
                  <c:v>3.6</c:v>
                </c:pt>
                <c:pt idx="102">
                  <c:v>3.6</c:v>
                </c:pt>
                <c:pt idx="103">
                  <c:v>3.6</c:v>
                </c:pt>
                <c:pt idx="104">
                  <c:v>3.6</c:v>
                </c:pt>
                <c:pt idx="105">
                  <c:v>3.6</c:v>
                </c:pt>
                <c:pt idx="106">
                  <c:v>3.6</c:v>
                </c:pt>
                <c:pt idx="107">
                  <c:v>3.6</c:v>
                </c:pt>
                <c:pt idx="108">
                  <c:v>3.6</c:v>
                </c:pt>
                <c:pt idx="109">
                  <c:v>3.6</c:v>
                </c:pt>
                <c:pt idx="110">
                  <c:v>3.6</c:v>
                </c:pt>
                <c:pt idx="111">
                  <c:v>3.6</c:v>
                </c:pt>
                <c:pt idx="112">
                  <c:v>3.6</c:v>
                </c:pt>
                <c:pt idx="113">
                  <c:v>3.6</c:v>
                </c:pt>
                <c:pt idx="114">
                  <c:v>3.6</c:v>
                </c:pt>
                <c:pt idx="115">
                  <c:v>3.6</c:v>
                </c:pt>
                <c:pt idx="116">
                  <c:v>3.6</c:v>
                </c:pt>
                <c:pt idx="117">
                  <c:v>3.6</c:v>
                </c:pt>
                <c:pt idx="118">
                  <c:v>3.6</c:v>
                </c:pt>
                <c:pt idx="119">
                  <c:v>3.6</c:v>
                </c:pt>
                <c:pt idx="120">
                  <c:v>3.6</c:v>
                </c:pt>
                <c:pt idx="121">
                  <c:v>3.6</c:v>
                </c:pt>
                <c:pt idx="122">
                  <c:v>3.6</c:v>
                </c:pt>
                <c:pt idx="123">
                  <c:v>3.6</c:v>
                </c:pt>
                <c:pt idx="124">
                  <c:v>3.6</c:v>
                </c:pt>
                <c:pt idx="125">
                  <c:v>3.6</c:v>
                </c:pt>
                <c:pt idx="126">
                  <c:v>3.6</c:v>
                </c:pt>
                <c:pt idx="127">
                  <c:v>3.6</c:v>
                </c:pt>
                <c:pt idx="128">
                  <c:v>3.6</c:v>
                </c:pt>
                <c:pt idx="129">
                  <c:v>3.6</c:v>
                </c:pt>
                <c:pt idx="130">
                  <c:v>3.6</c:v>
                </c:pt>
                <c:pt idx="131">
                  <c:v>3.6</c:v>
                </c:pt>
                <c:pt idx="132">
                  <c:v>3.6</c:v>
                </c:pt>
                <c:pt idx="133">
                  <c:v>3.6</c:v>
                </c:pt>
                <c:pt idx="134">
                  <c:v>3.6</c:v>
                </c:pt>
                <c:pt idx="135">
                  <c:v>3.6</c:v>
                </c:pt>
                <c:pt idx="136">
                  <c:v>3.6</c:v>
                </c:pt>
                <c:pt idx="137">
                  <c:v>3.6</c:v>
                </c:pt>
                <c:pt idx="138">
                  <c:v>3.6</c:v>
                </c:pt>
                <c:pt idx="139">
                  <c:v>3.6</c:v>
                </c:pt>
                <c:pt idx="140">
                  <c:v>3.6</c:v>
                </c:pt>
                <c:pt idx="141">
                  <c:v>3.6</c:v>
                </c:pt>
                <c:pt idx="142">
                  <c:v>3.6</c:v>
                </c:pt>
                <c:pt idx="143">
                  <c:v>3.6</c:v>
                </c:pt>
                <c:pt idx="144">
                  <c:v>3.6</c:v>
                </c:pt>
                <c:pt idx="145">
                  <c:v>3.6</c:v>
                </c:pt>
                <c:pt idx="146">
                  <c:v>3.6</c:v>
                </c:pt>
                <c:pt idx="147">
                  <c:v>3.6</c:v>
                </c:pt>
                <c:pt idx="148">
                  <c:v>3.6</c:v>
                </c:pt>
                <c:pt idx="149">
                  <c:v>3.6</c:v>
                </c:pt>
                <c:pt idx="150">
                  <c:v>3.6</c:v>
                </c:pt>
                <c:pt idx="151">
                  <c:v>3.6</c:v>
                </c:pt>
                <c:pt idx="152">
                  <c:v>3.6</c:v>
                </c:pt>
                <c:pt idx="153">
                  <c:v>3.6</c:v>
                </c:pt>
                <c:pt idx="154">
                  <c:v>3.6</c:v>
                </c:pt>
                <c:pt idx="155">
                  <c:v>3.6</c:v>
                </c:pt>
                <c:pt idx="156">
                  <c:v>3.6</c:v>
                </c:pt>
                <c:pt idx="157">
                  <c:v>3.6</c:v>
                </c:pt>
                <c:pt idx="158">
                  <c:v>3.6</c:v>
                </c:pt>
                <c:pt idx="159">
                  <c:v>3.6</c:v>
                </c:pt>
                <c:pt idx="160">
                  <c:v>3.6</c:v>
                </c:pt>
                <c:pt idx="161">
                  <c:v>3.6</c:v>
                </c:pt>
                <c:pt idx="162">
                  <c:v>3.6</c:v>
                </c:pt>
                <c:pt idx="163">
                  <c:v>3.6</c:v>
                </c:pt>
                <c:pt idx="164">
                  <c:v>3.6</c:v>
                </c:pt>
                <c:pt idx="165">
                  <c:v>3.6</c:v>
                </c:pt>
                <c:pt idx="166">
                  <c:v>3.6</c:v>
                </c:pt>
                <c:pt idx="167">
                  <c:v>3.6</c:v>
                </c:pt>
                <c:pt idx="168">
                  <c:v>3.6</c:v>
                </c:pt>
                <c:pt idx="169">
                  <c:v>3.6</c:v>
                </c:pt>
                <c:pt idx="170">
                  <c:v>3.6</c:v>
                </c:pt>
                <c:pt idx="171">
                  <c:v>3.6</c:v>
                </c:pt>
                <c:pt idx="172">
                  <c:v>3.6</c:v>
                </c:pt>
                <c:pt idx="173">
                  <c:v>3.6</c:v>
                </c:pt>
                <c:pt idx="174">
                  <c:v>3.6</c:v>
                </c:pt>
                <c:pt idx="175">
                  <c:v>3.6</c:v>
                </c:pt>
                <c:pt idx="176">
                  <c:v>3.6</c:v>
                </c:pt>
                <c:pt idx="177">
                  <c:v>3.6</c:v>
                </c:pt>
                <c:pt idx="178">
                  <c:v>3.6</c:v>
                </c:pt>
                <c:pt idx="179">
                  <c:v>3.6</c:v>
                </c:pt>
                <c:pt idx="180">
                  <c:v>3.6</c:v>
                </c:pt>
                <c:pt idx="181">
                  <c:v>3.6</c:v>
                </c:pt>
                <c:pt idx="182">
                  <c:v>3.6</c:v>
                </c:pt>
                <c:pt idx="183">
                  <c:v>3.6</c:v>
                </c:pt>
                <c:pt idx="184">
                  <c:v>3.6</c:v>
                </c:pt>
                <c:pt idx="185">
                  <c:v>3.6</c:v>
                </c:pt>
                <c:pt idx="186">
                  <c:v>3.6</c:v>
                </c:pt>
                <c:pt idx="187">
                  <c:v>3.6</c:v>
                </c:pt>
                <c:pt idx="188">
                  <c:v>3.6</c:v>
                </c:pt>
                <c:pt idx="189">
                  <c:v>3.6</c:v>
                </c:pt>
                <c:pt idx="190">
                  <c:v>3.6</c:v>
                </c:pt>
                <c:pt idx="191">
                  <c:v>3.6</c:v>
                </c:pt>
                <c:pt idx="192">
                  <c:v>3.6</c:v>
                </c:pt>
                <c:pt idx="193">
                  <c:v>3.6</c:v>
                </c:pt>
                <c:pt idx="194">
                  <c:v>3.6</c:v>
                </c:pt>
                <c:pt idx="195">
                  <c:v>3.6</c:v>
                </c:pt>
                <c:pt idx="196">
                  <c:v>3.6</c:v>
                </c:pt>
                <c:pt idx="197">
                  <c:v>3.6</c:v>
                </c:pt>
                <c:pt idx="198">
                  <c:v>3.6</c:v>
                </c:pt>
                <c:pt idx="199">
                  <c:v>3.6</c:v>
                </c:pt>
              </c:numCache>
            </c:numRef>
          </c:val>
          <c:smooth val="0"/>
        </c:ser>
        <c:ser>
          <c:idx val="3"/>
          <c:order val="2"/>
          <c:tx>
            <c:strRef>
              <c:f>'Asn66 position'!$E$3</c:f>
              <c:strCache>
                <c:ptCount val="1"/>
                <c:pt idx="0">
                  <c:v>apo2</c:v>
                </c:pt>
              </c:strCache>
            </c:strRef>
          </c:tx>
          <c:marker>
            <c:symbol val="none"/>
          </c:marker>
          <c:cat>
            <c:numRef>
              <c:f>'Asn66 position'!$A$4:$A$203</c:f>
              <c:numCache>
                <c:formatCode>General</c:formatCode>
                <c:ptCount val="2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  <c:pt idx="100">
                  <c:v>101.0</c:v>
                </c:pt>
                <c:pt idx="101">
                  <c:v>102.0</c:v>
                </c:pt>
                <c:pt idx="102">
                  <c:v>103.0</c:v>
                </c:pt>
                <c:pt idx="103">
                  <c:v>104.0</c:v>
                </c:pt>
                <c:pt idx="104">
                  <c:v>105.0</c:v>
                </c:pt>
                <c:pt idx="105">
                  <c:v>106.0</c:v>
                </c:pt>
                <c:pt idx="106">
                  <c:v>107.0</c:v>
                </c:pt>
                <c:pt idx="107">
                  <c:v>108.0</c:v>
                </c:pt>
                <c:pt idx="108">
                  <c:v>109.0</c:v>
                </c:pt>
                <c:pt idx="109">
                  <c:v>110.0</c:v>
                </c:pt>
                <c:pt idx="110">
                  <c:v>111.0</c:v>
                </c:pt>
                <c:pt idx="111">
                  <c:v>112.0</c:v>
                </c:pt>
                <c:pt idx="112">
                  <c:v>113.0</c:v>
                </c:pt>
                <c:pt idx="113">
                  <c:v>114.0</c:v>
                </c:pt>
                <c:pt idx="114">
                  <c:v>115.0</c:v>
                </c:pt>
                <c:pt idx="115">
                  <c:v>116.0</c:v>
                </c:pt>
                <c:pt idx="116">
                  <c:v>117.0</c:v>
                </c:pt>
                <c:pt idx="117">
                  <c:v>118.0</c:v>
                </c:pt>
                <c:pt idx="118">
                  <c:v>119.0</c:v>
                </c:pt>
                <c:pt idx="119">
                  <c:v>120.0</c:v>
                </c:pt>
                <c:pt idx="120">
                  <c:v>121.0</c:v>
                </c:pt>
                <c:pt idx="121">
                  <c:v>122.0</c:v>
                </c:pt>
                <c:pt idx="122">
                  <c:v>123.0</c:v>
                </c:pt>
                <c:pt idx="123">
                  <c:v>124.0</c:v>
                </c:pt>
                <c:pt idx="124">
                  <c:v>125.0</c:v>
                </c:pt>
                <c:pt idx="125">
                  <c:v>126.0</c:v>
                </c:pt>
                <c:pt idx="126">
                  <c:v>127.0</c:v>
                </c:pt>
                <c:pt idx="127">
                  <c:v>128.0</c:v>
                </c:pt>
                <c:pt idx="128">
                  <c:v>129.0</c:v>
                </c:pt>
                <c:pt idx="129">
                  <c:v>130.0</c:v>
                </c:pt>
                <c:pt idx="130">
                  <c:v>131.0</c:v>
                </c:pt>
                <c:pt idx="131">
                  <c:v>132.0</c:v>
                </c:pt>
                <c:pt idx="132">
                  <c:v>133.0</c:v>
                </c:pt>
                <c:pt idx="133">
                  <c:v>134.0</c:v>
                </c:pt>
                <c:pt idx="134">
                  <c:v>135.0</c:v>
                </c:pt>
                <c:pt idx="135">
                  <c:v>136.0</c:v>
                </c:pt>
                <c:pt idx="136">
                  <c:v>137.0</c:v>
                </c:pt>
                <c:pt idx="137">
                  <c:v>138.0</c:v>
                </c:pt>
                <c:pt idx="138">
                  <c:v>139.0</c:v>
                </c:pt>
                <c:pt idx="139">
                  <c:v>140.0</c:v>
                </c:pt>
                <c:pt idx="140">
                  <c:v>141.0</c:v>
                </c:pt>
                <c:pt idx="141">
                  <c:v>142.0</c:v>
                </c:pt>
                <c:pt idx="142">
                  <c:v>143.0</c:v>
                </c:pt>
                <c:pt idx="143">
                  <c:v>144.0</c:v>
                </c:pt>
                <c:pt idx="144">
                  <c:v>145.0</c:v>
                </c:pt>
                <c:pt idx="145">
                  <c:v>146.0</c:v>
                </c:pt>
                <c:pt idx="146">
                  <c:v>147.0</c:v>
                </c:pt>
                <c:pt idx="147">
                  <c:v>148.0</c:v>
                </c:pt>
                <c:pt idx="148">
                  <c:v>149.0</c:v>
                </c:pt>
                <c:pt idx="149">
                  <c:v>150.0</c:v>
                </c:pt>
                <c:pt idx="150">
                  <c:v>151.0</c:v>
                </c:pt>
                <c:pt idx="151">
                  <c:v>152.0</c:v>
                </c:pt>
                <c:pt idx="152">
                  <c:v>153.0</c:v>
                </c:pt>
                <c:pt idx="153">
                  <c:v>154.0</c:v>
                </c:pt>
                <c:pt idx="154">
                  <c:v>155.0</c:v>
                </c:pt>
                <c:pt idx="155">
                  <c:v>156.0</c:v>
                </c:pt>
                <c:pt idx="156">
                  <c:v>157.0</c:v>
                </c:pt>
                <c:pt idx="157">
                  <c:v>158.0</c:v>
                </c:pt>
                <c:pt idx="158">
                  <c:v>159.0</c:v>
                </c:pt>
                <c:pt idx="159">
                  <c:v>160.0</c:v>
                </c:pt>
                <c:pt idx="160">
                  <c:v>161.0</c:v>
                </c:pt>
                <c:pt idx="161">
                  <c:v>162.0</c:v>
                </c:pt>
                <c:pt idx="162">
                  <c:v>163.0</c:v>
                </c:pt>
                <c:pt idx="163">
                  <c:v>164.0</c:v>
                </c:pt>
                <c:pt idx="164">
                  <c:v>165.0</c:v>
                </c:pt>
                <c:pt idx="165">
                  <c:v>166.0</c:v>
                </c:pt>
                <c:pt idx="166">
                  <c:v>167.0</c:v>
                </c:pt>
                <c:pt idx="167">
                  <c:v>168.0</c:v>
                </c:pt>
                <c:pt idx="168">
                  <c:v>169.0</c:v>
                </c:pt>
                <c:pt idx="169">
                  <c:v>170.0</c:v>
                </c:pt>
                <c:pt idx="170">
                  <c:v>171.0</c:v>
                </c:pt>
                <c:pt idx="171">
                  <c:v>172.0</c:v>
                </c:pt>
                <c:pt idx="172">
                  <c:v>173.0</c:v>
                </c:pt>
                <c:pt idx="173">
                  <c:v>174.0</c:v>
                </c:pt>
                <c:pt idx="174">
                  <c:v>175.0</c:v>
                </c:pt>
                <c:pt idx="175">
                  <c:v>176.0</c:v>
                </c:pt>
                <c:pt idx="176">
                  <c:v>177.0</c:v>
                </c:pt>
                <c:pt idx="177">
                  <c:v>178.0</c:v>
                </c:pt>
                <c:pt idx="178">
                  <c:v>179.0</c:v>
                </c:pt>
                <c:pt idx="179">
                  <c:v>180.0</c:v>
                </c:pt>
                <c:pt idx="180">
                  <c:v>181.0</c:v>
                </c:pt>
                <c:pt idx="181">
                  <c:v>182.0</c:v>
                </c:pt>
                <c:pt idx="182">
                  <c:v>183.0</c:v>
                </c:pt>
                <c:pt idx="183">
                  <c:v>184.0</c:v>
                </c:pt>
                <c:pt idx="184">
                  <c:v>185.0</c:v>
                </c:pt>
                <c:pt idx="185">
                  <c:v>186.0</c:v>
                </c:pt>
                <c:pt idx="186">
                  <c:v>187.0</c:v>
                </c:pt>
                <c:pt idx="187">
                  <c:v>188.0</c:v>
                </c:pt>
                <c:pt idx="188">
                  <c:v>189.0</c:v>
                </c:pt>
                <c:pt idx="189">
                  <c:v>190.0</c:v>
                </c:pt>
                <c:pt idx="190">
                  <c:v>191.0</c:v>
                </c:pt>
                <c:pt idx="191">
                  <c:v>192.0</c:v>
                </c:pt>
                <c:pt idx="192">
                  <c:v>193.0</c:v>
                </c:pt>
                <c:pt idx="193">
                  <c:v>194.0</c:v>
                </c:pt>
                <c:pt idx="194">
                  <c:v>195.0</c:v>
                </c:pt>
                <c:pt idx="195">
                  <c:v>196.0</c:v>
                </c:pt>
                <c:pt idx="196">
                  <c:v>197.0</c:v>
                </c:pt>
                <c:pt idx="197">
                  <c:v>198.0</c:v>
                </c:pt>
                <c:pt idx="198">
                  <c:v>199.0</c:v>
                </c:pt>
                <c:pt idx="199">
                  <c:v>200.0</c:v>
                </c:pt>
              </c:numCache>
            </c:numRef>
          </c:cat>
          <c:val>
            <c:numRef>
              <c:f>'Asn66 position'!$E$4:$E$203</c:f>
              <c:numCache>
                <c:formatCode>General</c:formatCode>
                <c:ptCount val="200"/>
                <c:pt idx="0">
                  <c:v>2.009316428571429</c:v>
                </c:pt>
                <c:pt idx="1">
                  <c:v>2.023397</c:v>
                </c:pt>
                <c:pt idx="2">
                  <c:v>2.099391285714286</c:v>
                </c:pt>
                <c:pt idx="3">
                  <c:v>2.048960571428572</c:v>
                </c:pt>
                <c:pt idx="4">
                  <c:v>2.167926714285714</c:v>
                </c:pt>
                <c:pt idx="5">
                  <c:v>2.296415285714286</c:v>
                </c:pt>
                <c:pt idx="6">
                  <c:v>2.179873142857143</c:v>
                </c:pt>
                <c:pt idx="7">
                  <c:v>2.142676142857143</c:v>
                </c:pt>
                <c:pt idx="8">
                  <c:v>2.098085</c:v>
                </c:pt>
                <c:pt idx="9">
                  <c:v>2.153499142857142</c:v>
                </c:pt>
                <c:pt idx="10">
                  <c:v>2.127943571428571</c:v>
                </c:pt>
                <c:pt idx="11">
                  <c:v>2.086003857142857</c:v>
                </c:pt>
                <c:pt idx="12">
                  <c:v>1.892414714285714</c:v>
                </c:pt>
                <c:pt idx="13">
                  <c:v>1.871589142857143</c:v>
                </c:pt>
                <c:pt idx="14">
                  <c:v>1.891882285714285</c:v>
                </c:pt>
                <c:pt idx="15">
                  <c:v>1.987192142857143</c:v>
                </c:pt>
                <c:pt idx="16">
                  <c:v>1.937662571428572</c:v>
                </c:pt>
                <c:pt idx="17">
                  <c:v>1.993006285714286</c:v>
                </c:pt>
                <c:pt idx="18">
                  <c:v>2.206766571428572</c:v>
                </c:pt>
                <c:pt idx="19">
                  <c:v>2.318981714285714</c:v>
                </c:pt>
                <c:pt idx="20">
                  <c:v>2.317274857142857</c:v>
                </c:pt>
                <c:pt idx="21">
                  <c:v>2.372281142857143</c:v>
                </c:pt>
                <c:pt idx="22">
                  <c:v>2.261617</c:v>
                </c:pt>
                <c:pt idx="23">
                  <c:v>2.229980857142856</c:v>
                </c:pt>
                <c:pt idx="24">
                  <c:v>2.297497285714285</c:v>
                </c:pt>
                <c:pt idx="25">
                  <c:v>2.184458857142857</c:v>
                </c:pt>
                <c:pt idx="26">
                  <c:v>2.158212428571429</c:v>
                </c:pt>
                <c:pt idx="27">
                  <c:v>2.180716142857142</c:v>
                </c:pt>
                <c:pt idx="28">
                  <c:v>2.265874857142857</c:v>
                </c:pt>
                <c:pt idx="29">
                  <c:v>2.309418142857143</c:v>
                </c:pt>
                <c:pt idx="30">
                  <c:v>2.185467</c:v>
                </c:pt>
                <c:pt idx="31">
                  <c:v>2.177489571428572</c:v>
                </c:pt>
                <c:pt idx="32">
                  <c:v>2.119932</c:v>
                </c:pt>
                <c:pt idx="33">
                  <c:v>2.080743714285714</c:v>
                </c:pt>
                <c:pt idx="34">
                  <c:v>2.094842714285714</c:v>
                </c:pt>
                <c:pt idx="35">
                  <c:v>1.946305714285714</c:v>
                </c:pt>
                <c:pt idx="36">
                  <c:v>1.935317</c:v>
                </c:pt>
                <c:pt idx="37">
                  <c:v>1.976004857142857</c:v>
                </c:pt>
                <c:pt idx="38">
                  <c:v>1.910897142857143</c:v>
                </c:pt>
                <c:pt idx="39">
                  <c:v>1.918228857142857</c:v>
                </c:pt>
                <c:pt idx="40">
                  <c:v>1.835022285714286</c:v>
                </c:pt>
                <c:pt idx="41">
                  <c:v>1.886722</c:v>
                </c:pt>
                <c:pt idx="42">
                  <c:v>1.961435571428571</c:v>
                </c:pt>
                <c:pt idx="43">
                  <c:v>1.999953714285714</c:v>
                </c:pt>
                <c:pt idx="44">
                  <c:v>2.028581142857142</c:v>
                </c:pt>
                <c:pt idx="45">
                  <c:v>2.045995</c:v>
                </c:pt>
                <c:pt idx="46">
                  <c:v>2.012279285714285</c:v>
                </c:pt>
                <c:pt idx="47">
                  <c:v>2.101002</c:v>
                </c:pt>
                <c:pt idx="48">
                  <c:v>2.003670857142856</c:v>
                </c:pt>
                <c:pt idx="49">
                  <c:v>2.059135571428571</c:v>
                </c:pt>
                <c:pt idx="50">
                  <c:v>2.023653285714286</c:v>
                </c:pt>
                <c:pt idx="51">
                  <c:v>1.98707</c:v>
                </c:pt>
                <c:pt idx="52">
                  <c:v>2.027048285714286</c:v>
                </c:pt>
                <c:pt idx="53">
                  <c:v>1.978487142857143</c:v>
                </c:pt>
                <c:pt idx="54">
                  <c:v>2.134651</c:v>
                </c:pt>
                <c:pt idx="55">
                  <c:v>2.200488285714286</c:v>
                </c:pt>
                <c:pt idx="56">
                  <c:v>2.05787</c:v>
                </c:pt>
                <c:pt idx="57">
                  <c:v>2.110553142857143</c:v>
                </c:pt>
                <c:pt idx="58">
                  <c:v>2.277995142857143</c:v>
                </c:pt>
                <c:pt idx="59">
                  <c:v>2.214470571428571</c:v>
                </c:pt>
                <c:pt idx="60">
                  <c:v>2.320353428571429</c:v>
                </c:pt>
                <c:pt idx="61">
                  <c:v>2.241439428571429</c:v>
                </c:pt>
                <c:pt idx="62">
                  <c:v>2.098842571428572</c:v>
                </c:pt>
                <c:pt idx="63">
                  <c:v>2.204721571428571</c:v>
                </c:pt>
                <c:pt idx="64">
                  <c:v>2.109238428571429</c:v>
                </c:pt>
                <c:pt idx="65">
                  <c:v>2.086745857142857</c:v>
                </c:pt>
                <c:pt idx="66">
                  <c:v>2.138549857142857</c:v>
                </c:pt>
                <c:pt idx="67">
                  <c:v>2.178502857142857</c:v>
                </c:pt>
                <c:pt idx="68">
                  <c:v>2.188220142857142</c:v>
                </c:pt>
                <c:pt idx="69">
                  <c:v>2.315988</c:v>
                </c:pt>
                <c:pt idx="70">
                  <c:v>2.203222142857142</c:v>
                </c:pt>
                <c:pt idx="71">
                  <c:v>2.287930571428571</c:v>
                </c:pt>
                <c:pt idx="72">
                  <c:v>2.287256571428571</c:v>
                </c:pt>
                <c:pt idx="73">
                  <c:v>2.341136285714286</c:v>
                </c:pt>
                <c:pt idx="74">
                  <c:v>2.343935714285714</c:v>
                </c:pt>
                <c:pt idx="75">
                  <c:v>2.207780571428571</c:v>
                </c:pt>
                <c:pt idx="76">
                  <c:v>2.242131142857143</c:v>
                </c:pt>
                <c:pt idx="77">
                  <c:v>2.480004142857143</c:v>
                </c:pt>
                <c:pt idx="78">
                  <c:v>2.586445428571429</c:v>
                </c:pt>
                <c:pt idx="79">
                  <c:v>2.651983428571428</c:v>
                </c:pt>
                <c:pt idx="80">
                  <c:v>2.739151714285714</c:v>
                </c:pt>
                <c:pt idx="81">
                  <c:v>2.849073999999999</c:v>
                </c:pt>
                <c:pt idx="82">
                  <c:v>3.045288428571428</c:v>
                </c:pt>
                <c:pt idx="83">
                  <c:v>3.074626714285714</c:v>
                </c:pt>
                <c:pt idx="84">
                  <c:v>2.999182857142857</c:v>
                </c:pt>
                <c:pt idx="85">
                  <c:v>2.939007142857143</c:v>
                </c:pt>
                <c:pt idx="86">
                  <c:v>2.741892428571428</c:v>
                </c:pt>
                <c:pt idx="87">
                  <c:v>2.736864285714286</c:v>
                </c:pt>
                <c:pt idx="88">
                  <c:v>2.691028428571429</c:v>
                </c:pt>
                <c:pt idx="89">
                  <c:v>2.528309571428572</c:v>
                </c:pt>
                <c:pt idx="90">
                  <c:v>2.586358571428572</c:v>
                </c:pt>
                <c:pt idx="91">
                  <c:v>2.518377714285715</c:v>
                </c:pt>
                <c:pt idx="92">
                  <c:v>2.498864428571429</c:v>
                </c:pt>
                <c:pt idx="93">
                  <c:v>2.543629428571429</c:v>
                </c:pt>
                <c:pt idx="94">
                  <c:v>2.437242714285714</c:v>
                </c:pt>
                <c:pt idx="95">
                  <c:v>2.398739428571428</c:v>
                </c:pt>
                <c:pt idx="96">
                  <c:v>2.583148</c:v>
                </c:pt>
                <c:pt idx="97">
                  <c:v>2.668107714285714</c:v>
                </c:pt>
                <c:pt idx="98">
                  <c:v>2.730798571428572</c:v>
                </c:pt>
                <c:pt idx="99">
                  <c:v>2.690986857142857</c:v>
                </c:pt>
                <c:pt idx="100">
                  <c:v>2.738181857142857</c:v>
                </c:pt>
                <c:pt idx="101">
                  <c:v>2.798475857142857</c:v>
                </c:pt>
                <c:pt idx="102">
                  <c:v>2.738706714285714</c:v>
                </c:pt>
                <c:pt idx="103">
                  <c:v>2.617283428571429</c:v>
                </c:pt>
                <c:pt idx="104">
                  <c:v>2.404019</c:v>
                </c:pt>
                <c:pt idx="105">
                  <c:v>2.350828714285714</c:v>
                </c:pt>
                <c:pt idx="106">
                  <c:v>2.654757571428572</c:v>
                </c:pt>
                <c:pt idx="107">
                  <c:v>2.59473942857143</c:v>
                </c:pt>
                <c:pt idx="108">
                  <c:v>2.528065</c:v>
                </c:pt>
                <c:pt idx="109">
                  <c:v>2.498571428571428</c:v>
                </c:pt>
                <c:pt idx="110">
                  <c:v>2.604469285714285</c:v>
                </c:pt>
                <c:pt idx="111">
                  <c:v>2.601255</c:v>
                </c:pt>
                <c:pt idx="112">
                  <c:v>2.582697428571429</c:v>
                </c:pt>
                <c:pt idx="113">
                  <c:v>2.336293</c:v>
                </c:pt>
                <c:pt idx="114">
                  <c:v>2.415097</c:v>
                </c:pt>
                <c:pt idx="115">
                  <c:v>2.329084</c:v>
                </c:pt>
                <c:pt idx="116">
                  <c:v>2.359809428571428</c:v>
                </c:pt>
                <c:pt idx="117">
                  <c:v>2.253118714285714</c:v>
                </c:pt>
                <c:pt idx="118">
                  <c:v>2.291425285714286</c:v>
                </c:pt>
                <c:pt idx="119">
                  <c:v>2.293304857142857</c:v>
                </c:pt>
                <c:pt idx="120">
                  <c:v>2.145710428571429</c:v>
                </c:pt>
                <c:pt idx="121">
                  <c:v>2.075133714285715</c:v>
                </c:pt>
                <c:pt idx="122">
                  <c:v>2.124259</c:v>
                </c:pt>
                <c:pt idx="123">
                  <c:v>1.96058</c:v>
                </c:pt>
                <c:pt idx="124">
                  <c:v>1.847136</c:v>
                </c:pt>
                <c:pt idx="125">
                  <c:v>1.783446857142857</c:v>
                </c:pt>
                <c:pt idx="126">
                  <c:v>1.802620714285714</c:v>
                </c:pt>
                <c:pt idx="127">
                  <c:v>1.85846</c:v>
                </c:pt>
                <c:pt idx="128">
                  <c:v>1.854281285714286</c:v>
                </c:pt>
                <c:pt idx="129">
                  <c:v>1.785842571428571</c:v>
                </c:pt>
                <c:pt idx="130">
                  <c:v>1.876219</c:v>
                </c:pt>
                <c:pt idx="131">
                  <c:v>1.953456142857143</c:v>
                </c:pt>
                <c:pt idx="132">
                  <c:v>1.983745571428571</c:v>
                </c:pt>
                <c:pt idx="133">
                  <c:v>1.912051142857143</c:v>
                </c:pt>
                <c:pt idx="134">
                  <c:v>1.957522714285714</c:v>
                </c:pt>
                <c:pt idx="135">
                  <c:v>1.979666285714286</c:v>
                </c:pt>
                <c:pt idx="136">
                  <c:v>2.045425571428571</c:v>
                </c:pt>
                <c:pt idx="137">
                  <c:v>2.056959714285715</c:v>
                </c:pt>
                <c:pt idx="138">
                  <c:v>2.193140857142857</c:v>
                </c:pt>
                <c:pt idx="139">
                  <c:v>2.243904142857142</c:v>
                </c:pt>
                <c:pt idx="140">
                  <c:v>2.249153571428571</c:v>
                </c:pt>
                <c:pt idx="141">
                  <c:v>2.256611</c:v>
                </c:pt>
                <c:pt idx="142">
                  <c:v>2.233322</c:v>
                </c:pt>
                <c:pt idx="143">
                  <c:v>2.281808285714285</c:v>
                </c:pt>
                <c:pt idx="144">
                  <c:v>2.271301285714286</c:v>
                </c:pt>
                <c:pt idx="145">
                  <c:v>2.090776142857142</c:v>
                </c:pt>
                <c:pt idx="146">
                  <c:v>2.056909857142857</c:v>
                </c:pt>
                <c:pt idx="147">
                  <c:v>2.138862</c:v>
                </c:pt>
                <c:pt idx="148">
                  <c:v>2.116876428571429</c:v>
                </c:pt>
                <c:pt idx="149">
                  <c:v>2.197813</c:v>
                </c:pt>
                <c:pt idx="150">
                  <c:v>2.200270857142857</c:v>
                </c:pt>
                <c:pt idx="151">
                  <c:v>2.181410428571428</c:v>
                </c:pt>
                <c:pt idx="152">
                  <c:v>2.254223714285714</c:v>
                </c:pt>
                <c:pt idx="153">
                  <c:v>2.301570285714285</c:v>
                </c:pt>
                <c:pt idx="154">
                  <c:v>2.217682714285714</c:v>
                </c:pt>
                <c:pt idx="155">
                  <c:v>2.305853857142857</c:v>
                </c:pt>
                <c:pt idx="156">
                  <c:v>2.241006</c:v>
                </c:pt>
                <c:pt idx="157">
                  <c:v>2.198743571428571</c:v>
                </c:pt>
                <c:pt idx="158">
                  <c:v>2.367971285714286</c:v>
                </c:pt>
                <c:pt idx="159">
                  <c:v>2.358052</c:v>
                </c:pt>
                <c:pt idx="160">
                  <c:v>2.396976714285714</c:v>
                </c:pt>
                <c:pt idx="161">
                  <c:v>2.526699857142857</c:v>
                </c:pt>
                <c:pt idx="162">
                  <c:v>2.571308571428571</c:v>
                </c:pt>
                <c:pt idx="163">
                  <c:v>2.699111857142856</c:v>
                </c:pt>
                <c:pt idx="164">
                  <c:v>2.745705</c:v>
                </c:pt>
                <c:pt idx="165">
                  <c:v>2.699694</c:v>
                </c:pt>
                <c:pt idx="166">
                  <c:v>2.955422714285714</c:v>
                </c:pt>
                <c:pt idx="167">
                  <c:v>2.785037714285714</c:v>
                </c:pt>
                <c:pt idx="168">
                  <c:v>2.670161857142857</c:v>
                </c:pt>
                <c:pt idx="169">
                  <c:v>2.595956714285715</c:v>
                </c:pt>
                <c:pt idx="170">
                  <c:v>2.652847</c:v>
                </c:pt>
                <c:pt idx="171">
                  <c:v>2.620476857142857</c:v>
                </c:pt>
                <c:pt idx="172">
                  <c:v>2.610532285714286</c:v>
                </c:pt>
                <c:pt idx="173">
                  <c:v>2.327877714285714</c:v>
                </c:pt>
                <c:pt idx="174">
                  <c:v>2.448442</c:v>
                </c:pt>
                <c:pt idx="175">
                  <c:v>2.439781285714286</c:v>
                </c:pt>
                <c:pt idx="176">
                  <c:v>2.396486857142857</c:v>
                </c:pt>
                <c:pt idx="177">
                  <c:v>2.196451428571428</c:v>
                </c:pt>
                <c:pt idx="178">
                  <c:v>2.271869142857143</c:v>
                </c:pt>
                <c:pt idx="179">
                  <c:v>2.282729</c:v>
                </c:pt>
                <c:pt idx="180">
                  <c:v>2.317814285714286</c:v>
                </c:pt>
                <c:pt idx="181">
                  <c:v>2.247481571428571</c:v>
                </c:pt>
                <c:pt idx="182">
                  <c:v>2.260603285714286</c:v>
                </c:pt>
                <c:pt idx="183">
                  <c:v>2.226978285714286</c:v>
                </c:pt>
                <c:pt idx="184">
                  <c:v>2.266917714285714</c:v>
                </c:pt>
                <c:pt idx="185">
                  <c:v>2.196044285714286</c:v>
                </c:pt>
                <c:pt idx="186">
                  <c:v>2.182373714285714</c:v>
                </c:pt>
                <c:pt idx="187">
                  <c:v>2.191245142857143</c:v>
                </c:pt>
                <c:pt idx="188">
                  <c:v>2.460773285714286</c:v>
                </c:pt>
                <c:pt idx="189">
                  <c:v>2.556878857142858</c:v>
                </c:pt>
                <c:pt idx="190">
                  <c:v>2.540378571428572</c:v>
                </c:pt>
                <c:pt idx="191">
                  <c:v>2.503140285714286</c:v>
                </c:pt>
                <c:pt idx="192">
                  <c:v>2.468408857142857</c:v>
                </c:pt>
                <c:pt idx="193">
                  <c:v>2.340264857142856</c:v>
                </c:pt>
                <c:pt idx="194">
                  <c:v>2.426737</c:v>
                </c:pt>
                <c:pt idx="195">
                  <c:v>2.216105857142857</c:v>
                </c:pt>
                <c:pt idx="196">
                  <c:v>2.173116571428571</c:v>
                </c:pt>
                <c:pt idx="197">
                  <c:v>2.216743666666666</c:v>
                </c:pt>
                <c:pt idx="198">
                  <c:v>2.2547728</c:v>
                </c:pt>
                <c:pt idx="199">
                  <c:v>2.30263475</c:v>
                </c:pt>
              </c:numCache>
            </c:numRef>
          </c:val>
          <c:smooth val="0"/>
        </c:ser>
        <c:ser>
          <c:idx val="6"/>
          <c:order val="3"/>
          <c:tx>
            <c:strRef>
              <c:f>'Asn66 position'!$H$3</c:f>
              <c:strCache>
                <c:ptCount val="1"/>
                <c:pt idx="0">
                  <c:v>GGG2</c:v>
                </c:pt>
              </c:strCache>
            </c:strRef>
          </c:tx>
          <c:marker>
            <c:symbol val="none"/>
          </c:marker>
          <c:cat>
            <c:numRef>
              <c:f>'Asn66 position'!$A$4:$A$203</c:f>
              <c:numCache>
                <c:formatCode>General</c:formatCode>
                <c:ptCount val="2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  <c:pt idx="100">
                  <c:v>101.0</c:v>
                </c:pt>
                <c:pt idx="101">
                  <c:v>102.0</c:v>
                </c:pt>
                <c:pt idx="102">
                  <c:v>103.0</c:v>
                </c:pt>
                <c:pt idx="103">
                  <c:v>104.0</c:v>
                </c:pt>
                <c:pt idx="104">
                  <c:v>105.0</c:v>
                </c:pt>
                <c:pt idx="105">
                  <c:v>106.0</c:v>
                </c:pt>
                <c:pt idx="106">
                  <c:v>107.0</c:v>
                </c:pt>
                <c:pt idx="107">
                  <c:v>108.0</c:v>
                </c:pt>
                <c:pt idx="108">
                  <c:v>109.0</c:v>
                </c:pt>
                <c:pt idx="109">
                  <c:v>110.0</c:v>
                </c:pt>
                <c:pt idx="110">
                  <c:v>111.0</c:v>
                </c:pt>
                <c:pt idx="111">
                  <c:v>112.0</c:v>
                </c:pt>
                <c:pt idx="112">
                  <c:v>113.0</c:v>
                </c:pt>
                <c:pt idx="113">
                  <c:v>114.0</c:v>
                </c:pt>
                <c:pt idx="114">
                  <c:v>115.0</c:v>
                </c:pt>
                <c:pt idx="115">
                  <c:v>116.0</c:v>
                </c:pt>
                <c:pt idx="116">
                  <c:v>117.0</c:v>
                </c:pt>
                <c:pt idx="117">
                  <c:v>118.0</c:v>
                </c:pt>
                <c:pt idx="118">
                  <c:v>119.0</c:v>
                </c:pt>
                <c:pt idx="119">
                  <c:v>120.0</c:v>
                </c:pt>
                <c:pt idx="120">
                  <c:v>121.0</c:v>
                </c:pt>
                <c:pt idx="121">
                  <c:v>122.0</c:v>
                </c:pt>
                <c:pt idx="122">
                  <c:v>123.0</c:v>
                </c:pt>
                <c:pt idx="123">
                  <c:v>124.0</c:v>
                </c:pt>
                <c:pt idx="124">
                  <c:v>125.0</c:v>
                </c:pt>
                <c:pt idx="125">
                  <c:v>126.0</c:v>
                </c:pt>
                <c:pt idx="126">
                  <c:v>127.0</c:v>
                </c:pt>
                <c:pt idx="127">
                  <c:v>128.0</c:v>
                </c:pt>
                <c:pt idx="128">
                  <c:v>129.0</c:v>
                </c:pt>
                <c:pt idx="129">
                  <c:v>130.0</c:v>
                </c:pt>
                <c:pt idx="130">
                  <c:v>131.0</c:v>
                </c:pt>
                <c:pt idx="131">
                  <c:v>132.0</c:v>
                </c:pt>
                <c:pt idx="132">
                  <c:v>133.0</c:v>
                </c:pt>
                <c:pt idx="133">
                  <c:v>134.0</c:v>
                </c:pt>
                <c:pt idx="134">
                  <c:v>135.0</c:v>
                </c:pt>
                <c:pt idx="135">
                  <c:v>136.0</c:v>
                </c:pt>
                <c:pt idx="136">
                  <c:v>137.0</c:v>
                </c:pt>
                <c:pt idx="137">
                  <c:v>138.0</c:v>
                </c:pt>
                <c:pt idx="138">
                  <c:v>139.0</c:v>
                </c:pt>
                <c:pt idx="139">
                  <c:v>140.0</c:v>
                </c:pt>
                <c:pt idx="140">
                  <c:v>141.0</c:v>
                </c:pt>
                <c:pt idx="141">
                  <c:v>142.0</c:v>
                </c:pt>
                <c:pt idx="142">
                  <c:v>143.0</c:v>
                </c:pt>
                <c:pt idx="143">
                  <c:v>144.0</c:v>
                </c:pt>
                <c:pt idx="144">
                  <c:v>145.0</c:v>
                </c:pt>
                <c:pt idx="145">
                  <c:v>146.0</c:v>
                </c:pt>
                <c:pt idx="146">
                  <c:v>147.0</c:v>
                </c:pt>
                <c:pt idx="147">
                  <c:v>148.0</c:v>
                </c:pt>
                <c:pt idx="148">
                  <c:v>149.0</c:v>
                </c:pt>
                <c:pt idx="149">
                  <c:v>150.0</c:v>
                </c:pt>
                <c:pt idx="150">
                  <c:v>151.0</c:v>
                </c:pt>
                <c:pt idx="151">
                  <c:v>152.0</c:v>
                </c:pt>
                <c:pt idx="152">
                  <c:v>153.0</c:v>
                </c:pt>
                <c:pt idx="153">
                  <c:v>154.0</c:v>
                </c:pt>
                <c:pt idx="154">
                  <c:v>155.0</c:v>
                </c:pt>
                <c:pt idx="155">
                  <c:v>156.0</c:v>
                </c:pt>
                <c:pt idx="156">
                  <c:v>157.0</c:v>
                </c:pt>
                <c:pt idx="157">
                  <c:v>158.0</c:v>
                </c:pt>
                <c:pt idx="158">
                  <c:v>159.0</c:v>
                </c:pt>
                <c:pt idx="159">
                  <c:v>160.0</c:v>
                </c:pt>
                <c:pt idx="160">
                  <c:v>161.0</c:v>
                </c:pt>
                <c:pt idx="161">
                  <c:v>162.0</c:v>
                </c:pt>
                <c:pt idx="162">
                  <c:v>163.0</c:v>
                </c:pt>
                <c:pt idx="163">
                  <c:v>164.0</c:v>
                </c:pt>
                <c:pt idx="164">
                  <c:v>165.0</c:v>
                </c:pt>
                <c:pt idx="165">
                  <c:v>166.0</c:v>
                </c:pt>
                <c:pt idx="166">
                  <c:v>167.0</c:v>
                </c:pt>
                <c:pt idx="167">
                  <c:v>168.0</c:v>
                </c:pt>
                <c:pt idx="168">
                  <c:v>169.0</c:v>
                </c:pt>
                <c:pt idx="169">
                  <c:v>170.0</c:v>
                </c:pt>
                <c:pt idx="170">
                  <c:v>171.0</c:v>
                </c:pt>
                <c:pt idx="171">
                  <c:v>172.0</c:v>
                </c:pt>
                <c:pt idx="172">
                  <c:v>173.0</c:v>
                </c:pt>
                <c:pt idx="173">
                  <c:v>174.0</c:v>
                </c:pt>
                <c:pt idx="174">
                  <c:v>175.0</c:v>
                </c:pt>
                <c:pt idx="175">
                  <c:v>176.0</c:v>
                </c:pt>
                <c:pt idx="176">
                  <c:v>177.0</c:v>
                </c:pt>
                <c:pt idx="177">
                  <c:v>178.0</c:v>
                </c:pt>
                <c:pt idx="178">
                  <c:v>179.0</c:v>
                </c:pt>
                <c:pt idx="179">
                  <c:v>180.0</c:v>
                </c:pt>
                <c:pt idx="180">
                  <c:v>181.0</c:v>
                </c:pt>
                <c:pt idx="181">
                  <c:v>182.0</c:v>
                </c:pt>
                <c:pt idx="182">
                  <c:v>183.0</c:v>
                </c:pt>
                <c:pt idx="183">
                  <c:v>184.0</c:v>
                </c:pt>
                <c:pt idx="184">
                  <c:v>185.0</c:v>
                </c:pt>
                <c:pt idx="185">
                  <c:v>186.0</c:v>
                </c:pt>
                <c:pt idx="186">
                  <c:v>187.0</c:v>
                </c:pt>
                <c:pt idx="187">
                  <c:v>188.0</c:v>
                </c:pt>
                <c:pt idx="188">
                  <c:v>189.0</c:v>
                </c:pt>
                <c:pt idx="189">
                  <c:v>190.0</c:v>
                </c:pt>
                <c:pt idx="190">
                  <c:v>191.0</c:v>
                </c:pt>
                <c:pt idx="191">
                  <c:v>192.0</c:v>
                </c:pt>
                <c:pt idx="192">
                  <c:v>193.0</c:v>
                </c:pt>
                <c:pt idx="193">
                  <c:v>194.0</c:v>
                </c:pt>
                <c:pt idx="194">
                  <c:v>195.0</c:v>
                </c:pt>
                <c:pt idx="195">
                  <c:v>196.0</c:v>
                </c:pt>
                <c:pt idx="196">
                  <c:v>197.0</c:v>
                </c:pt>
                <c:pt idx="197">
                  <c:v>198.0</c:v>
                </c:pt>
                <c:pt idx="198">
                  <c:v>199.0</c:v>
                </c:pt>
                <c:pt idx="199">
                  <c:v>200.0</c:v>
                </c:pt>
              </c:numCache>
            </c:numRef>
          </c:cat>
          <c:val>
            <c:numRef>
              <c:f>'Asn66 position'!$H$4:$H$203</c:f>
              <c:numCache>
                <c:formatCode>General</c:formatCode>
                <c:ptCount val="200"/>
                <c:pt idx="0">
                  <c:v>2.8094075</c:v>
                </c:pt>
                <c:pt idx="1">
                  <c:v>2.6755936</c:v>
                </c:pt>
                <c:pt idx="2">
                  <c:v>2.5447425</c:v>
                </c:pt>
                <c:pt idx="3">
                  <c:v>2.535825857142857</c:v>
                </c:pt>
                <c:pt idx="4">
                  <c:v>2.510717571428572</c:v>
                </c:pt>
                <c:pt idx="5">
                  <c:v>2.450005142857143</c:v>
                </c:pt>
                <c:pt idx="6">
                  <c:v>2.381939142857143</c:v>
                </c:pt>
                <c:pt idx="7">
                  <c:v>2.195713714285714</c:v>
                </c:pt>
                <c:pt idx="8">
                  <c:v>2.241636428571429</c:v>
                </c:pt>
                <c:pt idx="9">
                  <c:v>2.325426428571429</c:v>
                </c:pt>
                <c:pt idx="10">
                  <c:v>2.429126285714286</c:v>
                </c:pt>
                <c:pt idx="11">
                  <c:v>2.334556571428571</c:v>
                </c:pt>
                <c:pt idx="12">
                  <c:v>2.532666142857142</c:v>
                </c:pt>
                <c:pt idx="13">
                  <c:v>2.653228</c:v>
                </c:pt>
                <c:pt idx="14">
                  <c:v>2.781341571428572</c:v>
                </c:pt>
                <c:pt idx="15">
                  <c:v>2.884915142857143</c:v>
                </c:pt>
                <c:pt idx="16">
                  <c:v>2.878608428571429</c:v>
                </c:pt>
                <c:pt idx="17">
                  <c:v>2.671525857142857</c:v>
                </c:pt>
                <c:pt idx="18">
                  <c:v>2.676207142857142</c:v>
                </c:pt>
                <c:pt idx="19">
                  <c:v>2.579978142857143</c:v>
                </c:pt>
                <c:pt idx="20">
                  <c:v>2.475203142857143</c:v>
                </c:pt>
                <c:pt idx="21">
                  <c:v>2.348698571428571</c:v>
                </c:pt>
                <c:pt idx="22">
                  <c:v>2.171749714285714</c:v>
                </c:pt>
                <c:pt idx="23">
                  <c:v>2.285352142857143</c:v>
                </c:pt>
                <c:pt idx="24">
                  <c:v>2.433769428571428</c:v>
                </c:pt>
                <c:pt idx="25">
                  <c:v>2.570138142857142</c:v>
                </c:pt>
                <c:pt idx="26">
                  <c:v>2.539285571428572</c:v>
                </c:pt>
                <c:pt idx="27">
                  <c:v>2.597274428571429</c:v>
                </c:pt>
                <c:pt idx="28">
                  <c:v>2.663496285714285</c:v>
                </c:pt>
                <c:pt idx="29">
                  <c:v>2.706273571428571</c:v>
                </c:pt>
                <c:pt idx="30">
                  <c:v>2.602793428571428</c:v>
                </c:pt>
                <c:pt idx="31">
                  <c:v>2.518653</c:v>
                </c:pt>
                <c:pt idx="32">
                  <c:v>2.452472714285714</c:v>
                </c:pt>
                <c:pt idx="33">
                  <c:v>2.461490571428571</c:v>
                </c:pt>
                <c:pt idx="34">
                  <c:v>2.371905428571428</c:v>
                </c:pt>
                <c:pt idx="35">
                  <c:v>2.372335142857143</c:v>
                </c:pt>
                <c:pt idx="36">
                  <c:v>2.437357285714286</c:v>
                </c:pt>
                <c:pt idx="37">
                  <c:v>2.384512285714286</c:v>
                </c:pt>
                <c:pt idx="38">
                  <c:v>2.451837857142857</c:v>
                </c:pt>
                <c:pt idx="39">
                  <c:v>2.439095571428571</c:v>
                </c:pt>
                <c:pt idx="40">
                  <c:v>2.437202142857143</c:v>
                </c:pt>
                <c:pt idx="41">
                  <c:v>2.502133571428572</c:v>
                </c:pt>
                <c:pt idx="42">
                  <c:v>2.507162714285715</c:v>
                </c:pt>
                <c:pt idx="43">
                  <c:v>2.509013714285715</c:v>
                </c:pt>
                <c:pt idx="44">
                  <c:v>2.575750714285714</c:v>
                </c:pt>
                <c:pt idx="45">
                  <c:v>2.450723714285715</c:v>
                </c:pt>
                <c:pt idx="46">
                  <c:v>2.472353428571428</c:v>
                </c:pt>
                <c:pt idx="47">
                  <c:v>2.518435571428572</c:v>
                </c:pt>
                <c:pt idx="48">
                  <c:v>2.573433142857143</c:v>
                </c:pt>
                <c:pt idx="49">
                  <c:v>2.615936</c:v>
                </c:pt>
                <c:pt idx="50">
                  <c:v>2.650392571428572</c:v>
                </c:pt>
                <c:pt idx="51">
                  <c:v>2.641960142857143</c:v>
                </c:pt>
                <c:pt idx="52">
                  <c:v>2.758713857142857</c:v>
                </c:pt>
                <c:pt idx="53">
                  <c:v>2.802148285714285</c:v>
                </c:pt>
                <c:pt idx="54">
                  <c:v>2.730001428571428</c:v>
                </c:pt>
                <c:pt idx="55">
                  <c:v>2.790540428571428</c:v>
                </c:pt>
                <c:pt idx="56">
                  <c:v>2.771155285714286</c:v>
                </c:pt>
                <c:pt idx="57">
                  <c:v>2.745095714285714</c:v>
                </c:pt>
                <c:pt idx="58">
                  <c:v>2.923751714285714</c:v>
                </c:pt>
                <c:pt idx="59">
                  <c:v>2.961586142857143</c:v>
                </c:pt>
                <c:pt idx="60">
                  <c:v>2.914615714285714</c:v>
                </c:pt>
                <c:pt idx="61">
                  <c:v>2.981591</c:v>
                </c:pt>
                <c:pt idx="62">
                  <c:v>3.037990142857142</c:v>
                </c:pt>
                <c:pt idx="63">
                  <c:v>3.058975142857143</c:v>
                </c:pt>
                <c:pt idx="64">
                  <c:v>3.117065571428572</c:v>
                </c:pt>
                <c:pt idx="65">
                  <c:v>2.903275285714286</c:v>
                </c:pt>
                <c:pt idx="66">
                  <c:v>2.944288571428571</c:v>
                </c:pt>
                <c:pt idx="67">
                  <c:v>2.884204142857143</c:v>
                </c:pt>
                <c:pt idx="68">
                  <c:v>2.889829142857143</c:v>
                </c:pt>
                <c:pt idx="69">
                  <c:v>2.750609428571429</c:v>
                </c:pt>
                <c:pt idx="70">
                  <c:v>2.781790571428571</c:v>
                </c:pt>
                <c:pt idx="71">
                  <c:v>2.699301142857142</c:v>
                </c:pt>
                <c:pt idx="72">
                  <c:v>2.845551142857142</c:v>
                </c:pt>
                <c:pt idx="73">
                  <c:v>2.805912857142857</c:v>
                </c:pt>
                <c:pt idx="74">
                  <c:v>2.914602714285714</c:v>
                </c:pt>
                <c:pt idx="75">
                  <c:v>3.009761428571429</c:v>
                </c:pt>
                <c:pt idx="76">
                  <c:v>3.071949</c:v>
                </c:pt>
                <c:pt idx="77">
                  <c:v>2.917846714285714</c:v>
                </c:pt>
                <c:pt idx="78">
                  <c:v>3.001268285714286</c:v>
                </c:pt>
                <c:pt idx="79">
                  <c:v>2.997882</c:v>
                </c:pt>
                <c:pt idx="80">
                  <c:v>2.994550857142857</c:v>
                </c:pt>
                <c:pt idx="81">
                  <c:v>2.985071857142857</c:v>
                </c:pt>
                <c:pt idx="82">
                  <c:v>3.000823857142857</c:v>
                </c:pt>
                <c:pt idx="83">
                  <c:v>2.925343142857142</c:v>
                </c:pt>
                <c:pt idx="84">
                  <c:v>3.118099714285715</c:v>
                </c:pt>
                <c:pt idx="85">
                  <c:v>3.093255</c:v>
                </c:pt>
                <c:pt idx="86">
                  <c:v>3.089383285714286</c:v>
                </c:pt>
                <c:pt idx="87">
                  <c:v>2.986128285714286</c:v>
                </c:pt>
                <c:pt idx="88">
                  <c:v>3.036183285714285</c:v>
                </c:pt>
                <c:pt idx="89">
                  <c:v>2.836101</c:v>
                </c:pt>
                <c:pt idx="90">
                  <c:v>2.813430285714286</c:v>
                </c:pt>
                <c:pt idx="91">
                  <c:v>2.621921857142856</c:v>
                </c:pt>
                <c:pt idx="92">
                  <c:v>2.516878428571428</c:v>
                </c:pt>
                <c:pt idx="93">
                  <c:v>2.411465714285714</c:v>
                </c:pt>
                <c:pt idx="94">
                  <c:v>2.520103714285714</c:v>
                </c:pt>
                <c:pt idx="95">
                  <c:v>2.547331428571428</c:v>
                </c:pt>
                <c:pt idx="96">
                  <c:v>2.622791999999999</c:v>
                </c:pt>
                <c:pt idx="97">
                  <c:v>2.724694</c:v>
                </c:pt>
                <c:pt idx="98">
                  <c:v>2.793378142857143</c:v>
                </c:pt>
                <c:pt idx="99">
                  <c:v>2.838499285714286</c:v>
                </c:pt>
                <c:pt idx="100">
                  <c:v>2.933869285714285</c:v>
                </c:pt>
                <c:pt idx="101">
                  <c:v>2.937572</c:v>
                </c:pt>
                <c:pt idx="102">
                  <c:v>2.826067428571428</c:v>
                </c:pt>
                <c:pt idx="103">
                  <c:v>2.884835571428571</c:v>
                </c:pt>
                <c:pt idx="104">
                  <c:v>2.871853714285714</c:v>
                </c:pt>
                <c:pt idx="105">
                  <c:v>3.058198571428572</c:v>
                </c:pt>
                <c:pt idx="106">
                  <c:v>3.035642571428571</c:v>
                </c:pt>
                <c:pt idx="107">
                  <c:v>3.078742000000001</c:v>
                </c:pt>
                <c:pt idx="108">
                  <c:v>3.202890714285714</c:v>
                </c:pt>
                <c:pt idx="109">
                  <c:v>3.319313142857143</c:v>
                </c:pt>
                <c:pt idx="110">
                  <c:v>3.417604714285714</c:v>
                </c:pt>
                <c:pt idx="111">
                  <c:v>3.380679428571429</c:v>
                </c:pt>
                <c:pt idx="112">
                  <c:v>3.408687857142857</c:v>
                </c:pt>
                <c:pt idx="113">
                  <c:v>3.457272428571429</c:v>
                </c:pt>
                <c:pt idx="114">
                  <c:v>3.381446571428572</c:v>
                </c:pt>
                <c:pt idx="115">
                  <c:v>3.223933571428571</c:v>
                </c:pt>
                <c:pt idx="116">
                  <c:v>3.126568142857143</c:v>
                </c:pt>
                <c:pt idx="117">
                  <c:v>2.989590571428571</c:v>
                </c:pt>
                <c:pt idx="118">
                  <c:v>3.118602857142857</c:v>
                </c:pt>
                <c:pt idx="119">
                  <c:v>2.970727428571429</c:v>
                </c:pt>
                <c:pt idx="120">
                  <c:v>2.948458285714286</c:v>
                </c:pt>
                <c:pt idx="121">
                  <c:v>2.982420857142857</c:v>
                </c:pt>
                <c:pt idx="122">
                  <c:v>3.133487142857142</c:v>
                </c:pt>
                <c:pt idx="123">
                  <c:v>3.119775285714286</c:v>
                </c:pt>
                <c:pt idx="124">
                  <c:v>3.072124857142856</c:v>
                </c:pt>
                <c:pt idx="125">
                  <c:v>2.949921142857142</c:v>
                </c:pt>
                <c:pt idx="126">
                  <c:v>2.968910714285714</c:v>
                </c:pt>
                <c:pt idx="127">
                  <c:v>2.959789714285715</c:v>
                </c:pt>
                <c:pt idx="128">
                  <c:v>2.942179142857143</c:v>
                </c:pt>
                <c:pt idx="129">
                  <c:v>2.847359285714286</c:v>
                </c:pt>
                <c:pt idx="130">
                  <c:v>2.804939571428572</c:v>
                </c:pt>
                <c:pt idx="131">
                  <c:v>3.009911428571428</c:v>
                </c:pt>
                <c:pt idx="132">
                  <c:v>3.006800285714286</c:v>
                </c:pt>
                <c:pt idx="133">
                  <c:v>3.114358714285714</c:v>
                </c:pt>
                <c:pt idx="134">
                  <c:v>3.133980571428572</c:v>
                </c:pt>
                <c:pt idx="135">
                  <c:v>3.066387142857143</c:v>
                </c:pt>
                <c:pt idx="136">
                  <c:v>3.043106142857143</c:v>
                </c:pt>
                <c:pt idx="137">
                  <c:v>3.140432</c:v>
                </c:pt>
                <c:pt idx="138">
                  <c:v>3.170204285714286</c:v>
                </c:pt>
                <c:pt idx="139">
                  <c:v>3.167313</c:v>
                </c:pt>
                <c:pt idx="140">
                  <c:v>3.120556714285715</c:v>
                </c:pt>
                <c:pt idx="141">
                  <c:v>3.147167</c:v>
                </c:pt>
                <c:pt idx="142">
                  <c:v>3.206658</c:v>
                </c:pt>
                <c:pt idx="143">
                  <c:v>3.227218428571429</c:v>
                </c:pt>
                <c:pt idx="144">
                  <c:v>3.224373857142857</c:v>
                </c:pt>
                <c:pt idx="145">
                  <c:v>3.084444142857143</c:v>
                </c:pt>
                <c:pt idx="146">
                  <c:v>3.105282857142857</c:v>
                </c:pt>
                <c:pt idx="147">
                  <c:v>3.039336</c:v>
                </c:pt>
                <c:pt idx="148">
                  <c:v>3.034764142857143</c:v>
                </c:pt>
                <c:pt idx="149">
                  <c:v>3.021904</c:v>
                </c:pt>
                <c:pt idx="150">
                  <c:v>2.983459857142857</c:v>
                </c:pt>
                <c:pt idx="151">
                  <c:v>2.917732571428572</c:v>
                </c:pt>
                <c:pt idx="152">
                  <c:v>2.851151999999999</c:v>
                </c:pt>
                <c:pt idx="153">
                  <c:v>2.828102285714286</c:v>
                </c:pt>
                <c:pt idx="154">
                  <c:v>2.812247428571428</c:v>
                </c:pt>
                <c:pt idx="155">
                  <c:v>2.795358</c:v>
                </c:pt>
                <c:pt idx="156">
                  <c:v>2.749541142857143</c:v>
                </c:pt>
                <c:pt idx="157">
                  <c:v>2.752940142857143</c:v>
                </c:pt>
                <c:pt idx="158">
                  <c:v>2.851689285714286</c:v>
                </c:pt>
                <c:pt idx="159">
                  <c:v>2.927397285714286</c:v>
                </c:pt>
                <c:pt idx="160">
                  <c:v>2.920104142857142</c:v>
                </c:pt>
                <c:pt idx="161">
                  <c:v>2.966137857142857</c:v>
                </c:pt>
                <c:pt idx="162">
                  <c:v>3.036934571428571</c:v>
                </c:pt>
                <c:pt idx="163">
                  <c:v>3.127987714285713</c:v>
                </c:pt>
                <c:pt idx="164">
                  <c:v>3.135953571428572</c:v>
                </c:pt>
                <c:pt idx="165">
                  <c:v>3.052627285714286</c:v>
                </c:pt>
                <c:pt idx="166">
                  <c:v>3.041892714285714</c:v>
                </c:pt>
                <c:pt idx="167">
                  <c:v>3.070202428571429</c:v>
                </c:pt>
                <c:pt idx="168">
                  <c:v>2.988976571428571</c:v>
                </c:pt>
                <c:pt idx="169">
                  <c:v>2.898464</c:v>
                </c:pt>
                <c:pt idx="170">
                  <c:v>2.882113</c:v>
                </c:pt>
                <c:pt idx="171">
                  <c:v>2.841459571428572</c:v>
                </c:pt>
                <c:pt idx="172">
                  <c:v>2.985425714285714</c:v>
                </c:pt>
                <c:pt idx="173">
                  <c:v>2.938455428571429</c:v>
                </c:pt>
                <c:pt idx="174">
                  <c:v>2.899816142857143</c:v>
                </c:pt>
                <c:pt idx="175">
                  <c:v>2.889549428571429</c:v>
                </c:pt>
                <c:pt idx="176">
                  <c:v>2.920149</c:v>
                </c:pt>
                <c:pt idx="177">
                  <c:v>3.038564428571429</c:v>
                </c:pt>
                <c:pt idx="178">
                  <c:v>2.985680285714286</c:v>
                </c:pt>
                <c:pt idx="179">
                  <c:v>2.875931857142857</c:v>
                </c:pt>
                <c:pt idx="180">
                  <c:v>3.082492857142857</c:v>
                </c:pt>
                <c:pt idx="181">
                  <c:v>3.137724571428571</c:v>
                </c:pt>
                <c:pt idx="182">
                  <c:v>3.160838428571428</c:v>
                </c:pt>
                <c:pt idx="183">
                  <c:v>3.162627428571428</c:v>
                </c:pt>
                <c:pt idx="184">
                  <c:v>2.993441428571429</c:v>
                </c:pt>
                <c:pt idx="185">
                  <c:v>3.013539428571428</c:v>
                </c:pt>
                <c:pt idx="186">
                  <c:v>2.972539571428572</c:v>
                </c:pt>
                <c:pt idx="187">
                  <c:v>2.701303285714285</c:v>
                </c:pt>
                <c:pt idx="188">
                  <c:v>2.677634714285714</c:v>
                </c:pt>
                <c:pt idx="189">
                  <c:v>2.649145</c:v>
                </c:pt>
                <c:pt idx="190">
                  <c:v>2.638243428571428</c:v>
                </c:pt>
                <c:pt idx="191">
                  <c:v>2.635312285714286</c:v>
                </c:pt>
                <c:pt idx="192">
                  <c:v>2.642190714285714</c:v>
                </c:pt>
                <c:pt idx="193">
                  <c:v>2.623445428571429</c:v>
                </c:pt>
                <c:pt idx="194">
                  <c:v>2.707289857142857</c:v>
                </c:pt>
                <c:pt idx="195">
                  <c:v>2.721597571428571</c:v>
                </c:pt>
                <c:pt idx="196">
                  <c:v>2.720211714285714</c:v>
                </c:pt>
                <c:pt idx="197">
                  <c:v>2.696565142857143</c:v>
                </c:pt>
                <c:pt idx="198">
                  <c:v>2.622013285714285</c:v>
                </c:pt>
                <c:pt idx="199">
                  <c:v>2.584416285714286</c:v>
                </c:pt>
              </c:numCache>
            </c:numRef>
          </c:val>
          <c:smooth val="0"/>
        </c:ser>
        <c:ser>
          <c:idx val="9"/>
          <c:order val="4"/>
          <c:tx>
            <c:strRef>
              <c:f>'Asn66 position'!$K$3</c:f>
              <c:strCache>
                <c:ptCount val="1"/>
                <c:pt idx="0">
                  <c:v>GDG2</c:v>
                </c:pt>
              </c:strCache>
            </c:strRef>
          </c:tx>
          <c:marker>
            <c:symbol val="none"/>
          </c:marker>
          <c:cat>
            <c:numRef>
              <c:f>'Asn66 position'!$A$4:$A$203</c:f>
              <c:numCache>
                <c:formatCode>General</c:formatCode>
                <c:ptCount val="2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  <c:pt idx="100">
                  <c:v>101.0</c:v>
                </c:pt>
                <c:pt idx="101">
                  <c:v>102.0</c:v>
                </c:pt>
                <c:pt idx="102">
                  <c:v>103.0</c:v>
                </c:pt>
                <c:pt idx="103">
                  <c:v>104.0</c:v>
                </c:pt>
                <c:pt idx="104">
                  <c:v>105.0</c:v>
                </c:pt>
                <c:pt idx="105">
                  <c:v>106.0</c:v>
                </c:pt>
                <c:pt idx="106">
                  <c:v>107.0</c:v>
                </c:pt>
                <c:pt idx="107">
                  <c:v>108.0</c:v>
                </c:pt>
                <c:pt idx="108">
                  <c:v>109.0</c:v>
                </c:pt>
                <c:pt idx="109">
                  <c:v>110.0</c:v>
                </c:pt>
                <c:pt idx="110">
                  <c:v>111.0</c:v>
                </c:pt>
                <c:pt idx="111">
                  <c:v>112.0</c:v>
                </c:pt>
                <c:pt idx="112">
                  <c:v>113.0</c:v>
                </c:pt>
                <c:pt idx="113">
                  <c:v>114.0</c:v>
                </c:pt>
                <c:pt idx="114">
                  <c:v>115.0</c:v>
                </c:pt>
                <c:pt idx="115">
                  <c:v>116.0</c:v>
                </c:pt>
                <c:pt idx="116">
                  <c:v>117.0</c:v>
                </c:pt>
                <c:pt idx="117">
                  <c:v>118.0</c:v>
                </c:pt>
                <c:pt idx="118">
                  <c:v>119.0</c:v>
                </c:pt>
                <c:pt idx="119">
                  <c:v>120.0</c:v>
                </c:pt>
                <c:pt idx="120">
                  <c:v>121.0</c:v>
                </c:pt>
                <c:pt idx="121">
                  <c:v>122.0</c:v>
                </c:pt>
                <c:pt idx="122">
                  <c:v>123.0</c:v>
                </c:pt>
                <c:pt idx="123">
                  <c:v>124.0</c:v>
                </c:pt>
                <c:pt idx="124">
                  <c:v>125.0</c:v>
                </c:pt>
                <c:pt idx="125">
                  <c:v>126.0</c:v>
                </c:pt>
                <c:pt idx="126">
                  <c:v>127.0</c:v>
                </c:pt>
                <c:pt idx="127">
                  <c:v>128.0</c:v>
                </c:pt>
                <c:pt idx="128">
                  <c:v>129.0</c:v>
                </c:pt>
                <c:pt idx="129">
                  <c:v>130.0</c:v>
                </c:pt>
                <c:pt idx="130">
                  <c:v>131.0</c:v>
                </c:pt>
                <c:pt idx="131">
                  <c:v>132.0</c:v>
                </c:pt>
                <c:pt idx="132">
                  <c:v>133.0</c:v>
                </c:pt>
                <c:pt idx="133">
                  <c:v>134.0</c:v>
                </c:pt>
                <c:pt idx="134">
                  <c:v>135.0</c:v>
                </c:pt>
                <c:pt idx="135">
                  <c:v>136.0</c:v>
                </c:pt>
                <c:pt idx="136">
                  <c:v>137.0</c:v>
                </c:pt>
                <c:pt idx="137">
                  <c:v>138.0</c:v>
                </c:pt>
                <c:pt idx="138">
                  <c:v>139.0</c:v>
                </c:pt>
                <c:pt idx="139">
                  <c:v>140.0</c:v>
                </c:pt>
                <c:pt idx="140">
                  <c:v>141.0</c:v>
                </c:pt>
                <c:pt idx="141">
                  <c:v>142.0</c:v>
                </c:pt>
                <c:pt idx="142">
                  <c:v>143.0</c:v>
                </c:pt>
                <c:pt idx="143">
                  <c:v>144.0</c:v>
                </c:pt>
                <c:pt idx="144">
                  <c:v>145.0</c:v>
                </c:pt>
                <c:pt idx="145">
                  <c:v>146.0</c:v>
                </c:pt>
                <c:pt idx="146">
                  <c:v>147.0</c:v>
                </c:pt>
                <c:pt idx="147">
                  <c:v>148.0</c:v>
                </c:pt>
                <c:pt idx="148">
                  <c:v>149.0</c:v>
                </c:pt>
                <c:pt idx="149">
                  <c:v>150.0</c:v>
                </c:pt>
                <c:pt idx="150">
                  <c:v>151.0</c:v>
                </c:pt>
                <c:pt idx="151">
                  <c:v>152.0</c:v>
                </c:pt>
                <c:pt idx="152">
                  <c:v>153.0</c:v>
                </c:pt>
                <c:pt idx="153">
                  <c:v>154.0</c:v>
                </c:pt>
                <c:pt idx="154">
                  <c:v>155.0</c:v>
                </c:pt>
                <c:pt idx="155">
                  <c:v>156.0</c:v>
                </c:pt>
                <c:pt idx="156">
                  <c:v>157.0</c:v>
                </c:pt>
                <c:pt idx="157">
                  <c:v>158.0</c:v>
                </c:pt>
                <c:pt idx="158">
                  <c:v>159.0</c:v>
                </c:pt>
                <c:pt idx="159">
                  <c:v>160.0</c:v>
                </c:pt>
                <c:pt idx="160">
                  <c:v>161.0</c:v>
                </c:pt>
                <c:pt idx="161">
                  <c:v>162.0</c:v>
                </c:pt>
                <c:pt idx="162">
                  <c:v>163.0</c:v>
                </c:pt>
                <c:pt idx="163">
                  <c:v>164.0</c:v>
                </c:pt>
                <c:pt idx="164">
                  <c:v>165.0</c:v>
                </c:pt>
                <c:pt idx="165">
                  <c:v>166.0</c:v>
                </c:pt>
                <c:pt idx="166">
                  <c:v>167.0</c:v>
                </c:pt>
                <c:pt idx="167">
                  <c:v>168.0</c:v>
                </c:pt>
                <c:pt idx="168">
                  <c:v>169.0</c:v>
                </c:pt>
                <c:pt idx="169">
                  <c:v>170.0</c:v>
                </c:pt>
                <c:pt idx="170">
                  <c:v>171.0</c:v>
                </c:pt>
                <c:pt idx="171">
                  <c:v>172.0</c:v>
                </c:pt>
                <c:pt idx="172">
                  <c:v>173.0</c:v>
                </c:pt>
                <c:pt idx="173">
                  <c:v>174.0</c:v>
                </c:pt>
                <c:pt idx="174">
                  <c:v>175.0</c:v>
                </c:pt>
                <c:pt idx="175">
                  <c:v>176.0</c:v>
                </c:pt>
                <c:pt idx="176">
                  <c:v>177.0</c:v>
                </c:pt>
                <c:pt idx="177">
                  <c:v>178.0</c:v>
                </c:pt>
                <c:pt idx="178">
                  <c:v>179.0</c:v>
                </c:pt>
                <c:pt idx="179">
                  <c:v>180.0</c:v>
                </c:pt>
                <c:pt idx="180">
                  <c:v>181.0</c:v>
                </c:pt>
                <c:pt idx="181">
                  <c:v>182.0</c:v>
                </c:pt>
                <c:pt idx="182">
                  <c:v>183.0</c:v>
                </c:pt>
                <c:pt idx="183">
                  <c:v>184.0</c:v>
                </c:pt>
                <c:pt idx="184">
                  <c:v>185.0</c:v>
                </c:pt>
                <c:pt idx="185">
                  <c:v>186.0</c:v>
                </c:pt>
                <c:pt idx="186">
                  <c:v>187.0</c:v>
                </c:pt>
                <c:pt idx="187">
                  <c:v>188.0</c:v>
                </c:pt>
                <c:pt idx="188">
                  <c:v>189.0</c:v>
                </c:pt>
                <c:pt idx="189">
                  <c:v>190.0</c:v>
                </c:pt>
                <c:pt idx="190">
                  <c:v>191.0</c:v>
                </c:pt>
                <c:pt idx="191">
                  <c:v>192.0</c:v>
                </c:pt>
                <c:pt idx="192">
                  <c:v>193.0</c:v>
                </c:pt>
                <c:pt idx="193">
                  <c:v>194.0</c:v>
                </c:pt>
                <c:pt idx="194">
                  <c:v>195.0</c:v>
                </c:pt>
                <c:pt idx="195">
                  <c:v>196.0</c:v>
                </c:pt>
                <c:pt idx="196">
                  <c:v>197.0</c:v>
                </c:pt>
                <c:pt idx="197">
                  <c:v>198.0</c:v>
                </c:pt>
                <c:pt idx="198">
                  <c:v>199.0</c:v>
                </c:pt>
                <c:pt idx="199">
                  <c:v>200.0</c:v>
                </c:pt>
              </c:numCache>
            </c:numRef>
          </c:cat>
          <c:val>
            <c:numRef>
              <c:f>'Asn66 position'!$K$4:$K$203</c:f>
              <c:numCache>
                <c:formatCode>General</c:formatCode>
                <c:ptCount val="200"/>
                <c:pt idx="0">
                  <c:v>2.609422</c:v>
                </c:pt>
                <c:pt idx="1">
                  <c:v>2.7242348</c:v>
                </c:pt>
                <c:pt idx="2">
                  <c:v>2.810470333333333</c:v>
                </c:pt>
                <c:pt idx="3">
                  <c:v>2.873898571428572</c:v>
                </c:pt>
                <c:pt idx="4">
                  <c:v>2.821764714285714</c:v>
                </c:pt>
                <c:pt idx="5">
                  <c:v>3.026168571428571</c:v>
                </c:pt>
                <c:pt idx="6">
                  <c:v>3.198093428571429</c:v>
                </c:pt>
                <c:pt idx="7">
                  <c:v>3.080913857142857</c:v>
                </c:pt>
                <c:pt idx="8">
                  <c:v>3.020187142857142</c:v>
                </c:pt>
                <c:pt idx="9">
                  <c:v>2.921626714285714</c:v>
                </c:pt>
                <c:pt idx="10">
                  <c:v>2.920618142857143</c:v>
                </c:pt>
                <c:pt idx="11">
                  <c:v>3.042435857142856</c:v>
                </c:pt>
                <c:pt idx="12">
                  <c:v>2.997845285714285</c:v>
                </c:pt>
                <c:pt idx="13">
                  <c:v>2.928693714285714</c:v>
                </c:pt>
                <c:pt idx="14">
                  <c:v>3.043021285714286</c:v>
                </c:pt>
                <c:pt idx="15">
                  <c:v>2.985901428571428</c:v>
                </c:pt>
                <c:pt idx="16">
                  <c:v>3.062790285714286</c:v>
                </c:pt>
                <c:pt idx="17">
                  <c:v>3.098236571428572</c:v>
                </c:pt>
                <c:pt idx="18">
                  <c:v>3.075740571428572</c:v>
                </c:pt>
                <c:pt idx="19">
                  <c:v>3.043010857142857</c:v>
                </c:pt>
                <c:pt idx="20">
                  <c:v>3.001710857142857</c:v>
                </c:pt>
                <c:pt idx="21">
                  <c:v>3.036009</c:v>
                </c:pt>
                <c:pt idx="22">
                  <c:v>2.992166571428572</c:v>
                </c:pt>
                <c:pt idx="23">
                  <c:v>3.023251142857142</c:v>
                </c:pt>
                <c:pt idx="24">
                  <c:v>2.935796142857143</c:v>
                </c:pt>
                <c:pt idx="25">
                  <c:v>3.003042571428572</c:v>
                </c:pt>
                <c:pt idx="26">
                  <c:v>3.032121857142857</c:v>
                </c:pt>
                <c:pt idx="27">
                  <c:v>3.094326142857142</c:v>
                </c:pt>
                <c:pt idx="28">
                  <c:v>3.208151571428571</c:v>
                </c:pt>
                <c:pt idx="29">
                  <c:v>3.428078285714285</c:v>
                </c:pt>
                <c:pt idx="30">
                  <c:v>3.482789571428571</c:v>
                </c:pt>
                <c:pt idx="31">
                  <c:v>3.633529857142856</c:v>
                </c:pt>
                <c:pt idx="32">
                  <c:v>3.499734</c:v>
                </c:pt>
                <c:pt idx="33">
                  <c:v>3.464669857142857</c:v>
                </c:pt>
                <c:pt idx="34">
                  <c:v>3.452824285714286</c:v>
                </c:pt>
                <c:pt idx="35">
                  <c:v>3.379811142857143</c:v>
                </c:pt>
                <c:pt idx="36">
                  <c:v>3.336599</c:v>
                </c:pt>
                <c:pt idx="37">
                  <c:v>3.329987428571429</c:v>
                </c:pt>
                <c:pt idx="38">
                  <c:v>3.170604714285714</c:v>
                </c:pt>
                <c:pt idx="39">
                  <c:v>3.269237571428571</c:v>
                </c:pt>
                <c:pt idx="40">
                  <c:v>3.322823571428571</c:v>
                </c:pt>
                <c:pt idx="41">
                  <c:v>3.301876714285714</c:v>
                </c:pt>
                <c:pt idx="42">
                  <c:v>3.306713142857143</c:v>
                </c:pt>
                <c:pt idx="43">
                  <c:v>3.241629857142857</c:v>
                </c:pt>
                <c:pt idx="44">
                  <c:v>3.106754285714286</c:v>
                </c:pt>
                <c:pt idx="45">
                  <c:v>3.209261285714286</c:v>
                </c:pt>
                <c:pt idx="46">
                  <c:v>3.237740571428572</c:v>
                </c:pt>
                <c:pt idx="47">
                  <c:v>3.208521</c:v>
                </c:pt>
                <c:pt idx="48">
                  <c:v>3.216970428571428</c:v>
                </c:pt>
                <c:pt idx="49">
                  <c:v>3.186167428571428</c:v>
                </c:pt>
                <c:pt idx="50">
                  <c:v>3.249089</c:v>
                </c:pt>
                <c:pt idx="51">
                  <c:v>3.328789285714286</c:v>
                </c:pt>
                <c:pt idx="52">
                  <c:v>3.253465714285714</c:v>
                </c:pt>
                <c:pt idx="53">
                  <c:v>3.128129571428571</c:v>
                </c:pt>
                <c:pt idx="54">
                  <c:v>3.175929714285715</c:v>
                </c:pt>
                <c:pt idx="55">
                  <c:v>3.159214142857143</c:v>
                </c:pt>
                <c:pt idx="56">
                  <c:v>3.257602571428571</c:v>
                </c:pt>
                <c:pt idx="57">
                  <c:v>3.278465714285715</c:v>
                </c:pt>
                <c:pt idx="58">
                  <c:v>3.311888142857143</c:v>
                </c:pt>
                <c:pt idx="59">
                  <c:v>3.406141714285714</c:v>
                </c:pt>
                <c:pt idx="60">
                  <c:v>3.447966571428572</c:v>
                </c:pt>
                <c:pt idx="61">
                  <c:v>3.382852571428572</c:v>
                </c:pt>
                <c:pt idx="62">
                  <c:v>3.351700714285715</c:v>
                </c:pt>
                <c:pt idx="63">
                  <c:v>3.220149714285714</c:v>
                </c:pt>
                <c:pt idx="64">
                  <c:v>3.130404571428571</c:v>
                </c:pt>
                <c:pt idx="65">
                  <c:v>3.195830142857143</c:v>
                </c:pt>
                <c:pt idx="66">
                  <c:v>3.248677571428571</c:v>
                </c:pt>
                <c:pt idx="67">
                  <c:v>3.205466571428571</c:v>
                </c:pt>
                <c:pt idx="68">
                  <c:v>3.239782428571428</c:v>
                </c:pt>
                <c:pt idx="69">
                  <c:v>3.253547142857142</c:v>
                </c:pt>
                <c:pt idx="70">
                  <c:v>3.420233285714286</c:v>
                </c:pt>
                <c:pt idx="71">
                  <c:v>3.437064285714285</c:v>
                </c:pt>
                <c:pt idx="72">
                  <c:v>3.379697285714285</c:v>
                </c:pt>
                <c:pt idx="73">
                  <c:v>3.332023857142857</c:v>
                </c:pt>
                <c:pt idx="74">
                  <c:v>3.441551857142857</c:v>
                </c:pt>
                <c:pt idx="75">
                  <c:v>3.418025142857143</c:v>
                </c:pt>
                <c:pt idx="76">
                  <c:v>3.530595285714285</c:v>
                </c:pt>
                <c:pt idx="77">
                  <c:v>3.363439428571429</c:v>
                </c:pt>
                <c:pt idx="78">
                  <c:v>3.470849571428572</c:v>
                </c:pt>
                <c:pt idx="79">
                  <c:v>3.55299</c:v>
                </c:pt>
                <c:pt idx="80">
                  <c:v>3.573105142857142</c:v>
                </c:pt>
                <c:pt idx="81">
                  <c:v>3.674874142857143</c:v>
                </c:pt>
                <c:pt idx="82">
                  <c:v>3.844829</c:v>
                </c:pt>
                <c:pt idx="83">
                  <c:v>3.826614</c:v>
                </c:pt>
                <c:pt idx="84">
                  <c:v>3.945401857142857</c:v>
                </c:pt>
                <c:pt idx="85">
                  <c:v>3.976967142857143</c:v>
                </c:pt>
                <c:pt idx="86">
                  <c:v>3.953015857142858</c:v>
                </c:pt>
                <c:pt idx="87">
                  <c:v>3.901162571428571</c:v>
                </c:pt>
                <c:pt idx="88">
                  <c:v>3.786792428571429</c:v>
                </c:pt>
                <c:pt idx="89">
                  <c:v>3.658401</c:v>
                </c:pt>
                <c:pt idx="90">
                  <c:v>3.701239428571428</c:v>
                </c:pt>
                <c:pt idx="91">
                  <c:v>3.689697428571428</c:v>
                </c:pt>
                <c:pt idx="92">
                  <c:v>3.591819571428571</c:v>
                </c:pt>
                <c:pt idx="93">
                  <c:v>3.431867571428572</c:v>
                </c:pt>
                <c:pt idx="94">
                  <c:v>3.348978571428572</c:v>
                </c:pt>
                <c:pt idx="95">
                  <c:v>3.226332142857142</c:v>
                </c:pt>
                <c:pt idx="96">
                  <c:v>3.15183142857143</c:v>
                </c:pt>
                <c:pt idx="97">
                  <c:v>2.995759142857143</c:v>
                </c:pt>
                <c:pt idx="98">
                  <c:v>2.908830428571428</c:v>
                </c:pt>
                <c:pt idx="99">
                  <c:v>2.941426857142857</c:v>
                </c:pt>
                <c:pt idx="100">
                  <c:v>3.003767142857142</c:v>
                </c:pt>
                <c:pt idx="101">
                  <c:v>3.029150285714286</c:v>
                </c:pt>
                <c:pt idx="102">
                  <c:v>3.097709714285714</c:v>
                </c:pt>
                <c:pt idx="103">
                  <c:v>3.049354142857143</c:v>
                </c:pt>
                <c:pt idx="104">
                  <c:v>3.016002</c:v>
                </c:pt>
                <c:pt idx="105">
                  <c:v>2.922688857142858</c:v>
                </c:pt>
                <c:pt idx="106">
                  <c:v>2.907700714285714</c:v>
                </c:pt>
                <c:pt idx="107">
                  <c:v>2.833751428571428</c:v>
                </c:pt>
                <c:pt idx="108">
                  <c:v>2.818679857142857</c:v>
                </c:pt>
                <c:pt idx="109">
                  <c:v>2.837656857142857</c:v>
                </c:pt>
                <c:pt idx="110">
                  <c:v>2.866593571428571</c:v>
                </c:pt>
                <c:pt idx="111">
                  <c:v>2.913046857142857</c:v>
                </c:pt>
                <c:pt idx="112">
                  <c:v>3.010877428571429</c:v>
                </c:pt>
                <c:pt idx="113">
                  <c:v>3.012100142857143</c:v>
                </c:pt>
                <c:pt idx="114">
                  <c:v>3.089624142857143</c:v>
                </c:pt>
                <c:pt idx="115">
                  <c:v>3.133092571428572</c:v>
                </c:pt>
                <c:pt idx="116">
                  <c:v>3.232196</c:v>
                </c:pt>
                <c:pt idx="117">
                  <c:v>3.335135285714286</c:v>
                </c:pt>
                <c:pt idx="118">
                  <c:v>3.392096285714285</c:v>
                </c:pt>
                <c:pt idx="119">
                  <c:v>3.389175571428571</c:v>
                </c:pt>
                <c:pt idx="120">
                  <c:v>3.328274428571428</c:v>
                </c:pt>
                <c:pt idx="121">
                  <c:v>3.369973285714285</c:v>
                </c:pt>
                <c:pt idx="122">
                  <c:v>3.377493</c:v>
                </c:pt>
                <c:pt idx="123">
                  <c:v>3.333624714285714</c:v>
                </c:pt>
                <c:pt idx="124">
                  <c:v>3.399736142857143</c:v>
                </c:pt>
                <c:pt idx="125">
                  <c:v>3.386630857142857</c:v>
                </c:pt>
                <c:pt idx="126">
                  <c:v>3.426650428571429</c:v>
                </c:pt>
                <c:pt idx="127">
                  <c:v>3.534164999999999</c:v>
                </c:pt>
                <c:pt idx="128">
                  <c:v>3.537987571428571</c:v>
                </c:pt>
                <c:pt idx="129">
                  <c:v>3.640497</c:v>
                </c:pt>
                <c:pt idx="130">
                  <c:v>3.575648571428571</c:v>
                </c:pt>
                <c:pt idx="131">
                  <c:v>3.539276142857143</c:v>
                </c:pt>
                <c:pt idx="132">
                  <c:v>3.420108714285714</c:v>
                </c:pt>
                <c:pt idx="133">
                  <c:v>3.451631</c:v>
                </c:pt>
                <c:pt idx="134">
                  <c:v>3.449049714285715</c:v>
                </c:pt>
                <c:pt idx="135">
                  <c:v>3.510319857142857</c:v>
                </c:pt>
                <c:pt idx="136">
                  <c:v>3.437005714285715</c:v>
                </c:pt>
                <c:pt idx="137">
                  <c:v>3.504743428571428</c:v>
                </c:pt>
                <c:pt idx="138">
                  <c:v>3.454900571428571</c:v>
                </c:pt>
                <c:pt idx="139">
                  <c:v>3.573201857142856</c:v>
                </c:pt>
                <c:pt idx="140">
                  <c:v>3.533701714285715</c:v>
                </c:pt>
                <c:pt idx="141">
                  <c:v>3.558243428571429</c:v>
                </c:pt>
                <c:pt idx="142">
                  <c:v>3.505846</c:v>
                </c:pt>
                <c:pt idx="143">
                  <c:v>3.475685857142857</c:v>
                </c:pt>
                <c:pt idx="144">
                  <c:v>3.445366428571428</c:v>
                </c:pt>
                <c:pt idx="145">
                  <c:v>3.476795</c:v>
                </c:pt>
                <c:pt idx="146">
                  <c:v>3.502036</c:v>
                </c:pt>
                <c:pt idx="147">
                  <c:v>3.557395714285714</c:v>
                </c:pt>
                <c:pt idx="148">
                  <c:v>3.549604571428572</c:v>
                </c:pt>
                <c:pt idx="149">
                  <c:v>3.525338285714286</c:v>
                </c:pt>
                <c:pt idx="150">
                  <c:v>3.589005857142857</c:v>
                </c:pt>
                <c:pt idx="151">
                  <c:v>3.570410428571429</c:v>
                </c:pt>
                <c:pt idx="152">
                  <c:v>3.605656142857144</c:v>
                </c:pt>
                <c:pt idx="153">
                  <c:v>3.610349857142857</c:v>
                </c:pt>
                <c:pt idx="154">
                  <c:v>3.647180714285714</c:v>
                </c:pt>
                <c:pt idx="155">
                  <c:v>3.608749285714285</c:v>
                </c:pt>
                <c:pt idx="156">
                  <c:v>3.664005285714286</c:v>
                </c:pt>
                <c:pt idx="157">
                  <c:v>3.632393285714286</c:v>
                </c:pt>
                <c:pt idx="158">
                  <c:v>3.620445571428572</c:v>
                </c:pt>
                <c:pt idx="159">
                  <c:v>3.530828000000001</c:v>
                </c:pt>
                <c:pt idx="160">
                  <c:v>3.550827000000001</c:v>
                </c:pt>
                <c:pt idx="161">
                  <c:v>3.574624142857143</c:v>
                </c:pt>
                <c:pt idx="162">
                  <c:v>3.624543428571428</c:v>
                </c:pt>
                <c:pt idx="163">
                  <c:v>3.619969</c:v>
                </c:pt>
                <c:pt idx="164">
                  <c:v>3.608789571428571</c:v>
                </c:pt>
                <c:pt idx="165">
                  <c:v>3.705297428571428</c:v>
                </c:pt>
                <c:pt idx="166">
                  <c:v>3.772496142857143</c:v>
                </c:pt>
                <c:pt idx="167">
                  <c:v>3.794673571428571</c:v>
                </c:pt>
                <c:pt idx="168">
                  <c:v>3.785589999999999</c:v>
                </c:pt>
                <c:pt idx="169">
                  <c:v>3.786661857142856</c:v>
                </c:pt>
                <c:pt idx="170">
                  <c:v>3.735892571428571</c:v>
                </c:pt>
                <c:pt idx="171">
                  <c:v>3.809562</c:v>
                </c:pt>
                <c:pt idx="172">
                  <c:v>3.845322428571428</c:v>
                </c:pt>
                <c:pt idx="173">
                  <c:v>3.646698714285714</c:v>
                </c:pt>
                <c:pt idx="174">
                  <c:v>3.645238428571428</c:v>
                </c:pt>
                <c:pt idx="175">
                  <c:v>3.621105571428571</c:v>
                </c:pt>
                <c:pt idx="176">
                  <c:v>3.632201428571429</c:v>
                </c:pt>
                <c:pt idx="177">
                  <c:v>3.585079</c:v>
                </c:pt>
                <c:pt idx="178">
                  <c:v>3.568150857142856</c:v>
                </c:pt>
                <c:pt idx="179">
                  <c:v>3.522846142857143</c:v>
                </c:pt>
                <c:pt idx="180">
                  <c:v>3.709968142857143</c:v>
                </c:pt>
                <c:pt idx="181">
                  <c:v>3.692638285714286</c:v>
                </c:pt>
                <c:pt idx="182">
                  <c:v>3.619165428571429</c:v>
                </c:pt>
                <c:pt idx="183">
                  <c:v>3.533564571428571</c:v>
                </c:pt>
                <c:pt idx="184">
                  <c:v>3.602876571428571</c:v>
                </c:pt>
                <c:pt idx="185">
                  <c:v>3.536295857142857</c:v>
                </c:pt>
                <c:pt idx="186">
                  <c:v>3.403494571428571</c:v>
                </c:pt>
                <c:pt idx="187">
                  <c:v>3.341640857142857</c:v>
                </c:pt>
                <c:pt idx="188">
                  <c:v>3.325542</c:v>
                </c:pt>
                <c:pt idx="189">
                  <c:v>3.458095285714286</c:v>
                </c:pt>
                <c:pt idx="190">
                  <c:v>3.475843</c:v>
                </c:pt>
                <c:pt idx="191">
                  <c:v>3.424505428571428</c:v>
                </c:pt>
                <c:pt idx="192">
                  <c:v>3.423057571428572</c:v>
                </c:pt>
                <c:pt idx="193">
                  <c:v>3.433681428571429</c:v>
                </c:pt>
                <c:pt idx="194">
                  <c:v>3.465205</c:v>
                </c:pt>
                <c:pt idx="195">
                  <c:v>3.427812571428571</c:v>
                </c:pt>
                <c:pt idx="196">
                  <c:v>3.351103142857143</c:v>
                </c:pt>
                <c:pt idx="197">
                  <c:v>3.348605428571429</c:v>
                </c:pt>
                <c:pt idx="198">
                  <c:v>3.395527857142857</c:v>
                </c:pt>
                <c:pt idx="199">
                  <c:v>3.39955485714285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455839040"/>
        <c:axId val="-455193520"/>
      </c:lineChart>
      <c:catAx>
        <c:axId val="-4558390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crossAx val="-455193520"/>
        <c:crosses val="autoZero"/>
        <c:auto val="1"/>
        <c:lblAlgn val="ctr"/>
        <c:lblOffset val="100"/>
        <c:noMultiLvlLbl val="0"/>
      </c:catAx>
      <c:valAx>
        <c:axId val="-455193520"/>
        <c:scaling>
          <c:orientation val="minMax"/>
        </c:scaling>
        <c:delete val="0"/>
        <c:axPos val="l"/>
        <c:majorGridlines/>
        <c:majorTickMark val="none"/>
        <c:minorTickMark val="none"/>
        <c:tickLblPos val="nextTo"/>
        <c:crossAx val="-455839040"/>
        <c:crosses val="autoZero"/>
        <c:crossBetween val="between"/>
      </c:valAx>
    </c:plotArea>
    <c:legend>
      <c:legendPos val="b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D3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Asn66 position'!$B$3</c:f>
              <c:strCache>
                <c:ptCount val="1"/>
                <c:pt idx="0">
                  <c:v>Closed</c:v>
                </c:pt>
              </c:strCache>
            </c:strRef>
          </c:tx>
          <c:marker>
            <c:symbol val="none"/>
          </c:marker>
          <c:cat>
            <c:numRef>
              <c:f>'Asn66 position'!$A$4:$A$203</c:f>
              <c:numCache>
                <c:formatCode>General</c:formatCode>
                <c:ptCount val="2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  <c:pt idx="100">
                  <c:v>101.0</c:v>
                </c:pt>
                <c:pt idx="101">
                  <c:v>102.0</c:v>
                </c:pt>
                <c:pt idx="102">
                  <c:v>103.0</c:v>
                </c:pt>
                <c:pt idx="103">
                  <c:v>104.0</c:v>
                </c:pt>
                <c:pt idx="104">
                  <c:v>105.0</c:v>
                </c:pt>
                <c:pt idx="105">
                  <c:v>106.0</c:v>
                </c:pt>
                <c:pt idx="106">
                  <c:v>107.0</c:v>
                </c:pt>
                <c:pt idx="107">
                  <c:v>108.0</c:v>
                </c:pt>
                <c:pt idx="108">
                  <c:v>109.0</c:v>
                </c:pt>
                <c:pt idx="109">
                  <c:v>110.0</c:v>
                </c:pt>
                <c:pt idx="110">
                  <c:v>111.0</c:v>
                </c:pt>
                <c:pt idx="111">
                  <c:v>112.0</c:v>
                </c:pt>
                <c:pt idx="112">
                  <c:v>113.0</c:v>
                </c:pt>
                <c:pt idx="113">
                  <c:v>114.0</c:v>
                </c:pt>
                <c:pt idx="114">
                  <c:v>115.0</c:v>
                </c:pt>
                <c:pt idx="115">
                  <c:v>116.0</c:v>
                </c:pt>
                <c:pt idx="116">
                  <c:v>117.0</c:v>
                </c:pt>
                <c:pt idx="117">
                  <c:v>118.0</c:v>
                </c:pt>
                <c:pt idx="118">
                  <c:v>119.0</c:v>
                </c:pt>
                <c:pt idx="119">
                  <c:v>120.0</c:v>
                </c:pt>
                <c:pt idx="120">
                  <c:v>121.0</c:v>
                </c:pt>
                <c:pt idx="121">
                  <c:v>122.0</c:v>
                </c:pt>
                <c:pt idx="122">
                  <c:v>123.0</c:v>
                </c:pt>
                <c:pt idx="123">
                  <c:v>124.0</c:v>
                </c:pt>
                <c:pt idx="124">
                  <c:v>125.0</c:v>
                </c:pt>
                <c:pt idx="125">
                  <c:v>126.0</c:v>
                </c:pt>
                <c:pt idx="126">
                  <c:v>127.0</c:v>
                </c:pt>
                <c:pt idx="127">
                  <c:v>128.0</c:v>
                </c:pt>
                <c:pt idx="128">
                  <c:v>129.0</c:v>
                </c:pt>
                <c:pt idx="129">
                  <c:v>130.0</c:v>
                </c:pt>
                <c:pt idx="130">
                  <c:v>131.0</c:v>
                </c:pt>
                <c:pt idx="131">
                  <c:v>132.0</c:v>
                </c:pt>
                <c:pt idx="132">
                  <c:v>133.0</c:v>
                </c:pt>
                <c:pt idx="133">
                  <c:v>134.0</c:v>
                </c:pt>
                <c:pt idx="134">
                  <c:v>135.0</c:v>
                </c:pt>
                <c:pt idx="135">
                  <c:v>136.0</c:v>
                </c:pt>
                <c:pt idx="136">
                  <c:v>137.0</c:v>
                </c:pt>
                <c:pt idx="137">
                  <c:v>138.0</c:v>
                </c:pt>
                <c:pt idx="138">
                  <c:v>139.0</c:v>
                </c:pt>
                <c:pt idx="139">
                  <c:v>140.0</c:v>
                </c:pt>
                <c:pt idx="140">
                  <c:v>141.0</c:v>
                </c:pt>
                <c:pt idx="141">
                  <c:v>142.0</c:v>
                </c:pt>
                <c:pt idx="142">
                  <c:v>143.0</c:v>
                </c:pt>
                <c:pt idx="143">
                  <c:v>144.0</c:v>
                </c:pt>
                <c:pt idx="144">
                  <c:v>145.0</c:v>
                </c:pt>
                <c:pt idx="145">
                  <c:v>146.0</c:v>
                </c:pt>
                <c:pt idx="146">
                  <c:v>147.0</c:v>
                </c:pt>
                <c:pt idx="147">
                  <c:v>148.0</c:v>
                </c:pt>
                <c:pt idx="148">
                  <c:v>149.0</c:v>
                </c:pt>
                <c:pt idx="149">
                  <c:v>150.0</c:v>
                </c:pt>
                <c:pt idx="150">
                  <c:v>151.0</c:v>
                </c:pt>
                <c:pt idx="151">
                  <c:v>152.0</c:v>
                </c:pt>
                <c:pt idx="152">
                  <c:v>153.0</c:v>
                </c:pt>
                <c:pt idx="153">
                  <c:v>154.0</c:v>
                </c:pt>
                <c:pt idx="154">
                  <c:v>155.0</c:v>
                </c:pt>
                <c:pt idx="155">
                  <c:v>156.0</c:v>
                </c:pt>
                <c:pt idx="156">
                  <c:v>157.0</c:v>
                </c:pt>
                <c:pt idx="157">
                  <c:v>158.0</c:v>
                </c:pt>
                <c:pt idx="158">
                  <c:v>159.0</c:v>
                </c:pt>
                <c:pt idx="159">
                  <c:v>160.0</c:v>
                </c:pt>
                <c:pt idx="160">
                  <c:v>161.0</c:v>
                </c:pt>
                <c:pt idx="161">
                  <c:v>162.0</c:v>
                </c:pt>
                <c:pt idx="162">
                  <c:v>163.0</c:v>
                </c:pt>
                <c:pt idx="163">
                  <c:v>164.0</c:v>
                </c:pt>
                <c:pt idx="164">
                  <c:v>165.0</c:v>
                </c:pt>
                <c:pt idx="165">
                  <c:v>166.0</c:v>
                </c:pt>
                <c:pt idx="166">
                  <c:v>167.0</c:v>
                </c:pt>
                <c:pt idx="167">
                  <c:v>168.0</c:v>
                </c:pt>
                <c:pt idx="168">
                  <c:v>169.0</c:v>
                </c:pt>
                <c:pt idx="169">
                  <c:v>170.0</c:v>
                </c:pt>
                <c:pt idx="170">
                  <c:v>171.0</c:v>
                </c:pt>
                <c:pt idx="171">
                  <c:v>172.0</c:v>
                </c:pt>
                <c:pt idx="172">
                  <c:v>173.0</c:v>
                </c:pt>
                <c:pt idx="173">
                  <c:v>174.0</c:v>
                </c:pt>
                <c:pt idx="174">
                  <c:v>175.0</c:v>
                </c:pt>
                <c:pt idx="175">
                  <c:v>176.0</c:v>
                </c:pt>
                <c:pt idx="176">
                  <c:v>177.0</c:v>
                </c:pt>
                <c:pt idx="177">
                  <c:v>178.0</c:v>
                </c:pt>
                <c:pt idx="178">
                  <c:v>179.0</c:v>
                </c:pt>
                <c:pt idx="179">
                  <c:v>180.0</c:v>
                </c:pt>
                <c:pt idx="180">
                  <c:v>181.0</c:v>
                </c:pt>
                <c:pt idx="181">
                  <c:v>182.0</c:v>
                </c:pt>
                <c:pt idx="182">
                  <c:v>183.0</c:v>
                </c:pt>
                <c:pt idx="183">
                  <c:v>184.0</c:v>
                </c:pt>
                <c:pt idx="184">
                  <c:v>185.0</c:v>
                </c:pt>
                <c:pt idx="185">
                  <c:v>186.0</c:v>
                </c:pt>
                <c:pt idx="186">
                  <c:v>187.0</c:v>
                </c:pt>
                <c:pt idx="187">
                  <c:v>188.0</c:v>
                </c:pt>
                <c:pt idx="188">
                  <c:v>189.0</c:v>
                </c:pt>
                <c:pt idx="189">
                  <c:v>190.0</c:v>
                </c:pt>
                <c:pt idx="190">
                  <c:v>191.0</c:v>
                </c:pt>
                <c:pt idx="191">
                  <c:v>192.0</c:v>
                </c:pt>
                <c:pt idx="192">
                  <c:v>193.0</c:v>
                </c:pt>
                <c:pt idx="193">
                  <c:v>194.0</c:v>
                </c:pt>
                <c:pt idx="194">
                  <c:v>195.0</c:v>
                </c:pt>
                <c:pt idx="195">
                  <c:v>196.0</c:v>
                </c:pt>
                <c:pt idx="196">
                  <c:v>197.0</c:v>
                </c:pt>
                <c:pt idx="197">
                  <c:v>198.0</c:v>
                </c:pt>
                <c:pt idx="198">
                  <c:v>199.0</c:v>
                </c:pt>
                <c:pt idx="199">
                  <c:v>200.0</c:v>
                </c:pt>
              </c:numCache>
            </c:numRef>
          </c:cat>
          <c:val>
            <c:numRef>
              <c:f>'Asn66 position'!$B$4:$B$203</c:f>
              <c:numCache>
                <c:formatCode>General</c:formatCode>
                <c:ptCount val="200"/>
                <c:pt idx="0">
                  <c:v>1.9</c:v>
                </c:pt>
                <c:pt idx="1">
                  <c:v>1.9</c:v>
                </c:pt>
                <c:pt idx="2">
                  <c:v>1.9</c:v>
                </c:pt>
                <c:pt idx="3">
                  <c:v>1.9</c:v>
                </c:pt>
                <c:pt idx="4">
                  <c:v>1.9</c:v>
                </c:pt>
                <c:pt idx="5">
                  <c:v>1.9</c:v>
                </c:pt>
                <c:pt idx="6">
                  <c:v>1.9</c:v>
                </c:pt>
                <c:pt idx="7">
                  <c:v>1.9</c:v>
                </c:pt>
                <c:pt idx="8">
                  <c:v>1.9</c:v>
                </c:pt>
                <c:pt idx="9">
                  <c:v>1.9</c:v>
                </c:pt>
                <c:pt idx="10">
                  <c:v>1.9</c:v>
                </c:pt>
                <c:pt idx="11">
                  <c:v>1.9</c:v>
                </c:pt>
                <c:pt idx="12">
                  <c:v>1.9</c:v>
                </c:pt>
                <c:pt idx="13">
                  <c:v>1.9</c:v>
                </c:pt>
                <c:pt idx="14">
                  <c:v>1.9</c:v>
                </c:pt>
                <c:pt idx="15">
                  <c:v>1.9</c:v>
                </c:pt>
                <c:pt idx="16">
                  <c:v>1.9</c:v>
                </c:pt>
                <c:pt idx="17">
                  <c:v>1.9</c:v>
                </c:pt>
                <c:pt idx="18">
                  <c:v>1.9</c:v>
                </c:pt>
                <c:pt idx="19">
                  <c:v>1.9</c:v>
                </c:pt>
                <c:pt idx="20">
                  <c:v>1.9</c:v>
                </c:pt>
                <c:pt idx="21">
                  <c:v>1.9</c:v>
                </c:pt>
                <c:pt idx="22">
                  <c:v>1.9</c:v>
                </c:pt>
                <c:pt idx="23">
                  <c:v>1.9</c:v>
                </c:pt>
                <c:pt idx="24">
                  <c:v>1.9</c:v>
                </c:pt>
                <c:pt idx="25">
                  <c:v>1.9</c:v>
                </c:pt>
                <c:pt idx="26">
                  <c:v>1.9</c:v>
                </c:pt>
                <c:pt idx="27">
                  <c:v>1.9</c:v>
                </c:pt>
                <c:pt idx="28">
                  <c:v>1.9</c:v>
                </c:pt>
                <c:pt idx="29">
                  <c:v>1.9</c:v>
                </c:pt>
                <c:pt idx="30">
                  <c:v>1.9</c:v>
                </c:pt>
                <c:pt idx="31">
                  <c:v>1.9</c:v>
                </c:pt>
                <c:pt idx="32">
                  <c:v>1.9</c:v>
                </c:pt>
                <c:pt idx="33">
                  <c:v>1.9</c:v>
                </c:pt>
                <c:pt idx="34">
                  <c:v>1.9</c:v>
                </c:pt>
                <c:pt idx="35">
                  <c:v>1.9</c:v>
                </c:pt>
                <c:pt idx="36">
                  <c:v>1.9</c:v>
                </c:pt>
                <c:pt idx="37">
                  <c:v>1.9</c:v>
                </c:pt>
                <c:pt idx="38">
                  <c:v>1.9</c:v>
                </c:pt>
                <c:pt idx="39">
                  <c:v>1.9</c:v>
                </c:pt>
                <c:pt idx="40">
                  <c:v>1.9</c:v>
                </c:pt>
                <c:pt idx="41">
                  <c:v>1.9</c:v>
                </c:pt>
                <c:pt idx="42">
                  <c:v>1.9</c:v>
                </c:pt>
                <c:pt idx="43">
                  <c:v>1.9</c:v>
                </c:pt>
                <c:pt idx="44">
                  <c:v>1.9</c:v>
                </c:pt>
                <c:pt idx="45">
                  <c:v>1.9</c:v>
                </c:pt>
                <c:pt idx="46">
                  <c:v>1.9</c:v>
                </c:pt>
                <c:pt idx="47">
                  <c:v>1.9</c:v>
                </c:pt>
                <c:pt idx="48">
                  <c:v>1.9</c:v>
                </c:pt>
                <c:pt idx="49">
                  <c:v>1.9</c:v>
                </c:pt>
                <c:pt idx="50">
                  <c:v>1.9</c:v>
                </c:pt>
                <c:pt idx="51">
                  <c:v>1.9</c:v>
                </c:pt>
                <c:pt idx="52">
                  <c:v>1.9</c:v>
                </c:pt>
                <c:pt idx="53">
                  <c:v>1.9</c:v>
                </c:pt>
                <c:pt idx="54">
                  <c:v>1.9</c:v>
                </c:pt>
                <c:pt idx="55">
                  <c:v>1.9</c:v>
                </c:pt>
                <c:pt idx="56">
                  <c:v>1.9</c:v>
                </c:pt>
                <c:pt idx="57">
                  <c:v>1.9</c:v>
                </c:pt>
                <c:pt idx="58">
                  <c:v>1.9</c:v>
                </c:pt>
                <c:pt idx="59">
                  <c:v>1.9</c:v>
                </c:pt>
                <c:pt idx="60">
                  <c:v>1.9</c:v>
                </c:pt>
                <c:pt idx="61">
                  <c:v>1.9</c:v>
                </c:pt>
                <c:pt idx="62">
                  <c:v>1.9</c:v>
                </c:pt>
                <c:pt idx="63">
                  <c:v>1.9</c:v>
                </c:pt>
                <c:pt idx="64">
                  <c:v>1.9</c:v>
                </c:pt>
                <c:pt idx="65">
                  <c:v>1.9</c:v>
                </c:pt>
                <c:pt idx="66">
                  <c:v>1.9</c:v>
                </c:pt>
                <c:pt idx="67">
                  <c:v>1.9</c:v>
                </c:pt>
                <c:pt idx="68">
                  <c:v>1.9</c:v>
                </c:pt>
                <c:pt idx="69">
                  <c:v>1.9</c:v>
                </c:pt>
                <c:pt idx="70">
                  <c:v>1.9</c:v>
                </c:pt>
                <c:pt idx="71">
                  <c:v>1.9</c:v>
                </c:pt>
                <c:pt idx="72">
                  <c:v>1.9</c:v>
                </c:pt>
                <c:pt idx="73">
                  <c:v>1.9</c:v>
                </c:pt>
                <c:pt idx="74">
                  <c:v>1.9</c:v>
                </c:pt>
                <c:pt idx="75">
                  <c:v>1.9</c:v>
                </c:pt>
                <c:pt idx="76">
                  <c:v>1.9</c:v>
                </c:pt>
                <c:pt idx="77">
                  <c:v>1.9</c:v>
                </c:pt>
                <c:pt idx="78">
                  <c:v>1.9</c:v>
                </c:pt>
                <c:pt idx="79">
                  <c:v>1.9</c:v>
                </c:pt>
                <c:pt idx="80">
                  <c:v>1.9</c:v>
                </c:pt>
                <c:pt idx="81">
                  <c:v>1.9</c:v>
                </c:pt>
                <c:pt idx="82">
                  <c:v>1.9</c:v>
                </c:pt>
                <c:pt idx="83">
                  <c:v>1.9</c:v>
                </c:pt>
                <c:pt idx="84">
                  <c:v>1.9</c:v>
                </c:pt>
                <c:pt idx="85">
                  <c:v>1.9</c:v>
                </c:pt>
                <c:pt idx="86">
                  <c:v>1.9</c:v>
                </c:pt>
                <c:pt idx="87">
                  <c:v>1.9</c:v>
                </c:pt>
                <c:pt idx="88">
                  <c:v>1.9</c:v>
                </c:pt>
                <c:pt idx="89">
                  <c:v>1.9</c:v>
                </c:pt>
                <c:pt idx="90">
                  <c:v>1.9</c:v>
                </c:pt>
                <c:pt idx="91">
                  <c:v>1.9</c:v>
                </c:pt>
                <c:pt idx="92">
                  <c:v>1.9</c:v>
                </c:pt>
                <c:pt idx="93">
                  <c:v>1.9</c:v>
                </c:pt>
                <c:pt idx="94">
                  <c:v>1.9</c:v>
                </c:pt>
                <c:pt idx="95">
                  <c:v>1.9</c:v>
                </c:pt>
                <c:pt idx="96">
                  <c:v>1.9</c:v>
                </c:pt>
                <c:pt idx="97">
                  <c:v>1.9</c:v>
                </c:pt>
                <c:pt idx="98">
                  <c:v>1.9</c:v>
                </c:pt>
                <c:pt idx="99">
                  <c:v>1.9</c:v>
                </c:pt>
                <c:pt idx="100">
                  <c:v>1.9</c:v>
                </c:pt>
                <c:pt idx="101">
                  <c:v>1.9</c:v>
                </c:pt>
                <c:pt idx="102">
                  <c:v>1.9</c:v>
                </c:pt>
                <c:pt idx="103">
                  <c:v>1.9</c:v>
                </c:pt>
                <c:pt idx="104">
                  <c:v>1.9</c:v>
                </c:pt>
                <c:pt idx="105">
                  <c:v>1.9</c:v>
                </c:pt>
                <c:pt idx="106">
                  <c:v>1.9</c:v>
                </c:pt>
                <c:pt idx="107">
                  <c:v>1.9</c:v>
                </c:pt>
                <c:pt idx="108">
                  <c:v>1.9</c:v>
                </c:pt>
                <c:pt idx="109">
                  <c:v>1.9</c:v>
                </c:pt>
                <c:pt idx="110">
                  <c:v>1.9</c:v>
                </c:pt>
                <c:pt idx="111">
                  <c:v>1.9</c:v>
                </c:pt>
                <c:pt idx="112">
                  <c:v>1.9</c:v>
                </c:pt>
                <c:pt idx="113">
                  <c:v>1.9</c:v>
                </c:pt>
                <c:pt idx="114">
                  <c:v>1.9</c:v>
                </c:pt>
                <c:pt idx="115">
                  <c:v>1.9</c:v>
                </c:pt>
                <c:pt idx="116">
                  <c:v>1.9</c:v>
                </c:pt>
                <c:pt idx="117">
                  <c:v>1.9</c:v>
                </c:pt>
                <c:pt idx="118">
                  <c:v>1.9</c:v>
                </c:pt>
                <c:pt idx="119">
                  <c:v>1.9</c:v>
                </c:pt>
                <c:pt idx="120">
                  <c:v>1.9</c:v>
                </c:pt>
                <c:pt idx="121">
                  <c:v>1.9</c:v>
                </c:pt>
                <c:pt idx="122">
                  <c:v>1.9</c:v>
                </c:pt>
                <c:pt idx="123">
                  <c:v>1.9</c:v>
                </c:pt>
                <c:pt idx="124">
                  <c:v>1.9</c:v>
                </c:pt>
                <c:pt idx="125">
                  <c:v>1.9</c:v>
                </c:pt>
                <c:pt idx="126">
                  <c:v>1.9</c:v>
                </c:pt>
                <c:pt idx="127">
                  <c:v>1.9</c:v>
                </c:pt>
                <c:pt idx="128">
                  <c:v>1.9</c:v>
                </c:pt>
                <c:pt idx="129">
                  <c:v>1.9</c:v>
                </c:pt>
                <c:pt idx="130">
                  <c:v>1.9</c:v>
                </c:pt>
                <c:pt idx="131">
                  <c:v>1.9</c:v>
                </c:pt>
                <c:pt idx="132">
                  <c:v>1.9</c:v>
                </c:pt>
                <c:pt idx="133">
                  <c:v>1.9</c:v>
                </c:pt>
                <c:pt idx="134">
                  <c:v>1.9</c:v>
                </c:pt>
                <c:pt idx="135">
                  <c:v>1.9</c:v>
                </c:pt>
                <c:pt idx="136">
                  <c:v>1.9</c:v>
                </c:pt>
                <c:pt idx="137">
                  <c:v>1.9</c:v>
                </c:pt>
                <c:pt idx="138">
                  <c:v>1.9</c:v>
                </c:pt>
                <c:pt idx="139">
                  <c:v>1.9</c:v>
                </c:pt>
                <c:pt idx="140">
                  <c:v>1.9</c:v>
                </c:pt>
                <c:pt idx="141">
                  <c:v>1.9</c:v>
                </c:pt>
                <c:pt idx="142">
                  <c:v>1.9</c:v>
                </c:pt>
                <c:pt idx="143">
                  <c:v>1.9</c:v>
                </c:pt>
                <c:pt idx="144">
                  <c:v>1.9</c:v>
                </c:pt>
                <c:pt idx="145">
                  <c:v>1.9</c:v>
                </c:pt>
                <c:pt idx="146">
                  <c:v>1.9</c:v>
                </c:pt>
                <c:pt idx="147">
                  <c:v>1.9</c:v>
                </c:pt>
                <c:pt idx="148">
                  <c:v>1.9</c:v>
                </c:pt>
                <c:pt idx="149">
                  <c:v>1.9</c:v>
                </c:pt>
                <c:pt idx="150">
                  <c:v>1.9</c:v>
                </c:pt>
                <c:pt idx="151">
                  <c:v>1.9</c:v>
                </c:pt>
                <c:pt idx="152">
                  <c:v>1.9</c:v>
                </c:pt>
                <c:pt idx="153">
                  <c:v>1.9</c:v>
                </c:pt>
                <c:pt idx="154">
                  <c:v>1.9</c:v>
                </c:pt>
                <c:pt idx="155">
                  <c:v>1.9</c:v>
                </c:pt>
                <c:pt idx="156">
                  <c:v>1.9</c:v>
                </c:pt>
                <c:pt idx="157">
                  <c:v>1.9</c:v>
                </c:pt>
                <c:pt idx="158">
                  <c:v>1.9</c:v>
                </c:pt>
                <c:pt idx="159">
                  <c:v>1.9</c:v>
                </c:pt>
                <c:pt idx="160">
                  <c:v>1.9</c:v>
                </c:pt>
                <c:pt idx="161">
                  <c:v>1.9</c:v>
                </c:pt>
                <c:pt idx="162">
                  <c:v>1.9</c:v>
                </c:pt>
                <c:pt idx="163">
                  <c:v>1.9</c:v>
                </c:pt>
                <c:pt idx="164">
                  <c:v>1.9</c:v>
                </c:pt>
                <c:pt idx="165">
                  <c:v>1.9</c:v>
                </c:pt>
                <c:pt idx="166">
                  <c:v>1.9</c:v>
                </c:pt>
                <c:pt idx="167">
                  <c:v>1.9</c:v>
                </c:pt>
                <c:pt idx="168">
                  <c:v>1.9</c:v>
                </c:pt>
                <c:pt idx="169">
                  <c:v>1.9</c:v>
                </c:pt>
                <c:pt idx="170">
                  <c:v>1.9</c:v>
                </c:pt>
                <c:pt idx="171">
                  <c:v>1.9</c:v>
                </c:pt>
                <c:pt idx="172">
                  <c:v>1.9</c:v>
                </c:pt>
                <c:pt idx="173">
                  <c:v>1.9</c:v>
                </c:pt>
                <c:pt idx="174">
                  <c:v>1.9</c:v>
                </c:pt>
                <c:pt idx="175">
                  <c:v>1.9</c:v>
                </c:pt>
                <c:pt idx="176">
                  <c:v>1.9</c:v>
                </c:pt>
                <c:pt idx="177">
                  <c:v>1.9</c:v>
                </c:pt>
                <c:pt idx="178">
                  <c:v>1.9</c:v>
                </c:pt>
                <c:pt idx="179">
                  <c:v>1.9</c:v>
                </c:pt>
                <c:pt idx="180">
                  <c:v>1.9</c:v>
                </c:pt>
                <c:pt idx="181">
                  <c:v>1.9</c:v>
                </c:pt>
                <c:pt idx="182">
                  <c:v>1.9</c:v>
                </c:pt>
                <c:pt idx="183">
                  <c:v>1.9</c:v>
                </c:pt>
                <c:pt idx="184">
                  <c:v>1.9</c:v>
                </c:pt>
                <c:pt idx="185">
                  <c:v>1.9</c:v>
                </c:pt>
                <c:pt idx="186">
                  <c:v>1.9</c:v>
                </c:pt>
                <c:pt idx="187">
                  <c:v>1.9</c:v>
                </c:pt>
                <c:pt idx="188">
                  <c:v>1.9</c:v>
                </c:pt>
                <c:pt idx="189">
                  <c:v>1.9</c:v>
                </c:pt>
                <c:pt idx="190">
                  <c:v>1.9</c:v>
                </c:pt>
                <c:pt idx="191">
                  <c:v>1.9</c:v>
                </c:pt>
                <c:pt idx="192">
                  <c:v>1.9</c:v>
                </c:pt>
                <c:pt idx="193">
                  <c:v>1.9</c:v>
                </c:pt>
                <c:pt idx="194">
                  <c:v>1.9</c:v>
                </c:pt>
                <c:pt idx="195">
                  <c:v>1.9</c:v>
                </c:pt>
                <c:pt idx="196">
                  <c:v>1.9</c:v>
                </c:pt>
                <c:pt idx="197">
                  <c:v>1.9</c:v>
                </c:pt>
                <c:pt idx="198">
                  <c:v>1.9</c:v>
                </c:pt>
                <c:pt idx="199">
                  <c:v>1.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Asn66 position'!$C$3</c:f>
              <c:strCache>
                <c:ptCount val="1"/>
                <c:pt idx="0">
                  <c:v>Open</c:v>
                </c:pt>
              </c:strCache>
            </c:strRef>
          </c:tx>
          <c:marker>
            <c:symbol val="none"/>
          </c:marker>
          <c:cat>
            <c:numRef>
              <c:f>'Asn66 position'!$A$4:$A$203</c:f>
              <c:numCache>
                <c:formatCode>General</c:formatCode>
                <c:ptCount val="2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  <c:pt idx="100">
                  <c:v>101.0</c:v>
                </c:pt>
                <c:pt idx="101">
                  <c:v>102.0</c:v>
                </c:pt>
                <c:pt idx="102">
                  <c:v>103.0</c:v>
                </c:pt>
                <c:pt idx="103">
                  <c:v>104.0</c:v>
                </c:pt>
                <c:pt idx="104">
                  <c:v>105.0</c:v>
                </c:pt>
                <c:pt idx="105">
                  <c:v>106.0</c:v>
                </c:pt>
                <c:pt idx="106">
                  <c:v>107.0</c:v>
                </c:pt>
                <c:pt idx="107">
                  <c:v>108.0</c:v>
                </c:pt>
                <c:pt idx="108">
                  <c:v>109.0</c:v>
                </c:pt>
                <c:pt idx="109">
                  <c:v>110.0</c:v>
                </c:pt>
                <c:pt idx="110">
                  <c:v>111.0</c:v>
                </c:pt>
                <c:pt idx="111">
                  <c:v>112.0</c:v>
                </c:pt>
                <c:pt idx="112">
                  <c:v>113.0</c:v>
                </c:pt>
                <c:pt idx="113">
                  <c:v>114.0</c:v>
                </c:pt>
                <c:pt idx="114">
                  <c:v>115.0</c:v>
                </c:pt>
                <c:pt idx="115">
                  <c:v>116.0</c:v>
                </c:pt>
                <c:pt idx="116">
                  <c:v>117.0</c:v>
                </c:pt>
                <c:pt idx="117">
                  <c:v>118.0</c:v>
                </c:pt>
                <c:pt idx="118">
                  <c:v>119.0</c:v>
                </c:pt>
                <c:pt idx="119">
                  <c:v>120.0</c:v>
                </c:pt>
                <c:pt idx="120">
                  <c:v>121.0</c:v>
                </c:pt>
                <c:pt idx="121">
                  <c:v>122.0</c:v>
                </c:pt>
                <c:pt idx="122">
                  <c:v>123.0</c:v>
                </c:pt>
                <c:pt idx="123">
                  <c:v>124.0</c:v>
                </c:pt>
                <c:pt idx="124">
                  <c:v>125.0</c:v>
                </c:pt>
                <c:pt idx="125">
                  <c:v>126.0</c:v>
                </c:pt>
                <c:pt idx="126">
                  <c:v>127.0</c:v>
                </c:pt>
                <c:pt idx="127">
                  <c:v>128.0</c:v>
                </c:pt>
                <c:pt idx="128">
                  <c:v>129.0</c:v>
                </c:pt>
                <c:pt idx="129">
                  <c:v>130.0</c:v>
                </c:pt>
                <c:pt idx="130">
                  <c:v>131.0</c:v>
                </c:pt>
                <c:pt idx="131">
                  <c:v>132.0</c:v>
                </c:pt>
                <c:pt idx="132">
                  <c:v>133.0</c:v>
                </c:pt>
                <c:pt idx="133">
                  <c:v>134.0</c:v>
                </c:pt>
                <c:pt idx="134">
                  <c:v>135.0</c:v>
                </c:pt>
                <c:pt idx="135">
                  <c:v>136.0</c:v>
                </c:pt>
                <c:pt idx="136">
                  <c:v>137.0</c:v>
                </c:pt>
                <c:pt idx="137">
                  <c:v>138.0</c:v>
                </c:pt>
                <c:pt idx="138">
                  <c:v>139.0</c:v>
                </c:pt>
                <c:pt idx="139">
                  <c:v>140.0</c:v>
                </c:pt>
                <c:pt idx="140">
                  <c:v>141.0</c:v>
                </c:pt>
                <c:pt idx="141">
                  <c:v>142.0</c:v>
                </c:pt>
                <c:pt idx="142">
                  <c:v>143.0</c:v>
                </c:pt>
                <c:pt idx="143">
                  <c:v>144.0</c:v>
                </c:pt>
                <c:pt idx="144">
                  <c:v>145.0</c:v>
                </c:pt>
                <c:pt idx="145">
                  <c:v>146.0</c:v>
                </c:pt>
                <c:pt idx="146">
                  <c:v>147.0</c:v>
                </c:pt>
                <c:pt idx="147">
                  <c:v>148.0</c:v>
                </c:pt>
                <c:pt idx="148">
                  <c:v>149.0</c:v>
                </c:pt>
                <c:pt idx="149">
                  <c:v>150.0</c:v>
                </c:pt>
                <c:pt idx="150">
                  <c:v>151.0</c:v>
                </c:pt>
                <c:pt idx="151">
                  <c:v>152.0</c:v>
                </c:pt>
                <c:pt idx="152">
                  <c:v>153.0</c:v>
                </c:pt>
                <c:pt idx="153">
                  <c:v>154.0</c:v>
                </c:pt>
                <c:pt idx="154">
                  <c:v>155.0</c:v>
                </c:pt>
                <c:pt idx="155">
                  <c:v>156.0</c:v>
                </c:pt>
                <c:pt idx="156">
                  <c:v>157.0</c:v>
                </c:pt>
                <c:pt idx="157">
                  <c:v>158.0</c:v>
                </c:pt>
                <c:pt idx="158">
                  <c:v>159.0</c:v>
                </c:pt>
                <c:pt idx="159">
                  <c:v>160.0</c:v>
                </c:pt>
                <c:pt idx="160">
                  <c:v>161.0</c:v>
                </c:pt>
                <c:pt idx="161">
                  <c:v>162.0</c:v>
                </c:pt>
                <c:pt idx="162">
                  <c:v>163.0</c:v>
                </c:pt>
                <c:pt idx="163">
                  <c:v>164.0</c:v>
                </c:pt>
                <c:pt idx="164">
                  <c:v>165.0</c:v>
                </c:pt>
                <c:pt idx="165">
                  <c:v>166.0</c:v>
                </c:pt>
                <c:pt idx="166">
                  <c:v>167.0</c:v>
                </c:pt>
                <c:pt idx="167">
                  <c:v>168.0</c:v>
                </c:pt>
                <c:pt idx="168">
                  <c:v>169.0</c:v>
                </c:pt>
                <c:pt idx="169">
                  <c:v>170.0</c:v>
                </c:pt>
                <c:pt idx="170">
                  <c:v>171.0</c:v>
                </c:pt>
                <c:pt idx="171">
                  <c:v>172.0</c:v>
                </c:pt>
                <c:pt idx="172">
                  <c:v>173.0</c:v>
                </c:pt>
                <c:pt idx="173">
                  <c:v>174.0</c:v>
                </c:pt>
                <c:pt idx="174">
                  <c:v>175.0</c:v>
                </c:pt>
                <c:pt idx="175">
                  <c:v>176.0</c:v>
                </c:pt>
                <c:pt idx="176">
                  <c:v>177.0</c:v>
                </c:pt>
                <c:pt idx="177">
                  <c:v>178.0</c:v>
                </c:pt>
                <c:pt idx="178">
                  <c:v>179.0</c:v>
                </c:pt>
                <c:pt idx="179">
                  <c:v>180.0</c:v>
                </c:pt>
                <c:pt idx="180">
                  <c:v>181.0</c:v>
                </c:pt>
                <c:pt idx="181">
                  <c:v>182.0</c:v>
                </c:pt>
                <c:pt idx="182">
                  <c:v>183.0</c:v>
                </c:pt>
                <c:pt idx="183">
                  <c:v>184.0</c:v>
                </c:pt>
                <c:pt idx="184">
                  <c:v>185.0</c:v>
                </c:pt>
                <c:pt idx="185">
                  <c:v>186.0</c:v>
                </c:pt>
                <c:pt idx="186">
                  <c:v>187.0</c:v>
                </c:pt>
                <c:pt idx="187">
                  <c:v>188.0</c:v>
                </c:pt>
                <c:pt idx="188">
                  <c:v>189.0</c:v>
                </c:pt>
                <c:pt idx="189">
                  <c:v>190.0</c:v>
                </c:pt>
                <c:pt idx="190">
                  <c:v>191.0</c:v>
                </c:pt>
                <c:pt idx="191">
                  <c:v>192.0</c:v>
                </c:pt>
                <c:pt idx="192">
                  <c:v>193.0</c:v>
                </c:pt>
                <c:pt idx="193">
                  <c:v>194.0</c:v>
                </c:pt>
                <c:pt idx="194">
                  <c:v>195.0</c:v>
                </c:pt>
                <c:pt idx="195">
                  <c:v>196.0</c:v>
                </c:pt>
                <c:pt idx="196">
                  <c:v>197.0</c:v>
                </c:pt>
                <c:pt idx="197">
                  <c:v>198.0</c:v>
                </c:pt>
                <c:pt idx="198">
                  <c:v>199.0</c:v>
                </c:pt>
                <c:pt idx="199">
                  <c:v>200.0</c:v>
                </c:pt>
              </c:numCache>
            </c:numRef>
          </c:cat>
          <c:val>
            <c:numRef>
              <c:f>'Asn66 position'!$C$4:$C$203</c:f>
              <c:numCache>
                <c:formatCode>General</c:formatCode>
                <c:ptCount val="200"/>
                <c:pt idx="0">
                  <c:v>3.6</c:v>
                </c:pt>
                <c:pt idx="1">
                  <c:v>3.6</c:v>
                </c:pt>
                <c:pt idx="2">
                  <c:v>3.6</c:v>
                </c:pt>
                <c:pt idx="3">
                  <c:v>3.6</c:v>
                </c:pt>
                <c:pt idx="4">
                  <c:v>3.6</c:v>
                </c:pt>
                <c:pt idx="5">
                  <c:v>3.6</c:v>
                </c:pt>
                <c:pt idx="6">
                  <c:v>3.6</c:v>
                </c:pt>
                <c:pt idx="7">
                  <c:v>3.6</c:v>
                </c:pt>
                <c:pt idx="8">
                  <c:v>3.6</c:v>
                </c:pt>
                <c:pt idx="9">
                  <c:v>3.6</c:v>
                </c:pt>
                <c:pt idx="10">
                  <c:v>3.6</c:v>
                </c:pt>
                <c:pt idx="11">
                  <c:v>3.6</c:v>
                </c:pt>
                <c:pt idx="12">
                  <c:v>3.6</c:v>
                </c:pt>
                <c:pt idx="13">
                  <c:v>3.6</c:v>
                </c:pt>
                <c:pt idx="14">
                  <c:v>3.6</c:v>
                </c:pt>
                <c:pt idx="15">
                  <c:v>3.6</c:v>
                </c:pt>
                <c:pt idx="16">
                  <c:v>3.6</c:v>
                </c:pt>
                <c:pt idx="17">
                  <c:v>3.6</c:v>
                </c:pt>
                <c:pt idx="18">
                  <c:v>3.6</c:v>
                </c:pt>
                <c:pt idx="19">
                  <c:v>3.6</c:v>
                </c:pt>
                <c:pt idx="20">
                  <c:v>3.6</c:v>
                </c:pt>
                <c:pt idx="21">
                  <c:v>3.6</c:v>
                </c:pt>
                <c:pt idx="22">
                  <c:v>3.6</c:v>
                </c:pt>
                <c:pt idx="23">
                  <c:v>3.6</c:v>
                </c:pt>
                <c:pt idx="24">
                  <c:v>3.6</c:v>
                </c:pt>
                <c:pt idx="25">
                  <c:v>3.6</c:v>
                </c:pt>
                <c:pt idx="26">
                  <c:v>3.6</c:v>
                </c:pt>
                <c:pt idx="27">
                  <c:v>3.6</c:v>
                </c:pt>
                <c:pt idx="28">
                  <c:v>3.6</c:v>
                </c:pt>
                <c:pt idx="29">
                  <c:v>3.6</c:v>
                </c:pt>
                <c:pt idx="30">
                  <c:v>3.6</c:v>
                </c:pt>
                <c:pt idx="31">
                  <c:v>3.6</c:v>
                </c:pt>
                <c:pt idx="32">
                  <c:v>3.6</c:v>
                </c:pt>
                <c:pt idx="33">
                  <c:v>3.6</c:v>
                </c:pt>
                <c:pt idx="34">
                  <c:v>3.6</c:v>
                </c:pt>
                <c:pt idx="35">
                  <c:v>3.6</c:v>
                </c:pt>
                <c:pt idx="36">
                  <c:v>3.6</c:v>
                </c:pt>
                <c:pt idx="37">
                  <c:v>3.6</c:v>
                </c:pt>
                <c:pt idx="38">
                  <c:v>3.6</c:v>
                </c:pt>
                <c:pt idx="39">
                  <c:v>3.6</c:v>
                </c:pt>
                <c:pt idx="40">
                  <c:v>3.6</c:v>
                </c:pt>
                <c:pt idx="41">
                  <c:v>3.6</c:v>
                </c:pt>
                <c:pt idx="42">
                  <c:v>3.6</c:v>
                </c:pt>
                <c:pt idx="43">
                  <c:v>3.6</c:v>
                </c:pt>
                <c:pt idx="44">
                  <c:v>3.6</c:v>
                </c:pt>
                <c:pt idx="45">
                  <c:v>3.6</c:v>
                </c:pt>
                <c:pt idx="46">
                  <c:v>3.6</c:v>
                </c:pt>
                <c:pt idx="47">
                  <c:v>3.6</c:v>
                </c:pt>
                <c:pt idx="48">
                  <c:v>3.6</c:v>
                </c:pt>
                <c:pt idx="49">
                  <c:v>3.6</c:v>
                </c:pt>
                <c:pt idx="50">
                  <c:v>3.6</c:v>
                </c:pt>
                <c:pt idx="51">
                  <c:v>3.6</c:v>
                </c:pt>
                <c:pt idx="52">
                  <c:v>3.6</c:v>
                </c:pt>
                <c:pt idx="53">
                  <c:v>3.6</c:v>
                </c:pt>
                <c:pt idx="54">
                  <c:v>3.6</c:v>
                </c:pt>
                <c:pt idx="55">
                  <c:v>3.6</c:v>
                </c:pt>
                <c:pt idx="56">
                  <c:v>3.6</c:v>
                </c:pt>
                <c:pt idx="57">
                  <c:v>3.6</c:v>
                </c:pt>
                <c:pt idx="58">
                  <c:v>3.6</c:v>
                </c:pt>
                <c:pt idx="59">
                  <c:v>3.6</c:v>
                </c:pt>
                <c:pt idx="60">
                  <c:v>3.6</c:v>
                </c:pt>
                <c:pt idx="61">
                  <c:v>3.6</c:v>
                </c:pt>
                <c:pt idx="62">
                  <c:v>3.6</c:v>
                </c:pt>
                <c:pt idx="63">
                  <c:v>3.6</c:v>
                </c:pt>
                <c:pt idx="64">
                  <c:v>3.6</c:v>
                </c:pt>
                <c:pt idx="65">
                  <c:v>3.6</c:v>
                </c:pt>
                <c:pt idx="66">
                  <c:v>3.6</c:v>
                </c:pt>
                <c:pt idx="67">
                  <c:v>3.6</c:v>
                </c:pt>
                <c:pt idx="68">
                  <c:v>3.6</c:v>
                </c:pt>
                <c:pt idx="69">
                  <c:v>3.6</c:v>
                </c:pt>
                <c:pt idx="70">
                  <c:v>3.6</c:v>
                </c:pt>
                <c:pt idx="71">
                  <c:v>3.6</c:v>
                </c:pt>
                <c:pt idx="72">
                  <c:v>3.6</c:v>
                </c:pt>
                <c:pt idx="73">
                  <c:v>3.6</c:v>
                </c:pt>
                <c:pt idx="74">
                  <c:v>3.6</c:v>
                </c:pt>
                <c:pt idx="75">
                  <c:v>3.6</c:v>
                </c:pt>
                <c:pt idx="76">
                  <c:v>3.6</c:v>
                </c:pt>
                <c:pt idx="77">
                  <c:v>3.6</c:v>
                </c:pt>
                <c:pt idx="78">
                  <c:v>3.6</c:v>
                </c:pt>
                <c:pt idx="79">
                  <c:v>3.6</c:v>
                </c:pt>
                <c:pt idx="80">
                  <c:v>3.6</c:v>
                </c:pt>
                <c:pt idx="81">
                  <c:v>3.6</c:v>
                </c:pt>
                <c:pt idx="82">
                  <c:v>3.6</c:v>
                </c:pt>
                <c:pt idx="83">
                  <c:v>3.6</c:v>
                </c:pt>
                <c:pt idx="84">
                  <c:v>3.6</c:v>
                </c:pt>
                <c:pt idx="85">
                  <c:v>3.6</c:v>
                </c:pt>
                <c:pt idx="86">
                  <c:v>3.6</c:v>
                </c:pt>
                <c:pt idx="87">
                  <c:v>3.6</c:v>
                </c:pt>
                <c:pt idx="88">
                  <c:v>3.6</c:v>
                </c:pt>
                <c:pt idx="89">
                  <c:v>3.6</c:v>
                </c:pt>
                <c:pt idx="90">
                  <c:v>3.6</c:v>
                </c:pt>
                <c:pt idx="91">
                  <c:v>3.6</c:v>
                </c:pt>
                <c:pt idx="92">
                  <c:v>3.6</c:v>
                </c:pt>
                <c:pt idx="93">
                  <c:v>3.6</c:v>
                </c:pt>
                <c:pt idx="94">
                  <c:v>3.6</c:v>
                </c:pt>
                <c:pt idx="95">
                  <c:v>3.6</c:v>
                </c:pt>
                <c:pt idx="96">
                  <c:v>3.6</c:v>
                </c:pt>
                <c:pt idx="97">
                  <c:v>3.6</c:v>
                </c:pt>
                <c:pt idx="98">
                  <c:v>3.6</c:v>
                </c:pt>
                <c:pt idx="99">
                  <c:v>3.6</c:v>
                </c:pt>
                <c:pt idx="100">
                  <c:v>3.6</c:v>
                </c:pt>
                <c:pt idx="101">
                  <c:v>3.6</c:v>
                </c:pt>
                <c:pt idx="102">
                  <c:v>3.6</c:v>
                </c:pt>
                <c:pt idx="103">
                  <c:v>3.6</c:v>
                </c:pt>
                <c:pt idx="104">
                  <c:v>3.6</c:v>
                </c:pt>
                <c:pt idx="105">
                  <c:v>3.6</c:v>
                </c:pt>
                <c:pt idx="106">
                  <c:v>3.6</c:v>
                </c:pt>
                <c:pt idx="107">
                  <c:v>3.6</c:v>
                </c:pt>
                <c:pt idx="108">
                  <c:v>3.6</c:v>
                </c:pt>
                <c:pt idx="109">
                  <c:v>3.6</c:v>
                </c:pt>
                <c:pt idx="110">
                  <c:v>3.6</c:v>
                </c:pt>
                <c:pt idx="111">
                  <c:v>3.6</c:v>
                </c:pt>
                <c:pt idx="112">
                  <c:v>3.6</c:v>
                </c:pt>
                <c:pt idx="113">
                  <c:v>3.6</c:v>
                </c:pt>
                <c:pt idx="114">
                  <c:v>3.6</c:v>
                </c:pt>
                <c:pt idx="115">
                  <c:v>3.6</c:v>
                </c:pt>
                <c:pt idx="116">
                  <c:v>3.6</c:v>
                </c:pt>
                <c:pt idx="117">
                  <c:v>3.6</c:v>
                </c:pt>
                <c:pt idx="118">
                  <c:v>3.6</c:v>
                </c:pt>
                <c:pt idx="119">
                  <c:v>3.6</c:v>
                </c:pt>
                <c:pt idx="120">
                  <c:v>3.6</c:v>
                </c:pt>
                <c:pt idx="121">
                  <c:v>3.6</c:v>
                </c:pt>
                <c:pt idx="122">
                  <c:v>3.6</c:v>
                </c:pt>
                <c:pt idx="123">
                  <c:v>3.6</c:v>
                </c:pt>
                <c:pt idx="124">
                  <c:v>3.6</c:v>
                </c:pt>
                <c:pt idx="125">
                  <c:v>3.6</c:v>
                </c:pt>
                <c:pt idx="126">
                  <c:v>3.6</c:v>
                </c:pt>
                <c:pt idx="127">
                  <c:v>3.6</c:v>
                </c:pt>
                <c:pt idx="128">
                  <c:v>3.6</c:v>
                </c:pt>
                <c:pt idx="129">
                  <c:v>3.6</c:v>
                </c:pt>
                <c:pt idx="130">
                  <c:v>3.6</c:v>
                </c:pt>
                <c:pt idx="131">
                  <c:v>3.6</c:v>
                </c:pt>
                <c:pt idx="132">
                  <c:v>3.6</c:v>
                </c:pt>
                <c:pt idx="133">
                  <c:v>3.6</c:v>
                </c:pt>
                <c:pt idx="134">
                  <c:v>3.6</c:v>
                </c:pt>
                <c:pt idx="135">
                  <c:v>3.6</c:v>
                </c:pt>
                <c:pt idx="136">
                  <c:v>3.6</c:v>
                </c:pt>
                <c:pt idx="137">
                  <c:v>3.6</c:v>
                </c:pt>
                <c:pt idx="138">
                  <c:v>3.6</c:v>
                </c:pt>
                <c:pt idx="139">
                  <c:v>3.6</c:v>
                </c:pt>
                <c:pt idx="140">
                  <c:v>3.6</c:v>
                </c:pt>
                <c:pt idx="141">
                  <c:v>3.6</c:v>
                </c:pt>
                <c:pt idx="142">
                  <c:v>3.6</c:v>
                </c:pt>
                <c:pt idx="143">
                  <c:v>3.6</c:v>
                </c:pt>
                <c:pt idx="144">
                  <c:v>3.6</c:v>
                </c:pt>
                <c:pt idx="145">
                  <c:v>3.6</c:v>
                </c:pt>
                <c:pt idx="146">
                  <c:v>3.6</c:v>
                </c:pt>
                <c:pt idx="147">
                  <c:v>3.6</c:v>
                </c:pt>
                <c:pt idx="148">
                  <c:v>3.6</c:v>
                </c:pt>
                <c:pt idx="149">
                  <c:v>3.6</c:v>
                </c:pt>
                <c:pt idx="150">
                  <c:v>3.6</c:v>
                </c:pt>
                <c:pt idx="151">
                  <c:v>3.6</c:v>
                </c:pt>
                <c:pt idx="152">
                  <c:v>3.6</c:v>
                </c:pt>
                <c:pt idx="153">
                  <c:v>3.6</c:v>
                </c:pt>
                <c:pt idx="154">
                  <c:v>3.6</c:v>
                </c:pt>
                <c:pt idx="155">
                  <c:v>3.6</c:v>
                </c:pt>
                <c:pt idx="156">
                  <c:v>3.6</c:v>
                </c:pt>
                <c:pt idx="157">
                  <c:v>3.6</c:v>
                </c:pt>
                <c:pt idx="158">
                  <c:v>3.6</c:v>
                </c:pt>
                <c:pt idx="159">
                  <c:v>3.6</c:v>
                </c:pt>
                <c:pt idx="160">
                  <c:v>3.6</c:v>
                </c:pt>
                <c:pt idx="161">
                  <c:v>3.6</c:v>
                </c:pt>
                <c:pt idx="162">
                  <c:v>3.6</c:v>
                </c:pt>
                <c:pt idx="163">
                  <c:v>3.6</c:v>
                </c:pt>
                <c:pt idx="164">
                  <c:v>3.6</c:v>
                </c:pt>
                <c:pt idx="165">
                  <c:v>3.6</c:v>
                </c:pt>
                <c:pt idx="166">
                  <c:v>3.6</c:v>
                </c:pt>
                <c:pt idx="167">
                  <c:v>3.6</c:v>
                </c:pt>
                <c:pt idx="168">
                  <c:v>3.6</c:v>
                </c:pt>
                <c:pt idx="169">
                  <c:v>3.6</c:v>
                </c:pt>
                <c:pt idx="170">
                  <c:v>3.6</c:v>
                </c:pt>
                <c:pt idx="171">
                  <c:v>3.6</c:v>
                </c:pt>
                <c:pt idx="172">
                  <c:v>3.6</c:v>
                </c:pt>
                <c:pt idx="173">
                  <c:v>3.6</c:v>
                </c:pt>
                <c:pt idx="174">
                  <c:v>3.6</c:v>
                </c:pt>
                <c:pt idx="175">
                  <c:v>3.6</c:v>
                </c:pt>
                <c:pt idx="176">
                  <c:v>3.6</c:v>
                </c:pt>
                <c:pt idx="177">
                  <c:v>3.6</c:v>
                </c:pt>
                <c:pt idx="178">
                  <c:v>3.6</c:v>
                </c:pt>
                <c:pt idx="179">
                  <c:v>3.6</c:v>
                </c:pt>
                <c:pt idx="180">
                  <c:v>3.6</c:v>
                </c:pt>
                <c:pt idx="181">
                  <c:v>3.6</c:v>
                </c:pt>
                <c:pt idx="182">
                  <c:v>3.6</c:v>
                </c:pt>
                <c:pt idx="183">
                  <c:v>3.6</c:v>
                </c:pt>
                <c:pt idx="184">
                  <c:v>3.6</c:v>
                </c:pt>
                <c:pt idx="185">
                  <c:v>3.6</c:v>
                </c:pt>
                <c:pt idx="186">
                  <c:v>3.6</c:v>
                </c:pt>
                <c:pt idx="187">
                  <c:v>3.6</c:v>
                </c:pt>
                <c:pt idx="188">
                  <c:v>3.6</c:v>
                </c:pt>
                <c:pt idx="189">
                  <c:v>3.6</c:v>
                </c:pt>
                <c:pt idx="190">
                  <c:v>3.6</c:v>
                </c:pt>
                <c:pt idx="191">
                  <c:v>3.6</c:v>
                </c:pt>
                <c:pt idx="192">
                  <c:v>3.6</c:v>
                </c:pt>
                <c:pt idx="193">
                  <c:v>3.6</c:v>
                </c:pt>
                <c:pt idx="194">
                  <c:v>3.6</c:v>
                </c:pt>
                <c:pt idx="195">
                  <c:v>3.6</c:v>
                </c:pt>
                <c:pt idx="196">
                  <c:v>3.6</c:v>
                </c:pt>
                <c:pt idx="197">
                  <c:v>3.6</c:v>
                </c:pt>
                <c:pt idx="198">
                  <c:v>3.6</c:v>
                </c:pt>
                <c:pt idx="199">
                  <c:v>3.6</c:v>
                </c:pt>
              </c:numCache>
            </c:numRef>
          </c:val>
          <c:smooth val="0"/>
        </c:ser>
        <c:ser>
          <c:idx val="4"/>
          <c:order val="2"/>
          <c:tx>
            <c:strRef>
              <c:f>'Asn66 position'!$F$3</c:f>
              <c:strCache>
                <c:ptCount val="1"/>
                <c:pt idx="0">
                  <c:v>apo3</c:v>
                </c:pt>
              </c:strCache>
            </c:strRef>
          </c:tx>
          <c:marker>
            <c:symbol val="none"/>
          </c:marker>
          <c:cat>
            <c:numRef>
              <c:f>'Asn66 position'!$A$4:$A$203</c:f>
              <c:numCache>
                <c:formatCode>General</c:formatCode>
                <c:ptCount val="2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  <c:pt idx="100">
                  <c:v>101.0</c:v>
                </c:pt>
                <c:pt idx="101">
                  <c:v>102.0</c:v>
                </c:pt>
                <c:pt idx="102">
                  <c:v>103.0</c:v>
                </c:pt>
                <c:pt idx="103">
                  <c:v>104.0</c:v>
                </c:pt>
                <c:pt idx="104">
                  <c:v>105.0</c:v>
                </c:pt>
                <c:pt idx="105">
                  <c:v>106.0</c:v>
                </c:pt>
                <c:pt idx="106">
                  <c:v>107.0</c:v>
                </c:pt>
                <c:pt idx="107">
                  <c:v>108.0</c:v>
                </c:pt>
                <c:pt idx="108">
                  <c:v>109.0</c:v>
                </c:pt>
                <c:pt idx="109">
                  <c:v>110.0</c:v>
                </c:pt>
                <c:pt idx="110">
                  <c:v>111.0</c:v>
                </c:pt>
                <c:pt idx="111">
                  <c:v>112.0</c:v>
                </c:pt>
                <c:pt idx="112">
                  <c:v>113.0</c:v>
                </c:pt>
                <c:pt idx="113">
                  <c:v>114.0</c:v>
                </c:pt>
                <c:pt idx="114">
                  <c:v>115.0</c:v>
                </c:pt>
                <c:pt idx="115">
                  <c:v>116.0</c:v>
                </c:pt>
                <c:pt idx="116">
                  <c:v>117.0</c:v>
                </c:pt>
                <c:pt idx="117">
                  <c:v>118.0</c:v>
                </c:pt>
                <c:pt idx="118">
                  <c:v>119.0</c:v>
                </c:pt>
                <c:pt idx="119">
                  <c:v>120.0</c:v>
                </c:pt>
                <c:pt idx="120">
                  <c:v>121.0</c:v>
                </c:pt>
                <c:pt idx="121">
                  <c:v>122.0</c:v>
                </c:pt>
                <c:pt idx="122">
                  <c:v>123.0</c:v>
                </c:pt>
                <c:pt idx="123">
                  <c:v>124.0</c:v>
                </c:pt>
                <c:pt idx="124">
                  <c:v>125.0</c:v>
                </c:pt>
                <c:pt idx="125">
                  <c:v>126.0</c:v>
                </c:pt>
                <c:pt idx="126">
                  <c:v>127.0</c:v>
                </c:pt>
                <c:pt idx="127">
                  <c:v>128.0</c:v>
                </c:pt>
                <c:pt idx="128">
                  <c:v>129.0</c:v>
                </c:pt>
                <c:pt idx="129">
                  <c:v>130.0</c:v>
                </c:pt>
                <c:pt idx="130">
                  <c:v>131.0</c:v>
                </c:pt>
                <c:pt idx="131">
                  <c:v>132.0</c:v>
                </c:pt>
                <c:pt idx="132">
                  <c:v>133.0</c:v>
                </c:pt>
                <c:pt idx="133">
                  <c:v>134.0</c:v>
                </c:pt>
                <c:pt idx="134">
                  <c:v>135.0</c:v>
                </c:pt>
                <c:pt idx="135">
                  <c:v>136.0</c:v>
                </c:pt>
                <c:pt idx="136">
                  <c:v>137.0</c:v>
                </c:pt>
                <c:pt idx="137">
                  <c:v>138.0</c:v>
                </c:pt>
                <c:pt idx="138">
                  <c:v>139.0</c:v>
                </c:pt>
                <c:pt idx="139">
                  <c:v>140.0</c:v>
                </c:pt>
                <c:pt idx="140">
                  <c:v>141.0</c:v>
                </c:pt>
                <c:pt idx="141">
                  <c:v>142.0</c:v>
                </c:pt>
                <c:pt idx="142">
                  <c:v>143.0</c:v>
                </c:pt>
                <c:pt idx="143">
                  <c:v>144.0</c:v>
                </c:pt>
                <c:pt idx="144">
                  <c:v>145.0</c:v>
                </c:pt>
                <c:pt idx="145">
                  <c:v>146.0</c:v>
                </c:pt>
                <c:pt idx="146">
                  <c:v>147.0</c:v>
                </c:pt>
                <c:pt idx="147">
                  <c:v>148.0</c:v>
                </c:pt>
                <c:pt idx="148">
                  <c:v>149.0</c:v>
                </c:pt>
                <c:pt idx="149">
                  <c:v>150.0</c:v>
                </c:pt>
                <c:pt idx="150">
                  <c:v>151.0</c:v>
                </c:pt>
                <c:pt idx="151">
                  <c:v>152.0</c:v>
                </c:pt>
                <c:pt idx="152">
                  <c:v>153.0</c:v>
                </c:pt>
                <c:pt idx="153">
                  <c:v>154.0</c:v>
                </c:pt>
                <c:pt idx="154">
                  <c:v>155.0</c:v>
                </c:pt>
                <c:pt idx="155">
                  <c:v>156.0</c:v>
                </c:pt>
                <c:pt idx="156">
                  <c:v>157.0</c:v>
                </c:pt>
                <c:pt idx="157">
                  <c:v>158.0</c:v>
                </c:pt>
                <c:pt idx="158">
                  <c:v>159.0</c:v>
                </c:pt>
                <c:pt idx="159">
                  <c:v>160.0</c:v>
                </c:pt>
                <c:pt idx="160">
                  <c:v>161.0</c:v>
                </c:pt>
                <c:pt idx="161">
                  <c:v>162.0</c:v>
                </c:pt>
                <c:pt idx="162">
                  <c:v>163.0</c:v>
                </c:pt>
                <c:pt idx="163">
                  <c:v>164.0</c:v>
                </c:pt>
                <c:pt idx="164">
                  <c:v>165.0</c:v>
                </c:pt>
                <c:pt idx="165">
                  <c:v>166.0</c:v>
                </c:pt>
                <c:pt idx="166">
                  <c:v>167.0</c:v>
                </c:pt>
                <c:pt idx="167">
                  <c:v>168.0</c:v>
                </c:pt>
                <c:pt idx="168">
                  <c:v>169.0</c:v>
                </c:pt>
                <c:pt idx="169">
                  <c:v>170.0</c:v>
                </c:pt>
                <c:pt idx="170">
                  <c:v>171.0</c:v>
                </c:pt>
                <c:pt idx="171">
                  <c:v>172.0</c:v>
                </c:pt>
                <c:pt idx="172">
                  <c:v>173.0</c:v>
                </c:pt>
                <c:pt idx="173">
                  <c:v>174.0</c:v>
                </c:pt>
                <c:pt idx="174">
                  <c:v>175.0</c:v>
                </c:pt>
                <c:pt idx="175">
                  <c:v>176.0</c:v>
                </c:pt>
                <c:pt idx="176">
                  <c:v>177.0</c:v>
                </c:pt>
                <c:pt idx="177">
                  <c:v>178.0</c:v>
                </c:pt>
                <c:pt idx="178">
                  <c:v>179.0</c:v>
                </c:pt>
                <c:pt idx="179">
                  <c:v>180.0</c:v>
                </c:pt>
                <c:pt idx="180">
                  <c:v>181.0</c:v>
                </c:pt>
                <c:pt idx="181">
                  <c:v>182.0</c:v>
                </c:pt>
                <c:pt idx="182">
                  <c:v>183.0</c:v>
                </c:pt>
                <c:pt idx="183">
                  <c:v>184.0</c:v>
                </c:pt>
                <c:pt idx="184">
                  <c:v>185.0</c:v>
                </c:pt>
                <c:pt idx="185">
                  <c:v>186.0</c:v>
                </c:pt>
                <c:pt idx="186">
                  <c:v>187.0</c:v>
                </c:pt>
                <c:pt idx="187">
                  <c:v>188.0</c:v>
                </c:pt>
                <c:pt idx="188">
                  <c:v>189.0</c:v>
                </c:pt>
                <c:pt idx="189">
                  <c:v>190.0</c:v>
                </c:pt>
                <c:pt idx="190">
                  <c:v>191.0</c:v>
                </c:pt>
                <c:pt idx="191">
                  <c:v>192.0</c:v>
                </c:pt>
                <c:pt idx="192">
                  <c:v>193.0</c:v>
                </c:pt>
                <c:pt idx="193">
                  <c:v>194.0</c:v>
                </c:pt>
                <c:pt idx="194">
                  <c:v>195.0</c:v>
                </c:pt>
                <c:pt idx="195">
                  <c:v>196.0</c:v>
                </c:pt>
                <c:pt idx="196">
                  <c:v>197.0</c:v>
                </c:pt>
                <c:pt idx="197">
                  <c:v>198.0</c:v>
                </c:pt>
                <c:pt idx="198">
                  <c:v>199.0</c:v>
                </c:pt>
                <c:pt idx="199">
                  <c:v>200.0</c:v>
                </c:pt>
              </c:numCache>
            </c:numRef>
          </c:cat>
          <c:val>
            <c:numRef>
              <c:f>'Asn66 position'!$F$4:$F$203</c:f>
              <c:numCache>
                <c:formatCode>General</c:formatCode>
                <c:ptCount val="200"/>
                <c:pt idx="0">
                  <c:v>2.563878142857143</c:v>
                </c:pt>
                <c:pt idx="1">
                  <c:v>2.624756571428571</c:v>
                </c:pt>
                <c:pt idx="2">
                  <c:v>2.643733714285714</c:v>
                </c:pt>
                <c:pt idx="3">
                  <c:v>2.802538142857142</c:v>
                </c:pt>
                <c:pt idx="4">
                  <c:v>2.759903428571429</c:v>
                </c:pt>
                <c:pt idx="5">
                  <c:v>2.834380714285714</c:v>
                </c:pt>
                <c:pt idx="6">
                  <c:v>2.936200142857143</c:v>
                </c:pt>
                <c:pt idx="7">
                  <c:v>2.916661857142857</c:v>
                </c:pt>
                <c:pt idx="8">
                  <c:v>2.941664857142857</c:v>
                </c:pt>
                <c:pt idx="9">
                  <c:v>2.776857571428572</c:v>
                </c:pt>
                <c:pt idx="10">
                  <c:v>2.806237428571428</c:v>
                </c:pt>
                <c:pt idx="11">
                  <c:v>2.658648857142857</c:v>
                </c:pt>
                <c:pt idx="12">
                  <c:v>2.462275714285714</c:v>
                </c:pt>
                <c:pt idx="13">
                  <c:v>2.409658142857143</c:v>
                </c:pt>
                <c:pt idx="14">
                  <c:v>2.362780857142856</c:v>
                </c:pt>
                <c:pt idx="15">
                  <c:v>2.403156</c:v>
                </c:pt>
                <c:pt idx="16">
                  <c:v>2.442370142857143</c:v>
                </c:pt>
                <c:pt idx="17">
                  <c:v>2.262071</c:v>
                </c:pt>
                <c:pt idx="18">
                  <c:v>2.293772285714286</c:v>
                </c:pt>
                <c:pt idx="19">
                  <c:v>2.361904857142857</c:v>
                </c:pt>
                <c:pt idx="20">
                  <c:v>2.291624285714286</c:v>
                </c:pt>
                <c:pt idx="21">
                  <c:v>2.432173285714286</c:v>
                </c:pt>
                <c:pt idx="22">
                  <c:v>2.223598571428571</c:v>
                </c:pt>
                <c:pt idx="23">
                  <c:v>2.109587428571429</c:v>
                </c:pt>
                <c:pt idx="24">
                  <c:v>2.072534714285715</c:v>
                </c:pt>
                <c:pt idx="25">
                  <c:v>2.078525428571429</c:v>
                </c:pt>
                <c:pt idx="26">
                  <c:v>2.091435285714286</c:v>
                </c:pt>
                <c:pt idx="27">
                  <c:v>2.060634857142857</c:v>
                </c:pt>
                <c:pt idx="28">
                  <c:v>2.029447714285714</c:v>
                </c:pt>
                <c:pt idx="29">
                  <c:v>2.097246428571429</c:v>
                </c:pt>
                <c:pt idx="30">
                  <c:v>2.198848428571428</c:v>
                </c:pt>
                <c:pt idx="31">
                  <c:v>2.191183857142857</c:v>
                </c:pt>
                <c:pt idx="32">
                  <c:v>2.154648857142857</c:v>
                </c:pt>
                <c:pt idx="33">
                  <c:v>2.124724571428571</c:v>
                </c:pt>
                <c:pt idx="34">
                  <c:v>2.273369571428572</c:v>
                </c:pt>
                <c:pt idx="35">
                  <c:v>2.241991857142856</c:v>
                </c:pt>
                <c:pt idx="36">
                  <c:v>2.274309428571429</c:v>
                </c:pt>
                <c:pt idx="37">
                  <c:v>2.209660428571429</c:v>
                </c:pt>
                <c:pt idx="38">
                  <c:v>2.399504428571429</c:v>
                </c:pt>
                <c:pt idx="39">
                  <c:v>2.325655714285714</c:v>
                </c:pt>
                <c:pt idx="40">
                  <c:v>2.291642428571428</c:v>
                </c:pt>
                <c:pt idx="41">
                  <c:v>2.178648571428571</c:v>
                </c:pt>
                <c:pt idx="42">
                  <c:v>2.186897285714286</c:v>
                </c:pt>
                <c:pt idx="43">
                  <c:v>2.196151571428571</c:v>
                </c:pt>
                <c:pt idx="44">
                  <c:v>2.178276</c:v>
                </c:pt>
                <c:pt idx="45">
                  <c:v>2.170551428571429</c:v>
                </c:pt>
                <c:pt idx="46">
                  <c:v>2.318844714285714</c:v>
                </c:pt>
                <c:pt idx="47">
                  <c:v>2.296272142857143</c:v>
                </c:pt>
                <c:pt idx="48">
                  <c:v>2.255158285714285</c:v>
                </c:pt>
                <c:pt idx="49">
                  <c:v>2.239689285714285</c:v>
                </c:pt>
                <c:pt idx="50">
                  <c:v>2.178439571428572</c:v>
                </c:pt>
                <c:pt idx="51">
                  <c:v>2.259639714285714</c:v>
                </c:pt>
                <c:pt idx="52">
                  <c:v>2.109416285714286</c:v>
                </c:pt>
                <c:pt idx="53">
                  <c:v>2.001962714285714</c:v>
                </c:pt>
                <c:pt idx="54">
                  <c:v>2.001445571428571</c:v>
                </c:pt>
                <c:pt idx="55">
                  <c:v>2.091603</c:v>
                </c:pt>
                <c:pt idx="56">
                  <c:v>2.284099285714286</c:v>
                </c:pt>
                <c:pt idx="57">
                  <c:v>2.409236857142857</c:v>
                </c:pt>
                <c:pt idx="58">
                  <c:v>2.369780285714286</c:v>
                </c:pt>
                <c:pt idx="59">
                  <c:v>2.294374428571428</c:v>
                </c:pt>
                <c:pt idx="60">
                  <c:v>2.332319714285714</c:v>
                </c:pt>
                <c:pt idx="61">
                  <c:v>2.371242142857143</c:v>
                </c:pt>
                <c:pt idx="62">
                  <c:v>2.346579428571428</c:v>
                </c:pt>
                <c:pt idx="63">
                  <c:v>2.182243</c:v>
                </c:pt>
                <c:pt idx="64">
                  <c:v>1.965689285714286</c:v>
                </c:pt>
                <c:pt idx="65">
                  <c:v>2.022521142857142</c:v>
                </c:pt>
                <c:pt idx="66">
                  <c:v>2.098482857142857</c:v>
                </c:pt>
                <c:pt idx="67">
                  <c:v>2.075002142857143</c:v>
                </c:pt>
                <c:pt idx="68">
                  <c:v>2.078608571428571</c:v>
                </c:pt>
                <c:pt idx="69">
                  <c:v>2.031924</c:v>
                </c:pt>
                <c:pt idx="70">
                  <c:v>2.080996857142857</c:v>
                </c:pt>
                <c:pt idx="71">
                  <c:v>2.339048571428571</c:v>
                </c:pt>
                <c:pt idx="72">
                  <c:v>2.328733714285714</c:v>
                </c:pt>
                <c:pt idx="73">
                  <c:v>2.338633857142857</c:v>
                </c:pt>
                <c:pt idx="74">
                  <c:v>2.347751142857142</c:v>
                </c:pt>
                <c:pt idx="75">
                  <c:v>2.260084857142857</c:v>
                </c:pt>
                <c:pt idx="76">
                  <c:v>2.254316428571429</c:v>
                </c:pt>
                <c:pt idx="77">
                  <c:v>2.185011142857143</c:v>
                </c:pt>
                <c:pt idx="78">
                  <c:v>2.173852142857143</c:v>
                </c:pt>
                <c:pt idx="79">
                  <c:v>2.197291428571428</c:v>
                </c:pt>
                <c:pt idx="80">
                  <c:v>2.166392714285714</c:v>
                </c:pt>
                <c:pt idx="81">
                  <c:v>2.243283857142857</c:v>
                </c:pt>
                <c:pt idx="82">
                  <c:v>2.429161428571429</c:v>
                </c:pt>
                <c:pt idx="83">
                  <c:v>2.490314857142857</c:v>
                </c:pt>
                <c:pt idx="84">
                  <c:v>2.532146428571429</c:v>
                </c:pt>
                <c:pt idx="85">
                  <c:v>2.453349714285714</c:v>
                </c:pt>
                <c:pt idx="86">
                  <c:v>2.321128857142857</c:v>
                </c:pt>
                <c:pt idx="87">
                  <c:v>2.382041571428572</c:v>
                </c:pt>
                <c:pt idx="88">
                  <c:v>2.349003428571429</c:v>
                </c:pt>
                <c:pt idx="89">
                  <c:v>2.199641428571428</c:v>
                </c:pt>
                <c:pt idx="90">
                  <c:v>2.165286428571428</c:v>
                </c:pt>
                <c:pt idx="91">
                  <c:v>2.146645428571428</c:v>
                </c:pt>
                <c:pt idx="92">
                  <c:v>2.050205142857143</c:v>
                </c:pt>
                <c:pt idx="93">
                  <c:v>2.076478428571428</c:v>
                </c:pt>
                <c:pt idx="94">
                  <c:v>2.054382285714285</c:v>
                </c:pt>
                <c:pt idx="95">
                  <c:v>1.999808428571428</c:v>
                </c:pt>
                <c:pt idx="96">
                  <c:v>2.067678428571428</c:v>
                </c:pt>
                <c:pt idx="97">
                  <c:v>2.039473428571429</c:v>
                </c:pt>
                <c:pt idx="98">
                  <c:v>1.992076857142857</c:v>
                </c:pt>
                <c:pt idx="99">
                  <c:v>2.078333</c:v>
                </c:pt>
                <c:pt idx="100">
                  <c:v>2.200814142857143</c:v>
                </c:pt>
                <c:pt idx="101">
                  <c:v>2.199303857142857</c:v>
                </c:pt>
                <c:pt idx="102">
                  <c:v>2.227993</c:v>
                </c:pt>
                <c:pt idx="103">
                  <c:v>2.193880142857142</c:v>
                </c:pt>
                <c:pt idx="104">
                  <c:v>2.187206285714286</c:v>
                </c:pt>
                <c:pt idx="105">
                  <c:v>2.252224142857142</c:v>
                </c:pt>
                <c:pt idx="106">
                  <c:v>2.233449428571429</c:v>
                </c:pt>
                <c:pt idx="107">
                  <c:v>2.09588</c:v>
                </c:pt>
                <c:pt idx="108">
                  <c:v>2.109134285714286</c:v>
                </c:pt>
                <c:pt idx="109">
                  <c:v>2.138014</c:v>
                </c:pt>
                <c:pt idx="110">
                  <c:v>2.166508</c:v>
                </c:pt>
                <c:pt idx="111">
                  <c:v>2.239920285714286</c:v>
                </c:pt>
                <c:pt idx="112">
                  <c:v>2.179055285714286</c:v>
                </c:pt>
                <c:pt idx="113">
                  <c:v>2.099370714285714</c:v>
                </c:pt>
                <c:pt idx="114">
                  <c:v>2.224695428571429</c:v>
                </c:pt>
                <c:pt idx="115">
                  <c:v>2.149173714285714</c:v>
                </c:pt>
                <c:pt idx="116">
                  <c:v>2.146197857142857</c:v>
                </c:pt>
                <c:pt idx="117">
                  <c:v>2.172494857142857</c:v>
                </c:pt>
                <c:pt idx="118">
                  <c:v>2.082296</c:v>
                </c:pt>
                <c:pt idx="119">
                  <c:v>2.122667285714285</c:v>
                </c:pt>
                <c:pt idx="120">
                  <c:v>2.139452</c:v>
                </c:pt>
                <c:pt idx="121">
                  <c:v>2.078825428571429</c:v>
                </c:pt>
                <c:pt idx="122">
                  <c:v>2.122911857142856</c:v>
                </c:pt>
                <c:pt idx="123">
                  <c:v>2.077982</c:v>
                </c:pt>
                <c:pt idx="124">
                  <c:v>1.993178</c:v>
                </c:pt>
                <c:pt idx="125">
                  <c:v>2.03374</c:v>
                </c:pt>
                <c:pt idx="126">
                  <c:v>2.043056428571429</c:v>
                </c:pt>
                <c:pt idx="127">
                  <c:v>2.083869142857143</c:v>
                </c:pt>
                <c:pt idx="128">
                  <c:v>2.163044285714286</c:v>
                </c:pt>
                <c:pt idx="129">
                  <c:v>2.191596714285715</c:v>
                </c:pt>
                <c:pt idx="130">
                  <c:v>2.226951</c:v>
                </c:pt>
                <c:pt idx="131">
                  <c:v>2.227577428571428</c:v>
                </c:pt>
                <c:pt idx="132">
                  <c:v>2.239412571428571</c:v>
                </c:pt>
                <c:pt idx="133">
                  <c:v>2.168889428571429</c:v>
                </c:pt>
                <c:pt idx="134">
                  <c:v>2.181675</c:v>
                </c:pt>
                <c:pt idx="135">
                  <c:v>2.076109857142857</c:v>
                </c:pt>
                <c:pt idx="136">
                  <c:v>2.090273714285714</c:v>
                </c:pt>
                <c:pt idx="137">
                  <c:v>2.101468714285714</c:v>
                </c:pt>
                <c:pt idx="138">
                  <c:v>2.049957142857142</c:v>
                </c:pt>
                <c:pt idx="139">
                  <c:v>1.983491714285714</c:v>
                </c:pt>
                <c:pt idx="140">
                  <c:v>2.061137142857142</c:v>
                </c:pt>
                <c:pt idx="141">
                  <c:v>2.047689</c:v>
                </c:pt>
                <c:pt idx="142">
                  <c:v>2.097343142857143</c:v>
                </c:pt>
                <c:pt idx="143">
                  <c:v>2.114083</c:v>
                </c:pt>
                <c:pt idx="144">
                  <c:v>2.102316428571429</c:v>
                </c:pt>
                <c:pt idx="145">
                  <c:v>2.187962428571428</c:v>
                </c:pt>
                <c:pt idx="146">
                  <c:v>2.308515285714286</c:v>
                </c:pt>
                <c:pt idx="147">
                  <c:v>2.301771142857142</c:v>
                </c:pt>
                <c:pt idx="148">
                  <c:v>2.251188142857143</c:v>
                </c:pt>
                <c:pt idx="149">
                  <c:v>2.184673571428571</c:v>
                </c:pt>
                <c:pt idx="150">
                  <c:v>2.101641571428571</c:v>
                </c:pt>
                <c:pt idx="151">
                  <c:v>2.087117</c:v>
                </c:pt>
                <c:pt idx="152">
                  <c:v>2.236740428571429</c:v>
                </c:pt>
                <c:pt idx="153">
                  <c:v>2.222418714285714</c:v>
                </c:pt>
                <c:pt idx="154">
                  <c:v>2.246601857142857</c:v>
                </c:pt>
                <c:pt idx="155">
                  <c:v>2.233210571428571</c:v>
                </c:pt>
                <c:pt idx="156">
                  <c:v>2.387726571428572</c:v>
                </c:pt>
                <c:pt idx="157">
                  <c:v>2.447343857142857</c:v>
                </c:pt>
                <c:pt idx="158">
                  <c:v>2.531501142857142</c:v>
                </c:pt>
                <c:pt idx="159">
                  <c:v>2.478970428571429</c:v>
                </c:pt>
                <c:pt idx="160">
                  <c:v>2.505359714285714</c:v>
                </c:pt>
                <c:pt idx="161">
                  <c:v>2.509346571428572</c:v>
                </c:pt>
                <c:pt idx="162">
                  <c:v>2.599567</c:v>
                </c:pt>
                <c:pt idx="163">
                  <c:v>2.407527571428571</c:v>
                </c:pt>
                <c:pt idx="164">
                  <c:v>2.439789285714286</c:v>
                </c:pt>
                <c:pt idx="165">
                  <c:v>2.485793857142857</c:v>
                </c:pt>
                <c:pt idx="166">
                  <c:v>2.365327428571429</c:v>
                </c:pt>
                <c:pt idx="167">
                  <c:v>2.412851142857143</c:v>
                </c:pt>
                <c:pt idx="168">
                  <c:v>2.459002428571428</c:v>
                </c:pt>
                <c:pt idx="169">
                  <c:v>2.466532142857143</c:v>
                </c:pt>
                <c:pt idx="170">
                  <c:v>2.410809285714286</c:v>
                </c:pt>
                <c:pt idx="171">
                  <c:v>2.387506142857142</c:v>
                </c:pt>
                <c:pt idx="172">
                  <c:v>2.239513</c:v>
                </c:pt>
                <c:pt idx="173">
                  <c:v>2.251334</c:v>
                </c:pt>
                <c:pt idx="174">
                  <c:v>2.242463857142857</c:v>
                </c:pt>
                <c:pt idx="175">
                  <c:v>2.245547285714286</c:v>
                </c:pt>
                <c:pt idx="176">
                  <c:v>2.129765428571428</c:v>
                </c:pt>
                <c:pt idx="177">
                  <c:v>2.351683142857143</c:v>
                </c:pt>
                <c:pt idx="178">
                  <c:v>2.480103</c:v>
                </c:pt>
                <c:pt idx="179">
                  <c:v>2.527608285714286</c:v>
                </c:pt>
                <c:pt idx="180">
                  <c:v>2.552761428571429</c:v>
                </c:pt>
                <c:pt idx="181">
                  <c:v>2.523894857142857</c:v>
                </c:pt>
                <c:pt idx="182">
                  <c:v>2.543119857142857</c:v>
                </c:pt>
                <c:pt idx="183">
                  <c:v>2.513588857142857</c:v>
                </c:pt>
                <c:pt idx="184">
                  <c:v>2.400497285714285</c:v>
                </c:pt>
                <c:pt idx="185">
                  <c:v>2.339919714285714</c:v>
                </c:pt>
                <c:pt idx="186">
                  <c:v>2.381396428571429</c:v>
                </c:pt>
                <c:pt idx="187">
                  <c:v>2.324718857142857</c:v>
                </c:pt>
                <c:pt idx="188">
                  <c:v>2.238151142857142</c:v>
                </c:pt>
                <c:pt idx="189">
                  <c:v>2.335432285714286</c:v>
                </c:pt>
                <c:pt idx="190">
                  <c:v>2.452450142857143</c:v>
                </c:pt>
                <c:pt idx="191">
                  <c:v>2.603925428571429</c:v>
                </c:pt>
                <c:pt idx="192">
                  <c:v>2.494870571428571</c:v>
                </c:pt>
                <c:pt idx="193">
                  <c:v>2.466219</c:v>
                </c:pt>
                <c:pt idx="194">
                  <c:v>2.554229571428571</c:v>
                </c:pt>
                <c:pt idx="195">
                  <c:v>2.573317</c:v>
                </c:pt>
                <c:pt idx="196">
                  <c:v>2.368111857142856</c:v>
                </c:pt>
                <c:pt idx="197">
                  <c:v>2.324410571428571</c:v>
                </c:pt>
                <c:pt idx="198">
                  <c:v>2.109793285714285</c:v>
                </c:pt>
                <c:pt idx="199">
                  <c:v>2.080439</c:v>
                </c:pt>
              </c:numCache>
            </c:numRef>
          </c:val>
          <c:smooth val="0"/>
        </c:ser>
        <c:ser>
          <c:idx val="7"/>
          <c:order val="3"/>
          <c:tx>
            <c:strRef>
              <c:f>'Asn66 position'!$I$3</c:f>
              <c:strCache>
                <c:ptCount val="1"/>
                <c:pt idx="0">
                  <c:v>GGG3</c:v>
                </c:pt>
              </c:strCache>
            </c:strRef>
          </c:tx>
          <c:marker>
            <c:symbol val="none"/>
          </c:marker>
          <c:cat>
            <c:numRef>
              <c:f>'Asn66 position'!$A$4:$A$203</c:f>
              <c:numCache>
                <c:formatCode>General</c:formatCode>
                <c:ptCount val="2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  <c:pt idx="100">
                  <c:v>101.0</c:v>
                </c:pt>
                <c:pt idx="101">
                  <c:v>102.0</c:v>
                </c:pt>
                <c:pt idx="102">
                  <c:v>103.0</c:v>
                </c:pt>
                <c:pt idx="103">
                  <c:v>104.0</c:v>
                </c:pt>
                <c:pt idx="104">
                  <c:v>105.0</c:v>
                </c:pt>
                <c:pt idx="105">
                  <c:v>106.0</c:v>
                </c:pt>
                <c:pt idx="106">
                  <c:v>107.0</c:v>
                </c:pt>
                <c:pt idx="107">
                  <c:v>108.0</c:v>
                </c:pt>
                <c:pt idx="108">
                  <c:v>109.0</c:v>
                </c:pt>
                <c:pt idx="109">
                  <c:v>110.0</c:v>
                </c:pt>
                <c:pt idx="110">
                  <c:v>111.0</c:v>
                </c:pt>
                <c:pt idx="111">
                  <c:v>112.0</c:v>
                </c:pt>
                <c:pt idx="112">
                  <c:v>113.0</c:v>
                </c:pt>
                <c:pt idx="113">
                  <c:v>114.0</c:v>
                </c:pt>
                <c:pt idx="114">
                  <c:v>115.0</c:v>
                </c:pt>
                <c:pt idx="115">
                  <c:v>116.0</c:v>
                </c:pt>
                <c:pt idx="116">
                  <c:v>117.0</c:v>
                </c:pt>
                <c:pt idx="117">
                  <c:v>118.0</c:v>
                </c:pt>
                <c:pt idx="118">
                  <c:v>119.0</c:v>
                </c:pt>
                <c:pt idx="119">
                  <c:v>120.0</c:v>
                </c:pt>
                <c:pt idx="120">
                  <c:v>121.0</c:v>
                </c:pt>
                <c:pt idx="121">
                  <c:v>122.0</c:v>
                </c:pt>
                <c:pt idx="122">
                  <c:v>123.0</c:v>
                </c:pt>
                <c:pt idx="123">
                  <c:v>124.0</c:v>
                </c:pt>
                <c:pt idx="124">
                  <c:v>125.0</c:v>
                </c:pt>
                <c:pt idx="125">
                  <c:v>126.0</c:v>
                </c:pt>
                <c:pt idx="126">
                  <c:v>127.0</c:v>
                </c:pt>
                <c:pt idx="127">
                  <c:v>128.0</c:v>
                </c:pt>
                <c:pt idx="128">
                  <c:v>129.0</c:v>
                </c:pt>
                <c:pt idx="129">
                  <c:v>130.0</c:v>
                </c:pt>
                <c:pt idx="130">
                  <c:v>131.0</c:v>
                </c:pt>
                <c:pt idx="131">
                  <c:v>132.0</c:v>
                </c:pt>
                <c:pt idx="132">
                  <c:v>133.0</c:v>
                </c:pt>
                <c:pt idx="133">
                  <c:v>134.0</c:v>
                </c:pt>
                <c:pt idx="134">
                  <c:v>135.0</c:v>
                </c:pt>
                <c:pt idx="135">
                  <c:v>136.0</c:v>
                </c:pt>
                <c:pt idx="136">
                  <c:v>137.0</c:v>
                </c:pt>
                <c:pt idx="137">
                  <c:v>138.0</c:v>
                </c:pt>
                <c:pt idx="138">
                  <c:v>139.0</c:v>
                </c:pt>
                <c:pt idx="139">
                  <c:v>140.0</c:v>
                </c:pt>
                <c:pt idx="140">
                  <c:v>141.0</c:v>
                </c:pt>
                <c:pt idx="141">
                  <c:v>142.0</c:v>
                </c:pt>
                <c:pt idx="142">
                  <c:v>143.0</c:v>
                </c:pt>
                <c:pt idx="143">
                  <c:v>144.0</c:v>
                </c:pt>
                <c:pt idx="144">
                  <c:v>145.0</c:v>
                </c:pt>
                <c:pt idx="145">
                  <c:v>146.0</c:v>
                </c:pt>
                <c:pt idx="146">
                  <c:v>147.0</c:v>
                </c:pt>
                <c:pt idx="147">
                  <c:v>148.0</c:v>
                </c:pt>
                <c:pt idx="148">
                  <c:v>149.0</c:v>
                </c:pt>
                <c:pt idx="149">
                  <c:v>150.0</c:v>
                </c:pt>
                <c:pt idx="150">
                  <c:v>151.0</c:v>
                </c:pt>
                <c:pt idx="151">
                  <c:v>152.0</c:v>
                </c:pt>
                <c:pt idx="152">
                  <c:v>153.0</c:v>
                </c:pt>
                <c:pt idx="153">
                  <c:v>154.0</c:v>
                </c:pt>
                <c:pt idx="154">
                  <c:v>155.0</c:v>
                </c:pt>
                <c:pt idx="155">
                  <c:v>156.0</c:v>
                </c:pt>
                <c:pt idx="156">
                  <c:v>157.0</c:v>
                </c:pt>
                <c:pt idx="157">
                  <c:v>158.0</c:v>
                </c:pt>
                <c:pt idx="158">
                  <c:v>159.0</c:v>
                </c:pt>
                <c:pt idx="159">
                  <c:v>160.0</c:v>
                </c:pt>
                <c:pt idx="160">
                  <c:v>161.0</c:v>
                </c:pt>
                <c:pt idx="161">
                  <c:v>162.0</c:v>
                </c:pt>
                <c:pt idx="162">
                  <c:v>163.0</c:v>
                </c:pt>
                <c:pt idx="163">
                  <c:v>164.0</c:v>
                </c:pt>
                <c:pt idx="164">
                  <c:v>165.0</c:v>
                </c:pt>
                <c:pt idx="165">
                  <c:v>166.0</c:v>
                </c:pt>
                <c:pt idx="166">
                  <c:v>167.0</c:v>
                </c:pt>
                <c:pt idx="167">
                  <c:v>168.0</c:v>
                </c:pt>
                <c:pt idx="168">
                  <c:v>169.0</c:v>
                </c:pt>
                <c:pt idx="169">
                  <c:v>170.0</c:v>
                </c:pt>
                <c:pt idx="170">
                  <c:v>171.0</c:v>
                </c:pt>
                <c:pt idx="171">
                  <c:v>172.0</c:v>
                </c:pt>
                <c:pt idx="172">
                  <c:v>173.0</c:v>
                </c:pt>
                <c:pt idx="173">
                  <c:v>174.0</c:v>
                </c:pt>
                <c:pt idx="174">
                  <c:v>175.0</c:v>
                </c:pt>
                <c:pt idx="175">
                  <c:v>176.0</c:v>
                </c:pt>
                <c:pt idx="176">
                  <c:v>177.0</c:v>
                </c:pt>
                <c:pt idx="177">
                  <c:v>178.0</c:v>
                </c:pt>
                <c:pt idx="178">
                  <c:v>179.0</c:v>
                </c:pt>
                <c:pt idx="179">
                  <c:v>180.0</c:v>
                </c:pt>
                <c:pt idx="180">
                  <c:v>181.0</c:v>
                </c:pt>
                <c:pt idx="181">
                  <c:v>182.0</c:v>
                </c:pt>
                <c:pt idx="182">
                  <c:v>183.0</c:v>
                </c:pt>
                <c:pt idx="183">
                  <c:v>184.0</c:v>
                </c:pt>
                <c:pt idx="184">
                  <c:v>185.0</c:v>
                </c:pt>
                <c:pt idx="185">
                  <c:v>186.0</c:v>
                </c:pt>
                <c:pt idx="186">
                  <c:v>187.0</c:v>
                </c:pt>
                <c:pt idx="187">
                  <c:v>188.0</c:v>
                </c:pt>
                <c:pt idx="188">
                  <c:v>189.0</c:v>
                </c:pt>
                <c:pt idx="189">
                  <c:v>190.0</c:v>
                </c:pt>
                <c:pt idx="190">
                  <c:v>191.0</c:v>
                </c:pt>
                <c:pt idx="191">
                  <c:v>192.0</c:v>
                </c:pt>
                <c:pt idx="192">
                  <c:v>193.0</c:v>
                </c:pt>
                <c:pt idx="193">
                  <c:v>194.0</c:v>
                </c:pt>
                <c:pt idx="194">
                  <c:v>195.0</c:v>
                </c:pt>
                <c:pt idx="195">
                  <c:v>196.0</c:v>
                </c:pt>
                <c:pt idx="196">
                  <c:v>197.0</c:v>
                </c:pt>
                <c:pt idx="197">
                  <c:v>198.0</c:v>
                </c:pt>
                <c:pt idx="198">
                  <c:v>199.0</c:v>
                </c:pt>
                <c:pt idx="199">
                  <c:v>200.0</c:v>
                </c:pt>
              </c:numCache>
            </c:numRef>
          </c:cat>
          <c:val>
            <c:numRef>
              <c:f>'Asn66 position'!$I$4:$I$203</c:f>
              <c:numCache>
                <c:formatCode>General</c:formatCode>
                <c:ptCount val="200"/>
                <c:pt idx="0">
                  <c:v>2.125597714285714</c:v>
                </c:pt>
                <c:pt idx="1">
                  <c:v>2.145192142857143</c:v>
                </c:pt>
                <c:pt idx="2">
                  <c:v>2.082370285714286</c:v>
                </c:pt>
                <c:pt idx="3">
                  <c:v>2.320339428571429</c:v>
                </c:pt>
                <c:pt idx="4">
                  <c:v>2.321577714285714</c:v>
                </c:pt>
                <c:pt idx="5">
                  <c:v>2.228312285714285</c:v>
                </c:pt>
                <c:pt idx="6">
                  <c:v>2.289993857142857</c:v>
                </c:pt>
                <c:pt idx="7">
                  <c:v>2.255363</c:v>
                </c:pt>
                <c:pt idx="8">
                  <c:v>2.206598142857143</c:v>
                </c:pt>
                <c:pt idx="9">
                  <c:v>2.277383857142857</c:v>
                </c:pt>
                <c:pt idx="10">
                  <c:v>1.998647714285714</c:v>
                </c:pt>
                <c:pt idx="11">
                  <c:v>2.119930714285714</c:v>
                </c:pt>
                <c:pt idx="12">
                  <c:v>2.170019857142857</c:v>
                </c:pt>
                <c:pt idx="13">
                  <c:v>2.153389428571429</c:v>
                </c:pt>
                <c:pt idx="14">
                  <c:v>2.193433142857143</c:v>
                </c:pt>
                <c:pt idx="15">
                  <c:v>2.387715285714286</c:v>
                </c:pt>
                <c:pt idx="16">
                  <c:v>2.367851571428571</c:v>
                </c:pt>
                <c:pt idx="17">
                  <c:v>2.438381857142857</c:v>
                </c:pt>
                <c:pt idx="18">
                  <c:v>2.438043714285715</c:v>
                </c:pt>
                <c:pt idx="19">
                  <c:v>2.511746428571429</c:v>
                </c:pt>
                <c:pt idx="20">
                  <c:v>2.590256</c:v>
                </c:pt>
                <c:pt idx="21">
                  <c:v>2.800131714285714</c:v>
                </c:pt>
                <c:pt idx="22">
                  <c:v>2.595353</c:v>
                </c:pt>
                <c:pt idx="23">
                  <c:v>2.597611</c:v>
                </c:pt>
                <c:pt idx="24">
                  <c:v>2.562083</c:v>
                </c:pt>
                <c:pt idx="25">
                  <c:v>2.476460714285714</c:v>
                </c:pt>
                <c:pt idx="26">
                  <c:v>2.379360428571428</c:v>
                </c:pt>
                <c:pt idx="27">
                  <c:v>2.476677285714285</c:v>
                </c:pt>
                <c:pt idx="28">
                  <c:v>2.287712142857142</c:v>
                </c:pt>
                <c:pt idx="29">
                  <c:v>2.297119142857142</c:v>
                </c:pt>
                <c:pt idx="30">
                  <c:v>2.345107142857142</c:v>
                </c:pt>
                <c:pt idx="31">
                  <c:v>2.326077</c:v>
                </c:pt>
                <c:pt idx="32">
                  <c:v>2.258349714285714</c:v>
                </c:pt>
                <c:pt idx="33">
                  <c:v>2.274046714285714</c:v>
                </c:pt>
                <c:pt idx="34">
                  <c:v>2.253213285714286</c:v>
                </c:pt>
                <c:pt idx="35">
                  <c:v>2.449419142857143</c:v>
                </c:pt>
                <c:pt idx="36">
                  <c:v>2.399181285714286</c:v>
                </c:pt>
                <c:pt idx="37">
                  <c:v>2.588476</c:v>
                </c:pt>
                <c:pt idx="38">
                  <c:v>2.583833571428571</c:v>
                </c:pt>
                <c:pt idx="39">
                  <c:v>2.643874714285715</c:v>
                </c:pt>
                <c:pt idx="40">
                  <c:v>2.657602571428571</c:v>
                </c:pt>
                <c:pt idx="41">
                  <c:v>2.557979714285715</c:v>
                </c:pt>
                <c:pt idx="42">
                  <c:v>2.476682142857143</c:v>
                </c:pt>
                <c:pt idx="43">
                  <c:v>2.613312571428572</c:v>
                </c:pt>
                <c:pt idx="44">
                  <c:v>2.455885571428571</c:v>
                </c:pt>
                <c:pt idx="45">
                  <c:v>2.456832857142857</c:v>
                </c:pt>
                <c:pt idx="46">
                  <c:v>2.415113285714285</c:v>
                </c:pt>
                <c:pt idx="47">
                  <c:v>2.377194</c:v>
                </c:pt>
                <c:pt idx="48">
                  <c:v>2.569814857142856</c:v>
                </c:pt>
                <c:pt idx="49">
                  <c:v>2.387563</c:v>
                </c:pt>
                <c:pt idx="50">
                  <c:v>2.532412857142857</c:v>
                </c:pt>
                <c:pt idx="51">
                  <c:v>2.660626428571429</c:v>
                </c:pt>
                <c:pt idx="52">
                  <c:v>2.655668857142857</c:v>
                </c:pt>
                <c:pt idx="53">
                  <c:v>2.767882142857142</c:v>
                </c:pt>
                <c:pt idx="54">
                  <c:v>2.990563428571428</c:v>
                </c:pt>
                <c:pt idx="55">
                  <c:v>2.954626428571429</c:v>
                </c:pt>
                <c:pt idx="56">
                  <c:v>3.129547285714286</c:v>
                </c:pt>
                <c:pt idx="57">
                  <c:v>3.040064714285714</c:v>
                </c:pt>
                <c:pt idx="58">
                  <c:v>2.817606142857143</c:v>
                </c:pt>
                <c:pt idx="59">
                  <c:v>3.026627571428572</c:v>
                </c:pt>
                <c:pt idx="60">
                  <c:v>2.910379857142857</c:v>
                </c:pt>
                <c:pt idx="61">
                  <c:v>2.712343285714286</c:v>
                </c:pt>
                <c:pt idx="62">
                  <c:v>2.570331142857142</c:v>
                </c:pt>
                <c:pt idx="63">
                  <c:v>2.548201857142857</c:v>
                </c:pt>
                <c:pt idx="64">
                  <c:v>2.551842142857143</c:v>
                </c:pt>
                <c:pt idx="65">
                  <c:v>2.689325857142857</c:v>
                </c:pt>
                <c:pt idx="66">
                  <c:v>2.727888571428572</c:v>
                </c:pt>
                <c:pt idx="67">
                  <c:v>3.017780285714285</c:v>
                </c:pt>
                <c:pt idx="68">
                  <c:v>3.088739</c:v>
                </c:pt>
                <c:pt idx="69">
                  <c:v>3.247236285714286</c:v>
                </c:pt>
                <c:pt idx="70">
                  <c:v>3.335232714285714</c:v>
                </c:pt>
                <c:pt idx="71">
                  <c:v>3.394531714285714</c:v>
                </c:pt>
                <c:pt idx="72">
                  <c:v>3.372251714285714</c:v>
                </c:pt>
                <c:pt idx="73">
                  <c:v>3.105578571428571</c:v>
                </c:pt>
                <c:pt idx="74">
                  <c:v>2.981554857142857</c:v>
                </c:pt>
                <c:pt idx="75">
                  <c:v>2.997860571428571</c:v>
                </c:pt>
                <c:pt idx="76">
                  <c:v>2.789787285714285</c:v>
                </c:pt>
                <c:pt idx="77">
                  <c:v>2.593018714285714</c:v>
                </c:pt>
                <c:pt idx="78">
                  <c:v>2.654019142857142</c:v>
                </c:pt>
                <c:pt idx="79">
                  <c:v>2.722087142857142</c:v>
                </c:pt>
                <c:pt idx="80">
                  <c:v>2.806750285714286</c:v>
                </c:pt>
                <c:pt idx="81">
                  <c:v>2.759860857142857</c:v>
                </c:pt>
                <c:pt idx="82">
                  <c:v>2.669564428571429</c:v>
                </c:pt>
                <c:pt idx="83">
                  <c:v>2.760203571428572</c:v>
                </c:pt>
                <c:pt idx="84">
                  <c:v>2.885698857142857</c:v>
                </c:pt>
                <c:pt idx="85">
                  <c:v>2.718653571428572</c:v>
                </c:pt>
                <c:pt idx="86">
                  <c:v>2.597476428571429</c:v>
                </c:pt>
                <c:pt idx="87">
                  <c:v>2.541101</c:v>
                </c:pt>
                <c:pt idx="88">
                  <c:v>2.705505428571429</c:v>
                </c:pt>
                <c:pt idx="89">
                  <c:v>2.978116285714286</c:v>
                </c:pt>
                <c:pt idx="90">
                  <c:v>3.049297</c:v>
                </c:pt>
                <c:pt idx="91">
                  <c:v>2.889648142857143</c:v>
                </c:pt>
                <c:pt idx="92">
                  <c:v>2.913544571428571</c:v>
                </c:pt>
                <c:pt idx="93">
                  <c:v>3.018064714285714</c:v>
                </c:pt>
                <c:pt idx="94">
                  <c:v>3.144853428571429</c:v>
                </c:pt>
                <c:pt idx="95">
                  <c:v>2.886327</c:v>
                </c:pt>
                <c:pt idx="96">
                  <c:v>2.751568428571428</c:v>
                </c:pt>
                <c:pt idx="97">
                  <c:v>2.560551857142857</c:v>
                </c:pt>
                <c:pt idx="98">
                  <c:v>2.556338</c:v>
                </c:pt>
                <c:pt idx="99">
                  <c:v>2.416293285714286</c:v>
                </c:pt>
                <c:pt idx="100">
                  <c:v>2.550139285714286</c:v>
                </c:pt>
                <c:pt idx="101">
                  <c:v>2.426290857142857</c:v>
                </c:pt>
                <c:pt idx="102">
                  <c:v>2.413750571428572</c:v>
                </c:pt>
                <c:pt idx="103">
                  <c:v>2.370336714285715</c:v>
                </c:pt>
                <c:pt idx="104">
                  <c:v>2.361899857142857</c:v>
                </c:pt>
                <c:pt idx="105">
                  <c:v>2.384145285714286</c:v>
                </c:pt>
                <c:pt idx="106">
                  <c:v>2.464610142857143</c:v>
                </c:pt>
                <c:pt idx="107">
                  <c:v>2.267148857142857</c:v>
                </c:pt>
                <c:pt idx="108">
                  <c:v>2.347493428571429</c:v>
                </c:pt>
                <c:pt idx="109">
                  <c:v>2.383386857142856</c:v>
                </c:pt>
                <c:pt idx="110">
                  <c:v>2.426851714285714</c:v>
                </c:pt>
                <c:pt idx="111">
                  <c:v>2.499123142857143</c:v>
                </c:pt>
                <c:pt idx="112">
                  <c:v>2.711407142857143</c:v>
                </c:pt>
                <c:pt idx="113">
                  <c:v>2.788208142857143</c:v>
                </c:pt>
                <c:pt idx="114">
                  <c:v>2.691153</c:v>
                </c:pt>
                <c:pt idx="115">
                  <c:v>2.614501142857142</c:v>
                </c:pt>
                <c:pt idx="116">
                  <c:v>2.777176</c:v>
                </c:pt>
                <c:pt idx="117">
                  <c:v>2.788737571428571</c:v>
                </c:pt>
                <c:pt idx="118">
                  <c:v>2.952471</c:v>
                </c:pt>
                <c:pt idx="119">
                  <c:v>2.778446571428571</c:v>
                </c:pt>
                <c:pt idx="120">
                  <c:v>2.881305857142857</c:v>
                </c:pt>
                <c:pt idx="121">
                  <c:v>2.904671857142857</c:v>
                </c:pt>
                <c:pt idx="122">
                  <c:v>2.939155</c:v>
                </c:pt>
                <c:pt idx="123">
                  <c:v>2.745998714285714</c:v>
                </c:pt>
                <c:pt idx="124">
                  <c:v>2.581746714285714</c:v>
                </c:pt>
                <c:pt idx="125">
                  <c:v>2.498594142857143</c:v>
                </c:pt>
                <c:pt idx="126">
                  <c:v>2.454266857142857</c:v>
                </c:pt>
                <c:pt idx="127">
                  <c:v>2.263090857142856</c:v>
                </c:pt>
                <c:pt idx="128">
                  <c:v>2.205668428571428</c:v>
                </c:pt>
                <c:pt idx="129">
                  <c:v>2.376426714285714</c:v>
                </c:pt>
                <c:pt idx="130">
                  <c:v>2.456424714285714</c:v>
                </c:pt>
                <c:pt idx="131">
                  <c:v>2.664193714285714</c:v>
                </c:pt>
                <c:pt idx="132">
                  <c:v>2.641847</c:v>
                </c:pt>
                <c:pt idx="133">
                  <c:v>2.679602285714286</c:v>
                </c:pt>
                <c:pt idx="134">
                  <c:v>2.609105714285714</c:v>
                </c:pt>
                <c:pt idx="135">
                  <c:v>2.849014714285714</c:v>
                </c:pt>
                <c:pt idx="136">
                  <c:v>2.967499428571429</c:v>
                </c:pt>
                <c:pt idx="137">
                  <c:v>2.946492285714286</c:v>
                </c:pt>
                <c:pt idx="138">
                  <c:v>2.812287571428571</c:v>
                </c:pt>
                <c:pt idx="139">
                  <c:v>2.890388857142857</c:v>
                </c:pt>
                <c:pt idx="140">
                  <c:v>2.913722571428571</c:v>
                </c:pt>
                <c:pt idx="141">
                  <c:v>3.073939142857143</c:v>
                </c:pt>
                <c:pt idx="142">
                  <c:v>2.879730285714285</c:v>
                </c:pt>
                <c:pt idx="143">
                  <c:v>2.646598142857143</c:v>
                </c:pt>
                <c:pt idx="144">
                  <c:v>2.595864714285714</c:v>
                </c:pt>
                <c:pt idx="145">
                  <c:v>2.504201</c:v>
                </c:pt>
                <c:pt idx="146">
                  <c:v>2.435872857142857</c:v>
                </c:pt>
                <c:pt idx="147">
                  <c:v>2.389763285714286</c:v>
                </c:pt>
                <c:pt idx="148">
                  <c:v>2.380523428571428</c:v>
                </c:pt>
                <c:pt idx="149">
                  <c:v>2.496661142857143</c:v>
                </c:pt>
                <c:pt idx="150">
                  <c:v>2.464703</c:v>
                </c:pt>
                <c:pt idx="151">
                  <c:v>2.378952428571428</c:v>
                </c:pt>
                <c:pt idx="152">
                  <c:v>2.529526142857142</c:v>
                </c:pt>
                <c:pt idx="153">
                  <c:v>2.546901</c:v>
                </c:pt>
                <c:pt idx="154">
                  <c:v>2.561868285714286</c:v>
                </c:pt>
                <c:pt idx="155">
                  <c:v>2.597826428571428</c:v>
                </c:pt>
                <c:pt idx="156">
                  <c:v>2.558311714285714</c:v>
                </c:pt>
                <c:pt idx="157">
                  <c:v>2.611435571428571</c:v>
                </c:pt>
                <c:pt idx="158">
                  <c:v>2.804382142857143</c:v>
                </c:pt>
                <c:pt idx="159">
                  <c:v>2.647440285714285</c:v>
                </c:pt>
                <c:pt idx="160">
                  <c:v>2.548672142857143</c:v>
                </c:pt>
                <c:pt idx="161">
                  <c:v>2.536471571428571</c:v>
                </c:pt>
                <c:pt idx="162">
                  <c:v>2.451664714285715</c:v>
                </c:pt>
                <c:pt idx="163">
                  <c:v>2.461244571428571</c:v>
                </c:pt>
                <c:pt idx="164">
                  <c:v>2.602109714285714</c:v>
                </c:pt>
                <c:pt idx="165">
                  <c:v>2.637579285714286</c:v>
                </c:pt>
                <c:pt idx="166">
                  <c:v>2.691467</c:v>
                </c:pt>
                <c:pt idx="167">
                  <c:v>2.724790571428571</c:v>
                </c:pt>
                <c:pt idx="168">
                  <c:v>2.716069428571429</c:v>
                </c:pt>
                <c:pt idx="169">
                  <c:v>2.781556285714285</c:v>
                </c:pt>
                <c:pt idx="170">
                  <c:v>2.71341</c:v>
                </c:pt>
                <c:pt idx="171">
                  <c:v>2.636245428571428</c:v>
                </c:pt>
                <c:pt idx="172">
                  <c:v>2.487170428571428</c:v>
                </c:pt>
                <c:pt idx="173">
                  <c:v>2.577135000000001</c:v>
                </c:pt>
                <c:pt idx="174">
                  <c:v>2.500303571428572</c:v>
                </c:pt>
                <c:pt idx="175">
                  <c:v>2.641547285714286</c:v>
                </c:pt>
                <c:pt idx="176">
                  <c:v>2.705204857142856</c:v>
                </c:pt>
                <c:pt idx="177">
                  <c:v>2.644250857142856</c:v>
                </c:pt>
                <c:pt idx="178">
                  <c:v>2.450081</c:v>
                </c:pt>
                <c:pt idx="179">
                  <c:v>2.63657</c:v>
                </c:pt>
                <c:pt idx="180">
                  <c:v>2.516141714285714</c:v>
                </c:pt>
                <c:pt idx="181">
                  <c:v>2.520902857142857</c:v>
                </c:pt>
                <c:pt idx="182">
                  <c:v>2.465113</c:v>
                </c:pt>
                <c:pt idx="183">
                  <c:v>2.349758142857143</c:v>
                </c:pt>
                <c:pt idx="184">
                  <c:v>2.403015285714286</c:v>
                </c:pt>
                <c:pt idx="185">
                  <c:v>2.503388428571429</c:v>
                </c:pt>
                <c:pt idx="186">
                  <c:v>2.454227</c:v>
                </c:pt>
                <c:pt idx="187">
                  <c:v>2.487177428571428</c:v>
                </c:pt>
                <c:pt idx="188">
                  <c:v>2.488528285714286</c:v>
                </c:pt>
                <c:pt idx="189">
                  <c:v>2.492822142857143</c:v>
                </c:pt>
                <c:pt idx="190">
                  <c:v>2.51647</c:v>
                </c:pt>
                <c:pt idx="191">
                  <c:v>2.521654428571428</c:v>
                </c:pt>
                <c:pt idx="192">
                  <c:v>2.545337142857142</c:v>
                </c:pt>
                <c:pt idx="193">
                  <c:v>2.474844</c:v>
                </c:pt>
                <c:pt idx="194">
                  <c:v>2.537026714285715</c:v>
                </c:pt>
                <c:pt idx="195">
                  <c:v>2.717635428571429</c:v>
                </c:pt>
                <c:pt idx="196">
                  <c:v>2.801291571428571</c:v>
                </c:pt>
                <c:pt idx="197">
                  <c:v>2.847219857142857</c:v>
                </c:pt>
                <c:pt idx="198">
                  <c:v>2.975839428571429</c:v>
                </c:pt>
                <c:pt idx="199">
                  <c:v>2.891156</c:v>
                </c:pt>
              </c:numCache>
            </c:numRef>
          </c:val>
          <c:smooth val="0"/>
        </c:ser>
        <c:ser>
          <c:idx val="10"/>
          <c:order val="4"/>
          <c:tx>
            <c:strRef>
              <c:f>'Asn66 position'!$L$3</c:f>
              <c:strCache>
                <c:ptCount val="1"/>
                <c:pt idx="0">
                  <c:v>GDG3</c:v>
                </c:pt>
              </c:strCache>
            </c:strRef>
          </c:tx>
          <c:marker>
            <c:symbol val="none"/>
          </c:marker>
          <c:cat>
            <c:numRef>
              <c:f>'Asn66 position'!$A$4:$A$203</c:f>
              <c:numCache>
                <c:formatCode>General</c:formatCode>
                <c:ptCount val="2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  <c:pt idx="100">
                  <c:v>101.0</c:v>
                </c:pt>
                <c:pt idx="101">
                  <c:v>102.0</c:v>
                </c:pt>
                <c:pt idx="102">
                  <c:v>103.0</c:v>
                </c:pt>
                <c:pt idx="103">
                  <c:v>104.0</c:v>
                </c:pt>
                <c:pt idx="104">
                  <c:v>105.0</c:v>
                </c:pt>
                <c:pt idx="105">
                  <c:v>106.0</c:v>
                </c:pt>
                <c:pt idx="106">
                  <c:v>107.0</c:v>
                </c:pt>
                <c:pt idx="107">
                  <c:v>108.0</c:v>
                </c:pt>
                <c:pt idx="108">
                  <c:v>109.0</c:v>
                </c:pt>
                <c:pt idx="109">
                  <c:v>110.0</c:v>
                </c:pt>
                <c:pt idx="110">
                  <c:v>111.0</c:v>
                </c:pt>
                <c:pt idx="111">
                  <c:v>112.0</c:v>
                </c:pt>
                <c:pt idx="112">
                  <c:v>113.0</c:v>
                </c:pt>
                <c:pt idx="113">
                  <c:v>114.0</c:v>
                </c:pt>
                <c:pt idx="114">
                  <c:v>115.0</c:v>
                </c:pt>
                <c:pt idx="115">
                  <c:v>116.0</c:v>
                </c:pt>
                <c:pt idx="116">
                  <c:v>117.0</c:v>
                </c:pt>
                <c:pt idx="117">
                  <c:v>118.0</c:v>
                </c:pt>
                <c:pt idx="118">
                  <c:v>119.0</c:v>
                </c:pt>
                <c:pt idx="119">
                  <c:v>120.0</c:v>
                </c:pt>
                <c:pt idx="120">
                  <c:v>121.0</c:v>
                </c:pt>
                <c:pt idx="121">
                  <c:v>122.0</c:v>
                </c:pt>
                <c:pt idx="122">
                  <c:v>123.0</c:v>
                </c:pt>
                <c:pt idx="123">
                  <c:v>124.0</c:v>
                </c:pt>
                <c:pt idx="124">
                  <c:v>125.0</c:v>
                </c:pt>
                <c:pt idx="125">
                  <c:v>126.0</c:v>
                </c:pt>
                <c:pt idx="126">
                  <c:v>127.0</c:v>
                </c:pt>
                <c:pt idx="127">
                  <c:v>128.0</c:v>
                </c:pt>
                <c:pt idx="128">
                  <c:v>129.0</c:v>
                </c:pt>
                <c:pt idx="129">
                  <c:v>130.0</c:v>
                </c:pt>
                <c:pt idx="130">
                  <c:v>131.0</c:v>
                </c:pt>
                <c:pt idx="131">
                  <c:v>132.0</c:v>
                </c:pt>
                <c:pt idx="132">
                  <c:v>133.0</c:v>
                </c:pt>
                <c:pt idx="133">
                  <c:v>134.0</c:v>
                </c:pt>
                <c:pt idx="134">
                  <c:v>135.0</c:v>
                </c:pt>
                <c:pt idx="135">
                  <c:v>136.0</c:v>
                </c:pt>
                <c:pt idx="136">
                  <c:v>137.0</c:v>
                </c:pt>
                <c:pt idx="137">
                  <c:v>138.0</c:v>
                </c:pt>
                <c:pt idx="138">
                  <c:v>139.0</c:v>
                </c:pt>
                <c:pt idx="139">
                  <c:v>140.0</c:v>
                </c:pt>
                <c:pt idx="140">
                  <c:v>141.0</c:v>
                </c:pt>
                <c:pt idx="141">
                  <c:v>142.0</c:v>
                </c:pt>
                <c:pt idx="142">
                  <c:v>143.0</c:v>
                </c:pt>
                <c:pt idx="143">
                  <c:v>144.0</c:v>
                </c:pt>
                <c:pt idx="144">
                  <c:v>145.0</c:v>
                </c:pt>
                <c:pt idx="145">
                  <c:v>146.0</c:v>
                </c:pt>
                <c:pt idx="146">
                  <c:v>147.0</c:v>
                </c:pt>
                <c:pt idx="147">
                  <c:v>148.0</c:v>
                </c:pt>
                <c:pt idx="148">
                  <c:v>149.0</c:v>
                </c:pt>
                <c:pt idx="149">
                  <c:v>150.0</c:v>
                </c:pt>
                <c:pt idx="150">
                  <c:v>151.0</c:v>
                </c:pt>
                <c:pt idx="151">
                  <c:v>152.0</c:v>
                </c:pt>
                <c:pt idx="152">
                  <c:v>153.0</c:v>
                </c:pt>
                <c:pt idx="153">
                  <c:v>154.0</c:v>
                </c:pt>
                <c:pt idx="154">
                  <c:v>155.0</c:v>
                </c:pt>
                <c:pt idx="155">
                  <c:v>156.0</c:v>
                </c:pt>
                <c:pt idx="156">
                  <c:v>157.0</c:v>
                </c:pt>
                <c:pt idx="157">
                  <c:v>158.0</c:v>
                </c:pt>
                <c:pt idx="158">
                  <c:v>159.0</c:v>
                </c:pt>
                <c:pt idx="159">
                  <c:v>160.0</c:v>
                </c:pt>
                <c:pt idx="160">
                  <c:v>161.0</c:v>
                </c:pt>
                <c:pt idx="161">
                  <c:v>162.0</c:v>
                </c:pt>
                <c:pt idx="162">
                  <c:v>163.0</c:v>
                </c:pt>
                <c:pt idx="163">
                  <c:v>164.0</c:v>
                </c:pt>
                <c:pt idx="164">
                  <c:v>165.0</c:v>
                </c:pt>
                <c:pt idx="165">
                  <c:v>166.0</c:v>
                </c:pt>
                <c:pt idx="166">
                  <c:v>167.0</c:v>
                </c:pt>
                <c:pt idx="167">
                  <c:v>168.0</c:v>
                </c:pt>
                <c:pt idx="168">
                  <c:v>169.0</c:v>
                </c:pt>
                <c:pt idx="169">
                  <c:v>170.0</c:v>
                </c:pt>
                <c:pt idx="170">
                  <c:v>171.0</c:v>
                </c:pt>
                <c:pt idx="171">
                  <c:v>172.0</c:v>
                </c:pt>
                <c:pt idx="172">
                  <c:v>173.0</c:v>
                </c:pt>
                <c:pt idx="173">
                  <c:v>174.0</c:v>
                </c:pt>
                <c:pt idx="174">
                  <c:v>175.0</c:v>
                </c:pt>
                <c:pt idx="175">
                  <c:v>176.0</c:v>
                </c:pt>
                <c:pt idx="176">
                  <c:v>177.0</c:v>
                </c:pt>
                <c:pt idx="177">
                  <c:v>178.0</c:v>
                </c:pt>
                <c:pt idx="178">
                  <c:v>179.0</c:v>
                </c:pt>
                <c:pt idx="179">
                  <c:v>180.0</c:v>
                </c:pt>
                <c:pt idx="180">
                  <c:v>181.0</c:v>
                </c:pt>
                <c:pt idx="181">
                  <c:v>182.0</c:v>
                </c:pt>
                <c:pt idx="182">
                  <c:v>183.0</c:v>
                </c:pt>
                <c:pt idx="183">
                  <c:v>184.0</c:v>
                </c:pt>
                <c:pt idx="184">
                  <c:v>185.0</c:v>
                </c:pt>
                <c:pt idx="185">
                  <c:v>186.0</c:v>
                </c:pt>
                <c:pt idx="186">
                  <c:v>187.0</c:v>
                </c:pt>
                <c:pt idx="187">
                  <c:v>188.0</c:v>
                </c:pt>
                <c:pt idx="188">
                  <c:v>189.0</c:v>
                </c:pt>
                <c:pt idx="189">
                  <c:v>190.0</c:v>
                </c:pt>
                <c:pt idx="190">
                  <c:v>191.0</c:v>
                </c:pt>
                <c:pt idx="191">
                  <c:v>192.0</c:v>
                </c:pt>
                <c:pt idx="192">
                  <c:v>193.0</c:v>
                </c:pt>
                <c:pt idx="193">
                  <c:v>194.0</c:v>
                </c:pt>
                <c:pt idx="194">
                  <c:v>195.0</c:v>
                </c:pt>
                <c:pt idx="195">
                  <c:v>196.0</c:v>
                </c:pt>
                <c:pt idx="196">
                  <c:v>197.0</c:v>
                </c:pt>
                <c:pt idx="197">
                  <c:v>198.0</c:v>
                </c:pt>
                <c:pt idx="198">
                  <c:v>199.0</c:v>
                </c:pt>
                <c:pt idx="199">
                  <c:v>200.0</c:v>
                </c:pt>
              </c:numCache>
            </c:numRef>
          </c:cat>
          <c:val>
            <c:numRef>
              <c:f>'Asn66 position'!$L$4:$L$203</c:f>
              <c:numCache>
                <c:formatCode>General</c:formatCode>
                <c:ptCount val="200"/>
                <c:pt idx="0">
                  <c:v>3.144944285714285</c:v>
                </c:pt>
                <c:pt idx="1">
                  <c:v>3.170901</c:v>
                </c:pt>
                <c:pt idx="2">
                  <c:v>3.195045285714286</c:v>
                </c:pt>
                <c:pt idx="3">
                  <c:v>3.259539714285714</c:v>
                </c:pt>
                <c:pt idx="4">
                  <c:v>3.242753285714286</c:v>
                </c:pt>
                <c:pt idx="5">
                  <c:v>3.150160714285714</c:v>
                </c:pt>
                <c:pt idx="6">
                  <c:v>3.163115</c:v>
                </c:pt>
                <c:pt idx="7">
                  <c:v>3.114412000000001</c:v>
                </c:pt>
                <c:pt idx="8">
                  <c:v>3.095713285714286</c:v>
                </c:pt>
                <c:pt idx="9">
                  <c:v>3.038474571428571</c:v>
                </c:pt>
                <c:pt idx="10">
                  <c:v>2.950935</c:v>
                </c:pt>
                <c:pt idx="11">
                  <c:v>2.888094428571428</c:v>
                </c:pt>
                <c:pt idx="12">
                  <c:v>2.893987142857142</c:v>
                </c:pt>
                <c:pt idx="13">
                  <c:v>2.881218428571429</c:v>
                </c:pt>
                <c:pt idx="14">
                  <c:v>2.928092428571429</c:v>
                </c:pt>
                <c:pt idx="15">
                  <c:v>2.948190285714285</c:v>
                </c:pt>
                <c:pt idx="16">
                  <c:v>2.908905714285714</c:v>
                </c:pt>
                <c:pt idx="17">
                  <c:v>2.973748428571429</c:v>
                </c:pt>
                <c:pt idx="18">
                  <c:v>2.978853</c:v>
                </c:pt>
                <c:pt idx="19">
                  <c:v>2.997072714285714</c:v>
                </c:pt>
                <c:pt idx="20">
                  <c:v>3.045792714285715</c:v>
                </c:pt>
                <c:pt idx="21">
                  <c:v>3.064211714285715</c:v>
                </c:pt>
                <c:pt idx="22">
                  <c:v>3.095734</c:v>
                </c:pt>
                <c:pt idx="23">
                  <c:v>3.189669142857142</c:v>
                </c:pt>
                <c:pt idx="24">
                  <c:v>3.170682857142857</c:v>
                </c:pt>
                <c:pt idx="25">
                  <c:v>3.197078571428571</c:v>
                </c:pt>
                <c:pt idx="26">
                  <c:v>3.234121857142857</c:v>
                </c:pt>
                <c:pt idx="27">
                  <c:v>3.192411714285714</c:v>
                </c:pt>
                <c:pt idx="28">
                  <c:v>3.167343857142857</c:v>
                </c:pt>
                <c:pt idx="29">
                  <c:v>3.063976428571428</c:v>
                </c:pt>
                <c:pt idx="30">
                  <c:v>2.981638571428571</c:v>
                </c:pt>
                <c:pt idx="31">
                  <c:v>2.834620428571429</c:v>
                </c:pt>
                <c:pt idx="32">
                  <c:v>2.796175714285714</c:v>
                </c:pt>
                <c:pt idx="33">
                  <c:v>2.846948428571429</c:v>
                </c:pt>
                <c:pt idx="34">
                  <c:v>2.836169142857142</c:v>
                </c:pt>
                <c:pt idx="35">
                  <c:v>2.935956857142858</c:v>
                </c:pt>
                <c:pt idx="36">
                  <c:v>3.042753285714286</c:v>
                </c:pt>
                <c:pt idx="37">
                  <c:v>3.065471428571428</c:v>
                </c:pt>
                <c:pt idx="38">
                  <c:v>3.287773</c:v>
                </c:pt>
                <c:pt idx="39">
                  <c:v>3.353762714285714</c:v>
                </c:pt>
                <c:pt idx="40">
                  <c:v>3.323482571428571</c:v>
                </c:pt>
                <c:pt idx="41">
                  <c:v>3.217733</c:v>
                </c:pt>
                <c:pt idx="42">
                  <c:v>3.062850285714286</c:v>
                </c:pt>
                <c:pt idx="43">
                  <c:v>3.050219571428571</c:v>
                </c:pt>
                <c:pt idx="44">
                  <c:v>3.101526857142857</c:v>
                </c:pt>
                <c:pt idx="45">
                  <c:v>2.946788857142857</c:v>
                </c:pt>
                <c:pt idx="46">
                  <c:v>2.901382285714285</c:v>
                </c:pt>
                <c:pt idx="47">
                  <c:v>2.851728285714285</c:v>
                </c:pt>
                <c:pt idx="48">
                  <c:v>2.969377428571428</c:v>
                </c:pt>
                <c:pt idx="49">
                  <c:v>3.109816285714285</c:v>
                </c:pt>
                <c:pt idx="50">
                  <c:v>3.192539428571429</c:v>
                </c:pt>
                <c:pt idx="51">
                  <c:v>3.215552</c:v>
                </c:pt>
                <c:pt idx="52">
                  <c:v>3.271253142857143</c:v>
                </c:pt>
                <c:pt idx="53">
                  <c:v>3.339224285714286</c:v>
                </c:pt>
                <c:pt idx="54">
                  <c:v>3.408783571428572</c:v>
                </c:pt>
                <c:pt idx="55">
                  <c:v>3.423799142857142</c:v>
                </c:pt>
                <c:pt idx="56">
                  <c:v>3.333089428571429</c:v>
                </c:pt>
                <c:pt idx="57">
                  <c:v>3.152918714285714</c:v>
                </c:pt>
                <c:pt idx="58">
                  <c:v>3.050592</c:v>
                </c:pt>
                <c:pt idx="59">
                  <c:v>3.128596714285714</c:v>
                </c:pt>
                <c:pt idx="60">
                  <c:v>3.103955</c:v>
                </c:pt>
                <c:pt idx="61">
                  <c:v>3.054149428571429</c:v>
                </c:pt>
                <c:pt idx="62">
                  <c:v>3.086233714285715</c:v>
                </c:pt>
                <c:pt idx="63">
                  <c:v>3.071114857142856</c:v>
                </c:pt>
                <c:pt idx="64">
                  <c:v>3.279703285714286</c:v>
                </c:pt>
                <c:pt idx="65">
                  <c:v>3.353059571428571</c:v>
                </c:pt>
                <c:pt idx="66">
                  <c:v>3.364603857142857</c:v>
                </c:pt>
                <c:pt idx="67">
                  <c:v>3.335746142857142</c:v>
                </c:pt>
                <c:pt idx="68">
                  <c:v>3.36955</c:v>
                </c:pt>
                <c:pt idx="69">
                  <c:v>3.283685571428571</c:v>
                </c:pt>
                <c:pt idx="70">
                  <c:v>3.301680285714286</c:v>
                </c:pt>
                <c:pt idx="71">
                  <c:v>3.049946714285714</c:v>
                </c:pt>
                <c:pt idx="72">
                  <c:v>3.046572714285714</c:v>
                </c:pt>
                <c:pt idx="73">
                  <c:v>2.920982285714286</c:v>
                </c:pt>
                <c:pt idx="74">
                  <c:v>3.045192714285714</c:v>
                </c:pt>
                <c:pt idx="75">
                  <c:v>3.087697142857142</c:v>
                </c:pt>
                <c:pt idx="76">
                  <c:v>3.218091857142856</c:v>
                </c:pt>
                <c:pt idx="77">
                  <c:v>3.284243285714286</c:v>
                </c:pt>
                <c:pt idx="78">
                  <c:v>3.303205142857143</c:v>
                </c:pt>
                <c:pt idx="79">
                  <c:v>3.369670857142857</c:v>
                </c:pt>
                <c:pt idx="80">
                  <c:v>3.478269285714286</c:v>
                </c:pt>
                <c:pt idx="81">
                  <c:v>3.464779714285714</c:v>
                </c:pt>
                <c:pt idx="82">
                  <c:v>3.453739857142857</c:v>
                </c:pt>
                <c:pt idx="83">
                  <c:v>3.350056428571428</c:v>
                </c:pt>
                <c:pt idx="84">
                  <c:v>3.370214714285713</c:v>
                </c:pt>
                <c:pt idx="85">
                  <c:v>3.546419142857142</c:v>
                </c:pt>
                <c:pt idx="86">
                  <c:v>3.537895285714285</c:v>
                </c:pt>
                <c:pt idx="87">
                  <c:v>3.492106857142857</c:v>
                </c:pt>
                <c:pt idx="88">
                  <c:v>3.463102</c:v>
                </c:pt>
                <c:pt idx="89">
                  <c:v>3.505001142857142</c:v>
                </c:pt>
                <c:pt idx="90">
                  <c:v>3.596796142857143</c:v>
                </c:pt>
                <c:pt idx="91">
                  <c:v>3.558005857142857</c:v>
                </c:pt>
                <c:pt idx="92">
                  <c:v>3.500002571428571</c:v>
                </c:pt>
                <c:pt idx="93">
                  <c:v>3.450149571428571</c:v>
                </c:pt>
                <c:pt idx="94">
                  <c:v>3.525954714285714</c:v>
                </c:pt>
                <c:pt idx="95">
                  <c:v>3.508849714285714</c:v>
                </c:pt>
                <c:pt idx="96">
                  <c:v>3.355493571428571</c:v>
                </c:pt>
                <c:pt idx="97">
                  <c:v>3.147070285714285</c:v>
                </c:pt>
                <c:pt idx="98">
                  <c:v>3.164418</c:v>
                </c:pt>
                <c:pt idx="99">
                  <c:v>3.158962714285714</c:v>
                </c:pt>
                <c:pt idx="100">
                  <c:v>3.187504</c:v>
                </c:pt>
                <c:pt idx="101">
                  <c:v>3.085398285714286</c:v>
                </c:pt>
                <c:pt idx="102">
                  <c:v>3.070434857142856</c:v>
                </c:pt>
                <c:pt idx="103">
                  <c:v>3.089095714285714</c:v>
                </c:pt>
                <c:pt idx="104">
                  <c:v>3.250311714285714</c:v>
                </c:pt>
                <c:pt idx="105">
                  <c:v>3.035985571428572</c:v>
                </c:pt>
                <c:pt idx="106">
                  <c:v>3.053118857142857</c:v>
                </c:pt>
                <c:pt idx="107">
                  <c:v>3.086118142857142</c:v>
                </c:pt>
                <c:pt idx="108">
                  <c:v>3.183406571428571</c:v>
                </c:pt>
                <c:pt idx="109">
                  <c:v>3.184799571428571</c:v>
                </c:pt>
                <c:pt idx="110">
                  <c:v>3.293161285714286</c:v>
                </c:pt>
                <c:pt idx="111">
                  <c:v>3.332088714285714</c:v>
                </c:pt>
                <c:pt idx="112">
                  <c:v>3.494721714285714</c:v>
                </c:pt>
                <c:pt idx="113">
                  <c:v>3.471496</c:v>
                </c:pt>
                <c:pt idx="114">
                  <c:v>3.435051714285714</c:v>
                </c:pt>
                <c:pt idx="115">
                  <c:v>3.446552</c:v>
                </c:pt>
                <c:pt idx="116">
                  <c:v>3.449976428571428</c:v>
                </c:pt>
                <c:pt idx="117">
                  <c:v>3.420435428571429</c:v>
                </c:pt>
                <c:pt idx="118">
                  <c:v>3.369924571428571</c:v>
                </c:pt>
                <c:pt idx="119">
                  <c:v>3.355592857142857</c:v>
                </c:pt>
                <c:pt idx="120">
                  <c:v>3.258139285714286</c:v>
                </c:pt>
                <c:pt idx="121">
                  <c:v>3.288922428571429</c:v>
                </c:pt>
                <c:pt idx="122">
                  <c:v>3.228515714285713</c:v>
                </c:pt>
                <c:pt idx="123">
                  <c:v>3.255381571428571</c:v>
                </c:pt>
                <c:pt idx="124">
                  <c:v>3.286803142857143</c:v>
                </c:pt>
                <c:pt idx="125">
                  <c:v>3.252067714285715</c:v>
                </c:pt>
                <c:pt idx="126">
                  <c:v>3.462296714285714</c:v>
                </c:pt>
                <c:pt idx="127">
                  <c:v>3.600559</c:v>
                </c:pt>
                <c:pt idx="128">
                  <c:v>3.593742571428571</c:v>
                </c:pt>
                <c:pt idx="129">
                  <c:v>3.679357142857142</c:v>
                </c:pt>
                <c:pt idx="130">
                  <c:v>3.753070714285714</c:v>
                </c:pt>
                <c:pt idx="131">
                  <c:v>3.760640571428571</c:v>
                </c:pt>
                <c:pt idx="132">
                  <c:v>3.841494571428571</c:v>
                </c:pt>
                <c:pt idx="133">
                  <c:v>3.649898142857143</c:v>
                </c:pt>
                <c:pt idx="134">
                  <c:v>3.628170285714285</c:v>
                </c:pt>
                <c:pt idx="135">
                  <c:v>3.627284714285714</c:v>
                </c:pt>
                <c:pt idx="136">
                  <c:v>3.551496857142857</c:v>
                </c:pt>
                <c:pt idx="137">
                  <c:v>3.359706857142857</c:v>
                </c:pt>
                <c:pt idx="138">
                  <c:v>3.258337571428571</c:v>
                </c:pt>
                <c:pt idx="139">
                  <c:v>3.217951</c:v>
                </c:pt>
                <c:pt idx="140">
                  <c:v>3.058680571428571</c:v>
                </c:pt>
                <c:pt idx="141">
                  <c:v>3.041992428571429</c:v>
                </c:pt>
                <c:pt idx="142">
                  <c:v>3.012764285714286</c:v>
                </c:pt>
                <c:pt idx="143">
                  <c:v>2.954873285714286</c:v>
                </c:pt>
                <c:pt idx="144">
                  <c:v>3.029251571428571</c:v>
                </c:pt>
                <c:pt idx="145">
                  <c:v>3.029775999999999</c:v>
                </c:pt>
                <c:pt idx="146">
                  <c:v>2.980659857142857</c:v>
                </c:pt>
                <c:pt idx="147">
                  <c:v>3.13439</c:v>
                </c:pt>
                <c:pt idx="148">
                  <c:v>3.201903</c:v>
                </c:pt>
                <c:pt idx="149">
                  <c:v>3.236778285714286</c:v>
                </c:pt>
                <c:pt idx="150">
                  <c:v>3.275514714285714</c:v>
                </c:pt>
                <c:pt idx="151">
                  <c:v>3.326602571428572</c:v>
                </c:pt>
                <c:pt idx="152">
                  <c:v>3.378230857142857</c:v>
                </c:pt>
                <c:pt idx="153">
                  <c:v>3.491684857142857</c:v>
                </c:pt>
                <c:pt idx="154">
                  <c:v>3.594689857142857</c:v>
                </c:pt>
                <c:pt idx="155">
                  <c:v>3.517517999999999</c:v>
                </c:pt>
                <c:pt idx="156">
                  <c:v>3.538431</c:v>
                </c:pt>
                <c:pt idx="157">
                  <c:v>3.449480142857143</c:v>
                </c:pt>
                <c:pt idx="158">
                  <c:v>3.406803857142857</c:v>
                </c:pt>
                <c:pt idx="159">
                  <c:v>3.431240142857143</c:v>
                </c:pt>
                <c:pt idx="160">
                  <c:v>3.365057285714285</c:v>
                </c:pt>
                <c:pt idx="161">
                  <c:v>3.323626142857143</c:v>
                </c:pt>
                <c:pt idx="162">
                  <c:v>3.415983</c:v>
                </c:pt>
                <c:pt idx="163">
                  <c:v>3.402755714285714</c:v>
                </c:pt>
                <c:pt idx="164">
                  <c:v>3.566019285714285</c:v>
                </c:pt>
                <c:pt idx="165">
                  <c:v>3.604186714285713</c:v>
                </c:pt>
                <c:pt idx="166">
                  <c:v>3.637072571428571</c:v>
                </c:pt>
                <c:pt idx="167">
                  <c:v>3.806132571428571</c:v>
                </c:pt>
                <c:pt idx="168">
                  <c:v>3.815629714285714</c:v>
                </c:pt>
                <c:pt idx="169">
                  <c:v>3.82588</c:v>
                </c:pt>
                <c:pt idx="170">
                  <c:v>3.800056857142857</c:v>
                </c:pt>
                <c:pt idx="171">
                  <c:v>3.649249142857143</c:v>
                </c:pt>
                <c:pt idx="172">
                  <c:v>3.583108</c:v>
                </c:pt>
                <c:pt idx="173">
                  <c:v>3.573603571428571</c:v>
                </c:pt>
                <c:pt idx="174">
                  <c:v>3.444727428571428</c:v>
                </c:pt>
                <c:pt idx="175">
                  <c:v>3.443183285714286</c:v>
                </c:pt>
                <c:pt idx="176">
                  <c:v>3.392067428571429</c:v>
                </c:pt>
                <c:pt idx="177">
                  <c:v>3.506771285714286</c:v>
                </c:pt>
                <c:pt idx="178">
                  <c:v>3.694728571428572</c:v>
                </c:pt>
                <c:pt idx="179">
                  <c:v>3.757912714285715</c:v>
                </c:pt>
                <c:pt idx="180">
                  <c:v>3.665428428571428</c:v>
                </c:pt>
                <c:pt idx="181">
                  <c:v>3.653473142857142</c:v>
                </c:pt>
                <c:pt idx="182">
                  <c:v>3.617727857142856</c:v>
                </c:pt>
                <c:pt idx="183">
                  <c:v>3.567852857142857</c:v>
                </c:pt>
                <c:pt idx="184">
                  <c:v>3.455768428571428</c:v>
                </c:pt>
                <c:pt idx="185">
                  <c:v>3.402200142857143</c:v>
                </c:pt>
                <c:pt idx="186">
                  <c:v>3.443907285714285</c:v>
                </c:pt>
                <c:pt idx="187">
                  <c:v>3.541415857142857</c:v>
                </c:pt>
                <c:pt idx="188">
                  <c:v>3.385105857142857</c:v>
                </c:pt>
                <c:pt idx="189">
                  <c:v>3.217517428571429</c:v>
                </c:pt>
                <c:pt idx="190">
                  <c:v>3.330223714285714</c:v>
                </c:pt>
                <c:pt idx="191">
                  <c:v>3.360015428571429</c:v>
                </c:pt>
                <c:pt idx="192">
                  <c:v>3.347088714285714</c:v>
                </c:pt>
                <c:pt idx="193">
                  <c:v>3.337285714285714</c:v>
                </c:pt>
                <c:pt idx="194">
                  <c:v>3.272235285714285</c:v>
                </c:pt>
                <c:pt idx="195">
                  <c:v>3.521081428571429</c:v>
                </c:pt>
                <c:pt idx="196">
                  <c:v>3.763390714285714</c:v>
                </c:pt>
                <c:pt idx="197">
                  <c:v>3.705339857142857</c:v>
                </c:pt>
                <c:pt idx="198">
                  <c:v>3.434007142857143</c:v>
                </c:pt>
                <c:pt idx="199">
                  <c:v>3.39612728571428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490855728"/>
        <c:axId val="-826104592"/>
      </c:lineChart>
      <c:catAx>
        <c:axId val="-4908557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crossAx val="-826104592"/>
        <c:crosses val="autoZero"/>
        <c:auto val="1"/>
        <c:lblAlgn val="ctr"/>
        <c:lblOffset val="100"/>
        <c:noMultiLvlLbl val="0"/>
      </c:catAx>
      <c:valAx>
        <c:axId val="-826104592"/>
        <c:scaling>
          <c:orientation val="minMax"/>
        </c:scaling>
        <c:delete val="0"/>
        <c:axPos val="l"/>
        <c:majorGridlines/>
        <c:numFmt formatCode="General" sourceLinked="0"/>
        <c:majorTickMark val="none"/>
        <c:minorTickMark val="none"/>
        <c:tickLblPos val="nextTo"/>
        <c:crossAx val="-490855728"/>
        <c:crosses val="autoZero"/>
        <c:crossBetween val="between"/>
      </c:valAx>
    </c:plotArea>
    <c:legend>
      <c:legendPos val="b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D 1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cavity volume'!$B$3</c:f>
              <c:strCache>
                <c:ptCount val="1"/>
                <c:pt idx="0">
                  <c:v>Closed</c:v>
                </c:pt>
              </c:strCache>
            </c:strRef>
          </c:tx>
          <c:marker>
            <c:symbol val="none"/>
          </c:marker>
          <c:cat>
            <c:numRef>
              <c:f>'cavity volume'!$A$4:$A$203</c:f>
              <c:numCache>
                <c:formatCode>General</c:formatCode>
                <c:ptCount val="2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  <c:pt idx="100">
                  <c:v>101.0</c:v>
                </c:pt>
                <c:pt idx="101">
                  <c:v>102.0</c:v>
                </c:pt>
                <c:pt idx="102">
                  <c:v>103.0</c:v>
                </c:pt>
                <c:pt idx="103">
                  <c:v>104.0</c:v>
                </c:pt>
                <c:pt idx="104">
                  <c:v>105.0</c:v>
                </c:pt>
                <c:pt idx="105">
                  <c:v>106.0</c:v>
                </c:pt>
                <c:pt idx="106">
                  <c:v>107.0</c:v>
                </c:pt>
                <c:pt idx="107">
                  <c:v>108.0</c:v>
                </c:pt>
                <c:pt idx="108">
                  <c:v>109.0</c:v>
                </c:pt>
                <c:pt idx="109">
                  <c:v>110.0</c:v>
                </c:pt>
                <c:pt idx="110">
                  <c:v>111.0</c:v>
                </c:pt>
                <c:pt idx="111">
                  <c:v>112.0</c:v>
                </c:pt>
                <c:pt idx="112">
                  <c:v>113.0</c:v>
                </c:pt>
                <c:pt idx="113">
                  <c:v>114.0</c:v>
                </c:pt>
                <c:pt idx="114">
                  <c:v>115.0</c:v>
                </c:pt>
                <c:pt idx="115">
                  <c:v>116.0</c:v>
                </c:pt>
                <c:pt idx="116">
                  <c:v>117.0</c:v>
                </c:pt>
                <c:pt idx="117">
                  <c:v>118.0</c:v>
                </c:pt>
                <c:pt idx="118">
                  <c:v>119.0</c:v>
                </c:pt>
                <c:pt idx="119">
                  <c:v>120.0</c:v>
                </c:pt>
                <c:pt idx="120">
                  <c:v>121.0</c:v>
                </c:pt>
                <c:pt idx="121">
                  <c:v>122.0</c:v>
                </c:pt>
                <c:pt idx="122">
                  <c:v>123.0</c:v>
                </c:pt>
                <c:pt idx="123">
                  <c:v>124.0</c:v>
                </c:pt>
                <c:pt idx="124">
                  <c:v>125.0</c:v>
                </c:pt>
                <c:pt idx="125">
                  <c:v>126.0</c:v>
                </c:pt>
                <c:pt idx="126">
                  <c:v>127.0</c:v>
                </c:pt>
                <c:pt idx="127">
                  <c:v>128.0</c:v>
                </c:pt>
                <c:pt idx="128">
                  <c:v>129.0</c:v>
                </c:pt>
                <c:pt idx="129">
                  <c:v>130.0</c:v>
                </c:pt>
                <c:pt idx="130">
                  <c:v>131.0</c:v>
                </c:pt>
                <c:pt idx="131">
                  <c:v>132.0</c:v>
                </c:pt>
                <c:pt idx="132">
                  <c:v>133.0</c:v>
                </c:pt>
                <c:pt idx="133">
                  <c:v>134.0</c:v>
                </c:pt>
                <c:pt idx="134">
                  <c:v>135.0</c:v>
                </c:pt>
                <c:pt idx="135">
                  <c:v>136.0</c:v>
                </c:pt>
                <c:pt idx="136">
                  <c:v>137.0</c:v>
                </c:pt>
                <c:pt idx="137">
                  <c:v>138.0</c:v>
                </c:pt>
                <c:pt idx="138">
                  <c:v>139.0</c:v>
                </c:pt>
                <c:pt idx="139">
                  <c:v>140.0</c:v>
                </c:pt>
                <c:pt idx="140">
                  <c:v>141.0</c:v>
                </c:pt>
                <c:pt idx="141">
                  <c:v>142.0</c:v>
                </c:pt>
                <c:pt idx="142">
                  <c:v>143.0</c:v>
                </c:pt>
                <c:pt idx="143">
                  <c:v>144.0</c:v>
                </c:pt>
                <c:pt idx="144">
                  <c:v>145.0</c:v>
                </c:pt>
                <c:pt idx="145">
                  <c:v>146.0</c:v>
                </c:pt>
                <c:pt idx="146">
                  <c:v>147.0</c:v>
                </c:pt>
                <c:pt idx="147">
                  <c:v>148.0</c:v>
                </c:pt>
                <c:pt idx="148">
                  <c:v>149.0</c:v>
                </c:pt>
                <c:pt idx="149">
                  <c:v>150.0</c:v>
                </c:pt>
                <c:pt idx="150">
                  <c:v>151.0</c:v>
                </c:pt>
                <c:pt idx="151">
                  <c:v>152.0</c:v>
                </c:pt>
                <c:pt idx="152">
                  <c:v>153.0</c:v>
                </c:pt>
                <c:pt idx="153">
                  <c:v>154.0</c:v>
                </c:pt>
                <c:pt idx="154">
                  <c:v>155.0</c:v>
                </c:pt>
                <c:pt idx="155">
                  <c:v>156.0</c:v>
                </c:pt>
                <c:pt idx="156">
                  <c:v>157.0</c:v>
                </c:pt>
                <c:pt idx="157">
                  <c:v>158.0</c:v>
                </c:pt>
                <c:pt idx="158">
                  <c:v>159.0</c:v>
                </c:pt>
                <c:pt idx="159">
                  <c:v>160.0</c:v>
                </c:pt>
                <c:pt idx="160">
                  <c:v>161.0</c:v>
                </c:pt>
                <c:pt idx="161">
                  <c:v>162.0</c:v>
                </c:pt>
                <c:pt idx="162">
                  <c:v>163.0</c:v>
                </c:pt>
                <c:pt idx="163">
                  <c:v>164.0</c:v>
                </c:pt>
                <c:pt idx="164">
                  <c:v>165.0</c:v>
                </c:pt>
                <c:pt idx="165">
                  <c:v>166.0</c:v>
                </c:pt>
                <c:pt idx="166">
                  <c:v>167.0</c:v>
                </c:pt>
                <c:pt idx="167">
                  <c:v>168.0</c:v>
                </c:pt>
                <c:pt idx="168">
                  <c:v>169.0</c:v>
                </c:pt>
                <c:pt idx="169">
                  <c:v>170.0</c:v>
                </c:pt>
                <c:pt idx="170">
                  <c:v>171.0</c:v>
                </c:pt>
                <c:pt idx="171">
                  <c:v>172.0</c:v>
                </c:pt>
                <c:pt idx="172">
                  <c:v>173.0</c:v>
                </c:pt>
                <c:pt idx="173">
                  <c:v>174.0</c:v>
                </c:pt>
                <c:pt idx="174">
                  <c:v>175.0</c:v>
                </c:pt>
                <c:pt idx="175">
                  <c:v>176.0</c:v>
                </c:pt>
                <c:pt idx="176">
                  <c:v>177.0</c:v>
                </c:pt>
                <c:pt idx="177">
                  <c:v>178.0</c:v>
                </c:pt>
                <c:pt idx="178">
                  <c:v>179.0</c:v>
                </c:pt>
                <c:pt idx="179">
                  <c:v>180.0</c:v>
                </c:pt>
                <c:pt idx="180">
                  <c:v>181.0</c:v>
                </c:pt>
                <c:pt idx="181">
                  <c:v>182.0</c:v>
                </c:pt>
                <c:pt idx="182">
                  <c:v>183.0</c:v>
                </c:pt>
                <c:pt idx="183">
                  <c:v>184.0</c:v>
                </c:pt>
                <c:pt idx="184">
                  <c:v>185.0</c:v>
                </c:pt>
                <c:pt idx="185">
                  <c:v>186.0</c:v>
                </c:pt>
                <c:pt idx="186">
                  <c:v>187.0</c:v>
                </c:pt>
                <c:pt idx="187">
                  <c:v>188.0</c:v>
                </c:pt>
                <c:pt idx="188">
                  <c:v>189.0</c:v>
                </c:pt>
                <c:pt idx="189">
                  <c:v>190.0</c:v>
                </c:pt>
                <c:pt idx="190">
                  <c:v>191.0</c:v>
                </c:pt>
                <c:pt idx="191">
                  <c:v>192.0</c:v>
                </c:pt>
                <c:pt idx="192">
                  <c:v>193.0</c:v>
                </c:pt>
                <c:pt idx="193">
                  <c:v>194.0</c:v>
                </c:pt>
                <c:pt idx="194">
                  <c:v>195.0</c:v>
                </c:pt>
                <c:pt idx="195">
                  <c:v>196.0</c:v>
                </c:pt>
                <c:pt idx="196">
                  <c:v>197.0</c:v>
                </c:pt>
                <c:pt idx="197">
                  <c:v>198.0</c:v>
                </c:pt>
                <c:pt idx="198">
                  <c:v>199.0</c:v>
                </c:pt>
                <c:pt idx="199">
                  <c:v>200.0</c:v>
                </c:pt>
              </c:numCache>
            </c:numRef>
          </c:cat>
          <c:val>
            <c:numRef>
              <c:f>'cavity volume'!$B$4:$B$203</c:f>
              <c:numCache>
                <c:formatCode>General</c:formatCode>
                <c:ptCount val="200"/>
                <c:pt idx="0">
                  <c:v>187.12</c:v>
                </c:pt>
                <c:pt idx="1">
                  <c:v>187.12</c:v>
                </c:pt>
                <c:pt idx="2">
                  <c:v>187.12</c:v>
                </c:pt>
                <c:pt idx="3">
                  <c:v>187.12</c:v>
                </c:pt>
                <c:pt idx="4">
                  <c:v>187.12</c:v>
                </c:pt>
                <c:pt idx="5">
                  <c:v>187.12</c:v>
                </c:pt>
                <c:pt idx="6">
                  <c:v>187.12</c:v>
                </c:pt>
                <c:pt idx="7">
                  <c:v>187.12</c:v>
                </c:pt>
                <c:pt idx="8">
                  <c:v>187.12</c:v>
                </c:pt>
                <c:pt idx="9">
                  <c:v>187.12</c:v>
                </c:pt>
                <c:pt idx="10">
                  <c:v>187.12</c:v>
                </c:pt>
                <c:pt idx="11">
                  <c:v>187.12</c:v>
                </c:pt>
                <c:pt idx="12">
                  <c:v>187.12</c:v>
                </c:pt>
                <c:pt idx="13">
                  <c:v>187.12</c:v>
                </c:pt>
                <c:pt idx="14">
                  <c:v>187.12</c:v>
                </c:pt>
                <c:pt idx="15">
                  <c:v>187.12</c:v>
                </c:pt>
                <c:pt idx="16">
                  <c:v>187.12</c:v>
                </c:pt>
                <c:pt idx="17">
                  <c:v>187.12</c:v>
                </c:pt>
                <c:pt idx="18">
                  <c:v>187.12</c:v>
                </c:pt>
                <c:pt idx="19">
                  <c:v>187.12</c:v>
                </c:pt>
                <c:pt idx="20">
                  <c:v>187.12</c:v>
                </c:pt>
                <c:pt idx="21">
                  <c:v>187.12</c:v>
                </c:pt>
                <c:pt idx="22">
                  <c:v>187.12</c:v>
                </c:pt>
                <c:pt idx="23">
                  <c:v>187.12</c:v>
                </c:pt>
                <c:pt idx="24">
                  <c:v>187.12</c:v>
                </c:pt>
                <c:pt idx="25">
                  <c:v>187.12</c:v>
                </c:pt>
                <c:pt idx="26">
                  <c:v>187.12</c:v>
                </c:pt>
                <c:pt idx="27">
                  <c:v>187.12</c:v>
                </c:pt>
                <c:pt idx="28">
                  <c:v>187.12</c:v>
                </c:pt>
                <c:pt idx="29">
                  <c:v>187.12</c:v>
                </c:pt>
                <c:pt idx="30">
                  <c:v>187.12</c:v>
                </c:pt>
                <c:pt idx="31">
                  <c:v>187.12</c:v>
                </c:pt>
                <c:pt idx="32">
                  <c:v>187.12</c:v>
                </c:pt>
                <c:pt idx="33">
                  <c:v>187.12</c:v>
                </c:pt>
                <c:pt idx="34">
                  <c:v>187.12</c:v>
                </c:pt>
                <c:pt idx="35">
                  <c:v>187.12</c:v>
                </c:pt>
                <c:pt idx="36">
                  <c:v>187.12</c:v>
                </c:pt>
                <c:pt idx="37">
                  <c:v>187.12</c:v>
                </c:pt>
                <c:pt idx="38">
                  <c:v>187.12</c:v>
                </c:pt>
                <c:pt idx="39">
                  <c:v>187.12</c:v>
                </c:pt>
                <c:pt idx="40">
                  <c:v>187.12</c:v>
                </c:pt>
                <c:pt idx="41">
                  <c:v>187.12</c:v>
                </c:pt>
                <c:pt idx="42">
                  <c:v>187.12</c:v>
                </c:pt>
                <c:pt idx="43">
                  <c:v>187.12</c:v>
                </c:pt>
                <c:pt idx="44">
                  <c:v>187.12</c:v>
                </c:pt>
                <c:pt idx="45">
                  <c:v>187.12</c:v>
                </c:pt>
                <c:pt idx="46">
                  <c:v>187.12</c:v>
                </c:pt>
                <c:pt idx="47">
                  <c:v>187.12</c:v>
                </c:pt>
                <c:pt idx="48">
                  <c:v>187.12</c:v>
                </c:pt>
                <c:pt idx="49">
                  <c:v>187.12</c:v>
                </c:pt>
                <c:pt idx="50">
                  <c:v>187.12</c:v>
                </c:pt>
                <c:pt idx="51">
                  <c:v>187.12</c:v>
                </c:pt>
                <c:pt idx="52">
                  <c:v>187.12</c:v>
                </c:pt>
                <c:pt idx="53">
                  <c:v>187.12</c:v>
                </c:pt>
                <c:pt idx="54">
                  <c:v>187.12</c:v>
                </c:pt>
                <c:pt idx="55">
                  <c:v>187.12</c:v>
                </c:pt>
                <c:pt idx="56">
                  <c:v>187.12</c:v>
                </c:pt>
                <c:pt idx="57">
                  <c:v>187.12</c:v>
                </c:pt>
                <c:pt idx="58">
                  <c:v>187.12</c:v>
                </c:pt>
                <c:pt idx="59">
                  <c:v>187.12</c:v>
                </c:pt>
                <c:pt idx="60">
                  <c:v>187.12</c:v>
                </c:pt>
                <c:pt idx="61">
                  <c:v>187.12</c:v>
                </c:pt>
                <c:pt idx="62">
                  <c:v>187.12</c:v>
                </c:pt>
                <c:pt idx="63">
                  <c:v>187.12</c:v>
                </c:pt>
                <c:pt idx="64">
                  <c:v>187.12</c:v>
                </c:pt>
                <c:pt idx="65">
                  <c:v>187.12</c:v>
                </c:pt>
                <c:pt idx="66">
                  <c:v>187.12</c:v>
                </c:pt>
                <c:pt idx="67">
                  <c:v>187.12</c:v>
                </c:pt>
                <c:pt idx="68">
                  <c:v>187.12</c:v>
                </c:pt>
                <c:pt idx="69">
                  <c:v>187.12</c:v>
                </c:pt>
                <c:pt idx="70">
                  <c:v>187.12</c:v>
                </c:pt>
                <c:pt idx="71">
                  <c:v>187.12</c:v>
                </c:pt>
                <c:pt idx="72">
                  <c:v>187.12</c:v>
                </c:pt>
                <c:pt idx="73">
                  <c:v>187.12</c:v>
                </c:pt>
                <c:pt idx="74">
                  <c:v>187.12</c:v>
                </c:pt>
                <c:pt idx="75">
                  <c:v>187.12</c:v>
                </c:pt>
                <c:pt idx="76">
                  <c:v>187.12</c:v>
                </c:pt>
                <c:pt idx="77">
                  <c:v>187.12</c:v>
                </c:pt>
                <c:pt idx="78">
                  <c:v>187.12</c:v>
                </c:pt>
                <c:pt idx="79">
                  <c:v>187.12</c:v>
                </c:pt>
                <c:pt idx="80">
                  <c:v>187.12</c:v>
                </c:pt>
                <c:pt idx="81">
                  <c:v>187.12</c:v>
                </c:pt>
                <c:pt idx="82">
                  <c:v>187.12</c:v>
                </c:pt>
                <c:pt idx="83">
                  <c:v>187.12</c:v>
                </c:pt>
                <c:pt idx="84">
                  <c:v>187.12</c:v>
                </c:pt>
                <c:pt idx="85">
                  <c:v>187.12</c:v>
                </c:pt>
                <c:pt idx="86">
                  <c:v>187.12</c:v>
                </c:pt>
                <c:pt idx="87">
                  <c:v>187.12</c:v>
                </c:pt>
                <c:pt idx="88">
                  <c:v>187.12</c:v>
                </c:pt>
                <c:pt idx="89">
                  <c:v>187.12</c:v>
                </c:pt>
                <c:pt idx="90">
                  <c:v>187.12</c:v>
                </c:pt>
                <c:pt idx="91">
                  <c:v>187.12</c:v>
                </c:pt>
                <c:pt idx="92">
                  <c:v>187.12</c:v>
                </c:pt>
                <c:pt idx="93">
                  <c:v>187.12</c:v>
                </c:pt>
                <c:pt idx="94">
                  <c:v>187.12</c:v>
                </c:pt>
                <c:pt idx="95">
                  <c:v>187.12</c:v>
                </c:pt>
                <c:pt idx="96">
                  <c:v>187.12</c:v>
                </c:pt>
                <c:pt idx="97">
                  <c:v>187.12</c:v>
                </c:pt>
                <c:pt idx="98">
                  <c:v>187.12</c:v>
                </c:pt>
                <c:pt idx="99">
                  <c:v>187.12</c:v>
                </c:pt>
                <c:pt idx="100">
                  <c:v>187.12</c:v>
                </c:pt>
                <c:pt idx="101">
                  <c:v>187.12</c:v>
                </c:pt>
                <c:pt idx="102">
                  <c:v>187.12</c:v>
                </c:pt>
                <c:pt idx="103">
                  <c:v>187.12</c:v>
                </c:pt>
                <c:pt idx="104">
                  <c:v>187.12</c:v>
                </c:pt>
                <c:pt idx="105">
                  <c:v>187.12</c:v>
                </c:pt>
                <c:pt idx="106">
                  <c:v>187.12</c:v>
                </c:pt>
                <c:pt idx="107">
                  <c:v>187.12</c:v>
                </c:pt>
                <c:pt idx="108">
                  <c:v>187.12</c:v>
                </c:pt>
                <c:pt idx="109">
                  <c:v>187.12</c:v>
                </c:pt>
                <c:pt idx="110">
                  <c:v>187.12</c:v>
                </c:pt>
                <c:pt idx="111">
                  <c:v>187.12</c:v>
                </c:pt>
                <c:pt idx="112">
                  <c:v>187.12</c:v>
                </c:pt>
                <c:pt idx="113">
                  <c:v>187.12</c:v>
                </c:pt>
                <c:pt idx="114">
                  <c:v>187.12</c:v>
                </c:pt>
                <c:pt idx="115">
                  <c:v>187.12</c:v>
                </c:pt>
                <c:pt idx="116">
                  <c:v>187.12</c:v>
                </c:pt>
                <c:pt idx="117">
                  <c:v>187.12</c:v>
                </c:pt>
                <c:pt idx="118">
                  <c:v>187.12</c:v>
                </c:pt>
                <c:pt idx="119">
                  <c:v>187.12</c:v>
                </c:pt>
                <c:pt idx="120">
                  <c:v>187.12</c:v>
                </c:pt>
                <c:pt idx="121">
                  <c:v>187.12</c:v>
                </c:pt>
                <c:pt idx="122">
                  <c:v>187.12</c:v>
                </c:pt>
                <c:pt idx="123">
                  <c:v>187.12</c:v>
                </c:pt>
                <c:pt idx="124">
                  <c:v>187.12</c:v>
                </c:pt>
                <c:pt idx="125">
                  <c:v>187.12</c:v>
                </c:pt>
                <c:pt idx="126">
                  <c:v>187.12</c:v>
                </c:pt>
                <c:pt idx="127">
                  <c:v>187.12</c:v>
                </c:pt>
                <c:pt idx="128">
                  <c:v>187.12</c:v>
                </c:pt>
                <c:pt idx="129">
                  <c:v>187.12</c:v>
                </c:pt>
                <c:pt idx="130">
                  <c:v>187.12</c:v>
                </c:pt>
                <c:pt idx="131">
                  <c:v>187.12</c:v>
                </c:pt>
                <c:pt idx="132">
                  <c:v>187.12</c:v>
                </c:pt>
                <c:pt idx="133">
                  <c:v>187.12</c:v>
                </c:pt>
                <c:pt idx="134">
                  <c:v>187.12</c:v>
                </c:pt>
                <c:pt idx="135">
                  <c:v>187.12</c:v>
                </c:pt>
                <c:pt idx="136">
                  <c:v>187.12</c:v>
                </c:pt>
                <c:pt idx="137">
                  <c:v>187.12</c:v>
                </c:pt>
                <c:pt idx="138">
                  <c:v>187.12</c:v>
                </c:pt>
                <c:pt idx="139">
                  <c:v>187.12</c:v>
                </c:pt>
                <c:pt idx="140">
                  <c:v>187.12</c:v>
                </c:pt>
                <c:pt idx="141">
                  <c:v>187.12</c:v>
                </c:pt>
                <c:pt idx="142">
                  <c:v>187.12</c:v>
                </c:pt>
                <c:pt idx="143">
                  <c:v>187.12</c:v>
                </c:pt>
                <c:pt idx="144">
                  <c:v>187.12</c:v>
                </c:pt>
                <c:pt idx="145">
                  <c:v>187.12</c:v>
                </c:pt>
                <c:pt idx="146">
                  <c:v>187.12</c:v>
                </c:pt>
                <c:pt idx="147">
                  <c:v>187.12</c:v>
                </c:pt>
                <c:pt idx="148">
                  <c:v>187.12</c:v>
                </c:pt>
                <c:pt idx="149">
                  <c:v>187.12</c:v>
                </c:pt>
                <c:pt idx="150">
                  <c:v>187.12</c:v>
                </c:pt>
                <c:pt idx="151">
                  <c:v>187.12</c:v>
                </c:pt>
                <c:pt idx="152">
                  <c:v>187.12</c:v>
                </c:pt>
                <c:pt idx="153">
                  <c:v>187.12</c:v>
                </c:pt>
                <c:pt idx="154">
                  <c:v>187.12</c:v>
                </c:pt>
                <c:pt idx="155">
                  <c:v>187.12</c:v>
                </c:pt>
                <c:pt idx="156">
                  <c:v>187.12</c:v>
                </c:pt>
                <c:pt idx="157">
                  <c:v>187.12</c:v>
                </c:pt>
                <c:pt idx="158">
                  <c:v>187.12</c:v>
                </c:pt>
                <c:pt idx="159">
                  <c:v>187.12</c:v>
                </c:pt>
                <c:pt idx="160">
                  <c:v>187.12</c:v>
                </c:pt>
                <c:pt idx="161">
                  <c:v>187.12</c:v>
                </c:pt>
                <c:pt idx="162">
                  <c:v>187.12</c:v>
                </c:pt>
                <c:pt idx="163">
                  <c:v>187.12</c:v>
                </c:pt>
                <c:pt idx="164">
                  <c:v>187.12</c:v>
                </c:pt>
                <c:pt idx="165">
                  <c:v>187.12</c:v>
                </c:pt>
                <c:pt idx="166">
                  <c:v>187.12</c:v>
                </c:pt>
                <c:pt idx="167">
                  <c:v>187.12</c:v>
                </c:pt>
                <c:pt idx="168">
                  <c:v>187.12</c:v>
                </c:pt>
                <c:pt idx="169">
                  <c:v>187.12</c:v>
                </c:pt>
                <c:pt idx="170">
                  <c:v>187.12</c:v>
                </c:pt>
                <c:pt idx="171">
                  <c:v>187.12</c:v>
                </c:pt>
                <c:pt idx="172">
                  <c:v>187.12</c:v>
                </c:pt>
                <c:pt idx="173">
                  <c:v>187.12</c:v>
                </c:pt>
                <c:pt idx="174">
                  <c:v>187.12</c:v>
                </c:pt>
                <c:pt idx="175">
                  <c:v>187.12</c:v>
                </c:pt>
                <c:pt idx="176">
                  <c:v>187.12</c:v>
                </c:pt>
                <c:pt idx="177">
                  <c:v>187.12</c:v>
                </c:pt>
                <c:pt idx="178">
                  <c:v>187.12</c:v>
                </c:pt>
                <c:pt idx="179">
                  <c:v>187.12</c:v>
                </c:pt>
                <c:pt idx="180">
                  <c:v>187.12</c:v>
                </c:pt>
                <c:pt idx="181">
                  <c:v>187.12</c:v>
                </c:pt>
                <c:pt idx="182">
                  <c:v>187.12</c:v>
                </c:pt>
                <c:pt idx="183">
                  <c:v>187.12</c:v>
                </c:pt>
                <c:pt idx="184">
                  <c:v>187.12</c:v>
                </c:pt>
                <c:pt idx="185">
                  <c:v>187.12</c:v>
                </c:pt>
                <c:pt idx="186">
                  <c:v>187.12</c:v>
                </c:pt>
                <c:pt idx="187">
                  <c:v>187.12</c:v>
                </c:pt>
                <c:pt idx="188">
                  <c:v>187.12</c:v>
                </c:pt>
                <c:pt idx="189">
                  <c:v>187.12</c:v>
                </c:pt>
                <c:pt idx="190">
                  <c:v>187.12</c:v>
                </c:pt>
                <c:pt idx="191">
                  <c:v>187.12</c:v>
                </c:pt>
                <c:pt idx="192">
                  <c:v>187.12</c:v>
                </c:pt>
                <c:pt idx="193">
                  <c:v>187.12</c:v>
                </c:pt>
                <c:pt idx="194">
                  <c:v>187.12</c:v>
                </c:pt>
                <c:pt idx="195">
                  <c:v>187.12</c:v>
                </c:pt>
                <c:pt idx="196">
                  <c:v>187.12</c:v>
                </c:pt>
                <c:pt idx="197">
                  <c:v>187.12</c:v>
                </c:pt>
                <c:pt idx="198">
                  <c:v>187.12</c:v>
                </c:pt>
                <c:pt idx="199">
                  <c:v>187.1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cavity volume'!$C$3</c:f>
              <c:strCache>
                <c:ptCount val="1"/>
                <c:pt idx="0">
                  <c:v>Open</c:v>
                </c:pt>
              </c:strCache>
            </c:strRef>
          </c:tx>
          <c:marker>
            <c:symbol val="none"/>
          </c:marker>
          <c:cat>
            <c:numRef>
              <c:f>'cavity volume'!$A$4:$A$203</c:f>
              <c:numCache>
                <c:formatCode>General</c:formatCode>
                <c:ptCount val="2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  <c:pt idx="100">
                  <c:v>101.0</c:v>
                </c:pt>
                <c:pt idx="101">
                  <c:v>102.0</c:v>
                </c:pt>
                <c:pt idx="102">
                  <c:v>103.0</c:v>
                </c:pt>
                <c:pt idx="103">
                  <c:v>104.0</c:v>
                </c:pt>
                <c:pt idx="104">
                  <c:v>105.0</c:v>
                </c:pt>
                <c:pt idx="105">
                  <c:v>106.0</c:v>
                </c:pt>
                <c:pt idx="106">
                  <c:v>107.0</c:v>
                </c:pt>
                <c:pt idx="107">
                  <c:v>108.0</c:v>
                </c:pt>
                <c:pt idx="108">
                  <c:v>109.0</c:v>
                </c:pt>
                <c:pt idx="109">
                  <c:v>110.0</c:v>
                </c:pt>
                <c:pt idx="110">
                  <c:v>111.0</c:v>
                </c:pt>
                <c:pt idx="111">
                  <c:v>112.0</c:v>
                </c:pt>
                <c:pt idx="112">
                  <c:v>113.0</c:v>
                </c:pt>
                <c:pt idx="113">
                  <c:v>114.0</c:v>
                </c:pt>
                <c:pt idx="114">
                  <c:v>115.0</c:v>
                </c:pt>
                <c:pt idx="115">
                  <c:v>116.0</c:v>
                </c:pt>
                <c:pt idx="116">
                  <c:v>117.0</c:v>
                </c:pt>
                <c:pt idx="117">
                  <c:v>118.0</c:v>
                </c:pt>
                <c:pt idx="118">
                  <c:v>119.0</c:v>
                </c:pt>
                <c:pt idx="119">
                  <c:v>120.0</c:v>
                </c:pt>
                <c:pt idx="120">
                  <c:v>121.0</c:v>
                </c:pt>
                <c:pt idx="121">
                  <c:v>122.0</c:v>
                </c:pt>
                <c:pt idx="122">
                  <c:v>123.0</c:v>
                </c:pt>
                <c:pt idx="123">
                  <c:v>124.0</c:v>
                </c:pt>
                <c:pt idx="124">
                  <c:v>125.0</c:v>
                </c:pt>
                <c:pt idx="125">
                  <c:v>126.0</c:v>
                </c:pt>
                <c:pt idx="126">
                  <c:v>127.0</c:v>
                </c:pt>
                <c:pt idx="127">
                  <c:v>128.0</c:v>
                </c:pt>
                <c:pt idx="128">
                  <c:v>129.0</c:v>
                </c:pt>
                <c:pt idx="129">
                  <c:v>130.0</c:v>
                </c:pt>
                <c:pt idx="130">
                  <c:v>131.0</c:v>
                </c:pt>
                <c:pt idx="131">
                  <c:v>132.0</c:v>
                </c:pt>
                <c:pt idx="132">
                  <c:v>133.0</c:v>
                </c:pt>
                <c:pt idx="133">
                  <c:v>134.0</c:v>
                </c:pt>
                <c:pt idx="134">
                  <c:v>135.0</c:v>
                </c:pt>
                <c:pt idx="135">
                  <c:v>136.0</c:v>
                </c:pt>
                <c:pt idx="136">
                  <c:v>137.0</c:v>
                </c:pt>
                <c:pt idx="137">
                  <c:v>138.0</c:v>
                </c:pt>
                <c:pt idx="138">
                  <c:v>139.0</c:v>
                </c:pt>
                <c:pt idx="139">
                  <c:v>140.0</c:v>
                </c:pt>
                <c:pt idx="140">
                  <c:v>141.0</c:v>
                </c:pt>
                <c:pt idx="141">
                  <c:v>142.0</c:v>
                </c:pt>
                <c:pt idx="142">
                  <c:v>143.0</c:v>
                </c:pt>
                <c:pt idx="143">
                  <c:v>144.0</c:v>
                </c:pt>
                <c:pt idx="144">
                  <c:v>145.0</c:v>
                </c:pt>
                <c:pt idx="145">
                  <c:v>146.0</c:v>
                </c:pt>
                <c:pt idx="146">
                  <c:v>147.0</c:v>
                </c:pt>
                <c:pt idx="147">
                  <c:v>148.0</c:v>
                </c:pt>
                <c:pt idx="148">
                  <c:v>149.0</c:v>
                </c:pt>
                <c:pt idx="149">
                  <c:v>150.0</c:v>
                </c:pt>
                <c:pt idx="150">
                  <c:v>151.0</c:v>
                </c:pt>
                <c:pt idx="151">
                  <c:v>152.0</c:v>
                </c:pt>
                <c:pt idx="152">
                  <c:v>153.0</c:v>
                </c:pt>
                <c:pt idx="153">
                  <c:v>154.0</c:v>
                </c:pt>
                <c:pt idx="154">
                  <c:v>155.0</c:v>
                </c:pt>
                <c:pt idx="155">
                  <c:v>156.0</c:v>
                </c:pt>
                <c:pt idx="156">
                  <c:v>157.0</c:v>
                </c:pt>
                <c:pt idx="157">
                  <c:v>158.0</c:v>
                </c:pt>
                <c:pt idx="158">
                  <c:v>159.0</c:v>
                </c:pt>
                <c:pt idx="159">
                  <c:v>160.0</c:v>
                </c:pt>
                <c:pt idx="160">
                  <c:v>161.0</c:v>
                </c:pt>
                <c:pt idx="161">
                  <c:v>162.0</c:v>
                </c:pt>
                <c:pt idx="162">
                  <c:v>163.0</c:v>
                </c:pt>
                <c:pt idx="163">
                  <c:v>164.0</c:v>
                </c:pt>
                <c:pt idx="164">
                  <c:v>165.0</c:v>
                </c:pt>
                <c:pt idx="165">
                  <c:v>166.0</c:v>
                </c:pt>
                <c:pt idx="166">
                  <c:v>167.0</c:v>
                </c:pt>
                <c:pt idx="167">
                  <c:v>168.0</c:v>
                </c:pt>
                <c:pt idx="168">
                  <c:v>169.0</c:v>
                </c:pt>
                <c:pt idx="169">
                  <c:v>170.0</c:v>
                </c:pt>
                <c:pt idx="170">
                  <c:v>171.0</c:v>
                </c:pt>
                <c:pt idx="171">
                  <c:v>172.0</c:v>
                </c:pt>
                <c:pt idx="172">
                  <c:v>173.0</c:v>
                </c:pt>
                <c:pt idx="173">
                  <c:v>174.0</c:v>
                </c:pt>
                <c:pt idx="174">
                  <c:v>175.0</c:v>
                </c:pt>
                <c:pt idx="175">
                  <c:v>176.0</c:v>
                </c:pt>
                <c:pt idx="176">
                  <c:v>177.0</c:v>
                </c:pt>
                <c:pt idx="177">
                  <c:v>178.0</c:v>
                </c:pt>
                <c:pt idx="178">
                  <c:v>179.0</c:v>
                </c:pt>
                <c:pt idx="179">
                  <c:v>180.0</c:v>
                </c:pt>
                <c:pt idx="180">
                  <c:v>181.0</c:v>
                </c:pt>
                <c:pt idx="181">
                  <c:v>182.0</c:v>
                </c:pt>
                <c:pt idx="182">
                  <c:v>183.0</c:v>
                </c:pt>
                <c:pt idx="183">
                  <c:v>184.0</c:v>
                </c:pt>
                <c:pt idx="184">
                  <c:v>185.0</c:v>
                </c:pt>
                <c:pt idx="185">
                  <c:v>186.0</c:v>
                </c:pt>
                <c:pt idx="186">
                  <c:v>187.0</c:v>
                </c:pt>
                <c:pt idx="187">
                  <c:v>188.0</c:v>
                </c:pt>
                <c:pt idx="188">
                  <c:v>189.0</c:v>
                </c:pt>
                <c:pt idx="189">
                  <c:v>190.0</c:v>
                </c:pt>
                <c:pt idx="190">
                  <c:v>191.0</c:v>
                </c:pt>
                <c:pt idx="191">
                  <c:v>192.0</c:v>
                </c:pt>
                <c:pt idx="192">
                  <c:v>193.0</c:v>
                </c:pt>
                <c:pt idx="193">
                  <c:v>194.0</c:v>
                </c:pt>
                <c:pt idx="194">
                  <c:v>195.0</c:v>
                </c:pt>
                <c:pt idx="195">
                  <c:v>196.0</c:v>
                </c:pt>
                <c:pt idx="196">
                  <c:v>197.0</c:v>
                </c:pt>
                <c:pt idx="197">
                  <c:v>198.0</c:v>
                </c:pt>
                <c:pt idx="198">
                  <c:v>199.0</c:v>
                </c:pt>
                <c:pt idx="199">
                  <c:v>200.0</c:v>
                </c:pt>
              </c:numCache>
            </c:numRef>
          </c:cat>
          <c:val>
            <c:numRef>
              <c:f>'cavity volume'!$C$4:$C$203</c:f>
              <c:numCache>
                <c:formatCode>General</c:formatCode>
                <c:ptCount val="200"/>
                <c:pt idx="0">
                  <c:v>419.71</c:v>
                </c:pt>
                <c:pt idx="1">
                  <c:v>419.71</c:v>
                </c:pt>
                <c:pt idx="2">
                  <c:v>419.71</c:v>
                </c:pt>
                <c:pt idx="3">
                  <c:v>419.71</c:v>
                </c:pt>
                <c:pt idx="4">
                  <c:v>419.71</c:v>
                </c:pt>
                <c:pt idx="5">
                  <c:v>419.71</c:v>
                </c:pt>
                <c:pt idx="6">
                  <c:v>419.71</c:v>
                </c:pt>
                <c:pt idx="7">
                  <c:v>419.71</c:v>
                </c:pt>
                <c:pt idx="8">
                  <c:v>419.71</c:v>
                </c:pt>
                <c:pt idx="9">
                  <c:v>419.71</c:v>
                </c:pt>
                <c:pt idx="10">
                  <c:v>419.71</c:v>
                </c:pt>
                <c:pt idx="11">
                  <c:v>419.71</c:v>
                </c:pt>
                <c:pt idx="12">
                  <c:v>419.71</c:v>
                </c:pt>
                <c:pt idx="13">
                  <c:v>419.71</c:v>
                </c:pt>
                <c:pt idx="14">
                  <c:v>419.71</c:v>
                </c:pt>
                <c:pt idx="15">
                  <c:v>419.71</c:v>
                </c:pt>
                <c:pt idx="16">
                  <c:v>419.71</c:v>
                </c:pt>
                <c:pt idx="17">
                  <c:v>419.71</c:v>
                </c:pt>
                <c:pt idx="18">
                  <c:v>419.71</c:v>
                </c:pt>
                <c:pt idx="19">
                  <c:v>419.71</c:v>
                </c:pt>
                <c:pt idx="20">
                  <c:v>419.71</c:v>
                </c:pt>
                <c:pt idx="21">
                  <c:v>419.71</c:v>
                </c:pt>
                <c:pt idx="22">
                  <c:v>419.71</c:v>
                </c:pt>
                <c:pt idx="23">
                  <c:v>419.71</c:v>
                </c:pt>
                <c:pt idx="24">
                  <c:v>419.71</c:v>
                </c:pt>
                <c:pt idx="25">
                  <c:v>419.71</c:v>
                </c:pt>
                <c:pt idx="26">
                  <c:v>419.71</c:v>
                </c:pt>
                <c:pt idx="27">
                  <c:v>419.71</c:v>
                </c:pt>
                <c:pt idx="28">
                  <c:v>419.71</c:v>
                </c:pt>
                <c:pt idx="29">
                  <c:v>419.71</c:v>
                </c:pt>
                <c:pt idx="30">
                  <c:v>419.71</c:v>
                </c:pt>
                <c:pt idx="31">
                  <c:v>419.71</c:v>
                </c:pt>
                <c:pt idx="32">
                  <c:v>419.71</c:v>
                </c:pt>
                <c:pt idx="33">
                  <c:v>419.71</c:v>
                </c:pt>
                <c:pt idx="34">
                  <c:v>419.71</c:v>
                </c:pt>
                <c:pt idx="35">
                  <c:v>419.71</c:v>
                </c:pt>
                <c:pt idx="36">
                  <c:v>419.71</c:v>
                </c:pt>
                <c:pt idx="37">
                  <c:v>419.71</c:v>
                </c:pt>
                <c:pt idx="38">
                  <c:v>419.71</c:v>
                </c:pt>
                <c:pt idx="39">
                  <c:v>419.71</c:v>
                </c:pt>
                <c:pt idx="40">
                  <c:v>419.71</c:v>
                </c:pt>
                <c:pt idx="41">
                  <c:v>419.71</c:v>
                </c:pt>
                <c:pt idx="42">
                  <c:v>419.71</c:v>
                </c:pt>
                <c:pt idx="43">
                  <c:v>419.71</c:v>
                </c:pt>
                <c:pt idx="44">
                  <c:v>419.71</c:v>
                </c:pt>
                <c:pt idx="45">
                  <c:v>419.71</c:v>
                </c:pt>
                <c:pt idx="46">
                  <c:v>419.71</c:v>
                </c:pt>
                <c:pt idx="47">
                  <c:v>419.71</c:v>
                </c:pt>
                <c:pt idx="48">
                  <c:v>419.71</c:v>
                </c:pt>
                <c:pt idx="49">
                  <c:v>419.71</c:v>
                </c:pt>
                <c:pt idx="50">
                  <c:v>419.71</c:v>
                </c:pt>
                <c:pt idx="51">
                  <c:v>419.71</c:v>
                </c:pt>
                <c:pt idx="52">
                  <c:v>419.71</c:v>
                </c:pt>
                <c:pt idx="53">
                  <c:v>419.71</c:v>
                </c:pt>
                <c:pt idx="54">
                  <c:v>419.71</c:v>
                </c:pt>
                <c:pt idx="55">
                  <c:v>419.71</c:v>
                </c:pt>
                <c:pt idx="56">
                  <c:v>419.71</c:v>
                </c:pt>
                <c:pt idx="57">
                  <c:v>419.71</c:v>
                </c:pt>
                <c:pt idx="58">
                  <c:v>419.71</c:v>
                </c:pt>
                <c:pt idx="59">
                  <c:v>419.71</c:v>
                </c:pt>
                <c:pt idx="60">
                  <c:v>419.71</c:v>
                </c:pt>
                <c:pt idx="61">
                  <c:v>419.71</c:v>
                </c:pt>
                <c:pt idx="62">
                  <c:v>419.71</c:v>
                </c:pt>
                <c:pt idx="63">
                  <c:v>419.71</c:v>
                </c:pt>
                <c:pt idx="64">
                  <c:v>419.71</c:v>
                </c:pt>
                <c:pt idx="65">
                  <c:v>419.71</c:v>
                </c:pt>
                <c:pt idx="66">
                  <c:v>419.71</c:v>
                </c:pt>
                <c:pt idx="67">
                  <c:v>419.71</c:v>
                </c:pt>
                <c:pt idx="68">
                  <c:v>419.71</c:v>
                </c:pt>
                <c:pt idx="69">
                  <c:v>419.71</c:v>
                </c:pt>
                <c:pt idx="70">
                  <c:v>419.71</c:v>
                </c:pt>
                <c:pt idx="71">
                  <c:v>419.71</c:v>
                </c:pt>
                <c:pt idx="72">
                  <c:v>419.71</c:v>
                </c:pt>
                <c:pt idx="73">
                  <c:v>419.71</c:v>
                </c:pt>
                <c:pt idx="74">
                  <c:v>419.71</c:v>
                </c:pt>
                <c:pt idx="75">
                  <c:v>419.71</c:v>
                </c:pt>
                <c:pt idx="76">
                  <c:v>419.71</c:v>
                </c:pt>
                <c:pt idx="77">
                  <c:v>419.71</c:v>
                </c:pt>
                <c:pt idx="78">
                  <c:v>419.71</c:v>
                </c:pt>
                <c:pt idx="79">
                  <c:v>419.71</c:v>
                </c:pt>
                <c:pt idx="80">
                  <c:v>419.71</c:v>
                </c:pt>
                <c:pt idx="81">
                  <c:v>419.71</c:v>
                </c:pt>
                <c:pt idx="82">
                  <c:v>419.71</c:v>
                </c:pt>
                <c:pt idx="83">
                  <c:v>419.71</c:v>
                </c:pt>
                <c:pt idx="84">
                  <c:v>419.71</c:v>
                </c:pt>
                <c:pt idx="85">
                  <c:v>419.71</c:v>
                </c:pt>
                <c:pt idx="86">
                  <c:v>419.71</c:v>
                </c:pt>
                <c:pt idx="87">
                  <c:v>419.71</c:v>
                </c:pt>
                <c:pt idx="88">
                  <c:v>419.71</c:v>
                </c:pt>
                <c:pt idx="89">
                  <c:v>419.71</c:v>
                </c:pt>
                <c:pt idx="90">
                  <c:v>419.71</c:v>
                </c:pt>
                <c:pt idx="91">
                  <c:v>419.71</c:v>
                </c:pt>
                <c:pt idx="92">
                  <c:v>419.71</c:v>
                </c:pt>
                <c:pt idx="93">
                  <c:v>419.71</c:v>
                </c:pt>
                <c:pt idx="94">
                  <c:v>419.71</c:v>
                </c:pt>
                <c:pt idx="95">
                  <c:v>419.71</c:v>
                </c:pt>
                <c:pt idx="96">
                  <c:v>419.71</c:v>
                </c:pt>
                <c:pt idx="97">
                  <c:v>419.71</c:v>
                </c:pt>
                <c:pt idx="98">
                  <c:v>419.71</c:v>
                </c:pt>
                <c:pt idx="99">
                  <c:v>419.71</c:v>
                </c:pt>
                <c:pt idx="100">
                  <c:v>419.71</c:v>
                </c:pt>
                <c:pt idx="101">
                  <c:v>419.71</c:v>
                </c:pt>
                <c:pt idx="102">
                  <c:v>419.71</c:v>
                </c:pt>
                <c:pt idx="103">
                  <c:v>419.71</c:v>
                </c:pt>
                <c:pt idx="104">
                  <c:v>419.71</c:v>
                </c:pt>
                <c:pt idx="105">
                  <c:v>419.71</c:v>
                </c:pt>
                <c:pt idx="106">
                  <c:v>419.71</c:v>
                </c:pt>
                <c:pt idx="107">
                  <c:v>419.71</c:v>
                </c:pt>
                <c:pt idx="108">
                  <c:v>419.71</c:v>
                </c:pt>
                <c:pt idx="109">
                  <c:v>419.71</c:v>
                </c:pt>
                <c:pt idx="110">
                  <c:v>419.71</c:v>
                </c:pt>
                <c:pt idx="111">
                  <c:v>419.71</c:v>
                </c:pt>
                <c:pt idx="112">
                  <c:v>419.71</c:v>
                </c:pt>
                <c:pt idx="113">
                  <c:v>419.71</c:v>
                </c:pt>
                <c:pt idx="114">
                  <c:v>419.71</c:v>
                </c:pt>
                <c:pt idx="115">
                  <c:v>419.71</c:v>
                </c:pt>
                <c:pt idx="116">
                  <c:v>419.71</c:v>
                </c:pt>
                <c:pt idx="117">
                  <c:v>419.71</c:v>
                </c:pt>
                <c:pt idx="118">
                  <c:v>419.71</c:v>
                </c:pt>
                <c:pt idx="119">
                  <c:v>419.71</c:v>
                </c:pt>
                <c:pt idx="120">
                  <c:v>419.71</c:v>
                </c:pt>
                <c:pt idx="121">
                  <c:v>419.71</c:v>
                </c:pt>
                <c:pt idx="122">
                  <c:v>419.71</c:v>
                </c:pt>
                <c:pt idx="123">
                  <c:v>419.71</c:v>
                </c:pt>
                <c:pt idx="124">
                  <c:v>419.71</c:v>
                </c:pt>
                <c:pt idx="125">
                  <c:v>419.71</c:v>
                </c:pt>
                <c:pt idx="126">
                  <c:v>419.71</c:v>
                </c:pt>
                <c:pt idx="127">
                  <c:v>419.71</c:v>
                </c:pt>
                <c:pt idx="128">
                  <c:v>419.71</c:v>
                </c:pt>
                <c:pt idx="129">
                  <c:v>419.71</c:v>
                </c:pt>
                <c:pt idx="130">
                  <c:v>419.71</c:v>
                </c:pt>
                <c:pt idx="131">
                  <c:v>419.71</c:v>
                </c:pt>
                <c:pt idx="132">
                  <c:v>419.71</c:v>
                </c:pt>
                <c:pt idx="133">
                  <c:v>419.71</c:v>
                </c:pt>
                <c:pt idx="134">
                  <c:v>419.71</c:v>
                </c:pt>
                <c:pt idx="135">
                  <c:v>419.71</c:v>
                </c:pt>
                <c:pt idx="136">
                  <c:v>419.71</c:v>
                </c:pt>
                <c:pt idx="137">
                  <c:v>419.71</c:v>
                </c:pt>
                <c:pt idx="138">
                  <c:v>419.71</c:v>
                </c:pt>
                <c:pt idx="139">
                  <c:v>419.71</c:v>
                </c:pt>
                <c:pt idx="140">
                  <c:v>419.71</c:v>
                </c:pt>
                <c:pt idx="141">
                  <c:v>419.71</c:v>
                </c:pt>
                <c:pt idx="142">
                  <c:v>419.71</c:v>
                </c:pt>
                <c:pt idx="143">
                  <c:v>419.71</c:v>
                </c:pt>
                <c:pt idx="144">
                  <c:v>419.71</c:v>
                </c:pt>
                <c:pt idx="145">
                  <c:v>419.71</c:v>
                </c:pt>
                <c:pt idx="146">
                  <c:v>419.71</c:v>
                </c:pt>
                <c:pt idx="147">
                  <c:v>419.71</c:v>
                </c:pt>
                <c:pt idx="148">
                  <c:v>419.71</c:v>
                </c:pt>
                <c:pt idx="149">
                  <c:v>419.71</c:v>
                </c:pt>
                <c:pt idx="150">
                  <c:v>419.71</c:v>
                </c:pt>
                <c:pt idx="151">
                  <c:v>419.71</c:v>
                </c:pt>
                <c:pt idx="152">
                  <c:v>419.71</c:v>
                </c:pt>
                <c:pt idx="153">
                  <c:v>419.71</c:v>
                </c:pt>
                <c:pt idx="154">
                  <c:v>419.71</c:v>
                </c:pt>
                <c:pt idx="155">
                  <c:v>419.71</c:v>
                </c:pt>
                <c:pt idx="156">
                  <c:v>419.71</c:v>
                </c:pt>
                <c:pt idx="157">
                  <c:v>419.71</c:v>
                </c:pt>
                <c:pt idx="158">
                  <c:v>419.71</c:v>
                </c:pt>
                <c:pt idx="159">
                  <c:v>419.71</c:v>
                </c:pt>
                <c:pt idx="160">
                  <c:v>419.71</c:v>
                </c:pt>
                <c:pt idx="161">
                  <c:v>419.71</c:v>
                </c:pt>
                <c:pt idx="162">
                  <c:v>419.71</c:v>
                </c:pt>
                <c:pt idx="163">
                  <c:v>419.71</c:v>
                </c:pt>
                <c:pt idx="164">
                  <c:v>419.71</c:v>
                </c:pt>
                <c:pt idx="165">
                  <c:v>419.71</c:v>
                </c:pt>
                <c:pt idx="166">
                  <c:v>419.71</c:v>
                </c:pt>
                <c:pt idx="167">
                  <c:v>419.71</c:v>
                </c:pt>
                <c:pt idx="168">
                  <c:v>419.71</c:v>
                </c:pt>
                <c:pt idx="169">
                  <c:v>419.71</c:v>
                </c:pt>
                <c:pt idx="170">
                  <c:v>419.71</c:v>
                </c:pt>
                <c:pt idx="171">
                  <c:v>419.71</c:v>
                </c:pt>
                <c:pt idx="172">
                  <c:v>419.71</c:v>
                </c:pt>
                <c:pt idx="173">
                  <c:v>419.71</c:v>
                </c:pt>
                <c:pt idx="174">
                  <c:v>419.71</c:v>
                </c:pt>
                <c:pt idx="175">
                  <c:v>419.71</c:v>
                </c:pt>
                <c:pt idx="176">
                  <c:v>419.71</c:v>
                </c:pt>
                <c:pt idx="177">
                  <c:v>419.71</c:v>
                </c:pt>
                <c:pt idx="178">
                  <c:v>419.71</c:v>
                </c:pt>
                <c:pt idx="179">
                  <c:v>419.71</c:v>
                </c:pt>
                <c:pt idx="180">
                  <c:v>419.71</c:v>
                </c:pt>
                <c:pt idx="181">
                  <c:v>419.71</c:v>
                </c:pt>
                <c:pt idx="182">
                  <c:v>419.71</c:v>
                </c:pt>
                <c:pt idx="183">
                  <c:v>419.71</c:v>
                </c:pt>
                <c:pt idx="184">
                  <c:v>419.71</c:v>
                </c:pt>
                <c:pt idx="185">
                  <c:v>419.71</c:v>
                </c:pt>
                <c:pt idx="186">
                  <c:v>419.71</c:v>
                </c:pt>
                <c:pt idx="187">
                  <c:v>419.71</c:v>
                </c:pt>
                <c:pt idx="188">
                  <c:v>419.71</c:v>
                </c:pt>
                <c:pt idx="189">
                  <c:v>419.71</c:v>
                </c:pt>
                <c:pt idx="190">
                  <c:v>419.71</c:v>
                </c:pt>
                <c:pt idx="191">
                  <c:v>419.71</c:v>
                </c:pt>
                <c:pt idx="192">
                  <c:v>419.71</c:v>
                </c:pt>
                <c:pt idx="193">
                  <c:v>419.71</c:v>
                </c:pt>
                <c:pt idx="194">
                  <c:v>419.71</c:v>
                </c:pt>
                <c:pt idx="195">
                  <c:v>419.71</c:v>
                </c:pt>
                <c:pt idx="196">
                  <c:v>419.71</c:v>
                </c:pt>
                <c:pt idx="197">
                  <c:v>419.71</c:v>
                </c:pt>
                <c:pt idx="198">
                  <c:v>419.71</c:v>
                </c:pt>
                <c:pt idx="199">
                  <c:v>419.7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cavity volume'!$D$3</c:f>
              <c:strCache>
                <c:ptCount val="1"/>
                <c:pt idx="0">
                  <c:v>apo1</c:v>
                </c:pt>
              </c:strCache>
            </c:strRef>
          </c:tx>
          <c:marker>
            <c:symbol val="none"/>
          </c:marker>
          <c:cat>
            <c:numRef>
              <c:f>'cavity volume'!$A$4:$A$203</c:f>
              <c:numCache>
                <c:formatCode>General</c:formatCode>
                <c:ptCount val="2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  <c:pt idx="100">
                  <c:v>101.0</c:v>
                </c:pt>
                <c:pt idx="101">
                  <c:v>102.0</c:v>
                </c:pt>
                <c:pt idx="102">
                  <c:v>103.0</c:v>
                </c:pt>
                <c:pt idx="103">
                  <c:v>104.0</c:v>
                </c:pt>
                <c:pt idx="104">
                  <c:v>105.0</c:v>
                </c:pt>
                <c:pt idx="105">
                  <c:v>106.0</c:v>
                </c:pt>
                <c:pt idx="106">
                  <c:v>107.0</c:v>
                </c:pt>
                <c:pt idx="107">
                  <c:v>108.0</c:v>
                </c:pt>
                <c:pt idx="108">
                  <c:v>109.0</c:v>
                </c:pt>
                <c:pt idx="109">
                  <c:v>110.0</c:v>
                </c:pt>
                <c:pt idx="110">
                  <c:v>111.0</c:v>
                </c:pt>
                <c:pt idx="111">
                  <c:v>112.0</c:v>
                </c:pt>
                <c:pt idx="112">
                  <c:v>113.0</c:v>
                </c:pt>
                <c:pt idx="113">
                  <c:v>114.0</c:v>
                </c:pt>
                <c:pt idx="114">
                  <c:v>115.0</c:v>
                </c:pt>
                <c:pt idx="115">
                  <c:v>116.0</c:v>
                </c:pt>
                <c:pt idx="116">
                  <c:v>117.0</c:v>
                </c:pt>
                <c:pt idx="117">
                  <c:v>118.0</c:v>
                </c:pt>
                <c:pt idx="118">
                  <c:v>119.0</c:v>
                </c:pt>
                <c:pt idx="119">
                  <c:v>120.0</c:v>
                </c:pt>
                <c:pt idx="120">
                  <c:v>121.0</c:v>
                </c:pt>
                <c:pt idx="121">
                  <c:v>122.0</c:v>
                </c:pt>
                <c:pt idx="122">
                  <c:v>123.0</c:v>
                </c:pt>
                <c:pt idx="123">
                  <c:v>124.0</c:v>
                </c:pt>
                <c:pt idx="124">
                  <c:v>125.0</c:v>
                </c:pt>
                <c:pt idx="125">
                  <c:v>126.0</c:v>
                </c:pt>
                <c:pt idx="126">
                  <c:v>127.0</c:v>
                </c:pt>
                <c:pt idx="127">
                  <c:v>128.0</c:v>
                </c:pt>
                <c:pt idx="128">
                  <c:v>129.0</c:v>
                </c:pt>
                <c:pt idx="129">
                  <c:v>130.0</c:v>
                </c:pt>
                <c:pt idx="130">
                  <c:v>131.0</c:v>
                </c:pt>
                <c:pt idx="131">
                  <c:v>132.0</c:v>
                </c:pt>
                <c:pt idx="132">
                  <c:v>133.0</c:v>
                </c:pt>
                <c:pt idx="133">
                  <c:v>134.0</c:v>
                </c:pt>
                <c:pt idx="134">
                  <c:v>135.0</c:v>
                </c:pt>
                <c:pt idx="135">
                  <c:v>136.0</c:v>
                </c:pt>
                <c:pt idx="136">
                  <c:v>137.0</c:v>
                </c:pt>
                <c:pt idx="137">
                  <c:v>138.0</c:v>
                </c:pt>
                <c:pt idx="138">
                  <c:v>139.0</c:v>
                </c:pt>
                <c:pt idx="139">
                  <c:v>140.0</c:v>
                </c:pt>
                <c:pt idx="140">
                  <c:v>141.0</c:v>
                </c:pt>
                <c:pt idx="141">
                  <c:v>142.0</c:v>
                </c:pt>
                <c:pt idx="142">
                  <c:v>143.0</c:v>
                </c:pt>
                <c:pt idx="143">
                  <c:v>144.0</c:v>
                </c:pt>
                <c:pt idx="144">
                  <c:v>145.0</c:v>
                </c:pt>
                <c:pt idx="145">
                  <c:v>146.0</c:v>
                </c:pt>
                <c:pt idx="146">
                  <c:v>147.0</c:v>
                </c:pt>
                <c:pt idx="147">
                  <c:v>148.0</c:v>
                </c:pt>
                <c:pt idx="148">
                  <c:v>149.0</c:v>
                </c:pt>
                <c:pt idx="149">
                  <c:v>150.0</c:v>
                </c:pt>
                <c:pt idx="150">
                  <c:v>151.0</c:v>
                </c:pt>
                <c:pt idx="151">
                  <c:v>152.0</c:v>
                </c:pt>
                <c:pt idx="152">
                  <c:v>153.0</c:v>
                </c:pt>
                <c:pt idx="153">
                  <c:v>154.0</c:v>
                </c:pt>
                <c:pt idx="154">
                  <c:v>155.0</c:v>
                </c:pt>
                <c:pt idx="155">
                  <c:v>156.0</c:v>
                </c:pt>
                <c:pt idx="156">
                  <c:v>157.0</c:v>
                </c:pt>
                <c:pt idx="157">
                  <c:v>158.0</c:v>
                </c:pt>
                <c:pt idx="158">
                  <c:v>159.0</c:v>
                </c:pt>
                <c:pt idx="159">
                  <c:v>160.0</c:v>
                </c:pt>
                <c:pt idx="160">
                  <c:v>161.0</c:v>
                </c:pt>
                <c:pt idx="161">
                  <c:v>162.0</c:v>
                </c:pt>
                <c:pt idx="162">
                  <c:v>163.0</c:v>
                </c:pt>
                <c:pt idx="163">
                  <c:v>164.0</c:v>
                </c:pt>
                <c:pt idx="164">
                  <c:v>165.0</c:v>
                </c:pt>
                <c:pt idx="165">
                  <c:v>166.0</c:v>
                </c:pt>
                <c:pt idx="166">
                  <c:v>167.0</c:v>
                </c:pt>
                <c:pt idx="167">
                  <c:v>168.0</c:v>
                </c:pt>
                <c:pt idx="168">
                  <c:v>169.0</c:v>
                </c:pt>
                <c:pt idx="169">
                  <c:v>170.0</c:v>
                </c:pt>
                <c:pt idx="170">
                  <c:v>171.0</c:v>
                </c:pt>
                <c:pt idx="171">
                  <c:v>172.0</c:v>
                </c:pt>
                <c:pt idx="172">
                  <c:v>173.0</c:v>
                </c:pt>
                <c:pt idx="173">
                  <c:v>174.0</c:v>
                </c:pt>
                <c:pt idx="174">
                  <c:v>175.0</c:v>
                </c:pt>
                <c:pt idx="175">
                  <c:v>176.0</c:v>
                </c:pt>
                <c:pt idx="176">
                  <c:v>177.0</c:v>
                </c:pt>
                <c:pt idx="177">
                  <c:v>178.0</c:v>
                </c:pt>
                <c:pt idx="178">
                  <c:v>179.0</c:v>
                </c:pt>
                <c:pt idx="179">
                  <c:v>180.0</c:v>
                </c:pt>
                <c:pt idx="180">
                  <c:v>181.0</c:v>
                </c:pt>
                <c:pt idx="181">
                  <c:v>182.0</c:v>
                </c:pt>
                <c:pt idx="182">
                  <c:v>183.0</c:v>
                </c:pt>
                <c:pt idx="183">
                  <c:v>184.0</c:v>
                </c:pt>
                <c:pt idx="184">
                  <c:v>185.0</c:v>
                </c:pt>
                <c:pt idx="185">
                  <c:v>186.0</c:v>
                </c:pt>
                <c:pt idx="186">
                  <c:v>187.0</c:v>
                </c:pt>
                <c:pt idx="187">
                  <c:v>188.0</c:v>
                </c:pt>
                <c:pt idx="188">
                  <c:v>189.0</c:v>
                </c:pt>
                <c:pt idx="189">
                  <c:v>190.0</c:v>
                </c:pt>
                <c:pt idx="190">
                  <c:v>191.0</c:v>
                </c:pt>
                <c:pt idx="191">
                  <c:v>192.0</c:v>
                </c:pt>
                <c:pt idx="192">
                  <c:v>193.0</c:v>
                </c:pt>
                <c:pt idx="193">
                  <c:v>194.0</c:v>
                </c:pt>
                <c:pt idx="194">
                  <c:v>195.0</c:v>
                </c:pt>
                <c:pt idx="195">
                  <c:v>196.0</c:v>
                </c:pt>
                <c:pt idx="196">
                  <c:v>197.0</c:v>
                </c:pt>
                <c:pt idx="197">
                  <c:v>198.0</c:v>
                </c:pt>
                <c:pt idx="198">
                  <c:v>199.0</c:v>
                </c:pt>
                <c:pt idx="199">
                  <c:v>200.0</c:v>
                </c:pt>
              </c:numCache>
            </c:numRef>
          </c:cat>
          <c:val>
            <c:numRef>
              <c:f>'cavity volume'!$D$4:$D$203</c:f>
              <c:numCache>
                <c:formatCode>General</c:formatCode>
                <c:ptCount val="200"/>
                <c:pt idx="0">
                  <c:v>227.36</c:v>
                </c:pt>
                <c:pt idx="1">
                  <c:v>205.204</c:v>
                </c:pt>
                <c:pt idx="2">
                  <c:v>200.4733333333333</c:v>
                </c:pt>
                <c:pt idx="3">
                  <c:v>196.45</c:v>
                </c:pt>
                <c:pt idx="4">
                  <c:v>182.7171428571428</c:v>
                </c:pt>
                <c:pt idx="5">
                  <c:v>174.1914285714286</c:v>
                </c:pt>
                <c:pt idx="6">
                  <c:v>166.56</c:v>
                </c:pt>
                <c:pt idx="7">
                  <c:v>147.4014285714286</c:v>
                </c:pt>
                <c:pt idx="8">
                  <c:v>140.6785714285714</c:v>
                </c:pt>
                <c:pt idx="9">
                  <c:v>148.7871428571429</c:v>
                </c:pt>
                <c:pt idx="10">
                  <c:v>149.8757142857143</c:v>
                </c:pt>
                <c:pt idx="11">
                  <c:v>174.5957142857143</c:v>
                </c:pt>
                <c:pt idx="12">
                  <c:v>205.5542857142857</c:v>
                </c:pt>
                <c:pt idx="13">
                  <c:v>211.39</c:v>
                </c:pt>
                <c:pt idx="14">
                  <c:v>212.1157142857143</c:v>
                </c:pt>
                <c:pt idx="15">
                  <c:v>227.8571428571428</c:v>
                </c:pt>
                <c:pt idx="16">
                  <c:v>218.0585714285714</c:v>
                </c:pt>
                <c:pt idx="17">
                  <c:v>228.3342857142857</c:v>
                </c:pt>
                <c:pt idx="18">
                  <c:v>221.4828571428572</c:v>
                </c:pt>
                <c:pt idx="19">
                  <c:v>208.58</c:v>
                </c:pt>
                <c:pt idx="20">
                  <c:v>214.4657142857143</c:v>
                </c:pt>
                <c:pt idx="21">
                  <c:v>254.1557142857143</c:v>
                </c:pt>
                <c:pt idx="22">
                  <c:v>277.3357142857143</c:v>
                </c:pt>
                <c:pt idx="23">
                  <c:v>288.59</c:v>
                </c:pt>
                <c:pt idx="24">
                  <c:v>292.8928571428572</c:v>
                </c:pt>
                <c:pt idx="25">
                  <c:v>292.5885714285714</c:v>
                </c:pt>
                <c:pt idx="26">
                  <c:v>300.4785714285714</c:v>
                </c:pt>
                <c:pt idx="27">
                  <c:v>288.0428571428571</c:v>
                </c:pt>
                <c:pt idx="28">
                  <c:v>263.3957142857143</c:v>
                </c:pt>
                <c:pt idx="29">
                  <c:v>242.1942857142857</c:v>
                </c:pt>
                <c:pt idx="30">
                  <c:v>237.0285714285715</c:v>
                </c:pt>
                <c:pt idx="31">
                  <c:v>222.7728571428572</c:v>
                </c:pt>
                <c:pt idx="32">
                  <c:v>213.68</c:v>
                </c:pt>
                <c:pt idx="33">
                  <c:v>180.0457142857143</c:v>
                </c:pt>
                <c:pt idx="34">
                  <c:v>168.27</c:v>
                </c:pt>
                <c:pt idx="35">
                  <c:v>153.5085714285714</c:v>
                </c:pt>
                <c:pt idx="36">
                  <c:v>145.0128571428571</c:v>
                </c:pt>
                <c:pt idx="37">
                  <c:v>156.4871428571428</c:v>
                </c:pt>
                <c:pt idx="38">
                  <c:v>165.0042857142857</c:v>
                </c:pt>
                <c:pt idx="39">
                  <c:v>174.4457142857143</c:v>
                </c:pt>
                <c:pt idx="40">
                  <c:v>186.8342857142857</c:v>
                </c:pt>
                <c:pt idx="41">
                  <c:v>199.2171428571429</c:v>
                </c:pt>
                <c:pt idx="42">
                  <c:v>227.7228571428571</c:v>
                </c:pt>
                <c:pt idx="43">
                  <c:v>224.8942857142858</c:v>
                </c:pt>
                <c:pt idx="44">
                  <c:v>195.0057142857143</c:v>
                </c:pt>
                <c:pt idx="45">
                  <c:v>181.3642857142857</c:v>
                </c:pt>
                <c:pt idx="46">
                  <c:v>150.7085714285714</c:v>
                </c:pt>
                <c:pt idx="47">
                  <c:v>143.3942857142857</c:v>
                </c:pt>
                <c:pt idx="48">
                  <c:v>137.0314285714286</c:v>
                </c:pt>
                <c:pt idx="49">
                  <c:v>108.0685714285714</c:v>
                </c:pt>
                <c:pt idx="50">
                  <c:v>110.9014285714286</c:v>
                </c:pt>
                <c:pt idx="51">
                  <c:v>117.8942857142857</c:v>
                </c:pt>
                <c:pt idx="52">
                  <c:v>119.8285714285714</c:v>
                </c:pt>
                <c:pt idx="53">
                  <c:v>129.8257142857143</c:v>
                </c:pt>
                <c:pt idx="54">
                  <c:v>144.5628571428572</c:v>
                </c:pt>
                <c:pt idx="55">
                  <c:v>138.1214285714286</c:v>
                </c:pt>
                <c:pt idx="56">
                  <c:v>163.9228571428571</c:v>
                </c:pt>
                <c:pt idx="57">
                  <c:v>179.4928571428572</c:v>
                </c:pt>
                <c:pt idx="58">
                  <c:v>185.53</c:v>
                </c:pt>
                <c:pt idx="59">
                  <c:v>195.77</c:v>
                </c:pt>
                <c:pt idx="60">
                  <c:v>202.9871428571428</c:v>
                </c:pt>
                <c:pt idx="61">
                  <c:v>197.5414285714286</c:v>
                </c:pt>
                <c:pt idx="62">
                  <c:v>198.7685714285714</c:v>
                </c:pt>
                <c:pt idx="63">
                  <c:v>164.7028571428571</c:v>
                </c:pt>
                <c:pt idx="64">
                  <c:v>153.4542857142857</c:v>
                </c:pt>
                <c:pt idx="65">
                  <c:v>142.8428571428572</c:v>
                </c:pt>
                <c:pt idx="66">
                  <c:v>146.62</c:v>
                </c:pt>
                <c:pt idx="67">
                  <c:v>162.9257142857143</c:v>
                </c:pt>
                <c:pt idx="68">
                  <c:v>151.14</c:v>
                </c:pt>
                <c:pt idx="69">
                  <c:v>161.4471428571428</c:v>
                </c:pt>
                <c:pt idx="70">
                  <c:v>184.57</c:v>
                </c:pt>
                <c:pt idx="71">
                  <c:v>178.9371428571429</c:v>
                </c:pt>
                <c:pt idx="72">
                  <c:v>189.4957142857143</c:v>
                </c:pt>
                <c:pt idx="73">
                  <c:v>178.7428571428572</c:v>
                </c:pt>
                <c:pt idx="74">
                  <c:v>153.3471428571429</c:v>
                </c:pt>
                <c:pt idx="75">
                  <c:v>168.0457142857143</c:v>
                </c:pt>
                <c:pt idx="76">
                  <c:v>166.9414285714286</c:v>
                </c:pt>
                <c:pt idx="77">
                  <c:v>155.0985714285714</c:v>
                </c:pt>
                <c:pt idx="78">
                  <c:v>161.0828571428571</c:v>
                </c:pt>
                <c:pt idx="79">
                  <c:v>154.1228571428572</c:v>
                </c:pt>
                <c:pt idx="80">
                  <c:v>140.49</c:v>
                </c:pt>
                <c:pt idx="81">
                  <c:v>137.2042857142857</c:v>
                </c:pt>
                <c:pt idx="82">
                  <c:v>135.6757142857143</c:v>
                </c:pt>
                <c:pt idx="83">
                  <c:v>130.1485714285714</c:v>
                </c:pt>
                <c:pt idx="84">
                  <c:v>138.9514285714286</c:v>
                </c:pt>
                <c:pt idx="85">
                  <c:v>145.1842857142857</c:v>
                </c:pt>
                <c:pt idx="86">
                  <c:v>152.6014285714286</c:v>
                </c:pt>
                <c:pt idx="87">
                  <c:v>165.25</c:v>
                </c:pt>
                <c:pt idx="88">
                  <c:v>169.8785714285714</c:v>
                </c:pt>
                <c:pt idx="89">
                  <c:v>166.9428571428571</c:v>
                </c:pt>
                <c:pt idx="90">
                  <c:v>172.9371428571428</c:v>
                </c:pt>
                <c:pt idx="91">
                  <c:v>173.3828571428571</c:v>
                </c:pt>
                <c:pt idx="92">
                  <c:v>170.8814285714286</c:v>
                </c:pt>
                <c:pt idx="93">
                  <c:v>186.9571428571429</c:v>
                </c:pt>
                <c:pt idx="94">
                  <c:v>182.1614285714286</c:v>
                </c:pt>
                <c:pt idx="95">
                  <c:v>199.2257142857143</c:v>
                </c:pt>
                <c:pt idx="96">
                  <c:v>218.69</c:v>
                </c:pt>
                <c:pt idx="97">
                  <c:v>204.6071428571429</c:v>
                </c:pt>
                <c:pt idx="98">
                  <c:v>211.3242857142857</c:v>
                </c:pt>
                <c:pt idx="99">
                  <c:v>199.8228571428571</c:v>
                </c:pt>
                <c:pt idx="100">
                  <c:v>196.2528571428572</c:v>
                </c:pt>
                <c:pt idx="101">
                  <c:v>194.7214285714286</c:v>
                </c:pt>
                <c:pt idx="102">
                  <c:v>212.7742857142857</c:v>
                </c:pt>
                <c:pt idx="103">
                  <c:v>184.2757142857143</c:v>
                </c:pt>
                <c:pt idx="104">
                  <c:v>201.5142857142857</c:v>
                </c:pt>
                <c:pt idx="105">
                  <c:v>199.6214285714286</c:v>
                </c:pt>
                <c:pt idx="106">
                  <c:v>214.4485714285715</c:v>
                </c:pt>
                <c:pt idx="107">
                  <c:v>208.2742857142857</c:v>
                </c:pt>
                <c:pt idx="108">
                  <c:v>211.6971428571428</c:v>
                </c:pt>
                <c:pt idx="109">
                  <c:v>171.6128571428571</c:v>
                </c:pt>
                <c:pt idx="110">
                  <c:v>197.1442857142857</c:v>
                </c:pt>
                <c:pt idx="111">
                  <c:v>199.2457142857143</c:v>
                </c:pt>
                <c:pt idx="112">
                  <c:v>193.6114285714286</c:v>
                </c:pt>
                <c:pt idx="113">
                  <c:v>194.1328571428571</c:v>
                </c:pt>
                <c:pt idx="114">
                  <c:v>187.9285714285714</c:v>
                </c:pt>
                <c:pt idx="115">
                  <c:v>187.1371428571429</c:v>
                </c:pt>
                <c:pt idx="116">
                  <c:v>202.4771428571428</c:v>
                </c:pt>
                <c:pt idx="117">
                  <c:v>188.55</c:v>
                </c:pt>
                <c:pt idx="118">
                  <c:v>165.8842857142857</c:v>
                </c:pt>
                <c:pt idx="119">
                  <c:v>155.2928571428572</c:v>
                </c:pt>
                <c:pt idx="120">
                  <c:v>152.8242857142857</c:v>
                </c:pt>
                <c:pt idx="121">
                  <c:v>134.5728571428571</c:v>
                </c:pt>
                <c:pt idx="122">
                  <c:v>142.1042857142857</c:v>
                </c:pt>
                <c:pt idx="123">
                  <c:v>128.77</c:v>
                </c:pt>
                <c:pt idx="124">
                  <c:v>154.04</c:v>
                </c:pt>
                <c:pt idx="125">
                  <c:v>154.54</c:v>
                </c:pt>
                <c:pt idx="126">
                  <c:v>157.6342857142857</c:v>
                </c:pt>
                <c:pt idx="127">
                  <c:v>149.3914285714286</c:v>
                </c:pt>
                <c:pt idx="128">
                  <c:v>182.8671428571428</c:v>
                </c:pt>
                <c:pt idx="129">
                  <c:v>172.5085714285714</c:v>
                </c:pt>
                <c:pt idx="130">
                  <c:v>182.8142857142857</c:v>
                </c:pt>
                <c:pt idx="131">
                  <c:v>169.2685714285714</c:v>
                </c:pt>
                <c:pt idx="132">
                  <c:v>187.9028571428572</c:v>
                </c:pt>
                <c:pt idx="133">
                  <c:v>187.1414285714286</c:v>
                </c:pt>
                <c:pt idx="134">
                  <c:v>182.8114285714285</c:v>
                </c:pt>
                <c:pt idx="135">
                  <c:v>154.0614285714286</c:v>
                </c:pt>
                <c:pt idx="136">
                  <c:v>152.9214285714286</c:v>
                </c:pt>
                <c:pt idx="137">
                  <c:v>143.1057142857143</c:v>
                </c:pt>
                <c:pt idx="138">
                  <c:v>142.2842857142857</c:v>
                </c:pt>
                <c:pt idx="139">
                  <c:v>141.0785714285714</c:v>
                </c:pt>
                <c:pt idx="140">
                  <c:v>140.4985714285714</c:v>
                </c:pt>
                <c:pt idx="141">
                  <c:v>139.4757142857143</c:v>
                </c:pt>
                <c:pt idx="142">
                  <c:v>149.1971428571428</c:v>
                </c:pt>
                <c:pt idx="143">
                  <c:v>144.7728571428572</c:v>
                </c:pt>
                <c:pt idx="144">
                  <c:v>148.9242857142858</c:v>
                </c:pt>
                <c:pt idx="145">
                  <c:v>127.0714285714286</c:v>
                </c:pt>
                <c:pt idx="146">
                  <c:v>125.6914285714286</c:v>
                </c:pt>
                <c:pt idx="147">
                  <c:v>120.24</c:v>
                </c:pt>
                <c:pt idx="148">
                  <c:v>124.0385714285714</c:v>
                </c:pt>
                <c:pt idx="149">
                  <c:v>149.3814285714286</c:v>
                </c:pt>
                <c:pt idx="150">
                  <c:v>162.9942857142857</c:v>
                </c:pt>
                <c:pt idx="151">
                  <c:v>172.5857142857143</c:v>
                </c:pt>
                <c:pt idx="152">
                  <c:v>177.2114285714286</c:v>
                </c:pt>
                <c:pt idx="153">
                  <c:v>167.3828571428571</c:v>
                </c:pt>
                <c:pt idx="154">
                  <c:v>180.49</c:v>
                </c:pt>
                <c:pt idx="155">
                  <c:v>181.8514285714286</c:v>
                </c:pt>
                <c:pt idx="156">
                  <c:v>161.25</c:v>
                </c:pt>
                <c:pt idx="157">
                  <c:v>149.9714285714286</c:v>
                </c:pt>
                <c:pt idx="158">
                  <c:v>142.4557142857143</c:v>
                </c:pt>
                <c:pt idx="159">
                  <c:v>136.5085714285714</c:v>
                </c:pt>
                <c:pt idx="160">
                  <c:v>161.5571428571428</c:v>
                </c:pt>
                <c:pt idx="161">
                  <c:v>173.5557142857143</c:v>
                </c:pt>
                <c:pt idx="162">
                  <c:v>188.3171428571428</c:v>
                </c:pt>
                <c:pt idx="163">
                  <c:v>188.94</c:v>
                </c:pt>
                <c:pt idx="164">
                  <c:v>200.2242857142857</c:v>
                </c:pt>
                <c:pt idx="165">
                  <c:v>197.0442857142857</c:v>
                </c:pt>
                <c:pt idx="166">
                  <c:v>202.3671428571428</c:v>
                </c:pt>
                <c:pt idx="167">
                  <c:v>180.7214285714286</c:v>
                </c:pt>
                <c:pt idx="168">
                  <c:v>182.1828571428572</c:v>
                </c:pt>
                <c:pt idx="169">
                  <c:v>163.4785714285715</c:v>
                </c:pt>
                <c:pt idx="170">
                  <c:v>153.8185714285714</c:v>
                </c:pt>
                <c:pt idx="171">
                  <c:v>143.6128571428572</c:v>
                </c:pt>
                <c:pt idx="172">
                  <c:v>155.487142857143</c:v>
                </c:pt>
                <c:pt idx="173">
                  <c:v>153.7285714285714</c:v>
                </c:pt>
                <c:pt idx="174">
                  <c:v>158.9642857142857</c:v>
                </c:pt>
                <c:pt idx="175">
                  <c:v>153.7342857142857</c:v>
                </c:pt>
                <c:pt idx="176">
                  <c:v>178.9257142857143</c:v>
                </c:pt>
                <c:pt idx="177">
                  <c:v>177.87</c:v>
                </c:pt>
                <c:pt idx="178">
                  <c:v>189.6157142857143</c:v>
                </c:pt>
                <c:pt idx="179">
                  <c:v>206.8114285714285</c:v>
                </c:pt>
                <c:pt idx="180">
                  <c:v>220.9828571428571</c:v>
                </c:pt>
                <c:pt idx="181">
                  <c:v>245.9185714285714</c:v>
                </c:pt>
                <c:pt idx="182">
                  <c:v>265.3814285714286</c:v>
                </c:pt>
                <c:pt idx="183">
                  <c:v>247.9414285714286</c:v>
                </c:pt>
                <c:pt idx="184">
                  <c:v>269.43</c:v>
                </c:pt>
                <c:pt idx="185">
                  <c:v>257.4857142857143</c:v>
                </c:pt>
                <c:pt idx="186">
                  <c:v>228.89</c:v>
                </c:pt>
                <c:pt idx="187">
                  <c:v>215.0914285714286</c:v>
                </c:pt>
                <c:pt idx="188">
                  <c:v>189.6342857142857</c:v>
                </c:pt>
                <c:pt idx="189">
                  <c:v>165.6071428571429</c:v>
                </c:pt>
                <c:pt idx="190">
                  <c:v>195.0885714285714</c:v>
                </c:pt>
                <c:pt idx="191">
                  <c:v>176.2171428571428</c:v>
                </c:pt>
                <c:pt idx="192">
                  <c:v>183.5728571428571</c:v>
                </c:pt>
                <c:pt idx="193">
                  <c:v>178.9985714285714</c:v>
                </c:pt>
                <c:pt idx="194">
                  <c:v>178.4328571428571</c:v>
                </c:pt>
                <c:pt idx="195">
                  <c:v>170.8042857142857</c:v>
                </c:pt>
                <c:pt idx="196">
                  <c:v>156.1442857142857</c:v>
                </c:pt>
                <c:pt idx="197">
                  <c:v>119.405</c:v>
                </c:pt>
                <c:pt idx="198">
                  <c:v>117.712</c:v>
                </c:pt>
                <c:pt idx="199">
                  <c:v>105.84</c:v>
                </c:pt>
              </c:numCache>
            </c:numRef>
          </c:val>
          <c:smooth val="0"/>
        </c:ser>
        <c:ser>
          <c:idx val="5"/>
          <c:order val="3"/>
          <c:tx>
            <c:strRef>
              <c:f>'cavity volume'!$G$3</c:f>
              <c:strCache>
                <c:ptCount val="1"/>
                <c:pt idx="0">
                  <c:v>GDG1</c:v>
                </c:pt>
              </c:strCache>
            </c:strRef>
          </c:tx>
          <c:marker>
            <c:symbol val="none"/>
          </c:marker>
          <c:cat>
            <c:numRef>
              <c:f>'cavity volume'!$A$4:$A$203</c:f>
              <c:numCache>
                <c:formatCode>General</c:formatCode>
                <c:ptCount val="2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  <c:pt idx="100">
                  <c:v>101.0</c:v>
                </c:pt>
                <c:pt idx="101">
                  <c:v>102.0</c:v>
                </c:pt>
                <c:pt idx="102">
                  <c:v>103.0</c:v>
                </c:pt>
                <c:pt idx="103">
                  <c:v>104.0</c:v>
                </c:pt>
                <c:pt idx="104">
                  <c:v>105.0</c:v>
                </c:pt>
                <c:pt idx="105">
                  <c:v>106.0</c:v>
                </c:pt>
                <c:pt idx="106">
                  <c:v>107.0</c:v>
                </c:pt>
                <c:pt idx="107">
                  <c:v>108.0</c:v>
                </c:pt>
                <c:pt idx="108">
                  <c:v>109.0</c:v>
                </c:pt>
                <c:pt idx="109">
                  <c:v>110.0</c:v>
                </c:pt>
                <c:pt idx="110">
                  <c:v>111.0</c:v>
                </c:pt>
                <c:pt idx="111">
                  <c:v>112.0</c:v>
                </c:pt>
                <c:pt idx="112">
                  <c:v>113.0</c:v>
                </c:pt>
                <c:pt idx="113">
                  <c:v>114.0</c:v>
                </c:pt>
                <c:pt idx="114">
                  <c:v>115.0</c:v>
                </c:pt>
                <c:pt idx="115">
                  <c:v>116.0</c:v>
                </c:pt>
                <c:pt idx="116">
                  <c:v>117.0</c:v>
                </c:pt>
                <c:pt idx="117">
                  <c:v>118.0</c:v>
                </c:pt>
                <c:pt idx="118">
                  <c:v>119.0</c:v>
                </c:pt>
                <c:pt idx="119">
                  <c:v>120.0</c:v>
                </c:pt>
                <c:pt idx="120">
                  <c:v>121.0</c:v>
                </c:pt>
                <c:pt idx="121">
                  <c:v>122.0</c:v>
                </c:pt>
                <c:pt idx="122">
                  <c:v>123.0</c:v>
                </c:pt>
                <c:pt idx="123">
                  <c:v>124.0</c:v>
                </c:pt>
                <c:pt idx="124">
                  <c:v>125.0</c:v>
                </c:pt>
                <c:pt idx="125">
                  <c:v>126.0</c:v>
                </c:pt>
                <c:pt idx="126">
                  <c:v>127.0</c:v>
                </c:pt>
                <c:pt idx="127">
                  <c:v>128.0</c:v>
                </c:pt>
                <c:pt idx="128">
                  <c:v>129.0</c:v>
                </c:pt>
                <c:pt idx="129">
                  <c:v>130.0</c:v>
                </c:pt>
                <c:pt idx="130">
                  <c:v>131.0</c:v>
                </c:pt>
                <c:pt idx="131">
                  <c:v>132.0</c:v>
                </c:pt>
                <c:pt idx="132">
                  <c:v>133.0</c:v>
                </c:pt>
                <c:pt idx="133">
                  <c:v>134.0</c:v>
                </c:pt>
                <c:pt idx="134">
                  <c:v>135.0</c:v>
                </c:pt>
                <c:pt idx="135">
                  <c:v>136.0</c:v>
                </c:pt>
                <c:pt idx="136">
                  <c:v>137.0</c:v>
                </c:pt>
                <c:pt idx="137">
                  <c:v>138.0</c:v>
                </c:pt>
                <c:pt idx="138">
                  <c:v>139.0</c:v>
                </c:pt>
                <c:pt idx="139">
                  <c:v>140.0</c:v>
                </c:pt>
                <c:pt idx="140">
                  <c:v>141.0</c:v>
                </c:pt>
                <c:pt idx="141">
                  <c:v>142.0</c:v>
                </c:pt>
                <c:pt idx="142">
                  <c:v>143.0</c:v>
                </c:pt>
                <c:pt idx="143">
                  <c:v>144.0</c:v>
                </c:pt>
                <c:pt idx="144">
                  <c:v>145.0</c:v>
                </c:pt>
                <c:pt idx="145">
                  <c:v>146.0</c:v>
                </c:pt>
                <c:pt idx="146">
                  <c:v>147.0</c:v>
                </c:pt>
                <c:pt idx="147">
                  <c:v>148.0</c:v>
                </c:pt>
                <c:pt idx="148">
                  <c:v>149.0</c:v>
                </c:pt>
                <c:pt idx="149">
                  <c:v>150.0</c:v>
                </c:pt>
                <c:pt idx="150">
                  <c:v>151.0</c:v>
                </c:pt>
                <c:pt idx="151">
                  <c:v>152.0</c:v>
                </c:pt>
                <c:pt idx="152">
                  <c:v>153.0</c:v>
                </c:pt>
                <c:pt idx="153">
                  <c:v>154.0</c:v>
                </c:pt>
                <c:pt idx="154">
                  <c:v>155.0</c:v>
                </c:pt>
                <c:pt idx="155">
                  <c:v>156.0</c:v>
                </c:pt>
                <c:pt idx="156">
                  <c:v>157.0</c:v>
                </c:pt>
                <c:pt idx="157">
                  <c:v>158.0</c:v>
                </c:pt>
                <c:pt idx="158">
                  <c:v>159.0</c:v>
                </c:pt>
                <c:pt idx="159">
                  <c:v>160.0</c:v>
                </c:pt>
                <c:pt idx="160">
                  <c:v>161.0</c:v>
                </c:pt>
                <c:pt idx="161">
                  <c:v>162.0</c:v>
                </c:pt>
                <c:pt idx="162">
                  <c:v>163.0</c:v>
                </c:pt>
                <c:pt idx="163">
                  <c:v>164.0</c:v>
                </c:pt>
                <c:pt idx="164">
                  <c:v>165.0</c:v>
                </c:pt>
                <c:pt idx="165">
                  <c:v>166.0</c:v>
                </c:pt>
                <c:pt idx="166">
                  <c:v>167.0</c:v>
                </c:pt>
                <c:pt idx="167">
                  <c:v>168.0</c:v>
                </c:pt>
                <c:pt idx="168">
                  <c:v>169.0</c:v>
                </c:pt>
                <c:pt idx="169">
                  <c:v>170.0</c:v>
                </c:pt>
                <c:pt idx="170">
                  <c:v>171.0</c:v>
                </c:pt>
                <c:pt idx="171">
                  <c:v>172.0</c:v>
                </c:pt>
                <c:pt idx="172">
                  <c:v>173.0</c:v>
                </c:pt>
                <c:pt idx="173">
                  <c:v>174.0</c:v>
                </c:pt>
                <c:pt idx="174">
                  <c:v>175.0</c:v>
                </c:pt>
                <c:pt idx="175">
                  <c:v>176.0</c:v>
                </c:pt>
                <c:pt idx="176">
                  <c:v>177.0</c:v>
                </c:pt>
                <c:pt idx="177">
                  <c:v>178.0</c:v>
                </c:pt>
                <c:pt idx="178">
                  <c:v>179.0</c:v>
                </c:pt>
                <c:pt idx="179">
                  <c:v>180.0</c:v>
                </c:pt>
                <c:pt idx="180">
                  <c:v>181.0</c:v>
                </c:pt>
                <c:pt idx="181">
                  <c:v>182.0</c:v>
                </c:pt>
                <c:pt idx="182">
                  <c:v>183.0</c:v>
                </c:pt>
                <c:pt idx="183">
                  <c:v>184.0</c:v>
                </c:pt>
                <c:pt idx="184">
                  <c:v>185.0</c:v>
                </c:pt>
                <c:pt idx="185">
                  <c:v>186.0</c:v>
                </c:pt>
                <c:pt idx="186">
                  <c:v>187.0</c:v>
                </c:pt>
                <c:pt idx="187">
                  <c:v>188.0</c:v>
                </c:pt>
                <c:pt idx="188">
                  <c:v>189.0</c:v>
                </c:pt>
                <c:pt idx="189">
                  <c:v>190.0</c:v>
                </c:pt>
                <c:pt idx="190">
                  <c:v>191.0</c:v>
                </c:pt>
                <c:pt idx="191">
                  <c:v>192.0</c:v>
                </c:pt>
                <c:pt idx="192">
                  <c:v>193.0</c:v>
                </c:pt>
                <c:pt idx="193">
                  <c:v>194.0</c:v>
                </c:pt>
                <c:pt idx="194">
                  <c:v>195.0</c:v>
                </c:pt>
                <c:pt idx="195">
                  <c:v>196.0</c:v>
                </c:pt>
                <c:pt idx="196">
                  <c:v>197.0</c:v>
                </c:pt>
                <c:pt idx="197">
                  <c:v>198.0</c:v>
                </c:pt>
                <c:pt idx="198">
                  <c:v>199.0</c:v>
                </c:pt>
                <c:pt idx="199">
                  <c:v>200.0</c:v>
                </c:pt>
              </c:numCache>
            </c:numRef>
          </c:cat>
          <c:val>
            <c:numRef>
              <c:f>'cavity volume'!$G$4:$G$203</c:f>
              <c:numCache>
                <c:formatCode>General</c:formatCode>
                <c:ptCount val="200"/>
                <c:pt idx="0">
                  <c:v>259.905</c:v>
                </c:pt>
                <c:pt idx="1">
                  <c:v>257.562</c:v>
                </c:pt>
                <c:pt idx="2">
                  <c:v>242.7166666666667</c:v>
                </c:pt>
                <c:pt idx="3">
                  <c:v>249.0228571428572</c:v>
                </c:pt>
                <c:pt idx="4">
                  <c:v>235.6671428571428</c:v>
                </c:pt>
                <c:pt idx="5">
                  <c:v>236.0085714285714</c:v>
                </c:pt>
                <c:pt idx="6">
                  <c:v>258.2028571428572</c:v>
                </c:pt>
                <c:pt idx="7">
                  <c:v>266.8071428571428</c:v>
                </c:pt>
                <c:pt idx="8">
                  <c:v>258.7414285714286</c:v>
                </c:pt>
                <c:pt idx="9">
                  <c:v>265.1157142857143</c:v>
                </c:pt>
                <c:pt idx="10">
                  <c:v>253.1057142857142</c:v>
                </c:pt>
                <c:pt idx="11">
                  <c:v>255.9</c:v>
                </c:pt>
                <c:pt idx="12">
                  <c:v>258.2828571428571</c:v>
                </c:pt>
                <c:pt idx="13">
                  <c:v>227.7314285714286</c:v>
                </c:pt>
                <c:pt idx="14">
                  <c:v>215.5</c:v>
                </c:pt>
                <c:pt idx="15">
                  <c:v>212.27</c:v>
                </c:pt>
                <c:pt idx="16">
                  <c:v>219.2528571428572</c:v>
                </c:pt>
                <c:pt idx="17">
                  <c:v>221.6442857142857</c:v>
                </c:pt>
                <c:pt idx="18">
                  <c:v>209.4371428571428</c:v>
                </c:pt>
                <c:pt idx="19">
                  <c:v>238.7128571428571</c:v>
                </c:pt>
                <c:pt idx="20">
                  <c:v>257.9028571428571</c:v>
                </c:pt>
                <c:pt idx="21">
                  <c:v>271.7371428571429</c:v>
                </c:pt>
                <c:pt idx="22">
                  <c:v>321.0142857142857</c:v>
                </c:pt>
                <c:pt idx="23">
                  <c:v>318.8328571428571</c:v>
                </c:pt>
                <c:pt idx="24">
                  <c:v>350.45</c:v>
                </c:pt>
                <c:pt idx="25">
                  <c:v>369.0785714285715</c:v>
                </c:pt>
                <c:pt idx="26">
                  <c:v>373.7057142857142</c:v>
                </c:pt>
                <c:pt idx="27">
                  <c:v>364.88</c:v>
                </c:pt>
                <c:pt idx="28">
                  <c:v>365.6457142857143</c:v>
                </c:pt>
                <c:pt idx="29">
                  <c:v>332.97</c:v>
                </c:pt>
                <c:pt idx="30">
                  <c:v>352.2428571428572</c:v>
                </c:pt>
                <c:pt idx="31">
                  <c:v>340.5757142857142</c:v>
                </c:pt>
                <c:pt idx="32">
                  <c:v>321.0099999999999</c:v>
                </c:pt>
                <c:pt idx="33">
                  <c:v>271.9528571428572</c:v>
                </c:pt>
                <c:pt idx="34">
                  <c:v>271.39</c:v>
                </c:pt>
                <c:pt idx="35">
                  <c:v>253.8371428571429</c:v>
                </c:pt>
                <c:pt idx="36">
                  <c:v>257.6928571428571</c:v>
                </c:pt>
                <c:pt idx="37">
                  <c:v>222.49</c:v>
                </c:pt>
                <c:pt idx="38">
                  <c:v>201.0985714285714</c:v>
                </c:pt>
                <c:pt idx="39">
                  <c:v>211.6542857142857</c:v>
                </c:pt>
                <c:pt idx="40">
                  <c:v>225.7028571428571</c:v>
                </c:pt>
                <c:pt idx="41">
                  <c:v>232.3657142857143</c:v>
                </c:pt>
                <c:pt idx="42">
                  <c:v>215.3157142857143</c:v>
                </c:pt>
                <c:pt idx="43">
                  <c:v>207.5571428571428</c:v>
                </c:pt>
                <c:pt idx="44">
                  <c:v>225.2928571428572</c:v>
                </c:pt>
                <c:pt idx="45">
                  <c:v>256.9071428571429</c:v>
                </c:pt>
                <c:pt idx="46">
                  <c:v>274.5985714285714</c:v>
                </c:pt>
                <c:pt idx="47">
                  <c:v>299.3242857142857</c:v>
                </c:pt>
                <c:pt idx="48">
                  <c:v>312.96</c:v>
                </c:pt>
                <c:pt idx="49">
                  <c:v>363.9071428571429</c:v>
                </c:pt>
                <c:pt idx="50">
                  <c:v>384.1914285714286</c:v>
                </c:pt>
                <c:pt idx="51">
                  <c:v>401.9942857142857</c:v>
                </c:pt>
                <c:pt idx="52">
                  <c:v>371.3828571428572</c:v>
                </c:pt>
                <c:pt idx="53">
                  <c:v>335.3728571428571</c:v>
                </c:pt>
                <c:pt idx="54">
                  <c:v>325.7857142857143</c:v>
                </c:pt>
                <c:pt idx="55">
                  <c:v>316.21</c:v>
                </c:pt>
                <c:pt idx="56">
                  <c:v>291.7657142857143</c:v>
                </c:pt>
                <c:pt idx="57">
                  <c:v>264.48</c:v>
                </c:pt>
                <c:pt idx="58">
                  <c:v>225.7428571428572</c:v>
                </c:pt>
                <c:pt idx="59">
                  <c:v>224.7542857142857</c:v>
                </c:pt>
                <c:pt idx="60">
                  <c:v>238.6371428571428</c:v>
                </c:pt>
                <c:pt idx="61">
                  <c:v>217.1057142857143</c:v>
                </c:pt>
                <c:pt idx="62">
                  <c:v>234.68</c:v>
                </c:pt>
                <c:pt idx="63">
                  <c:v>208.0571428571429</c:v>
                </c:pt>
                <c:pt idx="64">
                  <c:v>212.8557142857143</c:v>
                </c:pt>
                <c:pt idx="65">
                  <c:v>235.2814285714285</c:v>
                </c:pt>
                <c:pt idx="66">
                  <c:v>250.9957142857143</c:v>
                </c:pt>
                <c:pt idx="67">
                  <c:v>253.7771428571429</c:v>
                </c:pt>
                <c:pt idx="68">
                  <c:v>258.0985714285714</c:v>
                </c:pt>
                <c:pt idx="69">
                  <c:v>219.2157142857143</c:v>
                </c:pt>
                <c:pt idx="70">
                  <c:v>232.9157142857143</c:v>
                </c:pt>
                <c:pt idx="71">
                  <c:v>240.6271428571429</c:v>
                </c:pt>
                <c:pt idx="72">
                  <c:v>250.5828571428572</c:v>
                </c:pt>
                <c:pt idx="73">
                  <c:v>247.8514285714286</c:v>
                </c:pt>
                <c:pt idx="74">
                  <c:v>250.7057142857143</c:v>
                </c:pt>
                <c:pt idx="75">
                  <c:v>273.8514285714286</c:v>
                </c:pt>
                <c:pt idx="76">
                  <c:v>315.6614285714286</c:v>
                </c:pt>
                <c:pt idx="77">
                  <c:v>321.5771428571429</c:v>
                </c:pt>
                <c:pt idx="78">
                  <c:v>324.5528571428571</c:v>
                </c:pt>
                <c:pt idx="79">
                  <c:v>338.6157142857143</c:v>
                </c:pt>
                <c:pt idx="80">
                  <c:v>366.65</c:v>
                </c:pt>
                <c:pt idx="81">
                  <c:v>383.5471428571428</c:v>
                </c:pt>
                <c:pt idx="82">
                  <c:v>383.4614285714286</c:v>
                </c:pt>
                <c:pt idx="83">
                  <c:v>372.3371428571429</c:v>
                </c:pt>
                <c:pt idx="84">
                  <c:v>396.2485714285714</c:v>
                </c:pt>
                <c:pt idx="85">
                  <c:v>395.17</c:v>
                </c:pt>
                <c:pt idx="86">
                  <c:v>373.7385714285714</c:v>
                </c:pt>
                <c:pt idx="87">
                  <c:v>359.1085714285714</c:v>
                </c:pt>
                <c:pt idx="88">
                  <c:v>351.7142857142857</c:v>
                </c:pt>
                <c:pt idx="89">
                  <c:v>350.4771428571429</c:v>
                </c:pt>
                <c:pt idx="90">
                  <c:v>349.5528571428572</c:v>
                </c:pt>
                <c:pt idx="91">
                  <c:v>351.9557142857143</c:v>
                </c:pt>
                <c:pt idx="92">
                  <c:v>370.33</c:v>
                </c:pt>
                <c:pt idx="93">
                  <c:v>378.2942857142856</c:v>
                </c:pt>
                <c:pt idx="94">
                  <c:v>370.1557142857143</c:v>
                </c:pt>
                <c:pt idx="95">
                  <c:v>370.7542857142857</c:v>
                </c:pt>
                <c:pt idx="96">
                  <c:v>387.9257142857143</c:v>
                </c:pt>
                <c:pt idx="97">
                  <c:v>403.9371428571429</c:v>
                </c:pt>
                <c:pt idx="98">
                  <c:v>400.1371428571429</c:v>
                </c:pt>
                <c:pt idx="99">
                  <c:v>378.4957142857143</c:v>
                </c:pt>
                <c:pt idx="100">
                  <c:v>379.6142857142858</c:v>
                </c:pt>
                <c:pt idx="101">
                  <c:v>364.9571428571429</c:v>
                </c:pt>
                <c:pt idx="102">
                  <c:v>364.6128571428571</c:v>
                </c:pt>
                <c:pt idx="103">
                  <c:v>354.5042857142857</c:v>
                </c:pt>
                <c:pt idx="104">
                  <c:v>336.5885714285714</c:v>
                </c:pt>
                <c:pt idx="105">
                  <c:v>324.2671428571429</c:v>
                </c:pt>
                <c:pt idx="106">
                  <c:v>320.7657142857144</c:v>
                </c:pt>
                <c:pt idx="107">
                  <c:v>312.4214285714286</c:v>
                </c:pt>
                <c:pt idx="108">
                  <c:v>324.0585714285714</c:v>
                </c:pt>
                <c:pt idx="109">
                  <c:v>323.2014285714286</c:v>
                </c:pt>
                <c:pt idx="110">
                  <c:v>285.6942857142857</c:v>
                </c:pt>
                <c:pt idx="111">
                  <c:v>262.6214285714286</c:v>
                </c:pt>
                <c:pt idx="112">
                  <c:v>270.5671428571428</c:v>
                </c:pt>
                <c:pt idx="113">
                  <c:v>283.1228571428572</c:v>
                </c:pt>
                <c:pt idx="114">
                  <c:v>285.5085714285714</c:v>
                </c:pt>
                <c:pt idx="115">
                  <c:v>262.8242857142857</c:v>
                </c:pt>
                <c:pt idx="116">
                  <c:v>238.7428571428571</c:v>
                </c:pt>
                <c:pt idx="117">
                  <c:v>249.4742857142857</c:v>
                </c:pt>
                <c:pt idx="118">
                  <c:v>284.9871428571428</c:v>
                </c:pt>
                <c:pt idx="119">
                  <c:v>280.3728571428571</c:v>
                </c:pt>
                <c:pt idx="120">
                  <c:v>269.7871428571428</c:v>
                </c:pt>
                <c:pt idx="121">
                  <c:v>287.5142857142857</c:v>
                </c:pt>
                <c:pt idx="122">
                  <c:v>320.0342857142857</c:v>
                </c:pt>
                <c:pt idx="123">
                  <c:v>347.8342857142857</c:v>
                </c:pt>
                <c:pt idx="124">
                  <c:v>348.2214285714285</c:v>
                </c:pt>
                <c:pt idx="125">
                  <c:v>327.3942857142857</c:v>
                </c:pt>
                <c:pt idx="126">
                  <c:v>304.9628571428571</c:v>
                </c:pt>
                <c:pt idx="127">
                  <c:v>309.16</c:v>
                </c:pt>
                <c:pt idx="128">
                  <c:v>290.2185714285714</c:v>
                </c:pt>
                <c:pt idx="129">
                  <c:v>262.1257142857143</c:v>
                </c:pt>
                <c:pt idx="130">
                  <c:v>265.3942857142857</c:v>
                </c:pt>
                <c:pt idx="131">
                  <c:v>277.1642857142856</c:v>
                </c:pt>
                <c:pt idx="132">
                  <c:v>266.0314285714285</c:v>
                </c:pt>
                <c:pt idx="133">
                  <c:v>287.1114285714285</c:v>
                </c:pt>
                <c:pt idx="134">
                  <c:v>298.3828571428571</c:v>
                </c:pt>
                <c:pt idx="135">
                  <c:v>291.6871428571429</c:v>
                </c:pt>
                <c:pt idx="136">
                  <c:v>304.8114285714286</c:v>
                </c:pt>
                <c:pt idx="137">
                  <c:v>309.7471428571429</c:v>
                </c:pt>
                <c:pt idx="138">
                  <c:v>307.4471428571429</c:v>
                </c:pt>
                <c:pt idx="139">
                  <c:v>328.37</c:v>
                </c:pt>
                <c:pt idx="140">
                  <c:v>352.31</c:v>
                </c:pt>
                <c:pt idx="141">
                  <c:v>352.4357142857143</c:v>
                </c:pt>
                <c:pt idx="142">
                  <c:v>358.8657142857143</c:v>
                </c:pt>
                <c:pt idx="143">
                  <c:v>379.5242857142857</c:v>
                </c:pt>
                <c:pt idx="144">
                  <c:v>374.1242857142857</c:v>
                </c:pt>
                <c:pt idx="145">
                  <c:v>361.06</c:v>
                </c:pt>
                <c:pt idx="146">
                  <c:v>355.3971428571429</c:v>
                </c:pt>
                <c:pt idx="147">
                  <c:v>330.2342857142857</c:v>
                </c:pt>
                <c:pt idx="148">
                  <c:v>301.3014285714285</c:v>
                </c:pt>
                <c:pt idx="149">
                  <c:v>301.9214285714285</c:v>
                </c:pt>
                <c:pt idx="150">
                  <c:v>272.25</c:v>
                </c:pt>
                <c:pt idx="151">
                  <c:v>243.7214285714286</c:v>
                </c:pt>
                <c:pt idx="152">
                  <c:v>262.0557142857143</c:v>
                </c:pt>
                <c:pt idx="153">
                  <c:v>275.4485714285714</c:v>
                </c:pt>
                <c:pt idx="154">
                  <c:v>288.9671428571428</c:v>
                </c:pt>
                <c:pt idx="155">
                  <c:v>307.1585714285715</c:v>
                </c:pt>
                <c:pt idx="156">
                  <c:v>296.6614285714286</c:v>
                </c:pt>
                <c:pt idx="157">
                  <c:v>316.5228571428571</c:v>
                </c:pt>
                <c:pt idx="158">
                  <c:v>336.6885714285714</c:v>
                </c:pt>
                <c:pt idx="159">
                  <c:v>348.9114285714286</c:v>
                </c:pt>
                <c:pt idx="160">
                  <c:v>321.1114285714286</c:v>
                </c:pt>
                <c:pt idx="161">
                  <c:v>311.8785714285714</c:v>
                </c:pt>
                <c:pt idx="162">
                  <c:v>279.91</c:v>
                </c:pt>
                <c:pt idx="163">
                  <c:v>288.88</c:v>
                </c:pt>
                <c:pt idx="164">
                  <c:v>279.2528571428571</c:v>
                </c:pt>
                <c:pt idx="165">
                  <c:v>273.0757142857143</c:v>
                </c:pt>
                <c:pt idx="166">
                  <c:v>255.93</c:v>
                </c:pt>
                <c:pt idx="167">
                  <c:v>265.9114285714286</c:v>
                </c:pt>
                <c:pt idx="168">
                  <c:v>245.9657142857143</c:v>
                </c:pt>
                <c:pt idx="169">
                  <c:v>255.2</c:v>
                </c:pt>
                <c:pt idx="170">
                  <c:v>256.35</c:v>
                </c:pt>
                <c:pt idx="171">
                  <c:v>250.9028571428572</c:v>
                </c:pt>
                <c:pt idx="172">
                  <c:v>246.1257142857143</c:v>
                </c:pt>
                <c:pt idx="173">
                  <c:v>223.8785714285714</c:v>
                </c:pt>
                <c:pt idx="174">
                  <c:v>223.8442857142857</c:v>
                </c:pt>
                <c:pt idx="175">
                  <c:v>241.987142857143</c:v>
                </c:pt>
                <c:pt idx="176">
                  <c:v>233.4857142857143</c:v>
                </c:pt>
                <c:pt idx="177">
                  <c:v>230.64</c:v>
                </c:pt>
                <c:pt idx="178">
                  <c:v>212.6728571428571</c:v>
                </c:pt>
                <c:pt idx="179">
                  <c:v>218.1657142857143</c:v>
                </c:pt>
                <c:pt idx="180">
                  <c:v>232.3357142857142</c:v>
                </c:pt>
                <c:pt idx="181">
                  <c:v>213.3742857142857</c:v>
                </c:pt>
                <c:pt idx="182">
                  <c:v>201.9214285714286</c:v>
                </c:pt>
                <c:pt idx="183">
                  <c:v>225.97</c:v>
                </c:pt>
                <c:pt idx="184">
                  <c:v>206.5928571428572</c:v>
                </c:pt>
                <c:pt idx="185">
                  <c:v>205.5328571428572</c:v>
                </c:pt>
                <c:pt idx="186">
                  <c:v>199.72</c:v>
                </c:pt>
                <c:pt idx="187">
                  <c:v>193.31</c:v>
                </c:pt>
                <c:pt idx="188">
                  <c:v>206.95</c:v>
                </c:pt>
                <c:pt idx="189">
                  <c:v>192.82</c:v>
                </c:pt>
                <c:pt idx="190">
                  <c:v>187.4457142857143</c:v>
                </c:pt>
                <c:pt idx="191">
                  <c:v>215.6328571428571</c:v>
                </c:pt>
                <c:pt idx="192">
                  <c:v>243.7071428571428</c:v>
                </c:pt>
                <c:pt idx="193">
                  <c:v>250.0785714285714</c:v>
                </c:pt>
                <c:pt idx="194">
                  <c:v>244.1257142857143</c:v>
                </c:pt>
                <c:pt idx="195">
                  <c:v>252.9657142857143</c:v>
                </c:pt>
                <c:pt idx="196">
                  <c:v>260.8228571428571</c:v>
                </c:pt>
                <c:pt idx="197">
                  <c:v>267.2433333333332</c:v>
                </c:pt>
                <c:pt idx="198">
                  <c:v>252.118</c:v>
                </c:pt>
                <c:pt idx="199">
                  <c:v>236.6575</c:v>
                </c:pt>
              </c:numCache>
            </c:numRef>
          </c:val>
          <c:smooth val="0"/>
        </c:ser>
        <c:ser>
          <c:idx val="8"/>
          <c:order val="4"/>
          <c:tx>
            <c:strRef>
              <c:f>'cavity volume'!$J$3</c:f>
              <c:strCache>
                <c:ptCount val="1"/>
                <c:pt idx="0">
                  <c:v>GDY1</c:v>
                </c:pt>
              </c:strCache>
            </c:strRef>
          </c:tx>
          <c:marker>
            <c:symbol val="none"/>
          </c:marker>
          <c:cat>
            <c:numRef>
              <c:f>'cavity volume'!$A$4:$A$203</c:f>
              <c:numCache>
                <c:formatCode>General</c:formatCode>
                <c:ptCount val="2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  <c:pt idx="100">
                  <c:v>101.0</c:v>
                </c:pt>
                <c:pt idx="101">
                  <c:v>102.0</c:v>
                </c:pt>
                <c:pt idx="102">
                  <c:v>103.0</c:v>
                </c:pt>
                <c:pt idx="103">
                  <c:v>104.0</c:v>
                </c:pt>
                <c:pt idx="104">
                  <c:v>105.0</c:v>
                </c:pt>
                <c:pt idx="105">
                  <c:v>106.0</c:v>
                </c:pt>
                <c:pt idx="106">
                  <c:v>107.0</c:v>
                </c:pt>
                <c:pt idx="107">
                  <c:v>108.0</c:v>
                </c:pt>
                <c:pt idx="108">
                  <c:v>109.0</c:v>
                </c:pt>
                <c:pt idx="109">
                  <c:v>110.0</c:v>
                </c:pt>
                <c:pt idx="110">
                  <c:v>111.0</c:v>
                </c:pt>
                <c:pt idx="111">
                  <c:v>112.0</c:v>
                </c:pt>
                <c:pt idx="112">
                  <c:v>113.0</c:v>
                </c:pt>
                <c:pt idx="113">
                  <c:v>114.0</c:v>
                </c:pt>
                <c:pt idx="114">
                  <c:v>115.0</c:v>
                </c:pt>
                <c:pt idx="115">
                  <c:v>116.0</c:v>
                </c:pt>
                <c:pt idx="116">
                  <c:v>117.0</c:v>
                </c:pt>
                <c:pt idx="117">
                  <c:v>118.0</c:v>
                </c:pt>
                <c:pt idx="118">
                  <c:v>119.0</c:v>
                </c:pt>
                <c:pt idx="119">
                  <c:v>120.0</c:v>
                </c:pt>
                <c:pt idx="120">
                  <c:v>121.0</c:v>
                </c:pt>
                <c:pt idx="121">
                  <c:v>122.0</c:v>
                </c:pt>
                <c:pt idx="122">
                  <c:v>123.0</c:v>
                </c:pt>
                <c:pt idx="123">
                  <c:v>124.0</c:v>
                </c:pt>
                <c:pt idx="124">
                  <c:v>125.0</c:v>
                </c:pt>
                <c:pt idx="125">
                  <c:v>126.0</c:v>
                </c:pt>
                <c:pt idx="126">
                  <c:v>127.0</c:v>
                </c:pt>
                <c:pt idx="127">
                  <c:v>128.0</c:v>
                </c:pt>
                <c:pt idx="128">
                  <c:v>129.0</c:v>
                </c:pt>
                <c:pt idx="129">
                  <c:v>130.0</c:v>
                </c:pt>
                <c:pt idx="130">
                  <c:v>131.0</c:v>
                </c:pt>
                <c:pt idx="131">
                  <c:v>132.0</c:v>
                </c:pt>
                <c:pt idx="132">
                  <c:v>133.0</c:v>
                </c:pt>
                <c:pt idx="133">
                  <c:v>134.0</c:v>
                </c:pt>
                <c:pt idx="134">
                  <c:v>135.0</c:v>
                </c:pt>
                <c:pt idx="135">
                  <c:v>136.0</c:v>
                </c:pt>
                <c:pt idx="136">
                  <c:v>137.0</c:v>
                </c:pt>
                <c:pt idx="137">
                  <c:v>138.0</c:v>
                </c:pt>
                <c:pt idx="138">
                  <c:v>139.0</c:v>
                </c:pt>
                <c:pt idx="139">
                  <c:v>140.0</c:v>
                </c:pt>
                <c:pt idx="140">
                  <c:v>141.0</c:v>
                </c:pt>
                <c:pt idx="141">
                  <c:v>142.0</c:v>
                </c:pt>
                <c:pt idx="142">
                  <c:v>143.0</c:v>
                </c:pt>
                <c:pt idx="143">
                  <c:v>144.0</c:v>
                </c:pt>
                <c:pt idx="144">
                  <c:v>145.0</c:v>
                </c:pt>
                <c:pt idx="145">
                  <c:v>146.0</c:v>
                </c:pt>
                <c:pt idx="146">
                  <c:v>147.0</c:v>
                </c:pt>
                <c:pt idx="147">
                  <c:v>148.0</c:v>
                </c:pt>
                <c:pt idx="148">
                  <c:v>149.0</c:v>
                </c:pt>
                <c:pt idx="149">
                  <c:v>150.0</c:v>
                </c:pt>
                <c:pt idx="150">
                  <c:v>151.0</c:v>
                </c:pt>
                <c:pt idx="151">
                  <c:v>152.0</c:v>
                </c:pt>
                <c:pt idx="152">
                  <c:v>153.0</c:v>
                </c:pt>
                <c:pt idx="153">
                  <c:v>154.0</c:v>
                </c:pt>
                <c:pt idx="154">
                  <c:v>155.0</c:v>
                </c:pt>
                <c:pt idx="155">
                  <c:v>156.0</c:v>
                </c:pt>
                <c:pt idx="156">
                  <c:v>157.0</c:v>
                </c:pt>
                <c:pt idx="157">
                  <c:v>158.0</c:v>
                </c:pt>
                <c:pt idx="158">
                  <c:v>159.0</c:v>
                </c:pt>
                <c:pt idx="159">
                  <c:v>160.0</c:v>
                </c:pt>
                <c:pt idx="160">
                  <c:v>161.0</c:v>
                </c:pt>
                <c:pt idx="161">
                  <c:v>162.0</c:v>
                </c:pt>
                <c:pt idx="162">
                  <c:v>163.0</c:v>
                </c:pt>
                <c:pt idx="163">
                  <c:v>164.0</c:v>
                </c:pt>
                <c:pt idx="164">
                  <c:v>165.0</c:v>
                </c:pt>
                <c:pt idx="165">
                  <c:v>166.0</c:v>
                </c:pt>
                <c:pt idx="166">
                  <c:v>167.0</c:v>
                </c:pt>
                <c:pt idx="167">
                  <c:v>168.0</c:v>
                </c:pt>
                <c:pt idx="168">
                  <c:v>169.0</c:v>
                </c:pt>
                <c:pt idx="169">
                  <c:v>170.0</c:v>
                </c:pt>
                <c:pt idx="170">
                  <c:v>171.0</c:v>
                </c:pt>
                <c:pt idx="171">
                  <c:v>172.0</c:v>
                </c:pt>
                <c:pt idx="172">
                  <c:v>173.0</c:v>
                </c:pt>
                <c:pt idx="173">
                  <c:v>174.0</c:v>
                </c:pt>
                <c:pt idx="174">
                  <c:v>175.0</c:v>
                </c:pt>
                <c:pt idx="175">
                  <c:v>176.0</c:v>
                </c:pt>
                <c:pt idx="176">
                  <c:v>177.0</c:v>
                </c:pt>
                <c:pt idx="177">
                  <c:v>178.0</c:v>
                </c:pt>
                <c:pt idx="178">
                  <c:v>179.0</c:v>
                </c:pt>
                <c:pt idx="179">
                  <c:v>180.0</c:v>
                </c:pt>
                <c:pt idx="180">
                  <c:v>181.0</c:v>
                </c:pt>
                <c:pt idx="181">
                  <c:v>182.0</c:v>
                </c:pt>
                <c:pt idx="182">
                  <c:v>183.0</c:v>
                </c:pt>
                <c:pt idx="183">
                  <c:v>184.0</c:v>
                </c:pt>
                <c:pt idx="184">
                  <c:v>185.0</c:v>
                </c:pt>
                <c:pt idx="185">
                  <c:v>186.0</c:v>
                </c:pt>
                <c:pt idx="186">
                  <c:v>187.0</c:v>
                </c:pt>
                <c:pt idx="187">
                  <c:v>188.0</c:v>
                </c:pt>
                <c:pt idx="188">
                  <c:v>189.0</c:v>
                </c:pt>
                <c:pt idx="189">
                  <c:v>190.0</c:v>
                </c:pt>
                <c:pt idx="190">
                  <c:v>191.0</c:v>
                </c:pt>
                <c:pt idx="191">
                  <c:v>192.0</c:v>
                </c:pt>
                <c:pt idx="192">
                  <c:v>193.0</c:v>
                </c:pt>
                <c:pt idx="193">
                  <c:v>194.0</c:v>
                </c:pt>
                <c:pt idx="194">
                  <c:v>195.0</c:v>
                </c:pt>
                <c:pt idx="195">
                  <c:v>196.0</c:v>
                </c:pt>
                <c:pt idx="196">
                  <c:v>197.0</c:v>
                </c:pt>
                <c:pt idx="197">
                  <c:v>198.0</c:v>
                </c:pt>
                <c:pt idx="198">
                  <c:v>199.0</c:v>
                </c:pt>
                <c:pt idx="199">
                  <c:v>200.0</c:v>
                </c:pt>
              </c:numCache>
            </c:numRef>
          </c:cat>
          <c:val>
            <c:numRef>
              <c:f>'cavity volume'!$J$4:$J$203</c:f>
              <c:numCache>
                <c:formatCode>General</c:formatCode>
                <c:ptCount val="200"/>
                <c:pt idx="0">
                  <c:v>410.49</c:v>
                </c:pt>
                <c:pt idx="1">
                  <c:v>409.818</c:v>
                </c:pt>
                <c:pt idx="2">
                  <c:v>412.1866666666666</c:v>
                </c:pt>
                <c:pt idx="3">
                  <c:v>409.5971428571428</c:v>
                </c:pt>
                <c:pt idx="4">
                  <c:v>415.3257142857142</c:v>
                </c:pt>
                <c:pt idx="5">
                  <c:v>408.1971428571428</c:v>
                </c:pt>
                <c:pt idx="6">
                  <c:v>415.7957142857143</c:v>
                </c:pt>
                <c:pt idx="7">
                  <c:v>408.5257142857143</c:v>
                </c:pt>
                <c:pt idx="8">
                  <c:v>423.36</c:v>
                </c:pt>
                <c:pt idx="9">
                  <c:v>429.3242857142856</c:v>
                </c:pt>
                <c:pt idx="10">
                  <c:v>425.61</c:v>
                </c:pt>
                <c:pt idx="11">
                  <c:v>397.0171428571429</c:v>
                </c:pt>
                <c:pt idx="12">
                  <c:v>393.6657142857143</c:v>
                </c:pt>
                <c:pt idx="13">
                  <c:v>394.7414285714286</c:v>
                </c:pt>
                <c:pt idx="14">
                  <c:v>417.9014285714285</c:v>
                </c:pt>
                <c:pt idx="15">
                  <c:v>397.9557142857142</c:v>
                </c:pt>
                <c:pt idx="16">
                  <c:v>376.13</c:v>
                </c:pt>
                <c:pt idx="17">
                  <c:v>389.7457142857143</c:v>
                </c:pt>
                <c:pt idx="18">
                  <c:v>418.9242857142857</c:v>
                </c:pt>
                <c:pt idx="19">
                  <c:v>422.9671428571428</c:v>
                </c:pt>
                <c:pt idx="20">
                  <c:v>406.7985714285715</c:v>
                </c:pt>
                <c:pt idx="21">
                  <c:v>389.0500000000001</c:v>
                </c:pt>
                <c:pt idx="22">
                  <c:v>386.6585714285715</c:v>
                </c:pt>
                <c:pt idx="23">
                  <c:v>389.85</c:v>
                </c:pt>
                <c:pt idx="24">
                  <c:v>378.6614285714286</c:v>
                </c:pt>
                <c:pt idx="25">
                  <c:v>381.6385714285714</c:v>
                </c:pt>
                <c:pt idx="26">
                  <c:v>385.2442857142856</c:v>
                </c:pt>
                <c:pt idx="27">
                  <c:v>376.5271428571428</c:v>
                </c:pt>
                <c:pt idx="28">
                  <c:v>379.1942857142858</c:v>
                </c:pt>
                <c:pt idx="29">
                  <c:v>400.8285714285715</c:v>
                </c:pt>
                <c:pt idx="30">
                  <c:v>409.0771428571429</c:v>
                </c:pt>
                <c:pt idx="31">
                  <c:v>400.09</c:v>
                </c:pt>
                <c:pt idx="32">
                  <c:v>384.2114285714286</c:v>
                </c:pt>
                <c:pt idx="33">
                  <c:v>365.1085714285715</c:v>
                </c:pt>
                <c:pt idx="34">
                  <c:v>363.8757142857143</c:v>
                </c:pt>
                <c:pt idx="35">
                  <c:v>369.1928571428571</c:v>
                </c:pt>
                <c:pt idx="36">
                  <c:v>351.2342857142858</c:v>
                </c:pt>
                <c:pt idx="37">
                  <c:v>347.6728571428571</c:v>
                </c:pt>
                <c:pt idx="38">
                  <c:v>362.7857142857143</c:v>
                </c:pt>
                <c:pt idx="39">
                  <c:v>370.8457142857143</c:v>
                </c:pt>
                <c:pt idx="40">
                  <c:v>361.4442857142857</c:v>
                </c:pt>
                <c:pt idx="41">
                  <c:v>380.2057142857143</c:v>
                </c:pt>
                <c:pt idx="42">
                  <c:v>373.6171428571429</c:v>
                </c:pt>
                <c:pt idx="43">
                  <c:v>369.7628571428572</c:v>
                </c:pt>
                <c:pt idx="44">
                  <c:v>351.3585714285715</c:v>
                </c:pt>
                <c:pt idx="45">
                  <c:v>333.5471428571428</c:v>
                </c:pt>
                <c:pt idx="46">
                  <c:v>322.4071428571428</c:v>
                </c:pt>
                <c:pt idx="47">
                  <c:v>329.5299999999999</c:v>
                </c:pt>
                <c:pt idx="48">
                  <c:v>323.5542857142858</c:v>
                </c:pt>
                <c:pt idx="49">
                  <c:v>321.4442857142857</c:v>
                </c:pt>
                <c:pt idx="50">
                  <c:v>318.91</c:v>
                </c:pt>
                <c:pt idx="51">
                  <c:v>337.0514285714286</c:v>
                </c:pt>
                <c:pt idx="52">
                  <c:v>350.6271428571429</c:v>
                </c:pt>
                <c:pt idx="53">
                  <c:v>342.7985714285714</c:v>
                </c:pt>
                <c:pt idx="54">
                  <c:v>344.0671428571428</c:v>
                </c:pt>
                <c:pt idx="55">
                  <c:v>321.9371428571429</c:v>
                </c:pt>
                <c:pt idx="56">
                  <c:v>327.1342857142857</c:v>
                </c:pt>
                <c:pt idx="57">
                  <c:v>328.3542857142857</c:v>
                </c:pt>
                <c:pt idx="58">
                  <c:v>319.3928571428572</c:v>
                </c:pt>
                <c:pt idx="59">
                  <c:v>317.1071428571428</c:v>
                </c:pt>
                <c:pt idx="60">
                  <c:v>320.8614285714285</c:v>
                </c:pt>
                <c:pt idx="61">
                  <c:v>315.09</c:v>
                </c:pt>
                <c:pt idx="62">
                  <c:v>329.5071428571429</c:v>
                </c:pt>
                <c:pt idx="63">
                  <c:v>327.3714285714286</c:v>
                </c:pt>
                <c:pt idx="64">
                  <c:v>338.6271428571428</c:v>
                </c:pt>
                <c:pt idx="65">
                  <c:v>340.4128571428571</c:v>
                </c:pt>
                <c:pt idx="66">
                  <c:v>326.8785714285714</c:v>
                </c:pt>
                <c:pt idx="67">
                  <c:v>337.33</c:v>
                </c:pt>
                <c:pt idx="68">
                  <c:v>351.3157142857143</c:v>
                </c:pt>
                <c:pt idx="69">
                  <c:v>358.5371428571428</c:v>
                </c:pt>
                <c:pt idx="70">
                  <c:v>362.8085714285714</c:v>
                </c:pt>
                <c:pt idx="71">
                  <c:v>349.6385714285715</c:v>
                </c:pt>
                <c:pt idx="72">
                  <c:v>346.4442857142858</c:v>
                </c:pt>
                <c:pt idx="73">
                  <c:v>358.3114285714286</c:v>
                </c:pt>
                <c:pt idx="74">
                  <c:v>357.7457142857143</c:v>
                </c:pt>
                <c:pt idx="75">
                  <c:v>354.1271428571428</c:v>
                </c:pt>
                <c:pt idx="76">
                  <c:v>345.14</c:v>
                </c:pt>
                <c:pt idx="77">
                  <c:v>343.1657142857143</c:v>
                </c:pt>
                <c:pt idx="78">
                  <c:v>342.9214285714286</c:v>
                </c:pt>
                <c:pt idx="79">
                  <c:v>362.2942857142857</c:v>
                </c:pt>
                <c:pt idx="80">
                  <c:v>370.9771428571428</c:v>
                </c:pt>
                <c:pt idx="81">
                  <c:v>371.63</c:v>
                </c:pt>
                <c:pt idx="82">
                  <c:v>369.52</c:v>
                </c:pt>
                <c:pt idx="83">
                  <c:v>379.3928571428571</c:v>
                </c:pt>
                <c:pt idx="84">
                  <c:v>387.79</c:v>
                </c:pt>
                <c:pt idx="85">
                  <c:v>401.8242857142857</c:v>
                </c:pt>
                <c:pt idx="86">
                  <c:v>396.12</c:v>
                </c:pt>
                <c:pt idx="87">
                  <c:v>386.5642857142857</c:v>
                </c:pt>
                <c:pt idx="88">
                  <c:v>391.05</c:v>
                </c:pt>
                <c:pt idx="89">
                  <c:v>400.5628571428571</c:v>
                </c:pt>
                <c:pt idx="90">
                  <c:v>403.75</c:v>
                </c:pt>
                <c:pt idx="91">
                  <c:v>390.2157142857142</c:v>
                </c:pt>
                <c:pt idx="92">
                  <c:v>385.4428571428571</c:v>
                </c:pt>
                <c:pt idx="93">
                  <c:v>384.9242857142858</c:v>
                </c:pt>
                <c:pt idx="94">
                  <c:v>403.84</c:v>
                </c:pt>
                <c:pt idx="95">
                  <c:v>396.3157142857143</c:v>
                </c:pt>
                <c:pt idx="96">
                  <c:v>394.6871428571429</c:v>
                </c:pt>
                <c:pt idx="97">
                  <c:v>380.5285714285715</c:v>
                </c:pt>
                <c:pt idx="98">
                  <c:v>372.5714285714286</c:v>
                </c:pt>
                <c:pt idx="99">
                  <c:v>373.3514285714286</c:v>
                </c:pt>
                <c:pt idx="100">
                  <c:v>378.6314285714287</c:v>
                </c:pt>
                <c:pt idx="101">
                  <c:v>358.32</c:v>
                </c:pt>
                <c:pt idx="102">
                  <c:v>368.3485714285715</c:v>
                </c:pt>
                <c:pt idx="103">
                  <c:v>361.7628571428572</c:v>
                </c:pt>
                <c:pt idx="104">
                  <c:v>366.5085714285714</c:v>
                </c:pt>
                <c:pt idx="105">
                  <c:v>381.9499999999999</c:v>
                </c:pt>
                <c:pt idx="106">
                  <c:v>372.2985714285714</c:v>
                </c:pt>
                <c:pt idx="107">
                  <c:v>358.2585714285714</c:v>
                </c:pt>
                <c:pt idx="108">
                  <c:v>367.3842857142857</c:v>
                </c:pt>
                <c:pt idx="109">
                  <c:v>366.5928571428572</c:v>
                </c:pt>
                <c:pt idx="110">
                  <c:v>372.4428571428571</c:v>
                </c:pt>
                <c:pt idx="111">
                  <c:v>361.9371428571429</c:v>
                </c:pt>
                <c:pt idx="112">
                  <c:v>373.3185714285714</c:v>
                </c:pt>
                <c:pt idx="113">
                  <c:v>382.9742857142857</c:v>
                </c:pt>
                <c:pt idx="114">
                  <c:v>397.4214285714285</c:v>
                </c:pt>
                <c:pt idx="115">
                  <c:v>399.0542857142858</c:v>
                </c:pt>
                <c:pt idx="116">
                  <c:v>390.4842857142857</c:v>
                </c:pt>
                <c:pt idx="117">
                  <c:v>389.5914285714285</c:v>
                </c:pt>
                <c:pt idx="118">
                  <c:v>406.2057142857143</c:v>
                </c:pt>
                <c:pt idx="119">
                  <c:v>397.8514285714286</c:v>
                </c:pt>
                <c:pt idx="120">
                  <c:v>372.44</c:v>
                </c:pt>
                <c:pt idx="121">
                  <c:v>370.23</c:v>
                </c:pt>
                <c:pt idx="122">
                  <c:v>370.66</c:v>
                </c:pt>
                <c:pt idx="123">
                  <c:v>375.3742857142857</c:v>
                </c:pt>
                <c:pt idx="124">
                  <c:v>381.7757142857143</c:v>
                </c:pt>
                <c:pt idx="125">
                  <c:v>383.89</c:v>
                </c:pt>
                <c:pt idx="126">
                  <c:v>376.2728571428571</c:v>
                </c:pt>
                <c:pt idx="127">
                  <c:v>398.2171428571428</c:v>
                </c:pt>
                <c:pt idx="128">
                  <c:v>405.0171428571429</c:v>
                </c:pt>
                <c:pt idx="129">
                  <c:v>408.0385714285714</c:v>
                </c:pt>
                <c:pt idx="130">
                  <c:v>412.1728571428571</c:v>
                </c:pt>
                <c:pt idx="131">
                  <c:v>416.0128571428571</c:v>
                </c:pt>
                <c:pt idx="132">
                  <c:v>403.1414285714286</c:v>
                </c:pt>
                <c:pt idx="133">
                  <c:v>415.0814285714285</c:v>
                </c:pt>
                <c:pt idx="134">
                  <c:v>422.4657142857143</c:v>
                </c:pt>
                <c:pt idx="135">
                  <c:v>401.9214285714285</c:v>
                </c:pt>
                <c:pt idx="136">
                  <c:v>386.47</c:v>
                </c:pt>
                <c:pt idx="137">
                  <c:v>385.9542857142857</c:v>
                </c:pt>
                <c:pt idx="138">
                  <c:v>375.6999999999999</c:v>
                </c:pt>
                <c:pt idx="139">
                  <c:v>386.82</c:v>
                </c:pt>
                <c:pt idx="140">
                  <c:v>385.3285714285715</c:v>
                </c:pt>
                <c:pt idx="141">
                  <c:v>402.1142857142858</c:v>
                </c:pt>
                <c:pt idx="142">
                  <c:v>407.3557142857143</c:v>
                </c:pt>
                <c:pt idx="143">
                  <c:v>411.58</c:v>
                </c:pt>
                <c:pt idx="144">
                  <c:v>411.8785714285714</c:v>
                </c:pt>
                <c:pt idx="145">
                  <c:v>418.3471428571428</c:v>
                </c:pt>
                <c:pt idx="146">
                  <c:v>422.2714285714285</c:v>
                </c:pt>
                <c:pt idx="147">
                  <c:v>408.23</c:v>
                </c:pt>
                <c:pt idx="148">
                  <c:v>390.5185714285714</c:v>
                </c:pt>
                <c:pt idx="149">
                  <c:v>391.8771428571428</c:v>
                </c:pt>
                <c:pt idx="150">
                  <c:v>398.9871428571428</c:v>
                </c:pt>
                <c:pt idx="151">
                  <c:v>385.2628571428572</c:v>
                </c:pt>
                <c:pt idx="152">
                  <c:v>384.0028571428572</c:v>
                </c:pt>
                <c:pt idx="153">
                  <c:v>379.9428571428572</c:v>
                </c:pt>
                <c:pt idx="154">
                  <c:v>385.0971428571428</c:v>
                </c:pt>
                <c:pt idx="155">
                  <c:v>385.9228571428572</c:v>
                </c:pt>
                <c:pt idx="156">
                  <c:v>402.12</c:v>
                </c:pt>
                <c:pt idx="157">
                  <c:v>402.1742857142858</c:v>
                </c:pt>
                <c:pt idx="158">
                  <c:v>419.2657142857144</c:v>
                </c:pt>
                <c:pt idx="159">
                  <c:v>423.7814285714285</c:v>
                </c:pt>
                <c:pt idx="160">
                  <c:v>428.21</c:v>
                </c:pt>
                <c:pt idx="161">
                  <c:v>433.4371428571429</c:v>
                </c:pt>
                <c:pt idx="162">
                  <c:v>429.0185714285714</c:v>
                </c:pt>
                <c:pt idx="163">
                  <c:v>427.7371428571428</c:v>
                </c:pt>
                <c:pt idx="164">
                  <c:v>419.4542857142856</c:v>
                </c:pt>
                <c:pt idx="165">
                  <c:v>415.4714285714286</c:v>
                </c:pt>
                <c:pt idx="166">
                  <c:v>410.9585714285714</c:v>
                </c:pt>
                <c:pt idx="167">
                  <c:v>398.6957142857142</c:v>
                </c:pt>
                <c:pt idx="168">
                  <c:v>379.91</c:v>
                </c:pt>
                <c:pt idx="169">
                  <c:v>386.79</c:v>
                </c:pt>
                <c:pt idx="170">
                  <c:v>381.2128571428572</c:v>
                </c:pt>
                <c:pt idx="171">
                  <c:v>395.2928571428571</c:v>
                </c:pt>
                <c:pt idx="172">
                  <c:v>402.1642857142857</c:v>
                </c:pt>
                <c:pt idx="173">
                  <c:v>384.7457142857143</c:v>
                </c:pt>
                <c:pt idx="174">
                  <c:v>393.5014285714286</c:v>
                </c:pt>
                <c:pt idx="175">
                  <c:v>412.2771428571428</c:v>
                </c:pt>
                <c:pt idx="176">
                  <c:v>409.3442857142857</c:v>
                </c:pt>
                <c:pt idx="177">
                  <c:v>401.8828571428572</c:v>
                </c:pt>
                <c:pt idx="178">
                  <c:v>391.2571428571429</c:v>
                </c:pt>
                <c:pt idx="179">
                  <c:v>376.6971428571428</c:v>
                </c:pt>
                <c:pt idx="180">
                  <c:v>387.0142857142857</c:v>
                </c:pt>
                <c:pt idx="181">
                  <c:v>387.0214285714287</c:v>
                </c:pt>
                <c:pt idx="182">
                  <c:v>388.87</c:v>
                </c:pt>
                <c:pt idx="183">
                  <c:v>381.6042857142857</c:v>
                </c:pt>
                <c:pt idx="184">
                  <c:v>387.2257142857143</c:v>
                </c:pt>
                <c:pt idx="185">
                  <c:v>383.4928571428571</c:v>
                </c:pt>
                <c:pt idx="186">
                  <c:v>386.3671428571429</c:v>
                </c:pt>
                <c:pt idx="187">
                  <c:v>389.2814285714285</c:v>
                </c:pt>
                <c:pt idx="188">
                  <c:v>406.3357142857143</c:v>
                </c:pt>
                <c:pt idx="189">
                  <c:v>389.1571428571428</c:v>
                </c:pt>
                <c:pt idx="190">
                  <c:v>390.8985714285714</c:v>
                </c:pt>
                <c:pt idx="191">
                  <c:v>393.0885714285714</c:v>
                </c:pt>
                <c:pt idx="192">
                  <c:v>419.9742857142857</c:v>
                </c:pt>
                <c:pt idx="193">
                  <c:v>410.2028571428572</c:v>
                </c:pt>
                <c:pt idx="194">
                  <c:v>403.6485714285714</c:v>
                </c:pt>
                <c:pt idx="195">
                  <c:v>385.79</c:v>
                </c:pt>
                <c:pt idx="196">
                  <c:v>392.6685714285714</c:v>
                </c:pt>
                <c:pt idx="197">
                  <c:v>394.0933333333333</c:v>
                </c:pt>
                <c:pt idx="198">
                  <c:v>387.328</c:v>
                </c:pt>
                <c:pt idx="199">
                  <c:v>345.652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369293296"/>
        <c:axId val="-369724208"/>
      </c:lineChart>
      <c:catAx>
        <c:axId val="-3692932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crossAx val="-369724208"/>
        <c:crosses val="autoZero"/>
        <c:auto val="1"/>
        <c:lblAlgn val="ctr"/>
        <c:lblOffset val="100"/>
        <c:noMultiLvlLbl val="0"/>
      </c:catAx>
      <c:valAx>
        <c:axId val="-369724208"/>
        <c:scaling>
          <c:orientation val="minMax"/>
        </c:scaling>
        <c:delete val="0"/>
        <c:axPos val="l"/>
        <c:majorGridlines/>
        <c:majorTickMark val="none"/>
        <c:minorTickMark val="none"/>
        <c:tickLblPos val="nextTo"/>
        <c:crossAx val="-369293296"/>
        <c:crosses val="autoZero"/>
        <c:crossBetween val="between"/>
      </c:valAx>
    </c:plotArea>
    <c:legend>
      <c:legendPos val="b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D 2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cavity volume'!$B$3</c:f>
              <c:strCache>
                <c:ptCount val="1"/>
                <c:pt idx="0">
                  <c:v>Closed</c:v>
                </c:pt>
              </c:strCache>
            </c:strRef>
          </c:tx>
          <c:marker>
            <c:symbol val="none"/>
          </c:marker>
          <c:cat>
            <c:numRef>
              <c:f>'cavity volume'!$A$4:$A$203</c:f>
              <c:numCache>
                <c:formatCode>General</c:formatCode>
                <c:ptCount val="2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  <c:pt idx="100">
                  <c:v>101.0</c:v>
                </c:pt>
                <c:pt idx="101">
                  <c:v>102.0</c:v>
                </c:pt>
                <c:pt idx="102">
                  <c:v>103.0</c:v>
                </c:pt>
                <c:pt idx="103">
                  <c:v>104.0</c:v>
                </c:pt>
                <c:pt idx="104">
                  <c:v>105.0</c:v>
                </c:pt>
                <c:pt idx="105">
                  <c:v>106.0</c:v>
                </c:pt>
                <c:pt idx="106">
                  <c:v>107.0</c:v>
                </c:pt>
                <c:pt idx="107">
                  <c:v>108.0</c:v>
                </c:pt>
                <c:pt idx="108">
                  <c:v>109.0</c:v>
                </c:pt>
                <c:pt idx="109">
                  <c:v>110.0</c:v>
                </c:pt>
                <c:pt idx="110">
                  <c:v>111.0</c:v>
                </c:pt>
                <c:pt idx="111">
                  <c:v>112.0</c:v>
                </c:pt>
                <c:pt idx="112">
                  <c:v>113.0</c:v>
                </c:pt>
                <c:pt idx="113">
                  <c:v>114.0</c:v>
                </c:pt>
                <c:pt idx="114">
                  <c:v>115.0</c:v>
                </c:pt>
                <c:pt idx="115">
                  <c:v>116.0</c:v>
                </c:pt>
                <c:pt idx="116">
                  <c:v>117.0</c:v>
                </c:pt>
                <c:pt idx="117">
                  <c:v>118.0</c:v>
                </c:pt>
                <c:pt idx="118">
                  <c:v>119.0</c:v>
                </c:pt>
                <c:pt idx="119">
                  <c:v>120.0</c:v>
                </c:pt>
                <c:pt idx="120">
                  <c:v>121.0</c:v>
                </c:pt>
                <c:pt idx="121">
                  <c:v>122.0</c:v>
                </c:pt>
                <c:pt idx="122">
                  <c:v>123.0</c:v>
                </c:pt>
                <c:pt idx="123">
                  <c:v>124.0</c:v>
                </c:pt>
                <c:pt idx="124">
                  <c:v>125.0</c:v>
                </c:pt>
                <c:pt idx="125">
                  <c:v>126.0</c:v>
                </c:pt>
                <c:pt idx="126">
                  <c:v>127.0</c:v>
                </c:pt>
                <c:pt idx="127">
                  <c:v>128.0</c:v>
                </c:pt>
                <c:pt idx="128">
                  <c:v>129.0</c:v>
                </c:pt>
                <c:pt idx="129">
                  <c:v>130.0</c:v>
                </c:pt>
                <c:pt idx="130">
                  <c:v>131.0</c:v>
                </c:pt>
                <c:pt idx="131">
                  <c:v>132.0</c:v>
                </c:pt>
                <c:pt idx="132">
                  <c:v>133.0</c:v>
                </c:pt>
                <c:pt idx="133">
                  <c:v>134.0</c:v>
                </c:pt>
                <c:pt idx="134">
                  <c:v>135.0</c:v>
                </c:pt>
                <c:pt idx="135">
                  <c:v>136.0</c:v>
                </c:pt>
                <c:pt idx="136">
                  <c:v>137.0</c:v>
                </c:pt>
                <c:pt idx="137">
                  <c:v>138.0</c:v>
                </c:pt>
                <c:pt idx="138">
                  <c:v>139.0</c:v>
                </c:pt>
                <c:pt idx="139">
                  <c:v>140.0</c:v>
                </c:pt>
                <c:pt idx="140">
                  <c:v>141.0</c:v>
                </c:pt>
                <c:pt idx="141">
                  <c:v>142.0</c:v>
                </c:pt>
                <c:pt idx="142">
                  <c:v>143.0</c:v>
                </c:pt>
                <c:pt idx="143">
                  <c:v>144.0</c:v>
                </c:pt>
                <c:pt idx="144">
                  <c:v>145.0</c:v>
                </c:pt>
                <c:pt idx="145">
                  <c:v>146.0</c:v>
                </c:pt>
                <c:pt idx="146">
                  <c:v>147.0</c:v>
                </c:pt>
                <c:pt idx="147">
                  <c:v>148.0</c:v>
                </c:pt>
                <c:pt idx="148">
                  <c:v>149.0</c:v>
                </c:pt>
                <c:pt idx="149">
                  <c:v>150.0</c:v>
                </c:pt>
                <c:pt idx="150">
                  <c:v>151.0</c:v>
                </c:pt>
                <c:pt idx="151">
                  <c:v>152.0</c:v>
                </c:pt>
                <c:pt idx="152">
                  <c:v>153.0</c:v>
                </c:pt>
                <c:pt idx="153">
                  <c:v>154.0</c:v>
                </c:pt>
                <c:pt idx="154">
                  <c:v>155.0</c:v>
                </c:pt>
                <c:pt idx="155">
                  <c:v>156.0</c:v>
                </c:pt>
                <c:pt idx="156">
                  <c:v>157.0</c:v>
                </c:pt>
                <c:pt idx="157">
                  <c:v>158.0</c:v>
                </c:pt>
                <c:pt idx="158">
                  <c:v>159.0</c:v>
                </c:pt>
                <c:pt idx="159">
                  <c:v>160.0</c:v>
                </c:pt>
                <c:pt idx="160">
                  <c:v>161.0</c:v>
                </c:pt>
                <c:pt idx="161">
                  <c:v>162.0</c:v>
                </c:pt>
                <c:pt idx="162">
                  <c:v>163.0</c:v>
                </c:pt>
                <c:pt idx="163">
                  <c:v>164.0</c:v>
                </c:pt>
                <c:pt idx="164">
                  <c:v>165.0</c:v>
                </c:pt>
                <c:pt idx="165">
                  <c:v>166.0</c:v>
                </c:pt>
                <c:pt idx="166">
                  <c:v>167.0</c:v>
                </c:pt>
                <c:pt idx="167">
                  <c:v>168.0</c:v>
                </c:pt>
                <c:pt idx="168">
                  <c:v>169.0</c:v>
                </c:pt>
                <c:pt idx="169">
                  <c:v>170.0</c:v>
                </c:pt>
                <c:pt idx="170">
                  <c:v>171.0</c:v>
                </c:pt>
                <c:pt idx="171">
                  <c:v>172.0</c:v>
                </c:pt>
                <c:pt idx="172">
                  <c:v>173.0</c:v>
                </c:pt>
                <c:pt idx="173">
                  <c:v>174.0</c:v>
                </c:pt>
                <c:pt idx="174">
                  <c:v>175.0</c:v>
                </c:pt>
                <c:pt idx="175">
                  <c:v>176.0</c:v>
                </c:pt>
                <c:pt idx="176">
                  <c:v>177.0</c:v>
                </c:pt>
                <c:pt idx="177">
                  <c:v>178.0</c:v>
                </c:pt>
                <c:pt idx="178">
                  <c:v>179.0</c:v>
                </c:pt>
                <c:pt idx="179">
                  <c:v>180.0</c:v>
                </c:pt>
                <c:pt idx="180">
                  <c:v>181.0</c:v>
                </c:pt>
                <c:pt idx="181">
                  <c:v>182.0</c:v>
                </c:pt>
                <c:pt idx="182">
                  <c:v>183.0</c:v>
                </c:pt>
                <c:pt idx="183">
                  <c:v>184.0</c:v>
                </c:pt>
                <c:pt idx="184">
                  <c:v>185.0</c:v>
                </c:pt>
                <c:pt idx="185">
                  <c:v>186.0</c:v>
                </c:pt>
                <c:pt idx="186">
                  <c:v>187.0</c:v>
                </c:pt>
                <c:pt idx="187">
                  <c:v>188.0</c:v>
                </c:pt>
                <c:pt idx="188">
                  <c:v>189.0</c:v>
                </c:pt>
                <c:pt idx="189">
                  <c:v>190.0</c:v>
                </c:pt>
                <c:pt idx="190">
                  <c:v>191.0</c:v>
                </c:pt>
                <c:pt idx="191">
                  <c:v>192.0</c:v>
                </c:pt>
                <c:pt idx="192">
                  <c:v>193.0</c:v>
                </c:pt>
                <c:pt idx="193">
                  <c:v>194.0</c:v>
                </c:pt>
                <c:pt idx="194">
                  <c:v>195.0</c:v>
                </c:pt>
                <c:pt idx="195">
                  <c:v>196.0</c:v>
                </c:pt>
                <c:pt idx="196">
                  <c:v>197.0</c:v>
                </c:pt>
                <c:pt idx="197">
                  <c:v>198.0</c:v>
                </c:pt>
                <c:pt idx="198">
                  <c:v>199.0</c:v>
                </c:pt>
                <c:pt idx="199">
                  <c:v>200.0</c:v>
                </c:pt>
              </c:numCache>
            </c:numRef>
          </c:cat>
          <c:val>
            <c:numRef>
              <c:f>'cavity volume'!$B$4:$B$203</c:f>
              <c:numCache>
                <c:formatCode>General</c:formatCode>
                <c:ptCount val="200"/>
                <c:pt idx="0">
                  <c:v>187.12</c:v>
                </c:pt>
                <c:pt idx="1">
                  <c:v>187.12</c:v>
                </c:pt>
                <c:pt idx="2">
                  <c:v>187.12</c:v>
                </c:pt>
                <c:pt idx="3">
                  <c:v>187.12</c:v>
                </c:pt>
                <c:pt idx="4">
                  <c:v>187.12</c:v>
                </c:pt>
                <c:pt idx="5">
                  <c:v>187.12</c:v>
                </c:pt>
                <c:pt idx="6">
                  <c:v>187.12</c:v>
                </c:pt>
                <c:pt idx="7">
                  <c:v>187.12</c:v>
                </c:pt>
                <c:pt idx="8">
                  <c:v>187.12</c:v>
                </c:pt>
                <c:pt idx="9">
                  <c:v>187.12</c:v>
                </c:pt>
                <c:pt idx="10">
                  <c:v>187.12</c:v>
                </c:pt>
                <c:pt idx="11">
                  <c:v>187.12</c:v>
                </c:pt>
                <c:pt idx="12">
                  <c:v>187.12</c:v>
                </c:pt>
                <c:pt idx="13">
                  <c:v>187.12</c:v>
                </c:pt>
                <c:pt idx="14">
                  <c:v>187.12</c:v>
                </c:pt>
                <c:pt idx="15">
                  <c:v>187.12</c:v>
                </c:pt>
                <c:pt idx="16">
                  <c:v>187.12</c:v>
                </c:pt>
                <c:pt idx="17">
                  <c:v>187.12</c:v>
                </c:pt>
                <c:pt idx="18">
                  <c:v>187.12</c:v>
                </c:pt>
                <c:pt idx="19">
                  <c:v>187.12</c:v>
                </c:pt>
                <c:pt idx="20">
                  <c:v>187.12</c:v>
                </c:pt>
                <c:pt idx="21">
                  <c:v>187.12</c:v>
                </c:pt>
                <c:pt idx="22">
                  <c:v>187.12</c:v>
                </c:pt>
                <c:pt idx="23">
                  <c:v>187.12</c:v>
                </c:pt>
                <c:pt idx="24">
                  <c:v>187.12</c:v>
                </c:pt>
                <c:pt idx="25">
                  <c:v>187.12</c:v>
                </c:pt>
                <c:pt idx="26">
                  <c:v>187.12</c:v>
                </c:pt>
                <c:pt idx="27">
                  <c:v>187.12</c:v>
                </c:pt>
                <c:pt idx="28">
                  <c:v>187.12</c:v>
                </c:pt>
                <c:pt idx="29">
                  <c:v>187.12</c:v>
                </c:pt>
                <c:pt idx="30">
                  <c:v>187.12</c:v>
                </c:pt>
                <c:pt idx="31">
                  <c:v>187.12</c:v>
                </c:pt>
                <c:pt idx="32">
                  <c:v>187.12</c:v>
                </c:pt>
                <c:pt idx="33">
                  <c:v>187.12</c:v>
                </c:pt>
                <c:pt idx="34">
                  <c:v>187.12</c:v>
                </c:pt>
                <c:pt idx="35">
                  <c:v>187.12</c:v>
                </c:pt>
                <c:pt idx="36">
                  <c:v>187.12</c:v>
                </c:pt>
                <c:pt idx="37">
                  <c:v>187.12</c:v>
                </c:pt>
                <c:pt idx="38">
                  <c:v>187.12</c:v>
                </c:pt>
                <c:pt idx="39">
                  <c:v>187.12</c:v>
                </c:pt>
                <c:pt idx="40">
                  <c:v>187.12</c:v>
                </c:pt>
                <c:pt idx="41">
                  <c:v>187.12</c:v>
                </c:pt>
                <c:pt idx="42">
                  <c:v>187.12</c:v>
                </c:pt>
                <c:pt idx="43">
                  <c:v>187.12</c:v>
                </c:pt>
                <c:pt idx="44">
                  <c:v>187.12</c:v>
                </c:pt>
                <c:pt idx="45">
                  <c:v>187.12</c:v>
                </c:pt>
                <c:pt idx="46">
                  <c:v>187.12</c:v>
                </c:pt>
                <c:pt idx="47">
                  <c:v>187.12</c:v>
                </c:pt>
                <c:pt idx="48">
                  <c:v>187.12</c:v>
                </c:pt>
                <c:pt idx="49">
                  <c:v>187.12</c:v>
                </c:pt>
                <c:pt idx="50">
                  <c:v>187.12</c:v>
                </c:pt>
                <c:pt idx="51">
                  <c:v>187.12</c:v>
                </c:pt>
                <c:pt idx="52">
                  <c:v>187.12</c:v>
                </c:pt>
                <c:pt idx="53">
                  <c:v>187.12</c:v>
                </c:pt>
                <c:pt idx="54">
                  <c:v>187.12</c:v>
                </c:pt>
                <c:pt idx="55">
                  <c:v>187.12</c:v>
                </c:pt>
                <c:pt idx="56">
                  <c:v>187.12</c:v>
                </c:pt>
                <c:pt idx="57">
                  <c:v>187.12</c:v>
                </c:pt>
                <c:pt idx="58">
                  <c:v>187.12</c:v>
                </c:pt>
                <c:pt idx="59">
                  <c:v>187.12</c:v>
                </c:pt>
                <c:pt idx="60">
                  <c:v>187.12</c:v>
                </c:pt>
                <c:pt idx="61">
                  <c:v>187.12</c:v>
                </c:pt>
                <c:pt idx="62">
                  <c:v>187.12</c:v>
                </c:pt>
                <c:pt idx="63">
                  <c:v>187.12</c:v>
                </c:pt>
                <c:pt idx="64">
                  <c:v>187.12</c:v>
                </c:pt>
                <c:pt idx="65">
                  <c:v>187.12</c:v>
                </c:pt>
                <c:pt idx="66">
                  <c:v>187.12</c:v>
                </c:pt>
                <c:pt idx="67">
                  <c:v>187.12</c:v>
                </c:pt>
                <c:pt idx="68">
                  <c:v>187.12</c:v>
                </c:pt>
                <c:pt idx="69">
                  <c:v>187.12</c:v>
                </c:pt>
                <c:pt idx="70">
                  <c:v>187.12</c:v>
                </c:pt>
                <c:pt idx="71">
                  <c:v>187.12</c:v>
                </c:pt>
                <c:pt idx="72">
                  <c:v>187.12</c:v>
                </c:pt>
                <c:pt idx="73">
                  <c:v>187.12</c:v>
                </c:pt>
                <c:pt idx="74">
                  <c:v>187.12</c:v>
                </c:pt>
                <c:pt idx="75">
                  <c:v>187.12</c:v>
                </c:pt>
                <c:pt idx="76">
                  <c:v>187.12</c:v>
                </c:pt>
                <c:pt idx="77">
                  <c:v>187.12</c:v>
                </c:pt>
                <c:pt idx="78">
                  <c:v>187.12</c:v>
                </c:pt>
                <c:pt idx="79">
                  <c:v>187.12</c:v>
                </c:pt>
                <c:pt idx="80">
                  <c:v>187.12</c:v>
                </c:pt>
                <c:pt idx="81">
                  <c:v>187.12</c:v>
                </c:pt>
                <c:pt idx="82">
                  <c:v>187.12</c:v>
                </c:pt>
                <c:pt idx="83">
                  <c:v>187.12</c:v>
                </c:pt>
                <c:pt idx="84">
                  <c:v>187.12</c:v>
                </c:pt>
                <c:pt idx="85">
                  <c:v>187.12</c:v>
                </c:pt>
                <c:pt idx="86">
                  <c:v>187.12</c:v>
                </c:pt>
                <c:pt idx="87">
                  <c:v>187.12</c:v>
                </c:pt>
                <c:pt idx="88">
                  <c:v>187.12</c:v>
                </c:pt>
                <c:pt idx="89">
                  <c:v>187.12</c:v>
                </c:pt>
                <c:pt idx="90">
                  <c:v>187.12</c:v>
                </c:pt>
                <c:pt idx="91">
                  <c:v>187.12</c:v>
                </c:pt>
                <c:pt idx="92">
                  <c:v>187.12</c:v>
                </c:pt>
                <c:pt idx="93">
                  <c:v>187.12</c:v>
                </c:pt>
                <c:pt idx="94">
                  <c:v>187.12</c:v>
                </c:pt>
                <c:pt idx="95">
                  <c:v>187.12</c:v>
                </c:pt>
                <c:pt idx="96">
                  <c:v>187.12</c:v>
                </c:pt>
                <c:pt idx="97">
                  <c:v>187.12</c:v>
                </c:pt>
                <c:pt idx="98">
                  <c:v>187.12</c:v>
                </c:pt>
                <c:pt idx="99">
                  <c:v>187.12</c:v>
                </c:pt>
                <c:pt idx="100">
                  <c:v>187.12</c:v>
                </c:pt>
                <c:pt idx="101">
                  <c:v>187.12</c:v>
                </c:pt>
                <c:pt idx="102">
                  <c:v>187.12</c:v>
                </c:pt>
                <c:pt idx="103">
                  <c:v>187.12</c:v>
                </c:pt>
                <c:pt idx="104">
                  <c:v>187.12</c:v>
                </c:pt>
                <c:pt idx="105">
                  <c:v>187.12</c:v>
                </c:pt>
                <c:pt idx="106">
                  <c:v>187.12</c:v>
                </c:pt>
                <c:pt idx="107">
                  <c:v>187.12</c:v>
                </c:pt>
                <c:pt idx="108">
                  <c:v>187.12</c:v>
                </c:pt>
                <c:pt idx="109">
                  <c:v>187.12</c:v>
                </c:pt>
                <c:pt idx="110">
                  <c:v>187.12</c:v>
                </c:pt>
                <c:pt idx="111">
                  <c:v>187.12</c:v>
                </c:pt>
                <c:pt idx="112">
                  <c:v>187.12</c:v>
                </c:pt>
                <c:pt idx="113">
                  <c:v>187.12</c:v>
                </c:pt>
                <c:pt idx="114">
                  <c:v>187.12</c:v>
                </c:pt>
                <c:pt idx="115">
                  <c:v>187.12</c:v>
                </c:pt>
                <c:pt idx="116">
                  <c:v>187.12</c:v>
                </c:pt>
                <c:pt idx="117">
                  <c:v>187.12</c:v>
                </c:pt>
                <c:pt idx="118">
                  <c:v>187.12</c:v>
                </c:pt>
                <c:pt idx="119">
                  <c:v>187.12</c:v>
                </c:pt>
                <c:pt idx="120">
                  <c:v>187.12</c:v>
                </c:pt>
                <c:pt idx="121">
                  <c:v>187.12</c:v>
                </c:pt>
                <c:pt idx="122">
                  <c:v>187.12</c:v>
                </c:pt>
                <c:pt idx="123">
                  <c:v>187.12</c:v>
                </c:pt>
                <c:pt idx="124">
                  <c:v>187.12</c:v>
                </c:pt>
                <c:pt idx="125">
                  <c:v>187.12</c:v>
                </c:pt>
                <c:pt idx="126">
                  <c:v>187.12</c:v>
                </c:pt>
                <c:pt idx="127">
                  <c:v>187.12</c:v>
                </c:pt>
                <c:pt idx="128">
                  <c:v>187.12</c:v>
                </c:pt>
                <c:pt idx="129">
                  <c:v>187.12</c:v>
                </c:pt>
                <c:pt idx="130">
                  <c:v>187.12</c:v>
                </c:pt>
                <c:pt idx="131">
                  <c:v>187.12</c:v>
                </c:pt>
                <c:pt idx="132">
                  <c:v>187.12</c:v>
                </c:pt>
                <c:pt idx="133">
                  <c:v>187.12</c:v>
                </c:pt>
                <c:pt idx="134">
                  <c:v>187.12</c:v>
                </c:pt>
                <c:pt idx="135">
                  <c:v>187.12</c:v>
                </c:pt>
                <c:pt idx="136">
                  <c:v>187.12</c:v>
                </c:pt>
                <c:pt idx="137">
                  <c:v>187.12</c:v>
                </c:pt>
                <c:pt idx="138">
                  <c:v>187.12</c:v>
                </c:pt>
                <c:pt idx="139">
                  <c:v>187.12</c:v>
                </c:pt>
                <c:pt idx="140">
                  <c:v>187.12</c:v>
                </c:pt>
                <c:pt idx="141">
                  <c:v>187.12</c:v>
                </c:pt>
                <c:pt idx="142">
                  <c:v>187.12</c:v>
                </c:pt>
                <c:pt idx="143">
                  <c:v>187.12</c:v>
                </c:pt>
                <c:pt idx="144">
                  <c:v>187.12</c:v>
                </c:pt>
                <c:pt idx="145">
                  <c:v>187.12</c:v>
                </c:pt>
                <c:pt idx="146">
                  <c:v>187.12</c:v>
                </c:pt>
                <c:pt idx="147">
                  <c:v>187.12</c:v>
                </c:pt>
                <c:pt idx="148">
                  <c:v>187.12</c:v>
                </c:pt>
                <c:pt idx="149">
                  <c:v>187.12</c:v>
                </c:pt>
                <c:pt idx="150">
                  <c:v>187.12</c:v>
                </c:pt>
                <c:pt idx="151">
                  <c:v>187.12</c:v>
                </c:pt>
                <c:pt idx="152">
                  <c:v>187.12</c:v>
                </c:pt>
                <c:pt idx="153">
                  <c:v>187.12</c:v>
                </c:pt>
                <c:pt idx="154">
                  <c:v>187.12</c:v>
                </c:pt>
                <c:pt idx="155">
                  <c:v>187.12</c:v>
                </c:pt>
                <c:pt idx="156">
                  <c:v>187.12</c:v>
                </c:pt>
                <c:pt idx="157">
                  <c:v>187.12</c:v>
                </c:pt>
                <c:pt idx="158">
                  <c:v>187.12</c:v>
                </c:pt>
                <c:pt idx="159">
                  <c:v>187.12</c:v>
                </c:pt>
                <c:pt idx="160">
                  <c:v>187.12</c:v>
                </c:pt>
                <c:pt idx="161">
                  <c:v>187.12</c:v>
                </c:pt>
                <c:pt idx="162">
                  <c:v>187.12</c:v>
                </c:pt>
                <c:pt idx="163">
                  <c:v>187.12</c:v>
                </c:pt>
                <c:pt idx="164">
                  <c:v>187.12</c:v>
                </c:pt>
                <c:pt idx="165">
                  <c:v>187.12</c:v>
                </c:pt>
                <c:pt idx="166">
                  <c:v>187.12</c:v>
                </c:pt>
                <c:pt idx="167">
                  <c:v>187.12</c:v>
                </c:pt>
                <c:pt idx="168">
                  <c:v>187.12</c:v>
                </c:pt>
                <c:pt idx="169">
                  <c:v>187.12</c:v>
                </c:pt>
                <c:pt idx="170">
                  <c:v>187.12</c:v>
                </c:pt>
                <c:pt idx="171">
                  <c:v>187.12</c:v>
                </c:pt>
                <c:pt idx="172">
                  <c:v>187.12</c:v>
                </c:pt>
                <c:pt idx="173">
                  <c:v>187.12</c:v>
                </c:pt>
                <c:pt idx="174">
                  <c:v>187.12</c:v>
                </c:pt>
                <c:pt idx="175">
                  <c:v>187.12</c:v>
                </c:pt>
                <c:pt idx="176">
                  <c:v>187.12</c:v>
                </c:pt>
                <c:pt idx="177">
                  <c:v>187.12</c:v>
                </c:pt>
                <c:pt idx="178">
                  <c:v>187.12</c:v>
                </c:pt>
                <c:pt idx="179">
                  <c:v>187.12</c:v>
                </c:pt>
                <c:pt idx="180">
                  <c:v>187.12</c:v>
                </c:pt>
                <c:pt idx="181">
                  <c:v>187.12</c:v>
                </c:pt>
                <c:pt idx="182">
                  <c:v>187.12</c:v>
                </c:pt>
                <c:pt idx="183">
                  <c:v>187.12</c:v>
                </c:pt>
                <c:pt idx="184">
                  <c:v>187.12</c:v>
                </c:pt>
                <c:pt idx="185">
                  <c:v>187.12</c:v>
                </c:pt>
                <c:pt idx="186">
                  <c:v>187.12</c:v>
                </c:pt>
                <c:pt idx="187">
                  <c:v>187.12</c:v>
                </c:pt>
                <c:pt idx="188">
                  <c:v>187.12</c:v>
                </c:pt>
                <c:pt idx="189">
                  <c:v>187.12</c:v>
                </c:pt>
                <c:pt idx="190">
                  <c:v>187.12</c:v>
                </c:pt>
                <c:pt idx="191">
                  <c:v>187.12</c:v>
                </c:pt>
                <c:pt idx="192">
                  <c:v>187.12</c:v>
                </c:pt>
                <c:pt idx="193">
                  <c:v>187.12</c:v>
                </c:pt>
                <c:pt idx="194">
                  <c:v>187.12</c:v>
                </c:pt>
                <c:pt idx="195">
                  <c:v>187.12</c:v>
                </c:pt>
                <c:pt idx="196">
                  <c:v>187.12</c:v>
                </c:pt>
                <c:pt idx="197">
                  <c:v>187.12</c:v>
                </c:pt>
                <c:pt idx="198">
                  <c:v>187.12</c:v>
                </c:pt>
                <c:pt idx="199">
                  <c:v>187.1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cavity volume'!$C$3</c:f>
              <c:strCache>
                <c:ptCount val="1"/>
                <c:pt idx="0">
                  <c:v>Open</c:v>
                </c:pt>
              </c:strCache>
            </c:strRef>
          </c:tx>
          <c:marker>
            <c:symbol val="none"/>
          </c:marker>
          <c:cat>
            <c:numRef>
              <c:f>'cavity volume'!$A$4:$A$203</c:f>
              <c:numCache>
                <c:formatCode>General</c:formatCode>
                <c:ptCount val="2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  <c:pt idx="100">
                  <c:v>101.0</c:v>
                </c:pt>
                <c:pt idx="101">
                  <c:v>102.0</c:v>
                </c:pt>
                <c:pt idx="102">
                  <c:v>103.0</c:v>
                </c:pt>
                <c:pt idx="103">
                  <c:v>104.0</c:v>
                </c:pt>
                <c:pt idx="104">
                  <c:v>105.0</c:v>
                </c:pt>
                <c:pt idx="105">
                  <c:v>106.0</c:v>
                </c:pt>
                <c:pt idx="106">
                  <c:v>107.0</c:v>
                </c:pt>
                <c:pt idx="107">
                  <c:v>108.0</c:v>
                </c:pt>
                <c:pt idx="108">
                  <c:v>109.0</c:v>
                </c:pt>
                <c:pt idx="109">
                  <c:v>110.0</c:v>
                </c:pt>
                <c:pt idx="110">
                  <c:v>111.0</c:v>
                </c:pt>
                <c:pt idx="111">
                  <c:v>112.0</c:v>
                </c:pt>
                <c:pt idx="112">
                  <c:v>113.0</c:v>
                </c:pt>
                <c:pt idx="113">
                  <c:v>114.0</c:v>
                </c:pt>
                <c:pt idx="114">
                  <c:v>115.0</c:v>
                </c:pt>
                <c:pt idx="115">
                  <c:v>116.0</c:v>
                </c:pt>
                <c:pt idx="116">
                  <c:v>117.0</c:v>
                </c:pt>
                <c:pt idx="117">
                  <c:v>118.0</c:v>
                </c:pt>
                <c:pt idx="118">
                  <c:v>119.0</c:v>
                </c:pt>
                <c:pt idx="119">
                  <c:v>120.0</c:v>
                </c:pt>
                <c:pt idx="120">
                  <c:v>121.0</c:v>
                </c:pt>
                <c:pt idx="121">
                  <c:v>122.0</c:v>
                </c:pt>
                <c:pt idx="122">
                  <c:v>123.0</c:v>
                </c:pt>
                <c:pt idx="123">
                  <c:v>124.0</c:v>
                </c:pt>
                <c:pt idx="124">
                  <c:v>125.0</c:v>
                </c:pt>
                <c:pt idx="125">
                  <c:v>126.0</c:v>
                </c:pt>
                <c:pt idx="126">
                  <c:v>127.0</c:v>
                </c:pt>
                <c:pt idx="127">
                  <c:v>128.0</c:v>
                </c:pt>
                <c:pt idx="128">
                  <c:v>129.0</c:v>
                </c:pt>
                <c:pt idx="129">
                  <c:v>130.0</c:v>
                </c:pt>
                <c:pt idx="130">
                  <c:v>131.0</c:v>
                </c:pt>
                <c:pt idx="131">
                  <c:v>132.0</c:v>
                </c:pt>
                <c:pt idx="132">
                  <c:v>133.0</c:v>
                </c:pt>
                <c:pt idx="133">
                  <c:v>134.0</c:v>
                </c:pt>
                <c:pt idx="134">
                  <c:v>135.0</c:v>
                </c:pt>
                <c:pt idx="135">
                  <c:v>136.0</c:v>
                </c:pt>
                <c:pt idx="136">
                  <c:v>137.0</c:v>
                </c:pt>
                <c:pt idx="137">
                  <c:v>138.0</c:v>
                </c:pt>
                <c:pt idx="138">
                  <c:v>139.0</c:v>
                </c:pt>
                <c:pt idx="139">
                  <c:v>140.0</c:v>
                </c:pt>
                <c:pt idx="140">
                  <c:v>141.0</c:v>
                </c:pt>
                <c:pt idx="141">
                  <c:v>142.0</c:v>
                </c:pt>
                <c:pt idx="142">
                  <c:v>143.0</c:v>
                </c:pt>
                <c:pt idx="143">
                  <c:v>144.0</c:v>
                </c:pt>
                <c:pt idx="144">
                  <c:v>145.0</c:v>
                </c:pt>
                <c:pt idx="145">
                  <c:v>146.0</c:v>
                </c:pt>
                <c:pt idx="146">
                  <c:v>147.0</c:v>
                </c:pt>
                <c:pt idx="147">
                  <c:v>148.0</c:v>
                </c:pt>
                <c:pt idx="148">
                  <c:v>149.0</c:v>
                </c:pt>
                <c:pt idx="149">
                  <c:v>150.0</c:v>
                </c:pt>
                <c:pt idx="150">
                  <c:v>151.0</c:v>
                </c:pt>
                <c:pt idx="151">
                  <c:v>152.0</c:v>
                </c:pt>
                <c:pt idx="152">
                  <c:v>153.0</c:v>
                </c:pt>
                <c:pt idx="153">
                  <c:v>154.0</c:v>
                </c:pt>
                <c:pt idx="154">
                  <c:v>155.0</c:v>
                </c:pt>
                <c:pt idx="155">
                  <c:v>156.0</c:v>
                </c:pt>
                <c:pt idx="156">
                  <c:v>157.0</c:v>
                </c:pt>
                <c:pt idx="157">
                  <c:v>158.0</c:v>
                </c:pt>
                <c:pt idx="158">
                  <c:v>159.0</c:v>
                </c:pt>
                <c:pt idx="159">
                  <c:v>160.0</c:v>
                </c:pt>
                <c:pt idx="160">
                  <c:v>161.0</c:v>
                </c:pt>
                <c:pt idx="161">
                  <c:v>162.0</c:v>
                </c:pt>
                <c:pt idx="162">
                  <c:v>163.0</c:v>
                </c:pt>
                <c:pt idx="163">
                  <c:v>164.0</c:v>
                </c:pt>
                <c:pt idx="164">
                  <c:v>165.0</c:v>
                </c:pt>
                <c:pt idx="165">
                  <c:v>166.0</c:v>
                </c:pt>
                <c:pt idx="166">
                  <c:v>167.0</c:v>
                </c:pt>
                <c:pt idx="167">
                  <c:v>168.0</c:v>
                </c:pt>
                <c:pt idx="168">
                  <c:v>169.0</c:v>
                </c:pt>
                <c:pt idx="169">
                  <c:v>170.0</c:v>
                </c:pt>
                <c:pt idx="170">
                  <c:v>171.0</c:v>
                </c:pt>
                <c:pt idx="171">
                  <c:v>172.0</c:v>
                </c:pt>
                <c:pt idx="172">
                  <c:v>173.0</c:v>
                </c:pt>
                <c:pt idx="173">
                  <c:v>174.0</c:v>
                </c:pt>
                <c:pt idx="174">
                  <c:v>175.0</c:v>
                </c:pt>
                <c:pt idx="175">
                  <c:v>176.0</c:v>
                </c:pt>
                <c:pt idx="176">
                  <c:v>177.0</c:v>
                </c:pt>
                <c:pt idx="177">
                  <c:v>178.0</c:v>
                </c:pt>
                <c:pt idx="178">
                  <c:v>179.0</c:v>
                </c:pt>
                <c:pt idx="179">
                  <c:v>180.0</c:v>
                </c:pt>
                <c:pt idx="180">
                  <c:v>181.0</c:v>
                </c:pt>
                <c:pt idx="181">
                  <c:v>182.0</c:v>
                </c:pt>
                <c:pt idx="182">
                  <c:v>183.0</c:v>
                </c:pt>
                <c:pt idx="183">
                  <c:v>184.0</c:v>
                </c:pt>
                <c:pt idx="184">
                  <c:v>185.0</c:v>
                </c:pt>
                <c:pt idx="185">
                  <c:v>186.0</c:v>
                </c:pt>
                <c:pt idx="186">
                  <c:v>187.0</c:v>
                </c:pt>
                <c:pt idx="187">
                  <c:v>188.0</c:v>
                </c:pt>
                <c:pt idx="188">
                  <c:v>189.0</c:v>
                </c:pt>
                <c:pt idx="189">
                  <c:v>190.0</c:v>
                </c:pt>
                <c:pt idx="190">
                  <c:v>191.0</c:v>
                </c:pt>
                <c:pt idx="191">
                  <c:v>192.0</c:v>
                </c:pt>
                <c:pt idx="192">
                  <c:v>193.0</c:v>
                </c:pt>
                <c:pt idx="193">
                  <c:v>194.0</c:v>
                </c:pt>
                <c:pt idx="194">
                  <c:v>195.0</c:v>
                </c:pt>
                <c:pt idx="195">
                  <c:v>196.0</c:v>
                </c:pt>
                <c:pt idx="196">
                  <c:v>197.0</c:v>
                </c:pt>
                <c:pt idx="197">
                  <c:v>198.0</c:v>
                </c:pt>
                <c:pt idx="198">
                  <c:v>199.0</c:v>
                </c:pt>
                <c:pt idx="199">
                  <c:v>200.0</c:v>
                </c:pt>
              </c:numCache>
            </c:numRef>
          </c:cat>
          <c:val>
            <c:numRef>
              <c:f>'cavity volume'!$C$4:$C$203</c:f>
              <c:numCache>
                <c:formatCode>General</c:formatCode>
                <c:ptCount val="200"/>
                <c:pt idx="0">
                  <c:v>419.71</c:v>
                </c:pt>
                <c:pt idx="1">
                  <c:v>419.71</c:v>
                </c:pt>
                <c:pt idx="2">
                  <c:v>419.71</c:v>
                </c:pt>
                <c:pt idx="3">
                  <c:v>419.71</c:v>
                </c:pt>
                <c:pt idx="4">
                  <c:v>419.71</c:v>
                </c:pt>
                <c:pt idx="5">
                  <c:v>419.71</c:v>
                </c:pt>
                <c:pt idx="6">
                  <c:v>419.71</c:v>
                </c:pt>
                <c:pt idx="7">
                  <c:v>419.71</c:v>
                </c:pt>
                <c:pt idx="8">
                  <c:v>419.71</c:v>
                </c:pt>
                <c:pt idx="9">
                  <c:v>419.71</c:v>
                </c:pt>
                <c:pt idx="10">
                  <c:v>419.71</c:v>
                </c:pt>
                <c:pt idx="11">
                  <c:v>419.71</c:v>
                </c:pt>
                <c:pt idx="12">
                  <c:v>419.71</c:v>
                </c:pt>
                <c:pt idx="13">
                  <c:v>419.71</c:v>
                </c:pt>
                <c:pt idx="14">
                  <c:v>419.71</c:v>
                </c:pt>
                <c:pt idx="15">
                  <c:v>419.71</c:v>
                </c:pt>
                <c:pt idx="16">
                  <c:v>419.71</c:v>
                </c:pt>
                <c:pt idx="17">
                  <c:v>419.71</c:v>
                </c:pt>
                <c:pt idx="18">
                  <c:v>419.71</c:v>
                </c:pt>
                <c:pt idx="19">
                  <c:v>419.71</c:v>
                </c:pt>
                <c:pt idx="20">
                  <c:v>419.71</c:v>
                </c:pt>
                <c:pt idx="21">
                  <c:v>419.71</c:v>
                </c:pt>
                <c:pt idx="22">
                  <c:v>419.71</c:v>
                </c:pt>
                <c:pt idx="23">
                  <c:v>419.71</c:v>
                </c:pt>
                <c:pt idx="24">
                  <c:v>419.71</c:v>
                </c:pt>
                <c:pt idx="25">
                  <c:v>419.71</c:v>
                </c:pt>
                <c:pt idx="26">
                  <c:v>419.71</c:v>
                </c:pt>
                <c:pt idx="27">
                  <c:v>419.71</c:v>
                </c:pt>
                <c:pt idx="28">
                  <c:v>419.71</c:v>
                </c:pt>
                <c:pt idx="29">
                  <c:v>419.71</c:v>
                </c:pt>
                <c:pt idx="30">
                  <c:v>419.71</c:v>
                </c:pt>
                <c:pt idx="31">
                  <c:v>419.71</c:v>
                </c:pt>
                <c:pt idx="32">
                  <c:v>419.71</c:v>
                </c:pt>
                <c:pt idx="33">
                  <c:v>419.71</c:v>
                </c:pt>
                <c:pt idx="34">
                  <c:v>419.71</c:v>
                </c:pt>
                <c:pt idx="35">
                  <c:v>419.71</c:v>
                </c:pt>
                <c:pt idx="36">
                  <c:v>419.71</c:v>
                </c:pt>
                <c:pt idx="37">
                  <c:v>419.71</c:v>
                </c:pt>
                <c:pt idx="38">
                  <c:v>419.71</c:v>
                </c:pt>
                <c:pt idx="39">
                  <c:v>419.71</c:v>
                </c:pt>
                <c:pt idx="40">
                  <c:v>419.71</c:v>
                </c:pt>
                <c:pt idx="41">
                  <c:v>419.71</c:v>
                </c:pt>
                <c:pt idx="42">
                  <c:v>419.71</c:v>
                </c:pt>
                <c:pt idx="43">
                  <c:v>419.71</c:v>
                </c:pt>
                <c:pt idx="44">
                  <c:v>419.71</c:v>
                </c:pt>
                <c:pt idx="45">
                  <c:v>419.71</c:v>
                </c:pt>
                <c:pt idx="46">
                  <c:v>419.71</c:v>
                </c:pt>
                <c:pt idx="47">
                  <c:v>419.71</c:v>
                </c:pt>
                <c:pt idx="48">
                  <c:v>419.71</c:v>
                </c:pt>
                <c:pt idx="49">
                  <c:v>419.71</c:v>
                </c:pt>
                <c:pt idx="50">
                  <c:v>419.71</c:v>
                </c:pt>
                <c:pt idx="51">
                  <c:v>419.71</c:v>
                </c:pt>
                <c:pt idx="52">
                  <c:v>419.71</c:v>
                </c:pt>
                <c:pt idx="53">
                  <c:v>419.71</c:v>
                </c:pt>
                <c:pt idx="54">
                  <c:v>419.71</c:v>
                </c:pt>
                <c:pt idx="55">
                  <c:v>419.71</c:v>
                </c:pt>
                <c:pt idx="56">
                  <c:v>419.71</c:v>
                </c:pt>
                <c:pt idx="57">
                  <c:v>419.71</c:v>
                </c:pt>
                <c:pt idx="58">
                  <c:v>419.71</c:v>
                </c:pt>
                <c:pt idx="59">
                  <c:v>419.71</c:v>
                </c:pt>
                <c:pt idx="60">
                  <c:v>419.71</c:v>
                </c:pt>
                <c:pt idx="61">
                  <c:v>419.71</c:v>
                </c:pt>
                <c:pt idx="62">
                  <c:v>419.71</c:v>
                </c:pt>
                <c:pt idx="63">
                  <c:v>419.71</c:v>
                </c:pt>
                <c:pt idx="64">
                  <c:v>419.71</c:v>
                </c:pt>
                <c:pt idx="65">
                  <c:v>419.71</c:v>
                </c:pt>
                <c:pt idx="66">
                  <c:v>419.71</c:v>
                </c:pt>
                <c:pt idx="67">
                  <c:v>419.71</c:v>
                </c:pt>
                <c:pt idx="68">
                  <c:v>419.71</c:v>
                </c:pt>
                <c:pt idx="69">
                  <c:v>419.71</c:v>
                </c:pt>
                <c:pt idx="70">
                  <c:v>419.71</c:v>
                </c:pt>
                <c:pt idx="71">
                  <c:v>419.71</c:v>
                </c:pt>
                <c:pt idx="72">
                  <c:v>419.71</c:v>
                </c:pt>
                <c:pt idx="73">
                  <c:v>419.71</c:v>
                </c:pt>
                <c:pt idx="74">
                  <c:v>419.71</c:v>
                </c:pt>
                <c:pt idx="75">
                  <c:v>419.71</c:v>
                </c:pt>
                <c:pt idx="76">
                  <c:v>419.71</c:v>
                </c:pt>
                <c:pt idx="77">
                  <c:v>419.71</c:v>
                </c:pt>
                <c:pt idx="78">
                  <c:v>419.71</c:v>
                </c:pt>
                <c:pt idx="79">
                  <c:v>419.71</c:v>
                </c:pt>
                <c:pt idx="80">
                  <c:v>419.71</c:v>
                </c:pt>
                <c:pt idx="81">
                  <c:v>419.71</c:v>
                </c:pt>
                <c:pt idx="82">
                  <c:v>419.71</c:v>
                </c:pt>
                <c:pt idx="83">
                  <c:v>419.71</c:v>
                </c:pt>
                <c:pt idx="84">
                  <c:v>419.71</c:v>
                </c:pt>
                <c:pt idx="85">
                  <c:v>419.71</c:v>
                </c:pt>
                <c:pt idx="86">
                  <c:v>419.71</c:v>
                </c:pt>
                <c:pt idx="87">
                  <c:v>419.71</c:v>
                </c:pt>
                <c:pt idx="88">
                  <c:v>419.71</c:v>
                </c:pt>
                <c:pt idx="89">
                  <c:v>419.71</c:v>
                </c:pt>
                <c:pt idx="90">
                  <c:v>419.71</c:v>
                </c:pt>
                <c:pt idx="91">
                  <c:v>419.71</c:v>
                </c:pt>
                <c:pt idx="92">
                  <c:v>419.71</c:v>
                </c:pt>
                <c:pt idx="93">
                  <c:v>419.71</c:v>
                </c:pt>
                <c:pt idx="94">
                  <c:v>419.71</c:v>
                </c:pt>
                <c:pt idx="95">
                  <c:v>419.71</c:v>
                </c:pt>
                <c:pt idx="96">
                  <c:v>419.71</c:v>
                </c:pt>
                <c:pt idx="97">
                  <c:v>419.71</c:v>
                </c:pt>
                <c:pt idx="98">
                  <c:v>419.71</c:v>
                </c:pt>
                <c:pt idx="99">
                  <c:v>419.71</c:v>
                </c:pt>
                <c:pt idx="100">
                  <c:v>419.71</c:v>
                </c:pt>
                <c:pt idx="101">
                  <c:v>419.71</c:v>
                </c:pt>
                <c:pt idx="102">
                  <c:v>419.71</c:v>
                </c:pt>
                <c:pt idx="103">
                  <c:v>419.71</c:v>
                </c:pt>
                <c:pt idx="104">
                  <c:v>419.71</c:v>
                </c:pt>
                <c:pt idx="105">
                  <c:v>419.71</c:v>
                </c:pt>
                <c:pt idx="106">
                  <c:v>419.71</c:v>
                </c:pt>
                <c:pt idx="107">
                  <c:v>419.71</c:v>
                </c:pt>
                <c:pt idx="108">
                  <c:v>419.71</c:v>
                </c:pt>
                <c:pt idx="109">
                  <c:v>419.71</c:v>
                </c:pt>
                <c:pt idx="110">
                  <c:v>419.71</c:v>
                </c:pt>
                <c:pt idx="111">
                  <c:v>419.71</c:v>
                </c:pt>
                <c:pt idx="112">
                  <c:v>419.71</c:v>
                </c:pt>
                <c:pt idx="113">
                  <c:v>419.71</c:v>
                </c:pt>
                <c:pt idx="114">
                  <c:v>419.71</c:v>
                </c:pt>
                <c:pt idx="115">
                  <c:v>419.71</c:v>
                </c:pt>
                <c:pt idx="116">
                  <c:v>419.71</c:v>
                </c:pt>
                <c:pt idx="117">
                  <c:v>419.71</c:v>
                </c:pt>
                <c:pt idx="118">
                  <c:v>419.71</c:v>
                </c:pt>
                <c:pt idx="119">
                  <c:v>419.71</c:v>
                </c:pt>
                <c:pt idx="120">
                  <c:v>419.71</c:v>
                </c:pt>
                <c:pt idx="121">
                  <c:v>419.71</c:v>
                </c:pt>
                <c:pt idx="122">
                  <c:v>419.71</c:v>
                </c:pt>
                <c:pt idx="123">
                  <c:v>419.71</c:v>
                </c:pt>
                <c:pt idx="124">
                  <c:v>419.71</c:v>
                </c:pt>
                <c:pt idx="125">
                  <c:v>419.71</c:v>
                </c:pt>
                <c:pt idx="126">
                  <c:v>419.71</c:v>
                </c:pt>
                <c:pt idx="127">
                  <c:v>419.71</c:v>
                </c:pt>
                <c:pt idx="128">
                  <c:v>419.71</c:v>
                </c:pt>
                <c:pt idx="129">
                  <c:v>419.71</c:v>
                </c:pt>
                <c:pt idx="130">
                  <c:v>419.71</c:v>
                </c:pt>
                <c:pt idx="131">
                  <c:v>419.71</c:v>
                </c:pt>
                <c:pt idx="132">
                  <c:v>419.71</c:v>
                </c:pt>
                <c:pt idx="133">
                  <c:v>419.71</c:v>
                </c:pt>
                <c:pt idx="134">
                  <c:v>419.71</c:v>
                </c:pt>
                <c:pt idx="135">
                  <c:v>419.71</c:v>
                </c:pt>
                <c:pt idx="136">
                  <c:v>419.71</c:v>
                </c:pt>
                <c:pt idx="137">
                  <c:v>419.71</c:v>
                </c:pt>
                <c:pt idx="138">
                  <c:v>419.71</c:v>
                </c:pt>
                <c:pt idx="139">
                  <c:v>419.71</c:v>
                </c:pt>
                <c:pt idx="140">
                  <c:v>419.71</c:v>
                </c:pt>
                <c:pt idx="141">
                  <c:v>419.71</c:v>
                </c:pt>
                <c:pt idx="142">
                  <c:v>419.71</c:v>
                </c:pt>
                <c:pt idx="143">
                  <c:v>419.71</c:v>
                </c:pt>
                <c:pt idx="144">
                  <c:v>419.71</c:v>
                </c:pt>
                <c:pt idx="145">
                  <c:v>419.71</c:v>
                </c:pt>
                <c:pt idx="146">
                  <c:v>419.71</c:v>
                </c:pt>
                <c:pt idx="147">
                  <c:v>419.71</c:v>
                </c:pt>
                <c:pt idx="148">
                  <c:v>419.71</c:v>
                </c:pt>
                <c:pt idx="149">
                  <c:v>419.71</c:v>
                </c:pt>
                <c:pt idx="150">
                  <c:v>419.71</c:v>
                </c:pt>
                <c:pt idx="151">
                  <c:v>419.71</c:v>
                </c:pt>
                <c:pt idx="152">
                  <c:v>419.71</c:v>
                </c:pt>
                <c:pt idx="153">
                  <c:v>419.71</c:v>
                </c:pt>
                <c:pt idx="154">
                  <c:v>419.71</c:v>
                </c:pt>
                <c:pt idx="155">
                  <c:v>419.71</c:v>
                </c:pt>
                <c:pt idx="156">
                  <c:v>419.71</c:v>
                </c:pt>
                <c:pt idx="157">
                  <c:v>419.71</c:v>
                </c:pt>
                <c:pt idx="158">
                  <c:v>419.71</c:v>
                </c:pt>
                <c:pt idx="159">
                  <c:v>419.71</c:v>
                </c:pt>
                <c:pt idx="160">
                  <c:v>419.71</c:v>
                </c:pt>
                <c:pt idx="161">
                  <c:v>419.71</c:v>
                </c:pt>
                <c:pt idx="162">
                  <c:v>419.71</c:v>
                </c:pt>
                <c:pt idx="163">
                  <c:v>419.71</c:v>
                </c:pt>
                <c:pt idx="164">
                  <c:v>419.71</c:v>
                </c:pt>
                <c:pt idx="165">
                  <c:v>419.71</c:v>
                </c:pt>
                <c:pt idx="166">
                  <c:v>419.71</c:v>
                </c:pt>
                <c:pt idx="167">
                  <c:v>419.71</c:v>
                </c:pt>
                <c:pt idx="168">
                  <c:v>419.71</c:v>
                </c:pt>
                <c:pt idx="169">
                  <c:v>419.71</c:v>
                </c:pt>
                <c:pt idx="170">
                  <c:v>419.71</c:v>
                </c:pt>
                <c:pt idx="171">
                  <c:v>419.71</c:v>
                </c:pt>
                <c:pt idx="172">
                  <c:v>419.71</c:v>
                </c:pt>
                <c:pt idx="173">
                  <c:v>419.71</c:v>
                </c:pt>
                <c:pt idx="174">
                  <c:v>419.71</c:v>
                </c:pt>
                <c:pt idx="175">
                  <c:v>419.71</c:v>
                </c:pt>
                <c:pt idx="176">
                  <c:v>419.71</c:v>
                </c:pt>
                <c:pt idx="177">
                  <c:v>419.71</c:v>
                </c:pt>
                <c:pt idx="178">
                  <c:v>419.71</c:v>
                </c:pt>
                <c:pt idx="179">
                  <c:v>419.71</c:v>
                </c:pt>
                <c:pt idx="180">
                  <c:v>419.71</c:v>
                </c:pt>
                <c:pt idx="181">
                  <c:v>419.71</c:v>
                </c:pt>
                <c:pt idx="182">
                  <c:v>419.71</c:v>
                </c:pt>
                <c:pt idx="183">
                  <c:v>419.71</c:v>
                </c:pt>
                <c:pt idx="184">
                  <c:v>419.71</c:v>
                </c:pt>
                <c:pt idx="185">
                  <c:v>419.71</c:v>
                </c:pt>
                <c:pt idx="186">
                  <c:v>419.71</c:v>
                </c:pt>
                <c:pt idx="187">
                  <c:v>419.71</c:v>
                </c:pt>
                <c:pt idx="188">
                  <c:v>419.71</c:v>
                </c:pt>
                <c:pt idx="189">
                  <c:v>419.71</c:v>
                </c:pt>
                <c:pt idx="190">
                  <c:v>419.71</c:v>
                </c:pt>
                <c:pt idx="191">
                  <c:v>419.71</c:v>
                </c:pt>
                <c:pt idx="192">
                  <c:v>419.71</c:v>
                </c:pt>
                <c:pt idx="193">
                  <c:v>419.71</c:v>
                </c:pt>
                <c:pt idx="194">
                  <c:v>419.71</c:v>
                </c:pt>
                <c:pt idx="195">
                  <c:v>419.71</c:v>
                </c:pt>
                <c:pt idx="196">
                  <c:v>419.71</c:v>
                </c:pt>
                <c:pt idx="197">
                  <c:v>419.71</c:v>
                </c:pt>
                <c:pt idx="198">
                  <c:v>419.71</c:v>
                </c:pt>
                <c:pt idx="199">
                  <c:v>419.71</c:v>
                </c:pt>
              </c:numCache>
            </c:numRef>
          </c:val>
          <c:smooth val="0"/>
        </c:ser>
        <c:ser>
          <c:idx val="3"/>
          <c:order val="2"/>
          <c:tx>
            <c:strRef>
              <c:f>'cavity volume'!$E$3</c:f>
              <c:strCache>
                <c:ptCount val="1"/>
                <c:pt idx="0">
                  <c:v>apo2</c:v>
                </c:pt>
              </c:strCache>
            </c:strRef>
          </c:tx>
          <c:marker>
            <c:symbol val="none"/>
          </c:marker>
          <c:cat>
            <c:numRef>
              <c:f>'cavity volume'!$A$4:$A$203</c:f>
              <c:numCache>
                <c:formatCode>General</c:formatCode>
                <c:ptCount val="2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  <c:pt idx="100">
                  <c:v>101.0</c:v>
                </c:pt>
                <c:pt idx="101">
                  <c:v>102.0</c:v>
                </c:pt>
                <c:pt idx="102">
                  <c:v>103.0</c:v>
                </c:pt>
                <c:pt idx="103">
                  <c:v>104.0</c:v>
                </c:pt>
                <c:pt idx="104">
                  <c:v>105.0</c:v>
                </c:pt>
                <c:pt idx="105">
                  <c:v>106.0</c:v>
                </c:pt>
                <c:pt idx="106">
                  <c:v>107.0</c:v>
                </c:pt>
                <c:pt idx="107">
                  <c:v>108.0</c:v>
                </c:pt>
                <c:pt idx="108">
                  <c:v>109.0</c:v>
                </c:pt>
                <c:pt idx="109">
                  <c:v>110.0</c:v>
                </c:pt>
                <c:pt idx="110">
                  <c:v>111.0</c:v>
                </c:pt>
                <c:pt idx="111">
                  <c:v>112.0</c:v>
                </c:pt>
                <c:pt idx="112">
                  <c:v>113.0</c:v>
                </c:pt>
                <c:pt idx="113">
                  <c:v>114.0</c:v>
                </c:pt>
                <c:pt idx="114">
                  <c:v>115.0</c:v>
                </c:pt>
                <c:pt idx="115">
                  <c:v>116.0</c:v>
                </c:pt>
                <c:pt idx="116">
                  <c:v>117.0</c:v>
                </c:pt>
                <c:pt idx="117">
                  <c:v>118.0</c:v>
                </c:pt>
                <c:pt idx="118">
                  <c:v>119.0</c:v>
                </c:pt>
                <c:pt idx="119">
                  <c:v>120.0</c:v>
                </c:pt>
                <c:pt idx="120">
                  <c:v>121.0</c:v>
                </c:pt>
                <c:pt idx="121">
                  <c:v>122.0</c:v>
                </c:pt>
                <c:pt idx="122">
                  <c:v>123.0</c:v>
                </c:pt>
                <c:pt idx="123">
                  <c:v>124.0</c:v>
                </c:pt>
                <c:pt idx="124">
                  <c:v>125.0</c:v>
                </c:pt>
                <c:pt idx="125">
                  <c:v>126.0</c:v>
                </c:pt>
                <c:pt idx="126">
                  <c:v>127.0</c:v>
                </c:pt>
                <c:pt idx="127">
                  <c:v>128.0</c:v>
                </c:pt>
                <c:pt idx="128">
                  <c:v>129.0</c:v>
                </c:pt>
                <c:pt idx="129">
                  <c:v>130.0</c:v>
                </c:pt>
                <c:pt idx="130">
                  <c:v>131.0</c:v>
                </c:pt>
                <c:pt idx="131">
                  <c:v>132.0</c:v>
                </c:pt>
                <c:pt idx="132">
                  <c:v>133.0</c:v>
                </c:pt>
                <c:pt idx="133">
                  <c:v>134.0</c:v>
                </c:pt>
                <c:pt idx="134">
                  <c:v>135.0</c:v>
                </c:pt>
                <c:pt idx="135">
                  <c:v>136.0</c:v>
                </c:pt>
                <c:pt idx="136">
                  <c:v>137.0</c:v>
                </c:pt>
                <c:pt idx="137">
                  <c:v>138.0</c:v>
                </c:pt>
                <c:pt idx="138">
                  <c:v>139.0</c:v>
                </c:pt>
                <c:pt idx="139">
                  <c:v>140.0</c:v>
                </c:pt>
                <c:pt idx="140">
                  <c:v>141.0</c:v>
                </c:pt>
                <c:pt idx="141">
                  <c:v>142.0</c:v>
                </c:pt>
                <c:pt idx="142">
                  <c:v>143.0</c:v>
                </c:pt>
                <c:pt idx="143">
                  <c:v>144.0</c:v>
                </c:pt>
                <c:pt idx="144">
                  <c:v>145.0</c:v>
                </c:pt>
                <c:pt idx="145">
                  <c:v>146.0</c:v>
                </c:pt>
                <c:pt idx="146">
                  <c:v>147.0</c:v>
                </c:pt>
                <c:pt idx="147">
                  <c:v>148.0</c:v>
                </c:pt>
                <c:pt idx="148">
                  <c:v>149.0</c:v>
                </c:pt>
                <c:pt idx="149">
                  <c:v>150.0</c:v>
                </c:pt>
                <c:pt idx="150">
                  <c:v>151.0</c:v>
                </c:pt>
                <c:pt idx="151">
                  <c:v>152.0</c:v>
                </c:pt>
                <c:pt idx="152">
                  <c:v>153.0</c:v>
                </c:pt>
                <c:pt idx="153">
                  <c:v>154.0</c:v>
                </c:pt>
                <c:pt idx="154">
                  <c:v>155.0</c:v>
                </c:pt>
                <c:pt idx="155">
                  <c:v>156.0</c:v>
                </c:pt>
                <c:pt idx="156">
                  <c:v>157.0</c:v>
                </c:pt>
                <c:pt idx="157">
                  <c:v>158.0</c:v>
                </c:pt>
                <c:pt idx="158">
                  <c:v>159.0</c:v>
                </c:pt>
                <c:pt idx="159">
                  <c:v>160.0</c:v>
                </c:pt>
                <c:pt idx="160">
                  <c:v>161.0</c:v>
                </c:pt>
                <c:pt idx="161">
                  <c:v>162.0</c:v>
                </c:pt>
                <c:pt idx="162">
                  <c:v>163.0</c:v>
                </c:pt>
                <c:pt idx="163">
                  <c:v>164.0</c:v>
                </c:pt>
                <c:pt idx="164">
                  <c:v>165.0</c:v>
                </c:pt>
                <c:pt idx="165">
                  <c:v>166.0</c:v>
                </c:pt>
                <c:pt idx="166">
                  <c:v>167.0</c:v>
                </c:pt>
                <c:pt idx="167">
                  <c:v>168.0</c:v>
                </c:pt>
                <c:pt idx="168">
                  <c:v>169.0</c:v>
                </c:pt>
                <c:pt idx="169">
                  <c:v>170.0</c:v>
                </c:pt>
                <c:pt idx="170">
                  <c:v>171.0</c:v>
                </c:pt>
                <c:pt idx="171">
                  <c:v>172.0</c:v>
                </c:pt>
                <c:pt idx="172">
                  <c:v>173.0</c:v>
                </c:pt>
                <c:pt idx="173">
                  <c:v>174.0</c:v>
                </c:pt>
                <c:pt idx="174">
                  <c:v>175.0</c:v>
                </c:pt>
                <c:pt idx="175">
                  <c:v>176.0</c:v>
                </c:pt>
                <c:pt idx="176">
                  <c:v>177.0</c:v>
                </c:pt>
                <c:pt idx="177">
                  <c:v>178.0</c:v>
                </c:pt>
                <c:pt idx="178">
                  <c:v>179.0</c:v>
                </c:pt>
                <c:pt idx="179">
                  <c:v>180.0</c:v>
                </c:pt>
                <c:pt idx="180">
                  <c:v>181.0</c:v>
                </c:pt>
                <c:pt idx="181">
                  <c:v>182.0</c:v>
                </c:pt>
                <c:pt idx="182">
                  <c:v>183.0</c:v>
                </c:pt>
                <c:pt idx="183">
                  <c:v>184.0</c:v>
                </c:pt>
                <c:pt idx="184">
                  <c:v>185.0</c:v>
                </c:pt>
                <c:pt idx="185">
                  <c:v>186.0</c:v>
                </c:pt>
                <c:pt idx="186">
                  <c:v>187.0</c:v>
                </c:pt>
                <c:pt idx="187">
                  <c:v>188.0</c:v>
                </c:pt>
                <c:pt idx="188">
                  <c:v>189.0</c:v>
                </c:pt>
                <c:pt idx="189">
                  <c:v>190.0</c:v>
                </c:pt>
                <c:pt idx="190">
                  <c:v>191.0</c:v>
                </c:pt>
                <c:pt idx="191">
                  <c:v>192.0</c:v>
                </c:pt>
                <c:pt idx="192">
                  <c:v>193.0</c:v>
                </c:pt>
                <c:pt idx="193">
                  <c:v>194.0</c:v>
                </c:pt>
                <c:pt idx="194">
                  <c:v>195.0</c:v>
                </c:pt>
                <c:pt idx="195">
                  <c:v>196.0</c:v>
                </c:pt>
                <c:pt idx="196">
                  <c:v>197.0</c:v>
                </c:pt>
                <c:pt idx="197">
                  <c:v>198.0</c:v>
                </c:pt>
                <c:pt idx="198">
                  <c:v>199.0</c:v>
                </c:pt>
                <c:pt idx="199">
                  <c:v>200.0</c:v>
                </c:pt>
              </c:numCache>
            </c:numRef>
          </c:cat>
          <c:val>
            <c:numRef>
              <c:f>'cavity volume'!$E$4:$E$203</c:f>
              <c:numCache>
                <c:formatCode>General</c:formatCode>
                <c:ptCount val="200"/>
                <c:pt idx="0">
                  <c:v>152.525714285714</c:v>
                </c:pt>
                <c:pt idx="1">
                  <c:v>157.658571428571</c:v>
                </c:pt>
                <c:pt idx="2">
                  <c:v>153.808571428571</c:v>
                </c:pt>
                <c:pt idx="3">
                  <c:v>171.958571428571</c:v>
                </c:pt>
                <c:pt idx="4">
                  <c:v>165.425714285714</c:v>
                </c:pt>
                <c:pt idx="5">
                  <c:v>160.494285714286</c:v>
                </c:pt>
                <c:pt idx="6">
                  <c:v>170.357142857143</c:v>
                </c:pt>
                <c:pt idx="7">
                  <c:v>158.262857142857</c:v>
                </c:pt>
                <c:pt idx="8">
                  <c:v>146.661428571429</c:v>
                </c:pt>
                <c:pt idx="9">
                  <c:v>160.728571428571</c:v>
                </c:pt>
                <c:pt idx="10">
                  <c:v>151.985714285714</c:v>
                </c:pt>
                <c:pt idx="11">
                  <c:v>162.51</c:v>
                </c:pt>
                <c:pt idx="12">
                  <c:v>160.258571428571</c:v>
                </c:pt>
                <c:pt idx="13">
                  <c:v>153.107142857143</c:v>
                </c:pt>
                <c:pt idx="14">
                  <c:v>151.91</c:v>
                </c:pt>
                <c:pt idx="15">
                  <c:v>160.237142857143</c:v>
                </c:pt>
                <c:pt idx="16">
                  <c:v>142.15</c:v>
                </c:pt>
                <c:pt idx="17">
                  <c:v>136.717142857143</c:v>
                </c:pt>
                <c:pt idx="18">
                  <c:v>139.34</c:v>
                </c:pt>
                <c:pt idx="19">
                  <c:v>139.132857142857</c:v>
                </c:pt>
                <c:pt idx="20">
                  <c:v>141.254285714286</c:v>
                </c:pt>
                <c:pt idx="21">
                  <c:v>163.811428571429</c:v>
                </c:pt>
                <c:pt idx="22">
                  <c:v>157.957142857143</c:v>
                </c:pt>
                <c:pt idx="23">
                  <c:v>164.194285714286</c:v>
                </c:pt>
                <c:pt idx="24">
                  <c:v>177.507142857143</c:v>
                </c:pt>
                <c:pt idx="25">
                  <c:v>172.41</c:v>
                </c:pt>
                <c:pt idx="26">
                  <c:v>182.081428571429</c:v>
                </c:pt>
                <c:pt idx="27">
                  <c:v>174.99</c:v>
                </c:pt>
                <c:pt idx="28">
                  <c:v>168.981428571429</c:v>
                </c:pt>
                <c:pt idx="29">
                  <c:v>168.194285714286</c:v>
                </c:pt>
                <c:pt idx="30">
                  <c:v>158.535714285714</c:v>
                </c:pt>
                <c:pt idx="31">
                  <c:v>148.502857142857</c:v>
                </c:pt>
                <c:pt idx="32">
                  <c:v>151.708571428571</c:v>
                </c:pt>
                <c:pt idx="33">
                  <c:v>137.334285714286</c:v>
                </c:pt>
                <c:pt idx="34">
                  <c:v>141.695714285714</c:v>
                </c:pt>
                <c:pt idx="35">
                  <c:v>135.318571428571</c:v>
                </c:pt>
                <c:pt idx="36">
                  <c:v>139.554285714286</c:v>
                </c:pt>
                <c:pt idx="37">
                  <c:v>132.357142857143</c:v>
                </c:pt>
                <c:pt idx="38">
                  <c:v>136.541428571429</c:v>
                </c:pt>
                <c:pt idx="39">
                  <c:v>133.428571428571</c:v>
                </c:pt>
                <c:pt idx="40">
                  <c:v>132.047142857143</c:v>
                </c:pt>
                <c:pt idx="41">
                  <c:v>125.42</c:v>
                </c:pt>
                <c:pt idx="42">
                  <c:v>124.898571428571</c:v>
                </c:pt>
                <c:pt idx="43">
                  <c:v>120.442857142857</c:v>
                </c:pt>
                <c:pt idx="44">
                  <c:v>133.52</c:v>
                </c:pt>
                <c:pt idx="45">
                  <c:v>128.83</c:v>
                </c:pt>
                <c:pt idx="46">
                  <c:v>132.74</c:v>
                </c:pt>
                <c:pt idx="47">
                  <c:v>142.817142857143</c:v>
                </c:pt>
                <c:pt idx="48">
                  <c:v>143.3</c:v>
                </c:pt>
                <c:pt idx="49">
                  <c:v>146.427142857143</c:v>
                </c:pt>
                <c:pt idx="50">
                  <c:v>154.861428571429</c:v>
                </c:pt>
                <c:pt idx="51">
                  <c:v>157.912857142857</c:v>
                </c:pt>
                <c:pt idx="52">
                  <c:v>164.654285714286</c:v>
                </c:pt>
                <c:pt idx="53">
                  <c:v>173.572857142857</c:v>
                </c:pt>
                <c:pt idx="54">
                  <c:v>165.694285714286</c:v>
                </c:pt>
                <c:pt idx="55">
                  <c:v>173.472857142857</c:v>
                </c:pt>
                <c:pt idx="56">
                  <c:v>174.65</c:v>
                </c:pt>
                <c:pt idx="57">
                  <c:v>176.998571428571</c:v>
                </c:pt>
                <c:pt idx="58">
                  <c:v>187.065714285714</c:v>
                </c:pt>
                <c:pt idx="59">
                  <c:v>192.577142857143</c:v>
                </c:pt>
                <c:pt idx="60">
                  <c:v>194.138571428571</c:v>
                </c:pt>
                <c:pt idx="61">
                  <c:v>211.844285714286</c:v>
                </c:pt>
                <c:pt idx="62">
                  <c:v>214.19</c:v>
                </c:pt>
                <c:pt idx="63">
                  <c:v>207.9</c:v>
                </c:pt>
                <c:pt idx="64">
                  <c:v>203.84</c:v>
                </c:pt>
                <c:pt idx="65">
                  <c:v>182.351428571429</c:v>
                </c:pt>
                <c:pt idx="66">
                  <c:v>174.134285714286</c:v>
                </c:pt>
                <c:pt idx="67">
                  <c:v>157.635714285714</c:v>
                </c:pt>
                <c:pt idx="68">
                  <c:v>141.331428571429</c:v>
                </c:pt>
                <c:pt idx="69">
                  <c:v>153.248571428571</c:v>
                </c:pt>
                <c:pt idx="70">
                  <c:v>151.848571428571</c:v>
                </c:pt>
                <c:pt idx="71">
                  <c:v>164.997142857143</c:v>
                </c:pt>
                <c:pt idx="72">
                  <c:v>185.14</c:v>
                </c:pt>
                <c:pt idx="73">
                  <c:v>185.151428571429</c:v>
                </c:pt>
                <c:pt idx="74">
                  <c:v>194.212857142857</c:v>
                </c:pt>
                <c:pt idx="75">
                  <c:v>208.002857142857</c:v>
                </c:pt>
                <c:pt idx="76">
                  <c:v>205.56</c:v>
                </c:pt>
                <c:pt idx="77">
                  <c:v>218.368571428571</c:v>
                </c:pt>
                <c:pt idx="78">
                  <c:v>199.902857142857</c:v>
                </c:pt>
                <c:pt idx="79">
                  <c:v>185.99</c:v>
                </c:pt>
                <c:pt idx="80">
                  <c:v>183.981428571429</c:v>
                </c:pt>
                <c:pt idx="81">
                  <c:v>175.14</c:v>
                </c:pt>
                <c:pt idx="82">
                  <c:v>160.815714285714</c:v>
                </c:pt>
                <c:pt idx="83">
                  <c:v>145.817142857143</c:v>
                </c:pt>
                <c:pt idx="84">
                  <c:v>146.932857142857</c:v>
                </c:pt>
                <c:pt idx="85">
                  <c:v>155.69</c:v>
                </c:pt>
                <c:pt idx="86">
                  <c:v>152.634285714286</c:v>
                </c:pt>
                <c:pt idx="87">
                  <c:v>162.592857142857</c:v>
                </c:pt>
                <c:pt idx="88">
                  <c:v>155.872857142857</c:v>
                </c:pt>
                <c:pt idx="89">
                  <c:v>171.011428571429</c:v>
                </c:pt>
                <c:pt idx="90">
                  <c:v>173.5</c:v>
                </c:pt>
                <c:pt idx="91">
                  <c:v>164.777142857143</c:v>
                </c:pt>
                <c:pt idx="92">
                  <c:v>170.301428571429</c:v>
                </c:pt>
                <c:pt idx="93">
                  <c:v>180.315714285714</c:v>
                </c:pt>
                <c:pt idx="94">
                  <c:v>170.002857142857</c:v>
                </c:pt>
                <c:pt idx="95">
                  <c:v>183.297142857143</c:v>
                </c:pt>
                <c:pt idx="96">
                  <c:v>180.954285714286</c:v>
                </c:pt>
                <c:pt idx="97">
                  <c:v>181.918571428571</c:v>
                </c:pt>
                <c:pt idx="98">
                  <c:v>190.671428571429</c:v>
                </c:pt>
                <c:pt idx="99">
                  <c:v>168.915714285714</c:v>
                </c:pt>
                <c:pt idx="100">
                  <c:v>178.051428571429</c:v>
                </c:pt>
                <c:pt idx="101">
                  <c:v>174.014285714286</c:v>
                </c:pt>
                <c:pt idx="102">
                  <c:v>169.03</c:v>
                </c:pt>
                <c:pt idx="103">
                  <c:v>162.141428571429</c:v>
                </c:pt>
                <c:pt idx="104">
                  <c:v>163.132857142857</c:v>
                </c:pt>
                <c:pt idx="105">
                  <c:v>164.177142857143</c:v>
                </c:pt>
                <c:pt idx="106">
                  <c:v>168.272857142857</c:v>
                </c:pt>
                <c:pt idx="107">
                  <c:v>157.061428571429</c:v>
                </c:pt>
                <c:pt idx="108">
                  <c:v>159.272857142857</c:v>
                </c:pt>
                <c:pt idx="109">
                  <c:v>156.21</c:v>
                </c:pt>
                <c:pt idx="110">
                  <c:v>161.25</c:v>
                </c:pt>
                <c:pt idx="111">
                  <c:v>168.517142857143</c:v>
                </c:pt>
                <c:pt idx="112">
                  <c:v>154.535714285714</c:v>
                </c:pt>
                <c:pt idx="113">
                  <c:v>155.265714285714</c:v>
                </c:pt>
                <c:pt idx="114">
                  <c:v>152.295714285714</c:v>
                </c:pt>
                <c:pt idx="115">
                  <c:v>159.265714285714</c:v>
                </c:pt>
                <c:pt idx="116">
                  <c:v>159.977142857143</c:v>
                </c:pt>
                <c:pt idx="117">
                  <c:v>164.532857142857</c:v>
                </c:pt>
                <c:pt idx="118">
                  <c:v>158.807142857143</c:v>
                </c:pt>
                <c:pt idx="119">
                  <c:v>176.248571428571</c:v>
                </c:pt>
                <c:pt idx="120">
                  <c:v>183.894285714286</c:v>
                </c:pt>
                <c:pt idx="121">
                  <c:v>200.858571428571</c:v>
                </c:pt>
                <c:pt idx="122">
                  <c:v>215.055714285714</c:v>
                </c:pt>
                <c:pt idx="123">
                  <c:v>229.985714285714</c:v>
                </c:pt>
                <c:pt idx="124">
                  <c:v>231.467142857143</c:v>
                </c:pt>
                <c:pt idx="125">
                  <c:v>230.671428571429</c:v>
                </c:pt>
                <c:pt idx="126">
                  <c:v>215.224285714286</c:v>
                </c:pt>
                <c:pt idx="127">
                  <c:v>210.685714285714</c:v>
                </c:pt>
                <c:pt idx="128">
                  <c:v>191.068571428571</c:v>
                </c:pt>
                <c:pt idx="129">
                  <c:v>175.078571428571</c:v>
                </c:pt>
                <c:pt idx="130">
                  <c:v>156.387142857143</c:v>
                </c:pt>
                <c:pt idx="131">
                  <c:v>157.135714285714</c:v>
                </c:pt>
                <c:pt idx="132">
                  <c:v>159.027142857143</c:v>
                </c:pt>
                <c:pt idx="133">
                  <c:v>168.7</c:v>
                </c:pt>
                <c:pt idx="134">
                  <c:v>174.865714285714</c:v>
                </c:pt>
                <c:pt idx="135">
                  <c:v>185.078571428571</c:v>
                </c:pt>
                <c:pt idx="136">
                  <c:v>178.338571428571</c:v>
                </c:pt>
                <c:pt idx="137">
                  <c:v>203.231428571429</c:v>
                </c:pt>
                <c:pt idx="138">
                  <c:v>192.171428571429</c:v>
                </c:pt>
                <c:pt idx="139">
                  <c:v>200.572857142857</c:v>
                </c:pt>
                <c:pt idx="140">
                  <c:v>194.897142857143</c:v>
                </c:pt>
                <c:pt idx="141">
                  <c:v>177.955714285714</c:v>
                </c:pt>
                <c:pt idx="142">
                  <c:v>163.407142857143</c:v>
                </c:pt>
                <c:pt idx="143">
                  <c:v>170.057142857143</c:v>
                </c:pt>
                <c:pt idx="144">
                  <c:v>150.811428571429</c:v>
                </c:pt>
                <c:pt idx="145">
                  <c:v>159.004285714286</c:v>
                </c:pt>
                <c:pt idx="146">
                  <c:v>138.151428571429</c:v>
                </c:pt>
                <c:pt idx="147">
                  <c:v>132.464285714286</c:v>
                </c:pt>
                <c:pt idx="148">
                  <c:v>133.217142857143</c:v>
                </c:pt>
                <c:pt idx="149">
                  <c:v>143.79</c:v>
                </c:pt>
                <c:pt idx="150">
                  <c:v>142.212857142857</c:v>
                </c:pt>
                <c:pt idx="151">
                  <c:v>133.381428571429</c:v>
                </c:pt>
                <c:pt idx="152">
                  <c:v>125.698571428571</c:v>
                </c:pt>
                <c:pt idx="153">
                  <c:v>138.251428571429</c:v>
                </c:pt>
                <c:pt idx="154">
                  <c:v>152.005714285714</c:v>
                </c:pt>
                <c:pt idx="155">
                  <c:v>147.701428571429</c:v>
                </c:pt>
                <c:pt idx="156">
                  <c:v>155.731428571429</c:v>
                </c:pt>
                <c:pt idx="157">
                  <c:v>149.582857142857</c:v>
                </c:pt>
                <c:pt idx="158">
                  <c:v>159.015714285714</c:v>
                </c:pt>
                <c:pt idx="159">
                  <c:v>167.76</c:v>
                </c:pt>
                <c:pt idx="160">
                  <c:v>173.98</c:v>
                </c:pt>
                <c:pt idx="161">
                  <c:v>157.494285714286</c:v>
                </c:pt>
                <c:pt idx="162">
                  <c:v>164.637142857143</c:v>
                </c:pt>
                <c:pt idx="163">
                  <c:v>146.677142857143</c:v>
                </c:pt>
                <c:pt idx="164">
                  <c:v>153.064285714286</c:v>
                </c:pt>
                <c:pt idx="165">
                  <c:v>149.312857142857</c:v>
                </c:pt>
                <c:pt idx="166">
                  <c:v>136.48</c:v>
                </c:pt>
                <c:pt idx="167">
                  <c:v>112.54</c:v>
                </c:pt>
                <c:pt idx="168">
                  <c:v>108.45</c:v>
                </c:pt>
                <c:pt idx="169">
                  <c:v>129.281428571429</c:v>
                </c:pt>
                <c:pt idx="170">
                  <c:v>129.162857142857</c:v>
                </c:pt>
                <c:pt idx="171">
                  <c:v>122.764285714286</c:v>
                </c:pt>
                <c:pt idx="172">
                  <c:v>122.271428571429</c:v>
                </c:pt>
                <c:pt idx="173">
                  <c:v>130.262857142857</c:v>
                </c:pt>
                <c:pt idx="174">
                  <c:v>158.212857142857</c:v>
                </c:pt>
                <c:pt idx="175">
                  <c:v>176.037142857143</c:v>
                </c:pt>
                <c:pt idx="176">
                  <c:v>155.272857142857</c:v>
                </c:pt>
                <c:pt idx="177">
                  <c:v>146.875714285714</c:v>
                </c:pt>
                <c:pt idx="178">
                  <c:v>158.317142857143</c:v>
                </c:pt>
                <c:pt idx="179">
                  <c:v>155.155714285714</c:v>
                </c:pt>
                <c:pt idx="180">
                  <c:v>156.601428571429</c:v>
                </c:pt>
                <c:pt idx="181">
                  <c:v>131.817142857143</c:v>
                </c:pt>
                <c:pt idx="182">
                  <c:v>123.41</c:v>
                </c:pt>
                <c:pt idx="183">
                  <c:v>121.132857142857</c:v>
                </c:pt>
                <c:pt idx="184">
                  <c:v>133.465714285714</c:v>
                </c:pt>
                <c:pt idx="185">
                  <c:v>140.737142857143</c:v>
                </c:pt>
                <c:pt idx="186">
                  <c:v>143.327142857143</c:v>
                </c:pt>
                <c:pt idx="187">
                  <c:v>130.715714285714</c:v>
                </c:pt>
                <c:pt idx="188">
                  <c:v>136.314285714286</c:v>
                </c:pt>
                <c:pt idx="189">
                  <c:v>129.06</c:v>
                </c:pt>
                <c:pt idx="190">
                  <c:v>141.195714285714</c:v>
                </c:pt>
                <c:pt idx="191">
                  <c:v>142.892857142857</c:v>
                </c:pt>
                <c:pt idx="192">
                  <c:v>142.325714285714</c:v>
                </c:pt>
                <c:pt idx="193">
                  <c:v>167.588571428571</c:v>
                </c:pt>
                <c:pt idx="194">
                  <c:v>165.44</c:v>
                </c:pt>
                <c:pt idx="195">
                  <c:v>173.127142857143</c:v>
                </c:pt>
                <c:pt idx="196">
                  <c:v>177.874285714286</c:v>
                </c:pt>
                <c:pt idx="197">
                  <c:v>179.257142857143</c:v>
                </c:pt>
                <c:pt idx="198">
                  <c:v>185.307142857143</c:v>
                </c:pt>
                <c:pt idx="199">
                  <c:v>190.165714285714</c:v>
                </c:pt>
              </c:numCache>
            </c:numRef>
          </c:val>
          <c:smooth val="0"/>
        </c:ser>
        <c:ser>
          <c:idx val="6"/>
          <c:order val="3"/>
          <c:tx>
            <c:strRef>
              <c:f>'cavity volume'!$H$3</c:f>
              <c:strCache>
                <c:ptCount val="1"/>
                <c:pt idx="0">
                  <c:v>GDG2</c:v>
                </c:pt>
              </c:strCache>
            </c:strRef>
          </c:tx>
          <c:marker>
            <c:symbol val="none"/>
          </c:marker>
          <c:cat>
            <c:numRef>
              <c:f>'cavity volume'!$A$4:$A$203</c:f>
              <c:numCache>
                <c:formatCode>General</c:formatCode>
                <c:ptCount val="2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  <c:pt idx="100">
                  <c:v>101.0</c:v>
                </c:pt>
                <c:pt idx="101">
                  <c:v>102.0</c:v>
                </c:pt>
                <c:pt idx="102">
                  <c:v>103.0</c:v>
                </c:pt>
                <c:pt idx="103">
                  <c:v>104.0</c:v>
                </c:pt>
                <c:pt idx="104">
                  <c:v>105.0</c:v>
                </c:pt>
                <c:pt idx="105">
                  <c:v>106.0</c:v>
                </c:pt>
                <c:pt idx="106">
                  <c:v>107.0</c:v>
                </c:pt>
                <c:pt idx="107">
                  <c:v>108.0</c:v>
                </c:pt>
                <c:pt idx="108">
                  <c:v>109.0</c:v>
                </c:pt>
                <c:pt idx="109">
                  <c:v>110.0</c:v>
                </c:pt>
                <c:pt idx="110">
                  <c:v>111.0</c:v>
                </c:pt>
                <c:pt idx="111">
                  <c:v>112.0</c:v>
                </c:pt>
                <c:pt idx="112">
                  <c:v>113.0</c:v>
                </c:pt>
                <c:pt idx="113">
                  <c:v>114.0</c:v>
                </c:pt>
                <c:pt idx="114">
                  <c:v>115.0</c:v>
                </c:pt>
                <c:pt idx="115">
                  <c:v>116.0</c:v>
                </c:pt>
                <c:pt idx="116">
                  <c:v>117.0</c:v>
                </c:pt>
                <c:pt idx="117">
                  <c:v>118.0</c:v>
                </c:pt>
                <c:pt idx="118">
                  <c:v>119.0</c:v>
                </c:pt>
                <c:pt idx="119">
                  <c:v>120.0</c:v>
                </c:pt>
                <c:pt idx="120">
                  <c:v>121.0</c:v>
                </c:pt>
                <c:pt idx="121">
                  <c:v>122.0</c:v>
                </c:pt>
                <c:pt idx="122">
                  <c:v>123.0</c:v>
                </c:pt>
                <c:pt idx="123">
                  <c:v>124.0</c:v>
                </c:pt>
                <c:pt idx="124">
                  <c:v>125.0</c:v>
                </c:pt>
                <c:pt idx="125">
                  <c:v>126.0</c:v>
                </c:pt>
                <c:pt idx="126">
                  <c:v>127.0</c:v>
                </c:pt>
                <c:pt idx="127">
                  <c:v>128.0</c:v>
                </c:pt>
                <c:pt idx="128">
                  <c:v>129.0</c:v>
                </c:pt>
                <c:pt idx="129">
                  <c:v>130.0</c:v>
                </c:pt>
                <c:pt idx="130">
                  <c:v>131.0</c:v>
                </c:pt>
                <c:pt idx="131">
                  <c:v>132.0</c:v>
                </c:pt>
                <c:pt idx="132">
                  <c:v>133.0</c:v>
                </c:pt>
                <c:pt idx="133">
                  <c:v>134.0</c:v>
                </c:pt>
                <c:pt idx="134">
                  <c:v>135.0</c:v>
                </c:pt>
                <c:pt idx="135">
                  <c:v>136.0</c:v>
                </c:pt>
                <c:pt idx="136">
                  <c:v>137.0</c:v>
                </c:pt>
                <c:pt idx="137">
                  <c:v>138.0</c:v>
                </c:pt>
                <c:pt idx="138">
                  <c:v>139.0</c:v>
                </c:pt>
                <c:pt idx="139">
                  <c:v>140.0</c:v>
                </c:pt>
                <c:pt idx="140">
                  <c:v>141.0</c:v>
                </c:pt>
                <c:pt idx="141">
                  <c:v>142.0</c:v>
                </c:pt>
                <c:pt idx="142">
                  <c:v>143.0</c:v>
                </c:pt>
                <c:pt idx="143">
                  <c:v>144.0</c:v>
                </c:pt>
                <c:pt idx="144">
                  <c:v>145.0</c:v>
                </c:pt>
                <c:pt idx="145">
                  <c:v>146.0</c:v>
                </c:pt>
                <c:pt idx="146">
                  <c:v>147.0</c:v>
                </c:pt>
                <c:pt idx="147">
                  <c:v>148.0</c:v>
                </c:pt>
                <c:pt idx="148">
                  <c:v>149.0</c:v>
                </c:pt>
                <c:pt idx="149">
                  <c:v>150.0</c:v>
                </c:pt>
                <c:pt idx="150">
                  <c:v>151.0</c:v>
                </c:pt>
                <c:pt idx="151">
                  <c:v>152.0</c:v>
                </c:pt>
                <c:pt idx="152">
                  <c:v>153.0</c:v>
                </c:pt>
                <c:pt idx="153">
                  <c:v>154.0</c:v>
                </c:pt>
                <c:pt idx="154">
                  <c:v>155.0</c:v>
                </c:pt>
                <c:pt idx="155">
                  <c:v>156.0</c:v>
                </c:pt>
                <c:pt idx="156">
                  <c:v>157.0</c:v>
                </c:pt>
                <c:pt idx="157">
                  <c:v>158.0</c:v>
                </c:pt>
                <c:pt idx="158">
                  <c:v>159.0</c:v>
                </c:pt>
                <c:pt idx="159">
                  <c:v>160.0</c:v>
                </c:pt>
                <c:pt idx="160">
                  <c:v>161.0</c:v>
                </c:pt>
                <c:pt idx="161">
                  <c:v>162.0</c:v>
                </c:pt>
                <c:pt idx="162">
                  <c:v>163.0</c:v>
                </c:pt>
                <c:pt idx="163">
                  <c:v>164.0</c:v>
                </c:pt>
                <c:pt idx="164">
                  <c:v>165.0</c:v>
                </c:pt>
                <c:pt idx="165">
                  <c:v>166.0</c:v>
                </c:pt>
                <c:pt idx="166">
                  <c:v>167.0</c:v>
                </c:pt>
                <c:pt idx="167">
                  <c:v>168.0</c:v>
                </c:pt>
                <c:pt idx="168">
                  <c:v>169.0</c:v>
                </c:pt>
                <c:pt idx="169">
                  <c:v>170.0</c:v>
                </c:pt>
                <c:pt idx="170">
                  <c:v>171.0</c:v>
                </c:pt>
                <c:pt idx="171">
                  <c:v>172.0</c:v>
                </c:pt>
                <c:pt idx="172">
                  <c:v>173.0</c:v>
                </c:pt>
                <c:pt idx="173">
                  <c:v>174.0</c:v>
                </c:pt>
                <c:pt idx="174">
                  <c:v>175.0</c:v>
                </c:pt>
                <c:pt idx="175">
                  <c:v>176.0</c:v>
                </c:pt>
                <c:pt idx="176">
                  <c:v>177.0</c:v>
                </c:pt>
                <c:pt idx="177">
                  <c:v>178.0</c:v>
                </c:pt>
                <c:pt idx="178">
                  <c:v>179.0</c:v>
                </c:pt>
                <c:pt idx="179">
                  <c:v>180.0</c:v>
                </c:pt>
                <c:pt idx="180">
                  <c:v>181.0</c:v>
                </c:pt>
                <c:pt idx="181">
                  <c:v>182.0</c:v>
                </c:pt>
                <c:pt idx="182">
                  <c:v>183.0</c:v>
                </c:pt>
                <c:pt idx="183">
                  <c:v>184.0</c:v>
                </c:pt>
                <c:pt idx="184">
                  <c:v>185.0</c:v>
                </c:pt>
                <c:pt idx="185">
                  <c:v>186.0</c:v>
                </c:pt>
                <c:pt idx="186">
                  <c:v>187.0</c:v>
                </c:pt>
                <c:pt idx="187">
                  <c:v>188.0</c:v>
                </c:pt>
                <c:pt idx="188">
                  <c:v>189.0</c:v>
                </c:pt>
                <c:pt idx="189">
                  <c:v>190.0</c:v>
                </c:pt>
                <c:pt idx="190">
                  <c:v>191.0</c:v>
                </c:pt>
                <c:pt idx="191">
                  <c:v>192.0</c:v>
                </c:pt>
                <c:pt idx="192">
                  <c:v>193.0</c:v>
                </c:pt>
                <c:pt idx="193">
                  <c:v>194.0</c:v>
                </c:pt>
                <c:pt idx="194">
                  <c:v>195.0</c:v>
                </c:pt>
                <c:pt idx="195">
                  <c:v>196.0</c:v>
                </c:pt>
                <c:pt idx="196">
                  <c:v>197.0</c:v>
                </c:pt>
                <c:pt idx="197">
                  <c:v>198.0</c:v>
                </c:pt>
                <c:pt idx="198">
                  <c:v>199.0</c:v>
                </c:pt>
                <c:pt idx="199">
                  <c:v>200.0</c:v>
                </c:pt>
              </c:numCache>
            </c:numRef>
          </c:cat>
          <c:val>
            <c:numRef>
              <c:f>'cavity volume'!$H$4:$H$203</c:f>
              <c:numCache>
                <c:formatCode>General</c:formatCode>
                <c:ptCount val="200"/>
                <c:pt idx="0">
                  <c:v>259.801428571429</c:v>
                </c:pt>
                <c:pt idx="1">
                  <c:v>247.561428571429</c:v>
                </c:pt>
                <c:pt idx="2">
                  <c:v>276.84</c:v>
                </c:pt>
                <c:pt idx="3">
                  <c:v>271.112857142857</c:v>
                </c:pt>
                <c:pt idx="4">
                  <c:v>272.085714285714</c:v>
                </c:pt>
                <c:pt idx="5">
                  <c:v>285.07</c:v>
                </c:pt>
                <c:pt idx="6">
                  <c:v>281.601428571429</c:v>
                </c:pt>
                <c:pt idx="7">
                  <c:v>270.047142857143</c:v>
                </c:pt>
                <c:pt idx="8">
                  <c:v>274.055714285714</c:v>
                </c:pt>
                <c:pt idx="9">
                  <c:v>274.14</c:v>
                </c:pt>
                <c:pt idx="10">
                  <c:v>272.585714285714</c:v>
                </c:pt>
                <c:pt idx="11">
                  <c:v>256.581428571429</c:v>
                </c:pt>
                <c:pt idx="12">
                  <c:v>250.105714285714</c:v>
                </c:pt>
                <c:pt idx="13">
                  <c:v>237.324285714286</c:v>
                </c:pt>
                <c:pt idx="14">
                  <c:v>230.74</c:v>
                </c:pt>
                <c:pt idx="15">
                  <c:v>227.448571428571</c:v>
                </c:pt>
                <c:pt idx="16">
                  <c:v>197.695714285714</c:v>
                </c:pt>
                <c:pt idx="17">
                  <c:v>183.861428571429</c:v>
                </c:pt>
                <c:pt idx="18">
                  <c:v>180.675714285714</c:v>
                </c:pt>
                <c:pt idx="19">
                  <c:v>198.568571428571</c:v>
                </c:pt>
                <c:pt idx="20">
                  <c:v>214.562857142857</c:v>
                </c:pt>
                <c:pt idx="21">
                  <c:v>219.811428571429</c:v>
                </c:pt>
                <c:pt idx="22">
                  <c:v>231.907142857143</c:v>
                </c:pt>
                <c:pt idx="23">
                  <c:v>250.7</c:v>
                </c:pt>
                <c:pt idx="24">
                  <c:v>267.805714285714</c:v>
                </c:pt>
                <c:pt idx="25">
                  <c:v>280.361428571429</c:v>
                </c:pt>
                <c:pt idx="26">
                  <c:v>275.991428571429</c:v>
                </c:pt>
                <c:pt idx="27">
                  <c:v>267.112857142857</c:v>
                </c:pt>
                <c:pt idx="28">
                  <c:v>291.305714285714</c:v>
                </c:pt>
                <c:pt idx="29">
                  <c:v>287.38</c:v>
                </c:pt>
                <c:pt idx="30">
                  <c:v>276.322857142857</c:v>
                </c:pt>
                <c:pt idx="31">
                  <c:v>275.484285714286</c:v>
                </c:pt>
                <c:pt idx="32">
                  <c:v>298.055714285714</c:v>
                </c:pt>
                <c:pt idx="33">
                  <c:v>303.487142857143</c:v>
                </c:pt>
                <c:pt idx="34">
                  <c:v>310.365714285714</c:v>
                </c:pt>
                <c:pt idx="35">
                  <c:v>306.75</c:v>
                </c:pt>
                <c:pt idx="36">
                  <c:v>305.898571428571</c:v>
                </c:pt>
                <c:pt idx="37">
                  <c:v>313.08</c:v>
                </c:pt>
                <c:pt idx="38">
                  <c:v>330.797142857143</c:v>
                </c:pt>
                <c:pt idx="39">
                  <c:v>314.711428571429</c:v>
                </c:pt>
                <c:pt idx="40">
                  <c:v>298.121428571429</c:v>
                </c:pt>
                <c:pt idx="41">
                  <c:v>288.394285714286</c:v>
                </c:pt>
                <c:pt idx="42">
                  <c:v>260.902857142857</c:v>
                </c:pt>
                <c:pt idx="43">
                  <c:v>269.224285714286</c:v>
                </c:pt>
                <c:pt idx="44">
                  <c:v>264.114285714286</c:v>
                </c:pt>
                <c:pt idx="45">
                  <c:v>232.004285714286</c:v>
                </c:pt>
                <c:pt idx="46">
                  <c:v>223.391428571429</c:v>
                </c:pt>
                <c:pt idx="47">
                  <c:v>247.955714285714</c:v>
                </c:pt>
                <c:pt idx="48">
                  <c:v>276.938571428571</c:v>
                </c:pt>
                <c:pt idx="49">
                  <c:v>305.035714285714</c:v>
                </c:pt>
                <c:pt idx="50">
                  <c:v>307.748571428571</c:v>
                </c:pt>
                <c:pt idx="51">
                  <c:v>295.854285714286</c:v>
                </c:pt>
                <c:pt idx="52">
                  <c:v>301.755714285714</c:v>
                </c:pt>
                <c:pt idx="53">
                  <c:v>316.937142857143</c:v>
                </c:pt>
                <c:pt idx="54">
                  <c:v>322.244285714286</c:v>
                </c:pt>
                <c:pt idx="55">
                  <c:v>326.162857142857</c:v>
                </c:pt>
                <c:pt idx="56">
                  <c:v>316.924285714286</c:v>
                </c:pt>
                <c:pt idx="57">
                  <c:v>311.127142857143</c:v>
                </c:pt>
                <c:pt idx="58">
                  <c:v>322.487142857143</c:v>
                </c:pt>
                <c:pt idx="59">
                  <c:v>325.078571428571</c:v>
                </c:pt>
                <c:pt idx="60">
                  <c:v>305.82</c:v>
                </c:pt>
                <c:pt idx="61">
                  <c:v>285.67</c:v>
                </c:pt>
                <c:pt idx="62">
                  <c:v>262.815714285714</c:v>
                </c:pt>
                <c:pt idx="63">
                  <c:v>270.74</c:v>
                </c:pt>
                <c:pt idx="64">
                  <c:v>273.171428571429</c:v>
                </c:pt>
                <c:pt idx="65">
                  <c:v>287.537142857143</c:v>
                </c:pt>
                <c:pt idx="66">
                  <c:v>288.742857142857</c:v>
                </c:pt>
                <c:pt idx="67">
                  <c:v>291.278571428571</c:v>
                </c:pt>
                <c:pt idx="68">
                  <c:v>297.831428571429</c:v>
                </c:pt>
                <c:pt idx="69">
                  <c:v>338.931428571429</c:v>
                </c:pt>
                <c:pt idx="70">
                  <c:v>349.862857142857</c:v>
                </c:pt>
                <c:pt idx="71">
                  <c:v>341.998571428571</c:v>
                </c:pt>
                <c:pt idx="72">
                  <c:v>319.438571428571</c:v>
                </c:pt>
                <c:pt idx="73">
                  <c:v>311.974285714286</c:v>
                </c:pt>
                <c:pt idx="74">
                  <c:v>338.542857142857</c:v>
                </c:pt>
                <c:pt idx="75">
                  <c:v>333.895714285714</c:v>
                </c:pt>
                <c:pt idx="76">
                  <c:v>284.531428571429</c:v>
                </c:pt>
                <c:pt idx="77">
                  <c:v>282.27</c:v>
                </c:pt>
                <c:pt idx="78">
                  <c:v>292.618571428571</c:v>
                </c:pt>
                <c:pt idx="79">
                  <c:v>274.804285714286</c:v>
                </c:pt>
                <c:pt idx="80">
                  <c:v>261.614285714286</c:v>
                </c:pt>
                <c:pt idx="81">
                  <c:v>239.421428571429</c:v>
                </c:pt>
                <c:pt idx="82">
                  <c:v>213.741428571429</c:v>
                </c:pt>
                <c:pt idx="83">
                  <c:v>207.108571428571</c:v>
                </c:pt>
                <c:pt idx="84">
                  <c:v>192.615714285714</c:v>
                </c:pt>
                <c:pt idx="85">
                  <c:v>186.232857142857</c:v>
                </c:pt>
                <c:pt idx="86">
                  <c:v>184.534285714286</c:v>
                </c:pt>
                <c:pt idx="87">
                  <c:v>227.441428571429</c:v>
                </c:pt>
                <c:pt idx="88">
                  <c:v>242.75</c:v>
                </c:pt>
                <c:pt idx="89">
                  <c:v>271.815714285714</c:v>
                </c:pt>
                <c:pt idx="90">
                  <c:v>309.107142857143</c:v>
                </c:pt>
                <c:pt idx="91">
                  <c:v>295.894285714286</c:v>
                </c:pt>
                <c:pt idx="92">
                  <c:v>283.584285714286</c:v>
                </c:pt>
                <c:pt idx="93">
                  <c:v>288.39</c:v>
                </c:pt>
                <c:pt idx="94">
                  <c:v>264.972857142857</c:v>
                </c:pt>
                <c:pt idx="95">
                  <c:v>243.017142857143</c:v>
                </c:pt>
                <c:pt idx="96">
                  <c:v>248.195714285714</c:v>
                </c:pt>
                <c:pt idx="97">
                  <c:v>231.921428571429</c:v>
                </c:pt>
                <c:pt idx="98">
                  <c:v>234.54</c:v>
                </c:pt>
                <c:pt idx="99">
                  <c:v>256.018571428571</c:v>
                </c:pt>
                <c:pt idx="100">
                  <c:v>287.335714285714</c:v>
                </c:pt>
                <c:pt idx="101">
                  <c:v>296.545714285714</c:v>
                </c:pt>
                <c:pt idx="102">
                  <c:v>322.56</c:v>
                </c:pt>
                <c:pt idx="103">
                  <c:v>331.932857142857</c:v>
                </c:pt>
                <c:pt idx="104">
                  <c:v>342.861428571429</c:v>
                </c:pt>
                <c:pt idx="105">
                  <c:v>353.304285714286</c:v>
                </c:pt>
                <c:pt idx="106">
                  <c:v>351.491428571429</c:v>
                </c:pt>
                <c:pt idx="107">
                  <c:v>340.885714285714</c:v>
                </c:pt>
                <c:pt idx="108">
                  <c:v>330.972857142857</c:v>
                </c:pt>
                <c:pt idx="109">
                  <c:v>311.955714285714</c:v>
                </c:pt>
                <c:pt idx="110">
                  <c:v>288.958571428571</c:v>
                </c:pt>
                <c:pt idx="111">
                  <c:v>277.037142857143</c:v>
                </c:pt>
                <c:pt idx="112">
                  <c:v>277.021428571429</c:v>
                </c:pt>
                <c:pt idx="113">
                  <c:v>276.932857142857</c:v>
                </c:pt>
                <c:pt idx="114">
                  <c:v>263.891428571429</c:v>
                </c:pt>
                <c:pt idx="115">
                  <c:v>276.724285714286</c:v>
                </c:pt>
                <c:pt idx="116">
                  <c:v>286.467142857143</c:v>
                </c:pt>
                <c:pt idx="117">
                  <c:v>292.93</c:v>
                </c:pt>
                <c:pt idx="118">
                  <c:v>280.848571428571</c:v>
                </c:pt>
                <c:pt idx="119">
                  <c:v>292.618571428571</c:v>
                </c:pt>
                <c:pt idx="120">
                  <c:v>286.564285714286</c:v>
                </c:pt>
                <c:pt idx="121">
                  <c:v>300.212857142857</c:v>
                </c:pt>
                <c:pt idx="122">
                  <c:v>288.251428571429</c:v>
                </c:pt>
                <c:pt idx="123">
                  <c:v>283.748571428571</c:v>
                </c:pt>
                <c:pt idx="124">
                  <c:v>276.28</c:v>
                </c:pt>
                <c:pt idx="125">
                  <c:v>290.421428571429</c:v>
                </c:pt>
                <c:pt idx="126">
                  <c:v>279.062857142857</c:v>
                </c:pt>
                <c:pt idx="127">
                  <c:v>264.961428571429</c:v>
                </c:pt>
                <c:pt idx="128">
                  <c:v>259.984285714286</c:v>
                </c:pt>
                <c:pt idx="129">
                  <c:v>285.762857142857</c:v>
                </c:pt>
                <c:pt idx="130">
                  <c:v>297.935714285714</c:v>
                </c:pt>
                <c:pt idx="131">
                  <c:v>308.82</c:v>
                </c:pt>
                <c:pt idx="132">
                  <c:v>304.812857142857</c:v>
                </c:pt>
                <c:pt idx="133">
                  <c:v>299.974285714286</c:v>
                </c:pt>
                <c:pt idx="134">
                  <c:v>313.63</c:v>
                </c:pt>
                <c:pt idx="135">
                  <c:v>327.177142857143</c:v>
                </c:pt>
                <c:pt idx="136">
                  <c:v>279.548571428571</c:v>
                </c:pt>
                <c:pt idx="137">
                  <c:v>258.535714285714</c:v>
                </c:pt>
                <c:pt idx="138">
                  <c:v>256.145714285714</c:v>
                </c:pt>
                <c:pt idx="139">
                  <c:v>248.19</c:v>
                </c:pt>
                <c:pt idx="140">
                  <c:v>245.915714285714</c:v>
                </c:pt>
                <c:pt idx="141">
                  <c:v>256.627142857143</c:v>
                </c:pt>
                <c:pt idx="142">
                  <c:v>252.621428571429</c:v>
                </c:pt>
                <c:pt idx="143">
                  <c:v>286.92</c:v>
                </c:pt>
                <c:pt idx="144">
                  <c:v>289.907142857143</c:v>
                </c:pt>
                <c:pt idx="145">
                  <c:v>284.03</c:v>
                </c:pt>
                <c:pt idx="146">
                  <c:v>293.658571428571</c:v>
                </c:pt>
                <c:pt idx="147">
                  <c:v>281.507142857143</c:v>
                </c:pt>
                <c:pt idx="148">
                  <c:v>275.564285714286</c:v>
                </c:pt>
                <c:pt idx="149">
                  <c:v>272.408571428571</c:v>
                </c:pt>
                <c:pt idx="150">
                  <c:v>278.034285714286</c:v>
                </c:pt>
                <c:pt idx="151">
                  <c:v>294.2</c:v>
                </c:pt>
                <c:pt idx="152">
                  <c:v>312.217142857143</c:v>
                </c:pt>
                <c:pt idx="153">
                  <c:v>307.41</c:v>
                </c:pt>
                <c:pt idx="154">
                  <c:v>298.597142857143</c:v>
                </c:pt>
                <c:pt idx="155">
                  <c:v>274.092857142857</c:v>
                </c:pt>
                <c:pt idx="156">
                  <c:v>252.267142857143</c:v>
                </c:pt>
                <c:pt idx="157">
                  <c:v>234.188571428571</c:v>
                </c:pt>
                <c:pt idx="158">
                  <c:v>212.01</c:v>
                </c:pt>
                <c:pt idx="159">
                  <c:v>205.621428571429</c:v>
                </c:pt>
                <c:pt idx="160">
                  <c:v>213.96</c:v>
                </c:pt>
                <c:pt idx="161">
                  <c:v>259.261428571429</c:v>
                </c:pt>
                <c:pt idx="162">
                  <c:v>282.604285714286</c:v>
                </c:pt>
                <c:pt idx="163">
                  <c:v>285.661428571429</c:v>
                </c:pt>
                <c:pt idx="164">
                  <c:v>298.378571428571</c:v>
                </c:pt>
                <c:pt idx="165">
                  <c:v>320.114285714286</c:v>
                </c:pt>
                <c:pt idx="166">
                  <c:v>331.091428571429</c:v>
                </c:pt>
                <c:pt idx="167">
                  <c:v>357.524285714286</c:v>
                </c:pt>
                <c:pt idx="168">
                  <c:v>334.967142857143</c:v>
                </c:pt>
                <c:pt idx="169">
                  <c:v>328.764285714286</c:v>
                </c:pt>
                <c:pt idx="170">
                  <c:v>356.082857142857</c:v>
                </c:pt>
                <c:pt idx="171">
                  <c:v>363.121428571429</c:v>
                </c:pt>
                <c:pt idx="172">
                  <c:v>377.694285714286</c:v>
                </c:pt>
                <c:pt idx="173">
                  <c:v>362.538571428571</c:v>
                </c:pt>
                <c:pt idx="174">
                  <c:v>343.771428571429</c:v>
                </c:pt>
                <c:pt idx="175">
                  <c:v>360.78</c:v>
                </c:pt>
                <c:pt idx="176">
                  <c:v>377.081428571429</c:v>
                </c:pt>
                <c:pt idx="177">
                  <c:v>370.38</c:v>
                </c:pt>
                <c:pt idx="178">
                  <c:v>370.365714285714</c:v>
                </c:pt>
                <c:pt idx="179">
                  <c:v>351.348571428572</c:v>
                </c:pt>
                <c:pt idx="180">
                  <c:v>357.74</c:v>
                </c:pt>
                <c:pt idx="181">
                  <c:v>371.705714285714</c:v>
                </c:pt>
                <c:pt idx="182">
                  <c:v>367.245714285714</c:v>
                </c:pt>
                <c:pt idx="183">
                  <c:v>370.162857142857</c:v>
                </c:pt>
                <c:pt idx="184">
                  <c:v>378.904285714286</c:v>
                </c:pt>
                <c:pt idx="185">
                  <c:v>383.288571428571</c:v>
                </c:pt>
                <c:pt idx="186">
                  <c:v>391.207142857143</c:v>
                </c:pt>
                <c:pt idx="187">
                  <c:v>378.325714285714</c:v>
                </c:pt>
                <c:pt idx="188">
                  <c:v>346.554285714286</c:v>
                </c:pt>
                <c:pt idx="189">
                  <c:v>320.571428571429</c:v>
                </c:pt>
                <c:pt idx="190">
                  <c:v>302.292857142857</c:v>
                </c:pt>
                <c:pt idx="191">
                  <c:v>277.592857142857</c:v>
                </c:pt>
                <c:pt idx="192">
                  <c:v>245.07</c:v>
                </c:pt>
                <c:pt idx="193">
                  <c:v>222.49</c:v>
                </c:pt>
                <c:pt idx="194">
                  <c:v>215.132857142857</c:v>
                </c:pt>
                <c:pt idx="195">
                  <c:v>228.504285714286</c:v>
                </c:pt>
                <c:pt idx="196">
                  <c:v>234.04</c:v>
                </c:pt>
                <c:pt idx="197">
                  <c:v>247.987142857143</c:v>
                </c:pt>
                <c:pt idx="198">
                  <c:v>240.265714285714</c:v>
                </c:pt>
                <c:pt idx="199">
                  <c:v>226.211428571429</c:v>
                </c:pt>
              </c:numCache>
            </c:numRef>
          </c:val>
          <c:smooth val="0"/>
        </c:ser>
        <c:ser>
          <c:idx val="9"/>
          <c:order val="4"/>
          <c:tx>
            <c:strRef>
              <c:f>'cavity volume'!$K$3</c:f>
              <c:strCache>
                <c:ptCount val="1"/>
                <c:pt idx="0">
                  <c:v>GDY2</c:v>
                </c:pt>
              </c:strCache>
            </c:strRef>
          </c:tx>
          <c:marker>
            <c:symbol val="none"/>
          </c:marker>
          <c:cat>
            <c:numRef>
              <c:f>'cavity volume'!$A$4:$A$203</c:f>
              <c:numCache>
                <c:formatCode>General</c:formatCode>
                <c:ptCount val="2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  <c:pt idx="100">
                  <c:v>101.0</c:v>
                </c:pt>
                <c:pt idx="101">
                  <c:v>102.0</c:v>
                </c:pt>
                <c:pt idx="102">
                  <c:v>103.0</c:v>
                </c:pt>
                <c:pt idx="103">
                  <c:v>104.0</c:v>
                </c:pt>
                <c:pt idx="104">
                  <c:v>105.0</c:v>
                </c:pt>
                <c:pt idx="105">
                  <c:v>106.0</c:v>
                </c:pt>
                <c:pt idx="106">
                  <c:v>107.0</c:v>
                </c:pt>
                <c:pt idx="107">
                  <c:v>108.0</c:v>
                </c:pt>
                <c:pt idx="108">
                  <c:v>109.0</c:v>
                </c:pt>
                <c:pt idx="109">
                  <c:v>110.0</c:v>
                </c:pt>
                <c:pt idx="110">
                  <c:v>111.0</c:v>
                </c:pt>
                <c:pt idx="111">
                  <c:v>112.0</c:v>
                </c:pt>
                <c:pt idx="112">
                  <c:v>113.0</c:v>
                </c:pt>
                <c:pt idx="113">
                  <c:v>114.0</c:v>
                </c:pt>
                <c:pt idx="114">
                  <c:v>115.0</c:v>
                </c:pt>
                <c:pt idx="115">
                  <c:v>116.0</c:v>
                </c:pt>
                <c:pt idx="116">
                  <c:v>117.0</c:v>
                </c:pt>
                <c:pt idx="117">
                  <c:v>118.0</c:v>
                </c:pt>
                <c:pt idx="118">
                  <c:v>119.0</c:v>
                </c:pt>
                <c:pt idx="119">
                  <c:v>120.0</c:v>
                </c:pt>
                <c:pt idx="120">
                  <c:v>121.0</c:v>
                </c:pt>
                <c:pt idx="121">
                  <c:v>122.0</c:v>
                </c:pt>
                <c:pt idx="122">
                  <c:v>123.0</c:v>
                </c:pt>
                <c:pt idx="123">
                  <c:v>124.0</c:v>
                </c:pt>
                <c:pt idx="124">
                  <c:v>125.0</c:v>
                </c:pt>
                <c:pt idx="125">
                  <c:v>126.0</c:v>
                </c:pt>
                <c:pt idx="126">
                  <c:v>127.0</c:v>
                </c:pt>
                <c:pt idx="127">
                  <c:v>128.0</c:v>
                </c:pt>
                <c:pt idx="128">
                  <c:v>129.0</c:v>
                </c:pt>
                <c:pt idx="129">
                  <c:v>130.0</c:v>
                </c:pt>
                <c:pt idx="130">
                  <c:v>131.0</c:v>
                </c:pt>
                <c:pt idx="131">
                  <c:v>132.0</c:v>
                </c:pt>
                <c:pt idx="132">
                  <c:v>133.0</c:v>
                </c:pt>
                <c:pt idx="133">
                  <c:v>134.0</c:v>
                </c:pt>
                <c:pt idx="134">
                  <c:v>135.0</c:v>
                </c:pt>
                <c:pt idx="135">
                  <c:v>136.0</c:v>
                </c:pt>
                <c:pt idx="136">
                  <c:v>137.0</c:v>
                </c:pt>
                <c:pt idx="137">
                  <c:v>138.0</c:v>
                </c:pt>
                <c:pt idx="138">
                  <c:v>139.0</c:v>
                </c:pt>
                <c:pt idx="139">
                  <c:v>140.0</c:v>
                </c:pt>
                <c:pt idx="140">
                  <c:v>141.0</c:v>
                </c:pt>
                <c:pt idx="141">
                  <c:v>142.0</c:v>
                </c:pt>
                <c:pt idx="142">
                  <c:v>143.0</c:v>
                </c:pt>
                <c:pt idx="143">
                  <c:v>144.0</c:v>
                </c:pt>
                <c:pt idx="144">
                  <c:v>145.0</c:v>
                </c:pt>
                <c:pt idx="145">
                  <c:v>146.0</c:v>
                </c:pt>
                <c:pt idx="146">
                  <c:v>147.0</c:v>
                </c:pt>
                <c:pt idx="147">
                  <c:v>148.0</c:v>
                </c:pt>
                <c:pt idx="148">
                  <c:v>149.0</c:v>
                </c:pt>
                <c:pt idx="149">
                  <c:v>150.0</c:v>
                </c:pt>
                <c:pt idx="150">
                  <c:v>151.0</c:v>
                </c:pt>
                <c:pt idx="151">
                  <c:v>152.0</c:v>
                </c:pt>
                <c:pt idx="152">
                  <c:v>153.0</c:v>
                </c:pt>
                <c:pt idx="153">
                  <c:v>154.0</c:v>
                </c:pt>
                <c:pt idx="154">
                  <c:v>155.0</c:v>
                </c:pt>
                <c:pt idx="155">
                  <c:v>156.0</c:v>
                </c:pt>
                <c:pt idx="156">
                  <c:v>157.0</c:v>
                </c:pt>
                <c:pt idx="157">
                  <c:v>158.0</c:v>
                </c:pt>
                <c:pt idx="158">
                  <c:v>159.0</c:v>
                </c:pt>
                <c:pt idx="159">
                  <c:v>160.0</c:v>
                </c:pt>
                <c:pt idx="160">
                  <c:v>161.0</c:v>
                </c:pt>
                <c:pt idx="161">
                  <c:v>162.0</c:v>
                </c:pt>
                <c:pt idx="162">
                  <c:v>163.0</c:v>
                </c:pt>
                <c:pt idx="163">
                  <c:v>164.0</c:v>
                </c:pt>
                <c:pt idx="164">
                  <c:v>165.0</c:v>
                </c:pt>
                <c:pt idx="165">
                  <c:v>166.0</c:v>
                </c:pt>
                <c:pt idx="166">
                  <c:v>167.0</c:v>
                </c:pt>
                <c:pt idx="167">
                  <c:v>168.0</c:v>
                </c:pt>
                <c:pt idx="168">
                  <c:v>169.0</c:v>
                </c:pt>
                <c:pt idx="169">
                  <c:v>170.0</c:v>
                </c:pt>
                <c:pt idx="170">
                  <c:v>171.0</c:v>
                </c:pt>
                <c:pt idx="171">
                  <c:v>172.0</c:v>
                </c:pt>
                <c:pt idx="172">
                  <c:v>173.0</c:v>
                </c:pt>
                <c:pt idx="173">
                  <c:v>174.0</c:v>
                </c:pt>
                <c:pt idx="174">
                  <c:v>175.0</c:v>
                </c:pt>
                <c:pt idx="175">
                  <c:v>176.0</c:v>
                </c:pt>
                <c:pt idx="176">
                  <c:v>177.0</c:v>
                </c:pt>
                <c:pt idx="177">
                  <c:v>178.0</c:v>
                </c:pt>
                <c:pt idx="178">
                  <c:v>179.0</c:v>
                </c:pt>
                <c:pt idx="179">
                  <c:v>180.0</c:v>
                </c:pt>
                <c:pt idx="180">
                  <c:v>181.0</c:v>
                </c:pt>
                <c:pt idx="181">
                  <c:v>182.0</c:v>
                </c:pt>
                <c:pt idx="182">
                  <c:v>183.0</c:v>
                </c:pt>
                <c:pt idx="183">
                  <c:v>184.0</c:v>
                </c:pt>
                <c:pt idx="184">
                  <c:v>185.0</c:v>
                </c:pt>
                <c:pt idx="185">
                  <c:v>186.0</c:v>
                </c:pt>
                <c:pt idx="186">
                  <c:v>187.0</c:v>
                </c:pt>
                <c:pt idx="187">
                  <c:v>188.0</c:v>
                </c:pt>
                <c:pt idx="188">
                  <c:v>189.0</c:v>
                </c:pt>
                <c:pt idx="189">
                  <c:v>190.0</c:v>
                </c:pt>
                <c:pt idx="190">
                  <c:v>191.0</c:v>
                </c:pt>
                <c:pt idx="191">
                  <c:v>192.0</c:v>
                </c:pt>
                <c:pt idx="192">
                  <c:v>193.0</c:v>
                </c:pt>
                <c:pt idx="193">
                  <c:v>194.0</c:v>
                </c:pt>
                <c:pt idx="194">
                  <c:v>195.0</c:v>
                </c:pt>
                <c:pt idx="195">
                  <c:v>196.0</c:v>
                </c:pt>
                <c:pt idx="196">
                  <c:v>197.0</c:v>
                </c:pt>
                <c:pt idx="197">
                  <c:v>198.0</c:v>
                </c:pt>
                <c:pt idx="198">
                  <c:v>199.0</c:v>
                </c:pt>
                <c:pt idx="199">
                  <c:v>200.0</c:v>
                </c:pt>
              </c:numCache>
            </c:numRef>
          </c:cat>
          <c:val>
            <c:numRef>
              <c:f>'cavity volume'!$K$4:$K$203</c:f>
              <c:numCache>
                <c:formatCode>General</c:formatCode>
                <c:ptCount val="200"/>
                <c:pt idx="0">
                  <c:v>357.265</c:v>
                </c:pt>
                <c:pt idx="1">
                  <c:v>395.934</c:v>
                </c:pt>
                <c:pt idx="2">
                  <c:v>401.063333333333</c:v>
                </c:pt>
                <c:pt idx="3">
                  <c:v>394.398571428571</c:v>
                </c:pt>
                <c:pt idx="4">
                  <c:v>400.647142857143</c:v>
                </c:pt>
                <c:pt idx="5">
                  <c:v>401.052857142857</c:v>
                </c:pt>
                <c:pt idx="6">
                  <c:v>400.081428571429</c:v>
                </c:pt>
                <c:pt idx="7">
                  <c:v>401.948571428571</c:v>
                </c:pt>
                <c:pt idx="8">
                  <c:v>377.204285714286</c:v>
                </c:pt>
                <c:pt idx="9">
                  <c:v>374.187142857143</c:v>
                </c:pt>
                <c:pt idx="10">
                  <c:v>372.22</c:v>
                </c:pt>
                <c:pt idx="11">
                  <c:v>368.375714285714</c:v>
                </c:pt>
                <c:pt idx="12">
                  <c:v>376.115714285714</c:v>
                </c:pt>
                <c:pt idx="13">
                  <c:v>369.13</c:v>
                </c:pt>
                <c:pt idx="14">
                  <c:v>367.74</c:v>
                </c:pt>
                <c:pt idx="15">
                  <c:v>362.951428571429</c:v>
                </c:pt>
                <c:pt idx="16">
                  <c:v>363.797142857143</c:v>
                </c:pt>
                <c:pt idx="17">
                  <c:v>367.718571428571</c:v>
                </c:pt>
                <c:pt idx="18">
                  <c:v>377.691428571429</c:v>
                </c:pt>
                <c:pt idx="19">
                  <c:v>390.302857142857</c:v>
                </c:pt>
                <c:pt idx="20">
                  <c:v>404.711428571429</c:v>
                </c:pt>
                <c:pt idx="21">
                  <c:v>420.974285714286</c:v>
                </c:pt>
                <c:pt idx="22">
                  <c:v>429.628571428572</c:v>
                </c:pt>
                <c:pt idx="23">
                  <c:v>429.147142857143</c:v>
                </c:pt>
                <c:pt idx="24">
                  <c:v>428.024285714286</c:v>
                </c:pt>
                <c:pt idx="25">
                  <c:v>417.27</c:v>
                </c:pt>
                <c:pt idx="26">
                  <c:v>407.402857142857</c:v>
                </c:pt>
                <c:pt idx="27">
                  <c:v>407.314285714286</c:v>
                </c:pt>
                <c:pt idx="28">
                  <c:v>402.724285714286</c:v>
                </c:pt>
                <c:pt idx="29">
                  <c:v>416.534285714286</c:v>
                </c:pt>
                <c:pt idx="30">
                  <c:v>428.044285714286</c:v>
                </c:pt>
                <c:pt idx="31">
                  <c:v>439.868571428571</c:v>
                </c:pt>
                <c:pt idx="32">
                  <c:v>441.165714285714</c:v>
                </c:pt>
                <c:pt idx="33">
                  <c:v>430.425714285714</c:v>
                </c:pt>
                <c:pt idx="34">
                  <c:v>422.012857142857</c:v>
                </c:pt>
                <c:pt idx="35">
                  <c:v>420.605714285714</c:v>
                </c:pt>
                <c:pt idx="36">
                  <c:v>410.442857142857</c:v>
                </c:pt>
                <c:pt idx="37">
                  <c:v>397.615714285714</c:v>
                </c:pt>
                <c:pt idx="38">
                  <c:v>388.404285714286</c:v>
                </c:pt>
                <c:pt idx="39">
                  <c:v>385.878571428571</c:v>
                </c:pt>
                <c:pt idx="40">
                  <c:v>387.964285714286</c:v>
                </c:pt>
                <c:pt idx="41">
                  <c:v>379.298571428571</c:v>
                </c:pt>
                <c:pt idx="42">
                  <c:v>375.538571428571</c:v>
                </c:pt>
                <c:pt idx="43">
                  <c:v>368.544285714286</c:v>
                </c:pt>
                <c:pt idx="44">
                  <c:v>362.16</c:v>
                </c:pt>
                <c:pt idx="45">
                  <c:v>359.871428571429</c:v>
                </c:pt>
                <c:pt idx="46">
                  <c:v>360.551428571429</c:v>
                </c:pt>
                <c:pt idx="47">
                  <c:v>357.705714285714</c:v>
                </c:pt>
                <c:pt idx="48">
                  <c:v>375.772857142857</c:v>
                </c:pt>
                <c:pt idx="49">
                  <c:v>366.175714285714</c:v>
                </c:pt>
                <c:pt idx="50">
                  <c:v>372.948571428571</c:v>
                </c:pt>
                <c:pt idx="51">
                  <c:v>386.337142857143</c:v>
                </c:pt>
                <c:pt idx="52">
                  <c:v>388.068571428571</c:v>
                </c:pt>
                <c:pt idx="53">
                  <c:v>390.115714285714</c:v>
                </c:pt>
                <c:pt idx="54">
                  <c:v>385.9</c:v>
                </c:pt>
                <c:pt idx="55">
                  <c:v>381.585714285714</c:v>
                </c:pt>
                <c:pt idx="56">
                  <c:v>387.288571428571</c:v>
                </c:pt>
                <c:pt idx="57">
                  <c:v>381.327142857143</c:v>
                </c:pt>
                <c:pt idx="58">
                  <c:v>373.438571428571</c:v>
                </c:pt>
                <c:pt idx="59">
                  <c:v>380.008571428571</c:v>
                </c:pt>
                <c:pt idx="60">
                  <c:v>395.668571428571</c:v>
                </c:pt>
                <c:pt idx="61">
                  <c:v>403.701428571429</c:v>
                </c:pt>
                <c:pt idx="62">
                  <c:v>403.722857142857</c:v>
                </c:pt>
                <c:pt idx="63">
                  <c:v>402.334285714286</c:v>
                </c:pt>
                <c:pt idx="64">
                  <c:v>406.141428571429</c:v>
                </c:pt>
                <c:pt idx="65">
                  <c:v>416.491428571429</c:v>
                </c:pt>
                <c:pt idx="66">
                  <c:v>402.587142857143</c:v>
                </c:pt>
                <c:pt idx="67">
                  <c:v>377.261428571429</c:v>
                </c:pt>
                <c:pt idx="68">
                  <c:v>372.607142857143</c:v>
                </c:pt>
                <c:pt idx="69">
                  <c:v>367.848571428571</c:v>
                </c:pt>
                <c:pt idx="70">
                  <c:v>370.194285714286</c:v>
                </c:pt>
                <c:pt idx="71">
                  <c:v>366.412857142857</c:v>
                </c:pt>
                <c:pt idx="72">
                  <c:v>357.067142857143</c:v>
                </c:pt>
                <c:pt idx="73">
                  <c:v>365.654285714286</c:v>
                </c:pt>
                <c:pt idx="74">
                  <c:v>381.797142857143</c:v>
                </c:pt>
                <c:pt idx="75">
                  <c:v>404.188571428571</c:v>
                </c:pt>
                <c:pt idx="76">
                  <c:v>411.85</c:v>
                </c:pt>
                <c:pt idx="77">
                  <c:v>416.392857142857</c:v>
                </c:pt>
                <c:pt idx="78">
                  <c:v>421.758571428571</c:v>
                </c:pt>
                <c:pt idx="79">
                  <c:v>412.395714285714</c:v>
                </c:pt>
                <c:pt idx="80">
                  <c:v>408.458571428571</c:v>
                </c:pt>
                <c:pt idx="81">
                  <c:v>419.174285714286</c:v>
                </c:pt>
                <c:pt idx="82">
                  <c:v>406.865714285714</c:v>
                </c:pt>
                <c:pt idx="83">
                  <c:v>414.755714285714</c:v>
                </c:pt>
                <c:pt idx="84">
                  <c:v>395.718571428571</c:v>
                </c:pt>
                <c:pt idx="85">
                  <c:v>379.881428571429</c:v>
                </c:pt>
                <c:pt idx="86">
                  <c:v>396.218571428571</c:v>
                </c:pt>
                <c:pt idx="87">
                  <c:v>388.762857142857</c:v>
                </c:pt>
                <c:pt idx="88">
                  <c:v>369.434285714286</c:v>
                </c:pt>
                <c:pt idx="89">
                  <c:v>365.581428571429</c:v>
                </c:pt>
                <c:pt idx="90">
                  <c:v>352.898571428571</c:v>
                </c:pt>
                <c:pt idx="91">
                  <c:v>353.565714285714</c:v>
                </c:pt>
                <c:pt idx="92">
                  <c:v>358.045714285714</c:v>
                </c:pt>
                <c:pt idx="93">
                  <c:v>323.044285714286</c:v>
                </c:pt>
                <c:pt idx="94">
                  <c:v>343.571428571429</c:v>
                </c:pt>
                <c:pt idx="95">
                  <c:v>353.651428571429</c:v>
                </c:pt>
                <c:pt idx="96">
                  <c:v>352.664285714286</c:v>
                </c:pt>
                <c:pt idx="97">
                  <c:v>358.708571428571</c:v>
                </c:pt>
                <c:pt idx="98">
                  <c:v>382.027142857143</c:v>
                </c:pt>
                <c:pt idx="99">
                  <c:v>390.574285714286</c:v>
                </c:pt>
                <c:pt idx="100">
                  <c:v>403.328571428571</c:v>
                </c:pt>
                <c:pt idx="101">
                  <c:v>388.117142857143</c:v>
                </c:pt>
                <c:pt idx="102">
                  <c:v>399.195714285714</c:v>
                </c:pt>
                <c:pt idx="103">
                  <c:v>402.07</c:v>
                </c:pt>
                <c:pt idx="104">
                  <c:v>409.55</c:v>
                </c:pt>
                <c:pt idx="105">
                  <c:v>402.724285714286</c:v>
                </c:pt>
                <c:pt idx="106">
                  <c:v>392.77</c:v>
                </c:pt>
                <c:pt idx="107">
                  <c:v>399.964285714286</c:v>
                </c:pt>
                <c:pt idx="108">
                  <c:v>410.177142857143</c:v>
                </c:pt>
                <c:pt idx="109">
                  <c:v>384.844285714286</c:v>
                </c:pt>
                <c:pt idx="110">
                  <c:v>382.491428571429</c:v>
                </c:pt>
                <c:pt idx="111">
                  <c:v>355.36</c:v>
                </c:pt>
                <c:pt idx="112">
                  <c:v>342.181428571429</c:v>
                </c:pt>
                <c:pt idx="113">
                  <c:v>347.801428571429</c:v>
                </c:pt>
                <c:pt idx="114">
                  <c:v>353.098571428571</c:v>
                </c:pt>
                <c:pt idx="115">
                  <c:v>359.071428571429</c:v>
                </c:pt>
                <c:pt idx="116">
                  <c:v>367.802857142857</c:v>
                </c:pt>
                <c:pt idx="117">
                  <c:v>372.342857142857</c:v>
                </c:pt>
                <c:pt idx="118">
                  <c:v>387.035714285714</c:v>
                </c:pt>
                <c:pt idx="119">
                  <c:v>390.221428571429</c:v>
                </c:pt>
                <c:pt idx="120">
                  <c:v>397.998571428571</c:v>
                </c:pt>
                <c:pt idx="121">
                  <c:v>395.392857142857</c:v>
                </c:pt>
                <c:pt idx="122">
                  <c:v>379.884285714286</c:v>
                </c:pt>
                <c:pt idx="123">
                  <c:v>383.2</c:v>
                </c:pt>
                <c:pt idx="124">
                  <c:v>386.328571428571</c:v>
                </c:pt>
                <c:pt idx="125">
                  <c:v>392.342857142857</c:v>
                </c:pt>
                <c:pt idx="126">
                  <c:v>421.321428571429</c:v>
                </c:pt>
                <c:pt idx="127">
                  <c:v>425.3</c:v>
                </c:pt>
                <c:pt idx="128">
                  <c:v>439.414285714286</c:v>
                </c:pt>
                <c:pt idx="129">
                  <c:v>456.347142857143</c:v>
                </c:pt>
                <c:pt idx="130">
                  <c:v>441.025714285714</c:v>
                </c:pt>
                <c:pt idx="131">
                  <c:v>447.797142857143</c:v>
                </c:pt>
                <c:pt idx="132">
                  <c:v>453.29</c:v>
                </c:pt>
                <c:pt idx="133">
                  <c:v>444.822857142857</c:v>
                </c:pt>
                <c:pt idx="134">
                  <c:v>445.51</c:v>
                </c:pt>
                <c:pt idx="135">
                  <c:v>434.502857142857</c:v>
                </c:pt>
                <c:pt idx="136">
                  <c:v>425.697142857143</c:v>
                </c:pt>
                <c:pt idx="137">
                  <c:v>437.474285714286</c:v>
                </c:pt>
                <c:pt idx="138">
                  <c:v>444.785714285714</c:v>
                </c:pt>
                <c:pt idx="139">
                  <c:v>448.927142857143</c:v>
                </c:pt>
                <c:pt idx="140">
                  <c:v>454.948571428571</c:v>
                </c:pt>
                <c:pt idx="141">
                  <c:v>445.33</c:v>
                </c:pt>
                <c:pt idx="142">
                  <c:v>439.851428571429</c:v>
                </c:pt>
                <c:pt idx="143">
                  <c:v>435.738571428572</c:v>
                </c:pt>
                <c:pt idx="144">
                  <c:v>432.791428571429</c:v>
                </c:pt>
                <c:pt idx="145">
                  <c:v>436.325714285714</c:v>
                </c:pt>
                <c:pt idx="146">
                  <c:v>428.257142857143</c:v>
                </c:pt>
                <c:pt idx="147">
                  <c:v>412.171428571429</c:v>
                </c:pt>
                <c:pt idx="148">
                  <c:v>425.227142857143</c:v>
                </c:pt>
                <c:pt idx="149">
                  <c:v>443.378571428571</c:v>
                </c:pt>
                <c:pt idx="150">
                  <c:v>443.94</c:v>
                </c:pt>
                <c:pt idx="151">
                  <c:v>450.98</c:v>
                </c:pt>
                <c:pt idx="152">
                  <c:v>440.341428571429</c:v>
                </c:pt>
                <c:pt idx="153">
                  <c:v>437.841428571429</c:v>
                </c:pt>
                <c:pt idx="154">
                  <c:v>436.914285714286</c:v>
                </c:pt>
                <c:pt idx="155">
                  <c:v>433.198571428571</c:v>
                </c:pt>
                <c:pt idx="156">
                  <c:v>435.387142857143</c:v>
                </c:pt>
                <c:pt idx="157">
                  <c:v>439.875714285714</c:v>
                </c:pt>
                <c:pt idx="158">
                  <c:v>449.758571428571</c:v>
                </c:pt>
                <c:pt idx="159">
                  <c:v>453.55</c:v>
                </c:pt>
                <c:pt idx="160">
                  <c:v>453.074285714286</c:v>
                </c:pt>
                <c:pt idx="161">
                  <c:v>475.72</c:v>
                </c:pt>
                <c:pt idx="162">
                  <c:v>476.437142857143</c:v>
                </c:pt>
                <c:pt idx="163">
                  <c:v>469.68</c:v>
                </c:pt>
                <c:pt idx="164">
                  <c:v>469.54</c:v>
                </c:pt>
                <c:pt idx="165">
                  <c:v>456.452857142857</c:v>
                </c:pt>
                <c:pt idx="166">
                  <c:v>443.108571428571</c:v>
                </c:pt>
                <c:pt idx="167">
                  <c:v>437.284285714286</c:v>
                </c:pt>
                <c:pt idx="168">
                  <c:v>409.565714285714</c:v>
                </c:pt>
                <c:pt idx="169">
                  <c:v>391.654285714286</c:v>
                </c:pt>
                <c:pt idx="170">
                  <c:v>398.248571428571</c:v>
                </c:pt>
                <c:pt idx="171">
                  <c:v>398.35</c:v>
                </c:pt>
                <c:pt idx="172">
                  <c:v>405.307142857143</c:v>
                </c:pt>
                <c:pt idx="173">
                  <c:v>420.178571428572</c:v>
                </c:pt>
                <c:pt idx="174">
                  <c:v>444.345714285714</c:v>
                </c:pt>
                <c:pt idx="175">
                  <c:v>455.324285714286</c:v>
                </c:pt>
                <c:pt idx="176">
                  <c:v>472.605714285714</c:v>
                </c:pt>
                <c:pt idx="177">
                  <c:v>469.522857142857</c:v>
                </c:pt>
                <c:pt idx="178">
                  <c:v>474.774285714286</c:v>
                </c:pt>
                <c:pt idx="179">
                  <c:v>468.745714285714</c:v>
                </c:pt>
                <c:pt idx="180">
                  <c:v>468.352857142857</c:v>
                </c:pt>
                <c:pt idx="181">
                  <c:v>455.857142857143</c:v>
                </c:pt>
                <c:pt idx="182">
                  <c:v>457.355714285714</c:v>
                </c:pt>
                <c:pt idx="183">
                  <c:v>450.164285714286</c:v>
                </c:pt>
                <c:pt idx="184">
                  <c:v>449.902857142857</c:v>
                </c:pt>
                <c:pt idx="185">
                  <c:v>439.365714285714</c:v>
                </c:pt>
                <c:pt idx="186">
                  <c:v>447.822857142857</c:v>
                </c:pt>
                <c:pt idx="187">
                  <c:v>437.582857142857</c:v>
                </c:pt>
                <c:pt idx="188">
                  <c:v>435.082857142857</c:v>
                </c:pt>
                <c:pt idx="189">
                  <c:v>416.977142857143</c:v>
                </c:pt>
                <c:pt idx="190">
                  <c:v>416.401428571429</c:v>
                </c:pt>
                <c:pt idx="191">
                  <c:v>412.521428571429</c:v>
                </c:pt>
                <c:pt idx="192">
                  <c:v>413.954285714286</c:v>
                </c:pt>
                <c:pt idx="193">
                  <c:v>418.422857142857</c:v>
                </c:pt>
                <c:pt idx="194">
                  <c:v>414.221428571429</c:v>
                </c:pt>
                <c:pt idx="195">
                  <c:v>401.805714285714</c:v>
                </c:pt>
                <c:pt idx="196">
                  <c:v>414.05</c:v>
                </c:pt>
                <c:pt idx="197">
                  <c:v>415.42</c:v>
                </c:pt>
                <c:pt idx="198">
                  <c:v>411.28</c:v>
                </c:pt>
                <c:pt idx="199">
                  <c:v>418.6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345138560"/>
        <c:axId val="-345136784"/>
      </c:lineChart>
      <c:catAx>
        <c:axId val="-3451385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crossAx val="-345136784"/>
        <c:crosses val="autoZero"/>
        <c:auto val="1"/>
        <c:lblAlgn val="ctr"/>
        <c:lblOffset val="100"/>
        <c:noMultiLvlLbl val="0"/>
      </c:catAx>
      <c:valAx>
        <c:axId val="-345136784"/>
        <c:scaling>
          <c:orientation val="minMax"/>
        </c:scaling>
        <c:delete val="0"/>
        <c:axPos val="l"/>
        <c:majorGridlines/>
        <c:majorTickMark val="none"/>
        <c:minorTickMark val="none"/>
        <c:tickLblPos val="nextTo"/>
        <c:crossAx val="-345138560"/>
        <c:crosses val="autoZero"/>
        <c:crossBetween val="between"/>
      </c:valAx>
    </c:plotArea>
    <c:legend>
      <c:legendPos val="b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D 3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cavity volume'!$B$3</c:f>
              <c:strCache>
                <c:ptCount val="1"/>
                <c:pt idx="0">
                  <c:v>Closed</c:v>
                </c:pt>
              </c:strCache>
            </c:strRef>
          </c:tx>
          <c:marker>
            <c:symbol val="none"/>
          </c:marker>
          <c:cat>
            <c:numRef>
              <c:f>'cavity volume'!$A$4:$A$203</c:f>
              <c:numCache>
                <c:formatCode>General</c:formatCode>
                <c:ptCount val="2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  <c:pt idx="100">
                  <c:v>101.0</c:v>
                </c:pt>
                <c:pt idx="101">
                  <c:v>102.0</c:v>
                </c:pt>
                <c:pt idx="102">
                  <c:v>103.0</c:v>
                </c:pt>
                <c:pt idx="103">
                  <c:v>104.0</c:v>
                </c:pt>
                <c:pt idx="104">
                  <c:v>105.0</c:v>
                </c:pt>
                <c:pt idx="105">
                  <c:v>106.0</c:v>
                </c:pt>
                <c:pt idx="106">
                  <c:v>107.0</c:v>
                </c:pt>
                <c:pt idx="107">
                  <c:v>108.0</c:v>
                </c:pt>
                <c:pt idx="108">
                  <c:v>109.0</c:v>
                </c:pt>
                <c:pt idx="109">
                  <c:v>110.0</c:v>
                </c:pt>
                <c:pt idx="110">
                  <c:v>111.0</c:v>
                </c:pt>
                <c:pt idx="111">
                  <c:v>112.0</c:v>
                </c:pt>
                <c:pt idx="112">
                  <c:v>113.0</c:v>
                </c:pt>
                <c:pt idx="113">
                  <c:v>114.0</c:v>
                </c:pt>
                <c:pt idx="114">
                  <c:v>115.0</c:v>
                </c:pt>
                <c:pt idx="115">
                  <c:v>116.0</c:v>
                </c:pt>
                <c:pt idx="116">
                  <c:v>117.0</c:v>
                </c:pt>
                <c:pt idx="117">
                  <c:v>118.0</c:v>
                </c:pt>
                <c:pt idx="118">
                  <c:v>119.0</c:v>
                </c:pt>
                <c:pt idx="119">
                  <c:v>120.0</c:v>
                </c:pt>
                <c:pt idx="120">
                  <c:v>121.0</c:v>
                </c:pt>
                <c:pt idx="121">
                  <c:v>122.0</c:v>
                </c:pt>
                <c:pt idx="122">
                  <c:v>123.0</c:v>
                </c:pt>
                <c:pt idx="123">
                  <c:v>124.0</c:v>
                </c:pt>
                <c:pt idx="124">
                  <c:v>125.0</c:v>
                </c:pt>
                <c:pt idx="125">
                  <c:v>126.0</c:v>
                </c:pt>
                <c:pt idx="126">
                  <c:v>127.0</c:v>
                </c:pt>
                <c:pt idx="127">
                  <c:v>128.0</c:v>
                </c:pt>
                <c:pt idx="128">
                  <c:v>129.0</c:v>
                </c:pt>
                <c:pt idx="129">
                  <c:v>130.0</c:v>
                </c:pt>
                <c:pt idx="130">
                  <c:v>131.0</c:v>
                </c:pt>
                <c:pt idx="131">
                  <c:v>132.0</c:v>
                </c:pt>
                <c:pt idx="132">
                  <c:v>133.0</c:v>
                </c:pt>
                <c:pt idx="133">
                  <c:v>134.0</c:v>
                </c:pt>
                <c:pt idx="134">
                  <c:v>135.0</c:v>
                </c:pt>
                <c:pt idx="135">
                  <c:v>136.0</c:v>
                </c:pt>
                <c:pt idx="136">
                  <c:v>137.0</c:v>
                </c:pt>
                <c:pt idx="137">
                  <c:v>138.0</c:v>
                </c:pt>
                <c:pt idx="138">
                  <c:v>139.0</c:v>
                </c:pt>
                <c:pt idx="139">
                  <c:v>140.0</c:v>
                </c:pt>
                <c:pt idx="140">
                  <c:v>141.0</c:v>
                </c:pt>
                <c:pt idx="141">
                  <c:v>142.0</c:v>
                </c:pt>
                <c:pt idx="142">
                  <c:v>143.0</c:v>
                </c:pt>
                <c:pt idx="143">
                  <c:v>144.0</c:v>
                </c:pt>
                <c:pt idx="144">
                  <c:v>145.0</c:v>
                </c:pt>
                <c:pt idx="145">
                  <c:v>146.0</c:v>
                </c:pt>
                <c:pt idx="146">
                  <c:v>147.0</c:v>
                </c:pt>
                <c:pt idx="147">
                  <c:v>148.0</c:v>
                </c:pt>
                <c:pt idx="148">
                  <c:v>149.0</c:v>
                </c:pt>
                <c:pt idx="149">
                  <c:v>150.0</c:v>
                </c:pt>
                <c:pt idx="150">
                  <c:v>151.0</c:v>
                </c:pt>
                <c:pt idx="151">
                  <c:v>152.0</c:v>
                </c:pt>
                <c:pt idx="152">
                  <c:v>153.0</c:v>
                </c:pt>
                <c:pt idx="153">
                  <c:v>154.0</c:v>
                </c:pt>
                <c:pt idx="154">
                  <c:v>155.0</c:v>
                </c:pt>
                <c:pt idx="155">
                  <c:v>156.0</c:v>
                </c:pt>
                <c:pt idx="156">
                  <c:v>157.0</c:v>
                </c:pt>
                <c:pt idx="157">
                  <c:v>158.0</c:v>
                </c:pt>
                <c:pt idx="158">
                  <c:v>159.0</c:v>
                </c:pt>
                <c:pt idx="159">
                  <c:v>160.0</c:v>
                </c:pt>
                <c:pt idx="160">
                  <c:v>161.0</c:v>
                </c:pt>
                <c:pt idx="161">
                  <c:v>162.0</c:v>
                </c:pt>
                <c:pt idx="162">
                  <c:v>163.0</c:v>
                </c:pt>
                <c:pt idx="163">
                  <c:v>164.0</c:v>
                </c:pt>
                <c:pt idx="164">
                  <c:v>165.0</c:v>
                </c:pt>
                <c:pt idx="165">
                  <c:v>166.0</c:v>
                </c:pt>
                <c:pt idx="166">
                  <c:v>167.0</c:v>
                </c:pt>
                <c:pt idx="167">
                  <c:v>168.0</c:v>
                </c:pt>
                <c:pt idx="168">
                  <c:v>169.0</c:v>
                </c:pt>
                <c:pt idx="169">
                  <c:v>170.0</c:v>
                </c:pt>
                <c:pt idx="170">
                  <c:v>171.0</c:v>
                </c:pt>
                <c:pt idx="171">
                  <c:v>172.0</c:v>
                </c:pt>
                <c:pt idx="172">
                  <c:v>173.0</c:v>
                </c:pt>
                <c:pt idx="173">
                  <c:v>174.0</c:v>
                </c:pt>
                <c:pt idx="174">
                  <c:v>175.0</c:v>
                </c:pt>
                <c:pt idx="175">
                  <c:v>176.0</c:v>
                </c:pt>
                <c:pt idx="176">
                  <c:v>177.0</c:v>
                </c:pt>
                <c:pt idx="177">
                  <c:v>178.0</c:v>
                </c:pt>
                <c:pt idx="178">
                  <c:v>179.0</c:v>
                </c:pt>
                <c:pt idx="179">
                  <c:v>180.0</c:v>
                </c:pt>
                <c:pt idx="180">
                  <c:v>181.0</c:v>
                </c:pt>
                <c:pt idx="181">
                  <c:v>182.0</c:v>
                </c:pt>
                <c:pt idx="182">
                  <c:v>183.0</c:v>
                </c:pt>
                <c:pt idx="183">
                  <c:v>184.0</c:v>
                </c:pt>
                <c:pt idx="184">
                  <c:v>185.0</c:v>
                </c:pt>
                <c:pt idx="185">
                  <c:v>186.0</c:v>
                </c:pt>
                <c:pt idx="186">
                  <c:v>187.0</c:v>
                </c:pt>
                <c:pt idx="187">
                  <c:v>188.0</c:v>
                </c:pt>
                <c:pt idx="188">
                  <c:v>189.0</c:v>
                </c:pt>
                <c:pt idx="189">
                  <c:v>190.0</c:v>
                </c:pt>
                <c:pt idx="190">
                  <c:v>191.0</c:v>
                </c:pt>
                <c:pt idx="191">
                  <c:v>192.0</c:v>
                </c:pt>
                <c:pt idx="192">
                  <c:v>193.0</c:v>
                </c:pt>
                <c:pt idx="193">
                  <c:v>194.0</c:v>
                </c:pt>
                <c:pt idx="194">
                  <c:v>195.0</c:v>
                </c:pt>
                <c:pt idx="195">
                  <c:v>196.0</c:v>
                </c:pt>
                <c:pt idx="196">
                  <c:v>197.0</c:v>
                </c:pt>
                <c:pt idx="197">
                  <c:v>198.0</c:v>
                </c:pt>
                <c:pt idx="198">
                  <c:v>199.0</c:v>
                </c:pt>
                <c:pt idx="199">
                  <c:v>200.0</c:v>
                </c:pt>
              </c:numCache>
            </c:numRef>
          </c:cat>
          <c:val>
            <c:numRef>
              <c:f>'cavity volume'!$B$4:$B$203</c:f>
              <c:numCache>
                <c:formatCode>General</c:formatCode>
                <c:ptCount val="200"/>
                <c:pt idx="0">
                  <c:v>187.12</c:v>
                </c:pt>
                <c:pt idx="1">
                  <c:v>187.12</c:v>
                </c:pt>
                <c:pt idx="2">
                  <c:v>187.12</c:v>
                </c:pt>
                <c:pt idx="3">
                  <c:v>187.12</c:v>
                </c:pt>
                <c:pt idx="4">
                  <c:v>187.12</c:v>
                </c:pt>
                <c:pt idx="5">
                  <c:v>187.12</c:v>
                </c:pt>
                <c:pt idx="6">
                  <c:v>187.12</c:v>
                </c:pt>
                <c:pt idx="7">
                  <c:v>187.12</c:v>
                </c:pt>
                <c:pt idx="8">
                  <c:v>187.12</c:v>
                </c:pt>
                <c:pt idx="9">
                  <c:v>187.12</c:v>
                </c:pt>
                <c:pt idx="10">
                  <c:v>187.12</c:v>
                </c:pt>
                <c:pt idx="11">
                  <c:v>187.12</c:v>
                </c:pt>
                <c:pt idx="12">
                  <c:v>187.12</c:v>
                </c:pt>
                <c:pt idx="13">
                  <c:v>187.12</c:v>
                </c:pt>
                <c:pt idx="14">
                  <c:v>187.12</c:v>
                </c:pt>
                <c:pt idx="15">
                  <c:v>187.12</c:v>
                </c:pt>
                <c:pt idx="16">
                  <c:v>187.12</c:v>
                </c:pt>
                <c:pt idx="17">
                  <c:v>187.12</c:v>
                </c:pt>
                <c:pt idx="18">
                  <c:v>187.12</c:v>
                </c:pt>
                <c:pt idx="19">
                  <c:v>187.12</c:v>
                </c:pt>
                <c:pt idx="20">
                  <c:v>187.12</c:v>
                </c:pt>
                <c:pt idx="21">
                  <c:v>187.12</c:v>
                </c:pt>
                <c:pt idx="22">
                  <c:v>187.12</c:v>
                </c:pt>
                <c:pt idx="23">
                  <c:v>187.12</c:v>
                </c:pt>
                <c:pt idx="24">
                  <c:v>187.12</c:v>
                </c:pt>
                <c:pt idx="25">
                  <c:v>187.12</c:v>
                </c:pt>
                <c:pt idx="26">
                  <c:v>187.12</c:v>
                </c:pt>
                <c:pt idx="27">
                  <c:v>187.12</c:v>
                </c:pt>
                <c:pt idx="28">
                  <c:v>187.12</c:v>
                </c:pt>
                <c:pt idx="29">
                  <c:v>187.12</c:v>
                </c:pt>
                <c:pt idx="30">
                  <c:v>187.12</c:v>
                </c:pt>
                <c:pt idx="31">
                  <c:v>187.12</c:v>
                </c:pt>
                <c:pt idx="32">
                  <c:v>187.12</c:v>
                </c:pt>
                <c:pt idx="33">
                  <c:v>187.12</c:v>
                </c:pt>
                <c:pt idx="34">
                  <c:v>187.12</c:v>
                </c:pt>
                <c:pt idx="35">
                  <c:v>187.12</c:v>
                </c:pt>
                <c:pt idx="36">
                  <c:v>187.12</c:v>
                </c:pt>
                <c:pt idx="37">
                  <c:v>187.12</c:v>
                </c:pt>
                <c:pt idx="38">
                  <c:v>187.12</c:v>
                </c:pt>
                <c:pt idx="39">
                  <c:v>187.12</c:v>
                </c:pt>
                <c:pt idx="40">
                  <c:v>187.12</c:v>
                </c:pt>
                <c:pt idx="41">
                  <c:v>187.12</c:v>
                </c:pt>
                <c:pt idx="42">
                  <c:v>187.12</c:v>
                </c:pt>
                <c:pt idx="43">
                  <c:v>187.12</c:v>
                </c:pt>
                <c:pt idx="44">
                  <c:v>187.12</c:v>
                </c:pt>
                <c:pt idx="45">
                  <c:v>187.12</c:v>
                </c:pt>
                <c:pt idx="46">
                  <c:v>187.12</c:v>
                </c:pt>
                <c:pt idx="47">
                  <c:v>187.12</c:v>
                </c:pt>
                <c:pt idx="48">
                  <c:v>187.12</c:v>
                </c:pt>
                <c:pt idx="49">
                  <c:v>187.12</c:v>
                </c:pt>
                <c:pt idx="50">
                  <c:v>187.12</c:v>
                </c:pt>
                <c:pt idx="51">
                  <c:v>187.12</c:v>
                </c:pt>
                <c:pt idx="52">
                  <c:v>187.12</c:v>
                </c:pt>
                <c:pt idx="53">
                  <c:v>187.12</c:v>
                </c:pt>
                <c:pt idx="54">
                  <c:v>187.12</c:v>
                </c:pt>
                <c:pt idx="55">
                  <c:v>187.12</c:v>
                </c:pt>
                <c:pt idx="56">
                  <c:v>187.12</c:v>
                </c:pt>
                <c:pt idx="57">
                  <c:v>187.12</c:v>
                </c:pt>
                <c:pt idx="58">
                  <c:v>187.12</c:v>
                </c:pt>
                <c:pt idx="59">
                  <c:v>187.12</c:v>
                </c:pt>
                <c:pt idx="60">
                  <c:v>187.12</c:v>
                </c:pt>
                <c:pt idx="61">
                  <c:v>187.12</c:v>
                </c:pt>
                <c:pt idx="62">
                  <c:v>187.12</c:v>
                </c:pt>
                <c:pt idx="63">
                  <c:v>187.12</c:v>
                </c:pt>
                <c:pt idx="64">
                  <c:v>187.12</c:v>
                </c:pt>
                <c:pt idx="65">
                  <c:v>187.12</c:v>
                </c:pt>
                <c:pt idx="66">
                  <c:v>187.12</c:v>
                </c:pt>
                <c:pt idx="67">
                  <c:v>187.12</c:v>
                </c:pt>
                <c:pt idx="68">
                  <c:v>187.12</c:v>
                </c:pt>
                <c:pt idx="69">
                  <c:v>187.12</c:v>
                </c:pt>
                <c:pt idx="70">
                  <c:v>187.12</c:v>
                </c:pt>
                <c:pt idx="71">
                  <c:v>187.12</c:v>
                </c:pt>
                <c:pt idx="72">
                  <c:v>187.12</c:v>
                </c:pt>
                <c:pt idx="73">
                  <c:v>187.12</c:v>
                </c:pt>
                <c:pt idx="74">
                  <c:v>187.12</c:v>
                </c:pt>
                <c:pt idx="75">
                  <c:v>187.12</c:v>
                </c:pt>
                <c:pt idx="76">
                  <c:v>187.12</c:v>
                </c:pt>
                <c:pt idx="77">
                  <c:v>187.12</c:v>
                </c:pt>
                <c:pt idx="78">
                  <c:v>187.12</c:v>
                </c:pt>
                <c:pt idx="79">
                  <c:v>187.12</c:v>
                </c:pt>
                <c:pt idx="80">
                  <c:v>187.12</c:v>
                </c:pt>
                <c:pt idx="81">
                  <c:v>187.12</c:v>
                </c:pt>
                <c:pt idx="82">
                  <c:v>187.12</c:v>
                </c:pt>
                <c:pt idx="83">
                  <c:v>187.12</c:v>
                </c:pt>
                <c:pt idx="84">
                  <c:v>187.12</c:v>
                </c:pt>
                <c:pt idx="85">
                  <c:v>187.12</c:v>
                </c:pt>
                <c:pt idx="86">
                  <c:v>187.12</c:v>
                </c:pt>
                <c:pt idx="87">
                  <c:v>187.12</c:v>
                </c:pt>
                <c:pt idx="88">
                  <c:v>187.12</c:v>
                </c:pt>
                <c:pt idx="89">
                  <c:v>187.12</c:v>
                </c:pt>
                <c:pt idx="90">
                  <c:v>187.12</c:v>
                </c:pt>
                <c:pt idx="91">
                  <c:v>187.12</c:v>
                </c:pt>
                <c:pt idx="92">
                  <c:v>187.12</c:v>
                </c:pt>
                <c:pt idx="93">
                  <c:v>187.12</c:v>
                </c:pt>
                <c:pt idx="94">
                  <c:v>187.12</c:v>
                </c:pt>
                <c:pt idx="95">
                  <c:v>187.12</c:v>
                </c:pt>
                <c:pt idx="96">
                  <c:v>187.12</c:v>
                </c:pt>
                <c:pt idx="97">
                  <c:v>187.12</c:v>
                </c:pt>
                <c:pt idx="98">
                  <c:v>187.12</c:v>
                </c:pt>
                <c:pt idx="99">
                  <c:v>187.12</c:v>
                </c:pt>
                <c:pt idx="100">
                  <c:v>187.12</c:v>
                </c:pt>
                <c:pt idx="101">
                  <c:v>187.12</c:v>
                </c:pt>
                <c:pt idx="102">
                  <c:v>187.12</c:v>
                </c:pt>
                <c:pt idx="103">
                  <c:v>187.12</c:v>
                </c:pt>
                <c:pt idx="104">
                  <c:v>187.12</c:v>
                </c:pt>
                <c:pt idx="105">
                  <c:v>187.12</c:v>
                </c:pt>
                <c:pt idx="106">
                  <c:v>187.12</c:v>
                </c:pt>
                <c:pt idx="107">
                  <c:v>187.12</c:v>
                </c:pt>
                <c:pt idx="108">
                  <c:v>187.12</c:v>
                </c:pt>
                <c:pt idx="109">
                  <c:v>187.12</c:v>
                </c:pt>
                <c:pt idx="110">
                  <c:v>187.12</c:v>
                </c:pt>
                <c:pt idx="111">
                  <c:v>187.12</c:v>
                </c:pt>
                <c:pt idx="112">
                  <c:v>187.12</c:v>
                </c:pt>
                <c:pt idx="113">
                  <c:v>187.12</c:v>
                </c:pt>
                <c:pt idx="114">
                  <c:v>187.12</c:v>
                </c:pt>
                <c:pt idx="115">
                  <c:v>187.12</c:v>
                </c:pt>
                <c:pt idx="116">
                  <c:v>187.12</c:v>
                </c:pt>
                <c:pt idx="117">
                  <c:v>187.12</c:v>
                </c:pt>
                <c:pt idx="118">
                  <c:v>187.12</c:v>
                </c:pt>
                <c:pt idx="119">
                  <c:v>187.12</c:v>
                </c:pt>
                <c:pt idx="120">
                  <c:v>187.12</c:v>
                </c:pt>
                <c:pt idx="121">
                  <c:v>187.12</c:v>
                </c:pt>
                <c:pt idx="122">
                  <c:v>187.12</c:v>
                </c:pt>
                <c:pt idx="123">
                  <c:v>187.12</c:v>
                </c:pt>
                <c:pt idx="124">
                  <c:v>187.12</c:v>
                </c:pt>
                <c:pt idx="125">
                  <c:v>187.12</c:v>
                </c:pt>
                <c:pt idx="126">
                  <c:v>187.12</c:v>
                </c:pt>
                <c:pt idx="127">
                  <c:v>187.12</c:v>
                </c:pt>
                <c:pt idx="128">
                  <c:v>187.12</c:v>
                </c:pt>
                <c:pt idx="129">
                  <c:v>187.12</c:v>
                </c:pt>
                <c:pt idx="130">
                  <c:v>187.12</c:v>
                </c:pt>
                <c:pt idx="131">
                  <c:v>187.12</c:v>
                </c:pt>
                <c:pt idx="132">
                  <c:v>187.12</c:v>
                </c:pt>
                <c:pt idx="133">
                  <c:v>187.12</c:v>
                </c:pt>
                <c:pt idx="134">
                  <c:v>187.12</c:v>
                </c:pt>
                <c:pt idx="135">
                  <c:v>187.12</c:v>
                </c:pt>
                <c:pt idx="136">
                  <c:v>187.12</c:v>
                </c:pt>
                <c:pt idx="137">
                  <c:v>187.12</c:v>
                </c:pt>
                <c:pt idx="138">
                  <c:v>187.12</c:v>
                </c:pt>
                <c:pt idx="139">
                  <c:v>187.12</c:v>
                </c:pt>
                <c:pt idx="140">
                  <c:v>187.12</c:v>
                </c:pt>
                <c:pt idx="141">
                  <c:v>187.12</c:v>
                </c:pt>
                <c:pt idx="142">
                  <c:v>187.12</c:v>
                </c:pt>
                <c:pt idx="143">
                  <c:v>187.12</c:v>
                </c:pt>
                <c:pt idx="144">
                  <c:v>187.12</c:v>
                </c:pt>
                <c:pt idx="145">
                  <c:v>187.12</c:v>
                </c:pt>
                <c:pt idx="146">
                  <c:v>187.12</c:v>
                </c:pt>
                <c:pt idx="147">
                  <c:v>187.12</c:v>
                </c:pt>
                <c:pt idx="148">
                  <c:v>187.12</c:v>
                </c:pt>
                <c:pt idx="149">
                  <c:v>187.12</c:v>
                </c:pt>
                <c:pt idx="150">
                  <c:v>187.12</c:v>
                </c:pt>
                <c:pt idx="151">
                  <c:v>187.12</c:v>
                </c:pt>
                <c:pt idx="152">
                  <c:v>187.12</c:v>
                </c:pt>
                <c:pt idx="153">
                  <c:v>187.12</c:v>
                </c:pt>
                <c:pt idx="154">
                  <c:v>187.12</c:v>
                </c:pt>
                <c:pt idx="155">
                  <c:v>187.12</c:v>
                </c:pt>
                <c:pt idx="156">
                  <c:v>187.12</c:v>
                </c:pt>
                <c:pt idx="157">
                  <c:v>187.12</c:v>
                </c:pt>
                <c:pt idx="158">
                  <c:v>187.12</c:v>
                </c:pt>
                <c:pt idx="159">
                  <c:v>187.12</c:v>
                </c:pt>
                <c:pt idx="160">
                  <c:v>187.12</c:v>
                </c:pt>
                <c:pt idx="161">
                  <c:v>187.12</c:v>
                </c:pt>
                <c:pt idx="162">
                  <c:v>187.12</c:v>
                </c:pt>
                <c:pt idx="163">
                  <c:v>187.12</c:v>
                </c:pt>
                <c:pt idx="164">
                  <c:v>187.12</c:v>
                </c:pt>
                <c:pt idx="165">
                  <c:v>187.12</c:v>
                </c:pt>
                <c:pt idx="166">
                  <c:v>187.12</c:v>
                </c:pt>
                <c:pt idx="167">
                  <c:v>187.12</c:v>
                </c:pt>
                <c:pt idx="168">
                  <c:v>187.12</c:v>
                </c:pt>
                <c:pt idx="169">
                  <c:v>187.12</c:v>
                </c:pt>
                <c:pt idx="170">
                  <c:v>187.12</c:v>
                </c:pt>
                <c:pt idx="171">
                  <c:v>187.12</c:v>
                </c:pt>
                <c:pt idx="172">
                  <c:v>187.12</c:v>
                </c:pt>
                <c:pt idx="173">
                  <c:v>187.12</c:v>
                </c:pt>
                <c:pt idx="174">
                  <c:v>187.12</c:v>
                </c:pt>
                <c:pt idx="175">
                  <c:v>187.12</c:v>
                </c:pt>
                <c:pt idx="176">
                  <c:v>187.12</c:v>
                </c:pt>
                <c:pt idx="177">
                  <c:v>187.12</c:v>
                </c:pt>
                <c:pt idx="178">
                  <c:v>187.12</c:v>
                </c:pt>
                <c:pt idx="179">
                  <c:v>187.12</c:v>
                </c:pt>
                <c:pt idx="180">
                  <c:v>187.12</c:v>
                </c:pt>
                <c:pt idx="181">
                  <c:v>187.12</c:v>
                </c:pt>
                <c:pt idx="182">
                  <c:v>187.12</c:v>
                </c:pt>
                <c:pt idx="183">
                  <c:v>187.12</c:v>
                </c:pt>
                <c:pt idx="184">
                  <c:v>187.12</c:v>
                </c:pt>
                <c:pt idx="185">
                  <c:v>187.12</c:v>
                </c:pt>
                <c:pt idx="186">
                  <c:v>187.12</c:v>
                </c:pt>
                <c:pt idx="187">
                  <c:v>187.12</c:v>
                </c:pt>
                <c:pt idx="188">
                  <c:v>187.12</c:v>
                </c:pt>
                <c:pt idx="189">
                  <c:v>187.12</c:v>
                </c:pt>
                <c:pt idx="190">
                  <c:v>187.12</c:v>
                </c:pt>
                <c:pt idx="191">
                  <c:v>187.12</c:v>
                </c:pt>
                <c:pt idx="192">
                  <c:v>187.12</c:v>
                </c:pt>
                <c:pt idx="193">
                  <c:v>187.12</c:v>
                </c:pt>
                <c:pt idx="194">
                  <c:v>187.12</c:v>
                </c:pt>
                <c:pt idx="195">
                  <c:v>187.12</c:v>
                </c:pt>
                <c:pt idx="196">
                  <c:v>187.12</c:v>
                </c:pt>
                <c:pt idx="197">
                  <c:v>187.12</c:v>
                </c:pt>
                <c:pt idx="198">
                  <c:v>187.12</c:v>
                </c:pt>
                <c:pt idx="199">
                  <c:v>187.1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cavity volume'!$C$3</c:f>
              <c:strCache>
                <c:ptCount val="1"/>
                <c:pt idx="0">
                  <c:v>Open</c:v>
                </c:pt>
              </c:strCache>
            </c:strRef>
          </c:tx>
          <c:marker>
            <c:symbol val="none"/>
          </c:marker>
          <c:cat>
            <c:numRef>
              <c:f>'cavity volume'!$A$4:$A$203</c:f>
              <c:numCache>
                <c:formatCode>General</c:formatCode>
                <c:ptCount val="2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  <c:pt idx="100">
                  <c:v>101.0</c:v>
                </c:pt>
                <c:pt idx="101">
                  <c:v>102.0</c:v>
                </c:pt>
                <c:pt idx="102">
                  <c:v>103.0</c:v>
                </c:pt>
                <c:pt idx="103">
                  <c:v>104.0</c:v>
                </c:pt>
                <c:pt idx="104">
                  <c:v>105.0</c:v>
                </c:pt>
                <c:pt idx="105">
                  <c:v>106.0</c:v>
                </c:pt>
                <c:pt idx="106">
                  <c:v>107.0</c:v>
                </c:pt>
                <c:pt idx="107">
                  <c:v>108.0</c:v>
                </c:pt>
                <c:pt idx="108">
                  <c:v>109.0</c:v>
                </c:pt>
                <c:pt idx="109">
                  <c:v>110.0</c:v>
                </c:pt>
                <c:pt idx="110">
                  <c:v>111.0</c:v>
                </c:pt>
                <c:pt idx="111">
                  <c:v>112.0</c:v>
                </c:pt>
                <c:pt idx="112">
                  <c:v>113.0</c:v>
                </c:pt>
                <c:pt idx="113">
                  <c:v>114.0</c:v>
                </c:pt>
                <c:pt idx="114">
                  <c:v>115.0</c:v>
                </c:pt>
                <c:pt idx="115">
                  <c:v>116.0</c:v>
                </c:pt>
                <c:pt idx="116">
                  <c:v>117.0</c:v>
                </c:pt>
                <c:pt idx="117">
                  <c:v>118.0</c:v>
                </c:pt>
                <c:pt idx="118">
                  <c:v>119.0</c:v>
                </c:pt>
                <c:pt idx="119">
                  <c:v>120.0</c:v>
                </c:pt>
                <c:pt idx="120">
                  <c:v>121.0</c:v>
                </c:pt>
                <c:pt idx="121">
                  <c:v>122.0</c:v>
                </c:pt>
                <c:pt idx="122">
                  <c:v>123.0</c:v>
                </c:pt>
                <c:pt idx="123">
                  <c:v>124.0</c:v>
                </c:pt>
                <c:pt idx="124">
                  <c:v>125.0</c:v>
                </c:pt>
                <c:pt idx="125">
                  <c:v>126.0</c:v>
                </c:pt>
                <c:pt idx="126">
                  <c:v>127.0</c:v>
                </c:pt>
                <c:pt idx="127">
                  <c:v>128.0</c:v>
                </c:pt>
                <c:pt idx="128">
                  <c:v>129.0</c:v>
                </c:pt>
                <c:pt idx="129">
                  <c:v>130.0</c:v>
                </c:pt>
                <c:pt idx="130">
                  <c:v>131.0</c:v>
                </c:pt>
                <c:pt idx="131">
                  <c:v>132.0</c:v>
                </c:pt>
                <c:pt idx="132">
                  <c:v>133.0</c:v>
                </c:pt>
                <c:pt idx="133">
                  <c:v>134.0</c:v>
                </c:pt>
                <c:pt idx="134">
                  <c:v>135.0</c:v>
                </c:pt>
                <c:pt idx="135">
                  <c:v>136.0</c:v>
                </c:pt>
                <c:pt idx="136">
                  <c:v>137.0</c:v>
                </c:pt>
                <c:pt idx="137">
                  <c:v>138.0</c:v>
                </c:pt>
                <c:pt idx="138">
                  <c:v>139.0</c:v>
                </c:pt>
                <c:pt idx="139">
                  <c:v>140.0</c:v>
                </c:pt>
                <c:pt idx="140">
                  <c:v>141.0</c:v>
                </c:pt>
                <c:pt idx="141">
                  <c:v>142.0</c:v>
                </c:pt>
                <c:pt idx="142">
                  <c:v>143.0</c:v>
                </c:pt>
                <c:pt idx="143">
                  <c:v>144.0</c:v>
                </c:pt>
                <c:pt idx="144">
                  <c:v>145.0</c:v>
                </c:pt>
                <c:pt idx="145">
                  <c:v>146.0</c:v>
                </c:pt>
                <c:pt idx="146">
                  <c:v>147.0</c:v>
                </c:pt>
                <c:pt idx="147">
                  <c:v>148.0</c:v>
                </c:pt>
                <c:pt idx="148">
                  <c:v>149.0</c:v>
                </c:pt>
                <c:pt idx="149">
                  <c:v>150.0</c:v>
                </c:pt>
                <c:pt idx="150">
                  <c:v>151.0</c:v>
                </c:pt>
                <c:pt idx="151">
                  <c:v>152.0</c:v>
                </c:pt>
                <c:pt idx="152">
                  <c:v>153.0</c:v>
                </c:pt>
                <c:pt idx="153">
                  <c:v>154.0</c:v>
                </c:pt>
                <c:pt idx="154">
                  <c:v>155.0</c:v>
                </c:pt>
                <c:pt idx="155">
                  <c:v>156.0</c:v>
                </c:pt>
                <c:pt idx="156">
                  <c:v>157.0</c:v>
                </c:pt>
                <c:pt idx="157">
                  <c:v>158.0</c:v>
                </c:pt>
                <c:pt idx="158">
                  <c:v>159.0</c:v>
                </c:pt>
                <c:pt idx="159">
                  <c:v>160.0</c:v>
                </c:pt>
                <c:pt idx="160">
                  <c:v>161.0</c:v>
                </c:pt>
                <c:pt idx="161">
                  <c:v>162.0</c:v>
                </c:pt>
                <c:pt idx="162">
                  <c:v>163.0</c:v>
                </c:pt>
                <c:pt idx="163">
                  <c:v>164.0</c:v>
                </c:pt>
                <c:pt idx="164">
                  <c:v>165.0</c:v>
                </c:pt>
                <c:pt idx="165">
                  <c:v>166.0</c:v>
                </c:pt>
                <c:pt idx="166">
                  <c:v>167.0</c:v>
                </c:pt>
                <c:pt idx="167">
                  <c:v>168.0</c:v>
                </c:pt>
                <c:pt idx="168">
                  <c:v>169.0</c:v>
                </c:pt>
                <c:pt idx="169">
                  <c:v>170.0</c:v>
                </c:pt>
                <c:pt idx="170">
                  <c:v>171.0</c:v>
                </c:pt>
                <c:pt idx="171">
                  <c:v>172.0</c:v>
                </c:pt>
                <c:pt idx="172">
                  <c:v>173.0</c:v>
                </c:pt>
                <c:pt idx="173">
                  <c:v>174.0</c:v>
                </c:pt>
                <c:pt idx="174">
                  <c:v>175.0</c:v>
                </c:pt>
                <c:pt idx="175">
                  <c:v>176.0</c:v>
                </c:pt>
                <c:pt idx="176">
                  <c:v>177.0</c:v>
                </c:pt>
                <c:pt idx="177">
                  <c:v>178.0</c:v>
                </c:pt>
                <c:pt idx="178">
                  <c:v>179.0</c:v>
                </c:pt>
                <c:pt idx="179">
                  <c:v>180.0</c:v>
                </c:pt>
                <c:pt idx="180">
                  <c:v>181.0</c:v>
                </c:pt>
                <c:pt idx="181">
                  <c:v>182.0</c:v>
                </c:pt>
                <c:pt idx="182">
                  <c:v>183.0</c:v>
                </c:pt>
                <c:pt idx="183">
                  <c:v>184.0</c:v>
                </c:pt>
                <c:pt idx="184">
                  <c:v>185.0</c:v>
                </c:pt>
                <c:pt idx="185">
                  <c:v>186.0</c:v>
                </c:pt>
                <c:pt idx="186">
                  <c:v>187.0</c:v>
                </c:pt>
                <c:pt idx="187">
                  <c:v>188.0</c:v>
                </c:pt>
                <c:pt idx="188">
                  <c:v>189.0</c:v>
                </c:pt>
                <c:pt idx="189">
                  <c:v>190.0</c:v>
                </c:pt>
                <c:pt idx="190">
                  <c:v>191.0</c:v>
                </c:pt>
                <c:pt idx="191">
                  <c:v>192.0</c:v>
                </c:pt>
                <c:pt idx="192">
                  <c:v>193.0</c:v>
                </c:pt>
                <c:pt idx="193">
                  <c:v>194.0</c:v>
                </c:pt>
                <c:pt idx="194">
                  <c:v>195.0</c:v>
                </c:pt>
                <c:pt idx="195">
                  <c:v>196.0</c:v>
                </c:pt>
                <c:pt idx="196">
                  <c:v>197.0</c:v>
                </c:pt>
                <c:pt idx="197">
                  <c:v>198.0</c:v>
                </c:pt>
                <c:pt idx="198">
                  <c:v>199.0</c:v>
                </c:pt>
                <c:pt idx="199">
                  <c:v>200.0</c:v>
                </c:pt>
              </c:numCache>
            </c:numRef>
          </c:cat>
          <c:val>
            <c:numRef>
              <c:f>'cavity volume'!$C$4:$C$203</c:f>
              <c:numCache>
                <c:formatCode>General</c:formatCode>
                <c:ptCount val="200"/>
                <c:pt idx="0">
                  <c:v>419.71</c:v>
                </c:pt>
                <c:pt idx="1">
                  <c:v>419.71</c:v>
                </c:pt>
                <c:pt idx="2">
                  <c:v>419.71</c:v>
                </c:pt>
                <c:pt idx="3">
                  <c:v>419.71</c:v>
                </c:pt>
                <c:pt idx="4">
                  <c:v>419.71</c:v>
                </c:pt>
                <c:pt idx="5">
                  <c:v>419.71</c:v>
                </c:pt>
                <c:pt idx="6">
                  <c:v>419.71</c:v>
                </c:pt>
                <c:pt idx="7">
                  <c:v>419.71</c:v>
                </c:pt>
                <c:pt idx="8">
                  <c:v>419.71</c:v>
                </c:pt>
                <c:pt idx="9">
                  <c:v>419.71</c:v>
                </c:pt>
                <c:pt idx="10">
                  <c:v>419.71</c:v>
                </c:pt>
                <c:pt idx="11">
                  <c:v>419.71</c:v>
                </c:pt>
                <c:pt idx="12">
                  <c:v>419.71</c:v>
                </c:pt>
                <c:pt idx="13">
                  <c:v>419.71</c:v>
                </c:pt>
                <c:pt idx="14">
                  <c:v>419.71</c:v>
                </c:pt>
                <c:pt idx="15">
                  <c:v>419.71</c:v>
                </c:pt>
                <c:pt idx="16">
                  <c:v>419.71</c:v>
                </c:pt>
                <c:pt idx="17">
                  <c:v>419.71</c:v>
                </c:pt>
                <c:pt idx="18">
                  <c:v>419.71</c:v>
                </c:pt>
                <c:pt idx="19">
                  <c:v>419.71</c:v>
                </c:pt>
                <c:pt idx="20">
                  <c:v>419.71</c:v>
                </c:pt>
                <c:pt idx="21">
                  <c:v>419.71</c:v>
                </c:pt>
                <c:pt idx="22">
                  <c:v>419.71</c:v>
                </c:pt>
                <c:pt idx="23">
                  <c:v>419.71</c:v>
                </c:pt>
                <c:pt idx="24">
                  <c:v>419.71</c:v>
                </c:pt>
                <c:pt idx="25">
                  <c:v>419.71</c:v>
                </c:pt>
                <c:pt idx="26">
                  <c:v>419.71</c:v>
                </c:pt>
                <c:pt idx="27">
                  <c:v>419.71</c:v>
                </c:pt>
                <c:pt idx="28">
                  <c:v>419.71</c:v>
                </c:pt>
                <c:pt idx="29">
                  <c:v>419.71</c:v>
                </c:pt>
                <c:pt idx="30">
                  <c:v>419.71</c:v>
                </c:pt>
                <c:pt idx="31">
                  <c:v>419.71</c:v>
                </c:pt>
                <c:pt idx="32">
                  <c:v>419.71</c:v>
                </c:pt>
                <c:pt idx="33">
                  <c:v>419.71</c:v>
                </c:pt>
                <c:pt idx="34">
                  <c:v>419.71</c:v>
                </c:pt>
                <c:pt idx="35">
                  <c:v>419.71</c:v>
                </c:pt>
                <c:pt idx="36">
                  <c:v>419.71</c:v>
                </c:pt>
                <c:pt idx="37">
                  <c:v>419.71</c:v>
                </c:pt>
                <c:pt idx="38">
                  <c:v>419.71</c:v>
                </c:pt>
                <c:pt idx="39">
                  <c:v>419.71</c:v>
                </c:pt>
                <c:pt idx="40">
                  <c:v>419.71</c:v>
                </c:pt>
                <c:pt idx="41">
                  <c:v>419.71</c:v>
                </c:pt>
                <c:pt idx="42">
                  <c:v>419.71</c:v>
                </c:pt>
                <c:pt idx="43">
                  <c:v>419.71</c:v>
                </c:pt>
                <c:pt idx="44">
                  <c:v>419.71</c:v>
                </c:pt>
                <c:pt idx="45">
                  <c:v>419.71</c:v>
                </c:pt>
                <c:pt idx="46">
                  <c:v>419.71</c:v>
                </c:pt>
                <c:pt idx="47">
                  <c:v>419.71</c:v>
                </c:pt>
                <c:pt idx="48">
                  <c:v>419.71</c:v>
                </c:pt>
                <c:pt idx="49">
                  <c:v>419.71</c:v>
                </c:pt>
                <c:pt idx="50">
                  <c:v>419.71</c:v>
                </c:pt>
                <c:pt idx="51">
                  <c:v>419.71</c:v>
                </c:pt>
                <c:pt idx="52">
                  <c:v>419.71</c:v>
                </c:pt>
                <c:pt idx="53">
                  <c:v>419.71</c:v>
                </c:pt>
                <c:pt idx="54">
                  <c:v>419.71</c:v>
                </c:pt>
                <c:pt idx="55">
                  <c:v>419.71</c:v>
                </c:pt>
                <c:pt idx="56">
                  <c:v>419.71</c:v>
                </c:pt>
                <c:pt idx="57">
                  <c:v>419.71</c:v>
                </c:pt>
                <c:pt idx="58">
                  <c:v>419.71</c:v>
                </c:pt>
                <c:pt idx="59">
                  <c:v>419.71</c:v>
                </c:pt>
                <c:pt idx="60">
                  <c:v>419.71</c:v>
                </c:pt>
                <c:pt idx="61">
                  <c:v>419.71</c:v>
                </c:pt>
                <c:pt idx="62">
                  <c:v>419.71</c:v>
                </c:pt>
                <c:pt idx="63">
                  <c:v>419.71</c:v>
                </c:pt>
                <c:pt idx="64">
                  <c:v>419.71</c:v>
                </c:pt>
                <c:pt idx="65">
                  <c:v>419.71</c:v>
                </c:pt>
                <c:pt idx="66">
                  <c:v>419.71</c:v>
                </c:pt>
                <c:pt idx="67">
                  <c:v>419.71</c:v>
                </c:pt>
                <c:pt idx="68">
                  <c:v>419.71</c:v>
                </c:pt>
                <c:pt idx="69">
                  <c:v>419.71</c:v>
                </c:pt>
                <c:pt idx="70">
                  <c:v>419.71</c:v>
                </c:pt>
                <c:pt idx="71">
                  <c:v>419.71</c:v>
                </c:pt>
                <c:pt idx="72">
                  <c:v>419.71</c:v>
                </c:pt>
                <c:pt idx="73">
                  <c:v>419.71</c:v>
                </c:pt>
                <c:pt idx="74">
                  <c:v>419.71</c:v>
                </c:pt>
                <c:pt idx="75">
                  <c:v>419.71</c:v>
                </c:pt>
                <c:pt idx="76">
                  <c:v>419.71</c:v>
                </c:pt>
                <c:pt idx="77">
                  <c:v>419.71</c:v>
                </c:pt>
                <c:pt idx="78">
                  <c:v>419.71</c:v>
                </c:pt>
                <c:pt idx="79">
                  <c:v>419.71</c:v>
                </c:pt>
                <c:pt idx="80">
                  <c:v>419.71</c:v>
                </c:pt>
                <c:pt idx="81">
                  <c:v>419.71</c:v>
                </c:pt>
                <c:pt idx="82">
                  <c:v>419.71</c:v>
                </c:pt>
                <c:pt idx="83">
                  <c:v>419.71</c:v>
                </c:pt>
                <c:pt idx="84">
                  <c:v>419.71</c:v>
                </c:pt>
                <c:pt idx="85">
                  <c:v>419.71</c:v>
                </c:pt>
                <c:pt idx="86">
                  <c:v>419.71</c:v>
                </c:pt>
                <c:pt idx="87">
                  <c:v>419.71</c:v>
                </c:pt>
                <c:pt idx="88">
                  <c:v>419.71</c:v>
                </c:pt>
                <c:pt idx="89">
                  <c:v>419.71</c:v>
                </c:pt>
                <c:pt idx="90">
                  <c:v>419.71</c:v>
                </c:pt>
                <c:pt idx="91">
                  <c:v>419.71</c:v>
                </c:pt>
                <c:pt idx="92">
                  <c:v>419.71</c:v>
                </c:pt>
                <c:pt idx="93">
                  <c:v>419.71</c:v>
                </c:pt>
                <c:pt idx="94">
                  <c:v>419.71</c:v>
                </c:pt>
                <c:pt idx="95">
                  <c:v>419.71</c:v>
                </c:pt>
                <c:pt idx="96">
                  <c:v>419.71</c:v>
                </c:pt>
                <c:pt idx="97">
                  <c:v>419.71</c:v>
                </c:pt>
                <c:pt idx="98">
                  <c:v>419.71</c:v>
                </c:pt>
                <c:pt idx="99">
                  <c:v>419.71</c:v>
                </c:pt>
                <c:pt idx="100">
                  <c:v>419.71</c:v>
                </c:pt>
                <c:pt idx="101">
                  <c:v>419.71</c:v>
                </c:pt>
                <c:pt idx="102">
                  <c:v>419.71</c:v>
                </c:pt>
                <c:pt idx="103">
                  <c:v>419.71</c:v>
                </c:pt>
                <c:pt idx="104">
                  <c:v>419.71</c:v>
                </c:pt>
                <c:pt idx="105">
                  <c:v>419.71</c:v>
                </c:pt>
                <c:pt idx="106">
                  <c:v>419.71</c:v>
                </c:pt>
                <c:pt idx="107">
                  <c:v>419.71</c:v>
                </c:pt>
                <c:pt idx="108">
                  <c:v>419.71</c:v>
                </c:pt>
                <c:pt idx="109">
                  <c:v>419.71</c:v>
                </c:pt>
                <c:pt idx="110">
                  <c:v>419.71</c:v>
                </c:pt>
                <c:pt idx="111">
                  <c:v>419.71</c:v>
                </c:pt>
                <c:pt idx="112">
                  <c:v>419.71</c:v>
                </c:pt>
                <c:pt idx="113">
                  <c:v>419.71</c:v>
                </c:pt>
                <c:pt idx="114">
                  <c:v>419.71</c:v>
                </c:pt>
                <c:pt idx="115">
                  <c:v>419.71</c:v>
                </c:pt>
                <c:pt idx="116">
                  <c:v>419.71</c:v>
                </c:pt>
                <c:pt idx="117">
                  <c:v>419.71</c:v>
                </c:pt>
                <c:pt idx="118">
                  <c:v>419.71</c:v>
                </c:pt>
                <c:pt idx="119">
                  <c:v>419.71</c:v>
                </c:pt>
                <c:pt idx="120">
                  <c:v>419.71</c:v>
                </c:pt>
                <c:pt idx="121">
                  <c:v>419.71</c:v>
                </c:pt>
                <c:pt idx="122">
                  <c:v>419.71</c:v>
                </c:pt>
                <c:pt idx="123">
                  <c:v>419.71</c:v>
                </c:pt>
                <c:pt idx="124">
                  <c:v>419.71</c:v>
                </c:pt>
                <c:pt idx="125">
                  <c:v>419.71</c:v>
                </c:pt>
                <c:pt idx="126">
                  <c:v>419.71</c:v>
                </c:pt>
                <c:pt idx="127">
                  <c:v>419.71</c:v>
                </c:pt>
                <c:pt idx="128">
                  <c:v>419.71</c:v>
                </c:pt>
                <c:pt idx="129">
                  <c:v>419.71</c:v>
                </c:pt>
                <c:pt idx="130">
                  <c:v>419.71</c:v>
                </c:pt>
                <c:pt idx="131">
                  <c:v>419.71</c:v>
                </c:pt>
                <c:pt idx="132">
                  <c:v>419.71</c:v>
                </c:pt>
                <c:pt idx="133">
                  <c:v>419.71</c:v>
                </c:pt>
                <c:pt idx="134">
                  <c:v>419.71</c:v>
                </c:pt>
                <c:pt idx="135">
                  <c:v>419.71</c:v>
                </c:pt>
                <c:pt idx="136">
                  <c:v>419.71</c:v>
                </c:pt>
                <c:pt idx="137">
                  <c:v>419.71</c:v>
                </c:pt>
                <c:pt idx="138">
                  <c:v>419.71</c:v>
                </c:pt>
                <c:pt idx="139">
                  <c:v>419.71</c:v>
                </c:pt>
                <c:pt idx="140">
                  <c:v>419.71</c:v>
                </c:pt>
                <c:pt idx="141">
                  <c:v>419.71</c:v>
                </c:pt>
                <c:pt idx="142">
                  <c:v>419.71</c:v>
                </c:pt>
                <c:pt idx="143">
                  <c:v>419.71</c:v>
                </c:pt>
                <c:pt idx="144">
                  <c:v>419.71</c:v>
                </c:pt>
                <c:pt idx="145">
                  <c:v>419.71</c:v>
                </c:pt>
                <c:pt idx="146">
                  <c:v>419.71</c:v>
                </c:pt>
                <c:pt idx="147">
                  <c:v>419.71</c:v>
                </c:pt>
                <c:pt idx="148">
                  <c:v>419.71</c:v>
                </c:pt>
                <c:pt idx="149">
                  <c:v>419.71</c:v>
                </c:pt>
                <c:pt idx="150">
                  <c:v>419.71</c:v>
                </c:pt>
                <c:pt idx="151">
                  <c:v>419.71</c:v>
                </c:pt>
                <c:pt idx="152">
                  <c:v>419.71</c:v>
                </c:pt>
                <c:pt idx="153">
                  <c:v>419.71</c:v>
                </c:pt>
                <c:pt idx="154">
                  <c:v>419.71</c:v>
                </c:pt>
                <c:pt idx="155">
                  <c:v>419.71</c:v>
                </c:pt>
                <c:pt idx="156">
                  <c:v>419.71</c:v>
                </c:pt>
                <c:pt idx="157">
                  <c:v>419.71</c:v>
                </c:pt>
                <c:pt idx="158">
                  <c:v>419.71</c:v>
                </c:pt>
                <c:pt idx="159">
                  <c:v>419.71</c:v>
                </c:pt>
                <c:pt idx="160">
                  <c:v>419.71</c:v>
                </c:pt>
                <c:pt idx="161">
                  <c:v>419.71</c:v>
                </c:pt>
                <c:pt idx="162">
                  <c:v>419.71</c:v>
                </c:pt>
                <c:pt idx="163">
                  <c:v>419.71</c:v>
                </c:pt>
                <c:pt idx="164">
                  <c:v>419.71</c:v>
                </c:pt>
                <c:pt idx="165">
                  <c:v>419.71</c:v>
                </c:pt>
                <c:pt idx="166">
                  <c:v>419.71</c:v>
                </c:pt>
                <c:pt idx="167">
                  <c:v>419.71</c:v>
                </c:pt>
                <c:pt idx="168">
                  <c:v>419.71</c:v>
                </c:pt>
                <c:pt idx="169">
                  <c:v>419.71</c:v>
                </c:pt>
                <c:pt idx="170">
                  <c:v>419.71</c:v>
                </c:pt>
                <c:pt idx="171">
                  <c:v>419.71</c:v>
                </c:pt>
                <c:pt idx="172">
                  <c:v>419.71</c:v>
                </c:pt>
                <c:pt idx="173">
                  <c:v>419.71</c:v>
                </c:pt>
                <c:pt idx="174">
                  <c:v>419.71</c:v>
                </c:pt>
                <c:pt idx="175">
                  <c:v>419.71</c:v>
                </c:pt>
                <c:pt idx="176">
                  <c:v>419.71</c:v>
                </c:pt>
                <c:pt idx="177">
                  <c:v>419.71</c:v>
                </c:pt>
                <c:pt idx="178">
                  <c:v>419.71</c:v>
                </c:pt>
                <c:pt idx="179">
                  <c:v>419.71</c:v>
                </c:pt>
                <c:pt idx="180">
                  <c:v>419.71</c:v>
                </c:pt>
                <c:pt idx="181">
                  <c:v>419.71</c:v>
                </c:pt>
                <c:pt idx="182">
                  <c:v>419.71</c:v>
                </c:pt>
                <c:pt idx="183">
                  <c:v>419.71</c:v>
                </c:pt>
                <c:pt idx="184">
                  <c:v>419.71</c:v>
                </c:pt>
                <c:pt idx="185">
                  <c:v>419.71</c:v>
                </c:pt>
                <c:pt idx="186">
                  <c:v>419.71</c:v>
                </c:pt>
                <c:pt idx="187">
                  <c:v>419.71</c:v>
                </c:pt>
                <c:pt idx="188">
                  <c:v>419.71</c:v>
                </c:pt>
                <c:pt idx="189">
                  <c:v>419.71</c:v>
                </c:pt>
                <c:pt idx="190">
                  <c:v>419.71</c:v>
                </c:pt>
                <c:pt idx="191">
                  <c:v>419.71</c:v>
                </c:pt>
                <c:pt idx="192">
                  <c:v>419.71</c:v>
                </c:pt>
                <c:pt idx="193">
                  <c:v>419.71</c:v>
                </c:pt>
                <c:pt idx="194">
                  <c:v>419.71</c:v>
                </c:pt>
                <c:pt idx="195">
                  <c:v>419.71</c:v>
                </c:pt>
                <c:pt idx="196">
                  <c:v>419.71</c:v>
                </c:pt>
                <c:pt idx="197">
                  <c:v>419.71</c:v>
                </c:pt>
                <c:pt idx="198">
                  <c:v>419.71</c:v>
                </c:pt>
                <c:pt idx="199">
                  <c:v>419.71</c:v>
                </c:pt>
              </c:numCache>
            </c:numRef>
          </c:val>
          <c:smooth val="0"/>
        </c:ser>
        <c:ser>
          <c:idx val="4"/>
          <c:order val="2"/>
          <c:tx>
            <c:strRef>
              <c:f>'cavity volume'!$F$3</c:f>
              <c:strCache>
                <c:ptCount val="1"/>
                <c:pt idx="0">
                  <c:v>apo3</c:v>
                </c:pt>
              </c:strCache>
            </c:strRef>
          </c:tx>
          <c:marker>
            <c:symbol val="none"/>
          </c:marker>
          <c:cat>
            <c:numRef>
              <c:f>'cavity volume'!$A$4:$A$203</c:f>
              <c:numCache>
                <c:formatCode>General</c:formatCode>
                <c:ptCount val="2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  <c:pt idx="100">
                  <c:v>101.0</c:v>
                </c:pt>
                <c:pt idx="101">
                  <c:v>102.0</c:v>
                </c:pt>
                <c:pt idx="102">
                  <c:v>103.0</c:v>
                </c:pt>
                <c:pt idx="103">
                  <c:v>104.0</c:v>
                </c:pt>
                <c:pt idx="104">
                  <c:v>105.0</c:v>
                </c:pt>
                <c:pt idx="105">
                  <c:v>106.0</c:v>
                </c:pt>
                <c:pt idx="106">
                  <c:v>107.0</c:v>
                </c:pt>
                <c:pt idx="107">
                  <c:v>108.0</c:v>
                </c:pt>
                <c:pt idx="108">
                  <c:v>109.0</c:v>
                </c:pt>
                <c:pt idx="109">
                  <c:v>110.0</c:v>
                </c:pt>
                <c:pt idx="110">
                  <c:v>111.0</c:v>
                </c:pt>
                <c:pt idx="111">
                  <c:v>112.0</c:v>
                </c:pt>
                <c:pt idx="112">
                  <c:v>113.0</c:v>
                </c:pt>
                <c:pt idx="113">
                  <c:v>114.0</c:v>
                </c:pt>
                <c:pt idx="114">
                  <c:v>115.0</c:v>
                </c:pt>
                <c:pt idx="115">
                  <c:v>116.0</c:v>
                </c:pt>
                <c:pt idx="116">
                  <c:v>117.0</c:v>
                </c:pt>
                <c:pt idx="117">
                  <c:v>118.0</c:v>
                </c:pt>
                <c:pt idx="118">
                  <c:v>119.0</c:v>
                </c:pt>
                <c:pt idx="119">
                  <c:v>120.0</c:v>
                </c:pt>
                <c:pt idx="120">
                  <c:v>121.0</c:v>
                </c:pt>
                <c:pt idx="121">
                  <c:v>122.0</c:v>
                </c:pt>
                <c:pt idx="122">
                  <c:v>123.0</c:v>
                </c:pt>
                <c:pt idx="123">
                  <c:v>124.0</c:v>
                </c:pt>
                <c:pt idx="124">
                  <c:v>125.0</c:v>
                </c:pt>
                <c:pt idx="125">
                  <c:v>126.0</c:v>
                </c:pt>
                <c:pt idx="126">
                  <c:v>127.0</c:v>
                </c:pt>
                <c:pt idx="127">
                  <c:v>128.0</c:v>
                </c:pt>
                <c:pt idx="128">
                  <c:v>129.0</c:v>
                </c:pt>
                <c:pt idx="129">
                  <c:v>130.0</c:v>
                </c:pt>
                <c:pt idx="130">
                  <c:v>131.0</c:v>
                </c:pt>
                <c:pt idx="131">
                  <c:v>132.0</c:v>
                </c:pt>
                <c:pt idx="132">
                  <c:v>133.0</c:v>
                </c:pt>
                <c:pt idx="133">
                  <c:v>134.0</c:v>
                </c:pt>
                <c:pt idx="134">
                  <c:v>135.0</c:v>
                </c:pt>
                <c:pt idx="135">
                  <c:v>136.0</c:v>
                </c:pt>
                <c:pt idx="136">
                  <c:v>137.0</c:v>
                </c:pt>
                <c:pt idx="137">
                  <c:v>138.0</c:v>
                </c:pt>
                <c:pt idx="138">
                  <c:v>139.0</c:v>
                </c:pt>
                <c:pt idx="139">
                  <c:v>140.0</c:v>
                </c:pt>
                <c:pt idx="140">
                  <c:v>141.0</c:v>
                </c:pt>
                <c:pt idx="141">
                  <c:v>142.0</c:v>
                </c:pt>
                <c:pt idx="142">
                  <c:v>143.0</c:v>
                </c:pt>
                <c:pt idx="143">
                  <c:v>144.0</c:v>
                </c:pt>
                <c:pt idx="144">
                  <c:v>145.0</c:v>
                </c:pt>
                <c:pt idx="145">
                  <c:v>146.0</c:v>
                </c:pt>
                <c:pt idx="146">
                  <c:v>147.0</c:v>
                </c:pt>
                <c:pt idx="147">
                  <c:v>148.0</c:v>
                </c:pt>
                <c:pt idx="148">
                  <c:v>149.0</c:v>
                </c:pt>
                <c:pt idx="149">
                  <c:v>150.0</c:v>
                </c:pt>
                <c:pt idx="150">
                  <c:v>151.0</c:v>
                </c:pt>
                <c:pt idx="151">
                  <c:v>152.0</c:v>
                </c:pt>
                <c:pt idx="152">
                  <c:v>153.0</c:v>
                </c:pt>
                <c:pt idx="153">
                  <c:v>154.0</c:v>
                </c:pt>
                <c:pt idx="154">
                  <c:v>155.0</c:v>
                </c:pt>
                <c:pt idx="155">
                  <c:v>156.0</c:v>
                </c:pt>
                <c:pt idx="156">
                  <c:v>157.0</c:v>
                </c:pt>
                <c:pt idx="157">
                  <c:v>158.0</c:v>
                </c:pt>
                <c:pt idx="158">
                  <c:v>159.0</c:v>
                </c:pt>
                <c:pt idx="159">
                  <c:v>160.0</c:v>
                </c:pt>
                <c:pt idx="160">
                  <c:v>161.0</c:v>
                </c:pt>
                <c:pt idx="161">
                  <c:v>162.0</c:v>
                </c:pt>
                <c:pt idx="162">
                  <c:v>163.0</c:v>
                </c:pt>
                <c:pt idx="163">
                  <c:v>164.0</c:v>
                </c:pt>
                <c:pt idx="164">
                  <c:v>165.0</c:v>
                </c:pt>
                <c:pt idx="165">
                  <c:v>166.0</c:v>
                </c:pt>
                <c:pt idx="166">
                  <c:v>167.0</c:v>
                </c:pt>
                <c:pt idx="167">
                  <c:v>168.0</c:v>
                </c:pt>
                <c:pt idx="168">
                  <c:v>169.0</c:v>
                </c:pt>
                <c:pt idx="169">
                  <c:v>170.0</c:v>
                </c:pt>
                <c:pt idx="170">
                  <c:v>171.0</c:v>
                </c:pt>
                <c:pt idx="171">
                  <c:v>172.0</c:v>
                </c:pt>
                <c:pt idx="172">
                  <c:v>173.0</c:v>
                </c:pt>
                <c:pt idx="173">
                  <c:v>174.0</c:v>
                </c:pt>
                <c:pt idx="174">
                  <c:v>175.0</c:v>
                </c:pt>
                <c:pt idx="175">
                  <c:v>176.0</c:v>
                </c:pt>
                <c:pt idx="176">
                  <c:v>177.0</c:v>
                </c:pt>
                <c:pt idx="177">
                  <c:v>178.0</c:v>
                </c:pt>
                <c:pt idx="178">
                  <c:v>179.0</c:v>
                </c:pt>
                <c:pt idx="179">
                  <c:v>180.0</c:v>
                </c:pt>
                <c:pt idx="180">
                  <c:v>181.0</c:v>
                </c:pt>
                <c:pt idx="181">
                  <c:v>182.0</c:v>
                </c:pt>
                <c:pt idx="182">
                  <c:v>183.0</c:v>
                </c:pt>
                <c:pt idx="183">
                  <c:v>184.0</c:v>
                </c:pt>
                <c:pt idx="184">
                  <c:v>185.0</c:v>
                </c:pt>
                <c:pt idx="185">
                  <c:v>186.0</c:v>
                </c:pt>
                <c:pt idx="186">
                  <c:v>187.0</c:v>
                </c:pt>
                <c:pt idx="187">
                  <c:v>188.0</c:v>
                </c:pt>
                <c:pt idx="188">
                  <c:v>189.0</c:v>
                </c:pt>
                <c:pt idx="189">
                  <c:v>190.0</c:v>
                </c:pt>
                <c:pt idx="190">
                  <c:v>191.0</c:v>
                </c:pt>
                <c:pt idx="191">
                  <c:v>192.0</c:v>
                </c:pt>
                <c:pt idx="192">
                  <c:v>193.0</c:v>
                </c:pt>
                <c:pt idx="193">
                  <c:v>194.0</c:v>
                </c:pt>
                <c:pt idx="194">
                  <c:v>195.0</c:v>
                </c:pt>
                <c:pt idx="195">
                  <c:v>196.0</c:v>
                </c:pt>
                <c:pt idx="196">
                  <c:v>197.0</c:v>
                </c:pt>
                <c:pt idx="197">
                  <c:v>198.0</c:v>
                </c:pt>
                <c:pt idx="198">
                  <c:v>199.0</c:v>
                </c:pt>
                <c:pt idx="199">
                  <c:v>200.0</c:v>
                </c:pt>
              </c:numCache>
            </c:numRef>
          </c:cat>
          <c:val>
            <c:numRef>
              <c:f>'cavity volume'!$F$4:$F$203</c:f>
              <c:numCache>
                <c:formatCode>General</c:formatCode>
                <c:ptCount val="200"/>
                <c:pt idx="0">
                  <c:v>217.618571428571</c:v>
                </c:pt>
                <c:pt idx="1">
                  <c:v>223.464285714286</c:v>
                </c:pt>
                <c:pt idx="2">
                  <c:v>200.612857142857</c:v>
                </c:pt>
                <c:pt idx="3">
                  <c:v>193.11</c:v>
                </c:pt>
                <c:pt idx="4">
                  <c:v>178.764285714286</c:v>
                </c:pt>
                <c:pt idx="5">
                  <c:v>172.59</c:v>
                </c:pt>
                <c:pt idx="6">
                  <c:v>161.405714285714</c:v>
                </c:pt>
                <c:pt idx="7">
                  <c:v>161.691428571429</c:v>
                </c:pt>
                <c:pt idx="8">
                  <c:v>153.602857142857</c:v>
                </c:pt>
                <c:pt idx="9">
                  <c:v>149.347142857143</c:v>
                </c:pt>
                <c:pt idx="10">
                  <c:v>141.147142857143</c:v>
                </c:pt>
                <c:pt idx="11">
                  <c:v>155.928571428571</c:v>
                </c:pt>
                <c:pt idx="12">
                  <c:v>168.718571428571</c:v>
                </c:pt>
                <c:pt idx="13">
                  <c:v>177.147142857143</c:v>
                </c:pt>
                <c:pt idx="14">
                  <c:v>170.588571428571</c:v>
                </c:pt>
                <c:pt idx="15">
                  <c:v>167.195714285714</c:v>
                </c:pt>
                <c:pt idx="16">
                  <c:v>172.482857142857</c:v>
                </c:pt>
                <c:pt idx="17">
                  <c:v>192.345714285714</c:v>
                </c:pt>
                <c:pt idx="18">
                  <c:v>192.615714285714</c:v>
                </c:pt>
                <c:pt idx="19">
                  <c:v>177.374285714286</c:v>
                </c:pt>
                <c:pt idx="20">
                  <c:v>184.945714285714</c:v>
                </c:pt>
                <c:pt idx="21">
                  <c:v>187.735714285714</c:v>
                </c:pt>
                <c:pt idx="22">
                  <c:v>182.444285714286</c:v>
                </c:pt>
                <c:pt idx="23">
                  <c:v>201.31</c:v>
                </c:pt>
                <c:pt idx="24">
                  <c:v>187.604285714286</c:v>
                </c:pt>
                <c:pt idx="25">
                  <c:v>191.122857142857</c:v>
                </c:pt>
                <c:pt idx="26">
                  <c:v>199.928571428571</c:v>
                </c:pt>
                <c:pt idx="27">
                  <c:v>190.594285714286</c:v>
                </c:pt>
                <c:pt idx="28">
                  <c:v>192.46</c:v>
                </c:pt>
                <c:pt idx="29">
                  <c:v>203.197142857143</c:v>
                </c:pt>
                <c:pt idx="30">
                  <c:v>191.484285714286</c:v>
                </c:pt>
                <c:pt idx="31">
                  <c:v>180.161428571429</c:v>
                </c:pt>
                <c:pt idx="32">
                  <c:v>168.217142857143</c:v>
                </c:pt>
                <c:pt idx="33">
                  <c:v>167.28</c:v>
                </c:pt>
                <c:pt idx="34">
                  <c:v>162.83</c:v>
                </c:pt>
                <c:pt idx="35">
                  <c:v>164.264285714286</c:v>
                </c:pt>
                <c:pt idx="36">
                  <c:v>148.614285714286</c:v>
                </c:pt>
                <c:pt idx="37">
                  <c:v>151.491428571429</c:v>
                </c:pt>
                <c:pt idx="38">
                  <c:v>174.144285714286</c:v>
                </c:pt>
                <c:pt idx="39">
                  <c:v>176.375714285714</c:v>
                </c:pt>
                <c:pt idx="40">
                  <c:v>180.794285714286</c:v>
                </c:pt>
                <c:pt idx="41">
                  <c:v>188.242857142857</c:v>
                </c:pt>
                <c:pt idx="42">
                  <c:v>180.248571428571</c:v>
                </c:pt>
                <c:pt idx="43">
                  <c:v>192.381428571429</c:v>
                </c:pt>
                <c:pt idx="44">
                  <c:v>200.484285714286</c:v>
                </c:pt>
                <c:pt idx="45">
                  <c:v>175.572857142857</c:v>
                </c:pt>
                <c:pt idx="46">
                  <c:v>168.435714285714</c:v>
                </c:pt>
                <c:pt idx="47">
                  <c:v>166.121428571429</c:v>
                </c:pt>
                <c:pt idx="48">
                  <c:v>160.198571428571</c:v>
                </c:pt>
                <c:pt idx="49">
                  <c:v>166.114285714286</c:v>
                </c:pt>
                <c:pt idx="50">
                  <c:v>169.092857142857</c:v>
                </c:pt>
                <c:pt idx="51">
                  <c:v>150.291428571429</c:v>
                </c:pt>
                <c:pt idx="52">
                  <c:v>166.975714285714</c:v>
                </c:pt>
                <c:pt idx="53">
                  <c:v>167.742857142857</c:v>
                </c:pt>
                <c:pt idx="54">
                  <c:v>177.512857142857</c:v>
                </c:pt>
                <c:pt idx="55">
                  <c:v>171.93</c:v>
                </c:pt>
                <c:pt idx="56">
                  <c:v>160.178571428571</c:v>
                </c:pt>
                <c:pt idx="57">
                  <c:v>151.455714285714</c:v>
                </c:pt>
                <c:pt idx="58">
                  <c:v>162.777142857143</c:v>
                </c:pt>
                <c:pt idx="59">
                  <c:v>161.83</c:v>
                </c:pt>
                <c:pt idx="60">
                  <c:v>170.715714285714</c:v>
                </c:pt>
                <c:pt idx="61">
                  <c:v>152.931428571429</c:v>
                </c:pt>
                <c:pt idx="62">
                  <c:v>156.108571428571</c:v>
                </c:pt>
                <c:pt idx="63">
                  <c:v>172.792857142857</c:v>
                </c:pt>
                <c:pt idx="64">
                  <c:v>183.85</c:v>
                </c:pt>
                <c:pt idx="65">
                  <c:v>172.475714285714</c:v>
                </c:pt>
                <c:pt idx="66">
                  <c:v>164.921428571429</c:v>
                </c:pt>
                <c:pt idx="67">
                  <c:v>149.372857142857</c:v>
                </c:pt>
                <c:pt idx="68">
                  <c:v>158.464285714286</c:v>
                </c:pt>
                <c:pt idx="69">
                  <c:v>164.224285714286</c:v>
                </c:pt>
                <c:pt idx="70">
                  <c:v>149.572857142857</c:v>
                </c:pt>
                <c:pt idx="71">
                  <c:v>142.372857142857</c:v>
                </c:pt>
                <c:pt idx="72">
                  <c:v>139.96</c:v>
                </c:pt>
                <c:pt idx="73">
                  <c:v>146.19</c:v>
                </c:pt>
                <c:pt idx="74">
                  <c:v>163.68</c:v>
                </c:pt>
                <c:pt idx="75">
                  <c:v>171.377142857143</c:v>
                </c:pt>
                <c:pt idx="76">
                  <c:v>169.078571428571</c:v>
                </c:pt>
                <c:pt idx="77">
                  <c:v>167.132857142857</c:v>
                </c:pt>
                <c:pt idx="78">
                  <c:v>174.327142857143</c:v>
                </c:pt>
                <c:pt idx="79">
                  <c:v>169.754285714286</c:v>
                </c:pt>
                <c:pt idx="80">
                  <c:v>161.384285714286</c:v>
                </c:pt>
                <c:pt idx="81">
                  <c:v>145.27</c:v>
                </c:pt>
                <c:pt idx="82">
                  <c:v>144.682857142857</c:v>
                </c:pt>
                <c:pt idx="83">
                  <c:v>130.477142857143</c:v>
                </c:pt>
                <c:pt idx="84">
                  <c:v>126.788571428571</c:v>
                </c:pt>
                <c:pt idx="85">
                  <c:v>122.888571428571</c:v>
                </c:pt>
                <c:pt idx="86">
                  <c:v>144.517142857143</c:v>
                </c:pt>
                <c:pt idx="87">
                  <c:v>155.171428571429</c:v>
                </c:pt>
                <c:pt idx="88">
                  <c:v>154.04</c:v>
                </c:pt>
                <c:pt idx="89">
                  <c:v>132.551428571429</c:v>
                </c:pt>
                <c:pt idx="90">
                  <c:v>129.33</c:v>
                </c:pt>
                <c:pt idx="91">
                  <c:v>135.478571428571</c:v>
                </c:pt>
                <c:pt idx="92">
                  <c:v>134.947142857143</c:v>
                </c:pt>
                <c:pt idx="93">
                  <c:v>125.065714285714</c:v>
                </c:pt>
                <c:pt idx="94">
                  <c:v>113.651428571429</c:v>
                </c:pt>
                <c:pt idx="95">
                  <c:v>116.84</c:v>
                </c:pt>
                <c:pt idx="96">
                  <c:v>120.018571428571</c:v>
                </c:pt>
                <c:pt idx="97">
                  <c:v>142.524285714286</c:v>
                </c:pt>
                <c:pt idx="98">
                  <c:v>172.091428571429</c:v>
                </c:pt>
                <c:pt idx="99">
                  <c:v>163.932857142857</c:v>
                </c:pt>
                <c:pt idx="100">
                  <c:v>164.552857142857</c:v>
                </c:pt>
                <c:pt idx="101">
                  <c:v>173.182857142857</c:v>
                </c:pt>
                <c:pt idx="102">
                  <c:v>202.981428571429</c:v>
                </c:pt>
                <c:pt idx="103">
                  <c:v>219.602857142857</c:v>
                </c:pt>
                <c:pt idx="104">
                  <c:v>225.911428571429</c:v>
                </c:pt>
                <c:pt idx="105">
                  <c:v>217.524285714286</c:v>
                </c:pt>
                <c:pt idx="106">
                  <c:v>242.958571428571</c:v>
                </c:pt>
                <c:pt idx="107">
                  <c:v>267.001428571429</c:v>
                </c:pt>
                <c:pt idx="108">
                  <c:v>261.805714285714</c:v>
                </c:pt>
                <c:pt idx="109">
                  <c:v>240.502857142857</c:v>
                </c:pt>
                <c:pt idx="110">
                  <c:v>245.355714285714</c:v>
                </c:pt>
                <c:pt idx="111">
                  <c:v>219.784285714286</c:v>
                </c:pt>
                <c:pt idx="112">
                  <c:v>207.455714285714</c:v>
                </c:pt>
                <c:pt idx="113">
                  <c:v>187.882857142857</c:v>
                </c:pt>
                <c:pt idx="114">
                  <c:v>152.598571428571</c:v>
                </c:pt>
                <c:pt idx="115">
                  <c:v>147.291428571429</c:v>
                </c:pt>
                <c:pt idx="116">
                  <c:v>137.502857142857</c:v>
                </c:pt>
                <c:pt idx="117">
                  <c:v>111.752857142857</c:v>
                </c:pt>
                <c:pt idx="118">
                  <c:v>114.537142857143</c:v>
                </c:pt>
                <c:pt idx="119">
                  <c:v>106.547142857143</c:v>
                </c:pt>
                <c:pt idx="120">
                  <c:v>112.878571428571</c:v>
                </c:pt>
                <c:pt idx="121">
                  <c:v>122.851428571429</c:v>
                </c:pt>
                <c:pt idx="122">
                  <c:v>127.634285714286</c:v>
                </c:pt>
                <c:pt idx="123">
                  <c:v>129.38</c:v>
                </c:pt>
                <c:pt idx="124">
                  <c:v>137.858571428571</c:v>
                </c:pt>
                <c:pt idx="125">
                  <c:v>145.575714285714</c:v>
                </c:pt>
                <c:pt idx="126">
                  <c:v>153.29</c:v>
                </c:pt>
                <c:pt idx="127">
                  <c:v>162.138571428571</c:v>
                </c:pt>
                <c:pt idx="128">
                  <c:v>155.615714285714</c:v>
                </c:pt>
                <c:pt idx="129">
                  <c:v>149.734285714286</c:v>
                </c:pt>
                <c:pt idx="130">
                  <c:v>156.341428571429</c:v>
                </c:pt>
                <c:pt idx="131">
                  <c:v>141.522857142857</c:v>
                </c:pt>
                <c:pt idx="132">
                  <c:v>131.692857142857</c:v>
                </c:pt>
                <c:pt idx="133">
                  <c:v>130.325714285714</c:v>
                </c:pt>
                <c:pt idx="134">
                  <c:v>129.227142857143</c:v>
                </c:pt>
                <c:pt idx="135">
                  <c:v>143.272857142857</c:v>
                </c:pt>
                <c:pt idx="136">
                  <c:v>161.04</c:v>
                </c:pt>
                <c:pt idx="137">
                  <c:v>164.11</c:v>
                </c:pt>
                <c:pt idx="138">
                  <c:v>175.621428571429</c:v>
                </c:pt>
                <c:pt idx="139">
                  <c:v>187.448571428571</c:v>
                </c:pt>
                <c:pt idx="140">
                  <c:v>198.495714285714</c:v>
                </c:pt>
                <c:pt idx="141">
                  <c:v>202.168571428571</c:v>
                </c:pt>
                <c:pt idx="142">
                  <c:v>201.447142857143</c:v>
                </c:pt>
                <c:pt idx="143">
                  <c:v>204.492857142857</c:v>
                </c:pt>
                <c:pt idx="144">
                  <c:v>211.58</c:v>
                </c:pt>
                <c:pt idx="145">
                  <c:v>222.368571428571</c:v>
                </c:pt>
                <c:pt idx="146">
                  <c:v>220.42</c:v>
                </c:pt>
                <c:pt idx="147">
                  <c:v>221.807142857143</c:v>
                </c:pt>
                <c:pt idx="148">
                  <c:v>220.681428571429</c:v>
                </c:pt>
                <c:pt idx="149">
                  <c:v>218.231428571429</c:v>
                </c:pt>
                <c:pt idx="150">
                  <c:v>202.332857142857</c:v>
                </c:pt>
                <c:pt idx="151">
                  <c:v>199.994285714286</c:v>
                </c:pt>
                <c:pt idx="152">
                  <c:v>190.44</c:v>
                </c:pt>
                <c:pt idx="153">
                  <c:v>195.828571428571</c:v>
                </c:pt>
                <c:pt idx="154">
                  <c:v>171.162857142857</c:v>
                </c:pt>
                <c:pt idx="155">
                  <c:v>181.198571428571</c:v>
                </c:pt>
                <c:pt idx="156">
                  <c:v>170.348571428571</c:v>
                </c:pt>
                <c:pt idx="157">
                  <c:v>196.237142857143</c:v>
                </c:pt>
                <c:pt idx="158">
                  <c:v>194.32</c:v>
                </c:pt>
                <c:pt idx="159">
                  <c:v>206.501428571429</c:v>
                </c:pt>
                <c:pt idx="160">
                  <c:v>206.661428571429</c:v>
                </c:pt>
                <c:pt idx="161">
                  <c:v>240.864285714286</c:v>
                </c:pt>
                <c:pt idx="162">
                  <c:v>201.715714285714</c:v>
                </c:pt>
                <c:pt idx="163">
                  <c:v>213.954285714286</c:v>
                </c:pt>
                <c:pt idx="164">
                  <c:v>183.32</c:v>
                </c:pt>
                <c:pt idx="165">
                  <c:v>179.314285714286</c:v>
                </c:pt>
                <c:pt idx="166">
                  <c:v>164.232857142857</c:v>
                </c:pt>
                <c:pt idx="167">
                  <c:v>157.454285714286</c:v>
                </c:pt>
                <c:pt idx="168">
                  <c:v>135.241428571429</c:v>
                </c:pt>
                <c:pt idx="169">
                  <c:v>151.565714285714</c:v>
                </c:pt>
                <c:pt idx="170">
                  <c:v>150.358571428571</c:v>
                </c:pt>
                <c:pt idx="171">
                  <c:v>155.718571428571</c:v>
                </c:pt>
                <c:pt idx="172">
                  <c:v>154.477142857143</c:v>
                </c:pt>
                <c:pt idx="173">
                  <c:v>158.694285714286</c:v>
                </c:pt>
                <c:pt idx="174">
                  <c:v>161.78</c:v>
                </c:pt>
                <c:pt idx="175">
                  <c:v>143.275714285714</c:v>
                </c:pt>
                <c:pt idx="176">
                  <c:v>135.727142857143</c:v>
                </c:pt>
                <c:pt idx="177">
                  <c:v>125.92</c:v>
                </c:pt>
                <c:pt idx="178">
                  <c:v>125.728571428571</c:v>
                </c:pt>
                <c:pt idx="179">
                  <c:v>126.015714285714</c:v>
                </c:pt>
                <c:pt idx="180">
                  <c:v>138.735714285714</c:v>
                </c:pt>
                <c:pt idx="181">
                  <c:v>138.832857142857</c:v>
                </c:pt>
                <c:pt idx="182">
                  <c:v>172.855714285714</c:v>
                </c:pt>
                <c:pt idx="183">
                  <c:v>198.81</c:v>
                </c:pt>
                <c:pt idx="184">
                  <c:v>199.117142857143</c:v>
                </c:pt>
                <c:pt idx="185">
                  <c:v>213.077142857143</c:v>
                </c:pt>
                <c:pt idx="186">
                  <c:v>224.742857142857</c:v>
                </c:pt>
                <c:pt idx="187">
                  <c:v>225.471428571429</c:v>
                </c:pt>
                <c:pt idx="188">
                  <c:v>210.714285714286</c:v>
                </c:pt>
                <c:pt idx="189">
                  <c:v>198.142857142857</c:v>
                </c:pt>
                <c:pt idx="190">
                  <c:v>174.515714285714</c:v>
                </c:pt>
                <c:pt idx="191">
                  <c:v>185.097142857143</c:v>
                </c:pt>
                <c:pt idx="192">
                  <c:v>177.172857142857</c:v>
                </c:pt>
                <c:pt idx="193">
                  <c:v>158.338571428571</c:v>
                </c:pt>
                <c:pt idx="194">
                  <c:v>165.332857142857</c:v>
                </c:pt>
                <c:pt idx="195">
                  <c:v>175.335714285714</c:v>
                </c:pt>
                <c:pt idx="196">
                  <c:v>181.728571428571</c:v>
                </c:pt>
                <c:pt idx="197">
                  <c:v>192.074285714286</c:v>
                </c:pt>
                <c:pt idx="198">
                  <c:v>192.397142857143</c:v>
                </c:pt>
                <c:pt idx="199">
                  <c:v>208.67</c:v>
                </c:pt>
              </c:numCache>
            </c:numRef>
          </c:val>
          <c:smooth val="0"/>
        </c:ser>
        <c:ser>
          <c:idx val="7"/>
          <c:order val="3"/>
          <c:tx>
            <c:strRef>
              <c:f>'cavity volume'!$I$3</c:f>
              <c:strCache>
                <c:ptCount val="1"/>
                <c:pt idx="0">
                  <c:v>GDG3</c:v>
                </c:pt>
              </c:strCache>
            </c:strRef>
          </c:tx>
          <c:marker>
            <c:symbol val="none"/>
          </c:marker>
          <c:cat>
            <c:numRef>
              <c:f>'cavity volume'!$A$4:$A$203</c:f>
              <c:numCache>
                <c:formatCode>General</c:formatCode>
                <c:ptCount val="2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  <c:pt idx="100">
                  <c:v>101.0</c:v>
                </c:pt>
                <c:pt idx="101">
                  <c:v>102.0</c:v>
                </c:pt>
                <c:pt idx="102">
                  <c:v>103.0</c:v>
                </c:pt>
                <c:pt idx="103">
                  <c:v>104.0</c:v>
                </c:pt>
                <c:pt idx="104">
                  <c:v>105.0</c:v>
                </c:pt>
                <c:pt idx="105">
                  <c:v>106.0</c:v>
                </c:pt>
                <c:pt idx="106">
                  <c:v>107.0</c:v>
                </c:pt>
                <c:pt idx="107">
                  <c:v>108.0</c:v>
                </c:pt>
                <c:pt idx="108">
                  <c:v>109.0</c:v>
                </c:pt>
                <c:pt idx="109">
                  <c:v>110.0</c:v>
                </c:pt>
                <c:pt idx="110">
                  <c:v>111.0</c:v>
                </c:pt>
                <c:pt idx="111">
                  <c:v>112.0</c:v>
                </c:pt>
                <c:pt idx="112">
                  <c:v>113.0</c:v>
                </c:pt>
                <c:pt idx="113">
                  <c:v>114.0</c:v>
                </c:pt>
                <c:pt idx="114">
                  <c:v>115.0</c:v>
                </c:pt>
                <c:pt idx="115">
                  <c:v>116.0</c:v>
                </c:pt>
                <c:pt idx="116">
                  <c:v>117.0</c:v>
                </c:pt>
                <c:pt idx="117">
                  <c:v>118.0</c:v>
                </c:pt>
                <c:pt idx="118">
                  <c:v>119.0</c:v>
                </c:pt>
                <c:pt idx="119">
                  <c:v>120.0</c:v>
                </c:pt>
                <c:pt idx="120">
                  <c:v>121.0</c:v>
                </c:pt>
                <c:pt idx="121">
                  <c:v>122.0</c:v>
                </c:pt>
                <c:pt idx="122">
                  <c:v>123.0</c:v>
                </c:pt>
                <c:pt idx="123">
                  <c:v>124.0</c:v>
                </c:pt>
                <c:pt idx="124">
                  <c:v>125.0</c:v>
                </c:pt>
                <c:pt idx="125">
                  <c:v>126.0</c:v>
                </c:pt>
                <c:pt idx="126">
                  <c:v>127.0</c:v>
                </c:pt>
                <c:pt idx="127">
                  <c:v>128.0</c:v>
                </c:pt>
                <c:pt idx="128">
                  <c:v>129.0</c:v>
                </c:pt>
                <c:pt idx="129">
                  <c:v>130.0</c:v>
                </c:pt>
                <c:pt idx="130">
                  <c:v>131.0</c:v>
                </c:pt>
                <c:pt idx="131">
                  <c:v>132.0</c:v>
                </c:pt>
                <c:pt idx="132">
                  <c:v>133.0</c:v>
                </c:pt>
                <c:pt idx="133">
                  <c:v>134.0</c:v>
                </c:pt>
                <c:pt idx="134">
                  <c:v>135.0</c:v>
                </c:pt>
                <c:pt idx="135">
                  <c:v>136.0</c:v>
                </c:pt>
                <c:pt idx="136">
                  <c:v>137.0</c:v>
                </c:pt>
                <c:pt idx="137">
                  <c:v>138.0</c:v>
                </c:pt>
                <c:pt idx="138">
                  <c:v>139.0</c:v>
                </c:pt>
                <c:pt idx="139">
                  <c:v>140.0</c:v>
                </c:pt>
                <c:pt idx="140">
                  <c:v>141.0</c:v>
                </c:pt>
                <c:pt idx="141">
                  <c:v>142.0</c:v>
                </c:pt>
                <c:pt idx="142">
                  <c:v>143.0</c:v>
                </c:pt>
                <c:pt idx="143">
                  <c:v>144.0</c:v>
                </c:pt>
                <c:pt idx="144">
                  <c:v>145.0</c:v>
                </c:pt>
                <c:pt idx="145">
                  <c:v>146.0</c:v>
                </c:pt>
                <c:pt idx="146">
                  <c:v>147.0</c:v>
                </c:pt>
                <c:pt idx="147">
                  <c:v>148.0</c:v>
                </c:pt>
                <c:pt idx="148">
                  <c:v>149.0</c:v>
                </c:pt>
                <c:pt idx="149">
                  <c:v>150.0</c:v>
                </c:pt>
                <c:pt idx="150">
                  <c:v>151.0</c:v>
                </c:pt>
                <c:pt idx="151">
                  <c:v>152.0</c:v>
                </c:pt>
                <c:pt idx="152">
                  <c:v>153.0</c:v>
                </c:pt>
                <c:pt idx="153">
                  <c:v>154.0</c:v>
                </c:pt>
                <c:pt idx="154">
                  <c:v>155.0</c:v>
                </c:pt>
                <c:pt idx="155">
                  <c:v>156.0</c:v>
                </c:pt>
                <c:pt idx="156">
                  <c:v>157.0</c:v>
                </c:pt>
                <c:pt idx="157">
                  <c:v>158.0</c:v>
                </c:pt>
                <c:pt idx="158">
                  <c:v>159.0</c:v>
                </c:pt>
                <c:pt idx="159">
                  <c:v>160.0</c:v>
                </c:pt>
                <c:pt idx="160">
                  <c:v>161.0</c:v>
                </c:pt>
                <c:pt idx="161">
                  <c:v>162.0</c:v>
                </c:pt>
                <c:pt idx="162">
                  <c:v>163.0</c:v>
                </c:pt>
                <c:pt idx="163">
                  <c:v>164.0</c:v>
                </c:pt>
                <c:pt idx="164">
                  <c:v>165.0</c:v>
                </c:pt>
                <c:pt idx="165">
                  <c:v>166.0</c:v>
                </c:pt>
                <c:pt idx="166">
                  <c:v>167.0</c:v>
                </c:pt>
                <c:pt idx="167">
                  <c:v>168.0</c:v>
                </c:pt>
                <c:pt idx="168">
                  <c:v>169.0</c:v>
                </c:pt>
                <c:pt idx="169">
                  <c:v>170.0</c:v>
                </c:pt>
                <c:pt idx="170">
                  <c:v>171.0</c:v>
                </c:pt>
                <c:pt idx="171">
                  <c:v>172.0</c:v>
                </c:pt>
                <c:pt idx="172">
                  <c:v>173.0</c:v>
                </c:pt>
                <c:pt idx="173">
                  <c:v>174.0</c:v>
                </c:pt>
                <c:pt idx="174">
                  <c:v>175.0</c:v>
                </c:pt>
                <c:pt idx="175">
                  <c:v>176.0</c:v>
                </c:pt>
                <c:pt idx="176">
                  <c:v>177.0</c:v>
                </c:pt>
                <c:pt idx="177">
                  <c:v>178.0</c:v>
                </c:pt>
                <c:pt idx="178">
                  <c:v>179.0</c:v>
                </c:pt>
                <c:pt idx="179">
                  <c:v>180.0</c:v>
                </c:pt>
                <c:pt idx="180">
                  <c:v>181.0</c:v>
                </c:pt>
                <c:pt idx="181">
                  <c:v>182.0</c:v>
                </c:pt>
                <c:pt idx="182">
                  <c:v>183.0</c:v>
                </c:pt>
                <c:pt idx="183">
                  <c:v>184.0</c:v>
                </c:pt>
                <c:pt idx="184">
                  <c:v>185.0</c:v>
                </c:pt>
                <c:pt idx="185">
                  <c:v>186.0</c:v>
                </c:pt>
                <c:pt idx="186">
                  <c:v>187.0</c:v>
                </c:pt>
                <c:pt idx="187">
                  <c:v>188.0</c:v>
                </c:pt>
                <c:pt idx="188">
                  <c:v>189.0</c:v>
                </c:pt>
                <c:pt idx="189">
                  <c:v>190.0</c:v>
                </c:pt>
                <c:pt idx="190">
                  <c:v>191.0</c:v>
                </c:pt>
                <c:pt idx="191">
                  <c:v>192.0</c:v>
                </c:pt>
                <c:pt idx="192">
                  <c:v>193.0</c:v>
                </c:pt>
                <c:pt idx="193">
                  <c:v>194.0</c:v>
                </c:pt>
                <c:pt idx="194">
                  <c:v>195.0</c:v>
                </c:pt>
                <c:pt idx="195">
                  <c:v>196.0</c:v>
                </c:pt>
                <c:pt idx="196">
                  <c:v>197.0</c:v>
                </c:pt>
                <c:pt idx="197">
                  <c:v>198.0</c:v>
                </c:pt>
                <c:pt idx="198">
                  <c:v>199.0</c:v>
                </c:pt>
                <c:pt idx="199">
                  <c:v>200.0</c:v>
                </c:pt>
              </c:numCache>
            </c:numRef>
          </c:cat>
          <c:val>
            <c:numRef>
              <c:f>'cavity volume'!$I$4:$I$203</c:f>
              <c:numCache>
                <c:formatCode>General</c:formatCode>
                <c:ptCount val="200"/>
                <c:pt idx="0">
                  <c:v>165.247156558023</c:v>
                </c:pt>
                <c:pt idx="1">
                  <c:v>170.034285714286</c:v>
                </c:pt>
                <c:pt idx="2">
                  <c:v>177.501428571429</c:v>
                </c:pt>
                <c:pt idx="3">
                  <c:v>183.361428571429</c:v>
                </c:pt>
                <c:pt idx="4">
                  <c:v>188.728571428571</c:v>
                </c:pt>
                <c:pt idx="5">
                  <c:v>191.088571428571</c:v>
                </c:pt>
                <c:pt idx="6">
                  <c:v>193.757142857143</c:v>
                </c:pt>
                <c:pt idx="7">
                  <c:v>215.605714285714</c:v>
                </c:pt>
                <c:pt idx="8">
                  <c:v>213.047142857143</c:v>
                </c:pt>
                <c:pt idx="9">
                  <c:v>220.111428571429</c:v>
                </c:pt>
                <c:pt idx="10">
                  <c:v>221.7</c:v>
                </c:pt>
                <c:pt idx="11">
                  <c:v>229.215714285714</c:v>
                </c:pt>
                <c:pt idx="12">
                  <c:v>222.608571428571</c:v>
                </c:pt>
                <c:pt idx="13">
                  <c:v>211.561428571429</c:v>
                </c:pt>
                <c:pt idx="14">
                  <c:v>201.294285714286</c:v>
                </c:pt>
                <c:pt idx="15">
                  <c:v>238.357142857143</c:v>
                </c:pt>
                <c:pt idx="16">
                  <c:v>262.028571428571</c:v>
                </c:pt>
                <c:pt idx="17">
                  <c:v>274.541428571429</c:v>
                </c:pt>
                <c:pt idx="18">
                  <c:v>275.784285714286</c:v>
                </c:pt>
                <c:pt idx="19">
                  <c:v>302.037142857143</c:v>
                </c:pt>
                <c:pt idx="20">
                  <c:v>317.077142857143</c:v>
                </c:pt>
                <c:pt idx="21">
                  <c:v>348.588571428571</c:v>
                </c:pt>
                <c:pt idx="22">
                  <c:v>342.96</c:v>
                </c:pt>
                <c:pt idx="23">
                  <c:v>318.275714285714</c:v>
                </c:pt>
                <c:pt idx="24">
                  <c:v>317.972857142857</c:v>
                </c:pt>
                <c:pt idx="25">
                  <c:v>318.244285714286</c:v>
                </c:pt>
                <c:pt idx="26">
                  <c:v>307.772857142857</c:v>
                </c:pt>
                <c:pt idx="27">
                  <c:v>304.217142857143</c:v>
                </c:pt>
                <c:pt idx="28">
                  <c:v>286.54</c:v>
                </c:pt>
                <c:pt idx="29">
                  <c:v>274.92</c:v>
                </c:pt>
                <c:pt idx="30">
                  <c:v>270.154285714286</c:v>
                </c:pt>
                <c:pt idx="31">
                  <c:v>282.184285714286</c:v>
                </c:pt>
                <c:pt idx="32">
                  <c:v>279.245714285714</c:v>
                </c:pt>
                <c:pt idx="33">
                  <c:v>290.09</c:v>
                </c:pt>
                <c:pt idx="34">
                  <c:v>286.85</c:v>
                </c:pt>
                <c:pt idx="35">
                  <c:v>279.128571428571</c:v>
                </c:pt>
                <c:pt idx="36">
                  <c:v>274.967142857143</c:v>
                </c:pt>
                <c:pt idx="37">
                  <c:v>269.315714285714</c:v>
                </c:pt>
                <c:pt idx="38">
                  <c:v>268.485714285714</c:v>
                </c:pt>
                <c:pt idx="39">
                  <c:v>273.571428571429</c:v>
                </c:pt>
                <c:pt idx="40">
                  <c:v>274.164285714286</c:v>
                </c:pt>
                <c:pt idx="41">
                  <c:v>286.577142857143</c:v>
                </c:pt>
                <c:pt idx="42">
                  <c:v>313.914285714286</c:v>
                </c:pt>
                <c:pt idx="43">
                  <c:v>342.982857142857</c:v>
                </c:pt>
                <c:pt idx="44">
                  <c:v>371.098571428571</c:v>
                </c:pt>
                <c:pt idx="45">
                  <c:v>370.297142857143</c:v>
                </c:pt>
                <c:pt idx="46">
                  <c:v>388.135714285714</c:v>
                </c:pt>
                <c:pt idx="47">
                  <c:v>385.534285714286</c:v>
                </c:pt>
                <c:pt idx="48">
                  <c:v>375.427142857143</c:v>
                </c:pt>
                <c:pt idx="49">
                  <c:v>357.941428571429</c:v>
                </c:pt>
                <c:pt idx="50">
                  <c:v>309.55</c:v>
                </c:pt>
                <c:pt idx="51">
                  <c:v>275.937142857143</c:v>
                </c:pt>
                <c:pt idx="52">
                  <c:v>243.875714285714</c:v>
                </c:pt>
                <c:pt idx="53">
                  <c:v>207.15</c:v>
                </c:pt>
                <c:pt idx="54">
                  <c:v>185.134285714286</c:v>
                </c:pt>
                <c:pt idx="55">
                  <c:v>186.691428571429</c:v>
                </c:pt>
                <c:pt idx="56">
                  <c:v>200.504285714286</c:v>
                </c:pt>
                <c:pt idx="57">
                  <c:v>217.305714285714</c:v>
                </c:pt>
                <c:pt idx="58">
                  <c:v>247.122857142857</c:v>
                </c:pt>
                <c:pt idx="59">
                  <c:v>270.005714285714</c:v>
                </c:pt>
                <c:pt idx="60">
                  <c:v>290.474285714286</c:v>
                </c:pt>
                <c:pt idx="61">
                  <c:v>317.451428571429</c:v>
                </c:pt>
                <c:pt idx="62">
                  <c:v>312.427142857143</c:v>
                </c:pt>
                <c:pt idx="63">
                  <c:v>291.187142857143</c:v>
                </c:pt>
                <c:pt idx="64">
                  <c:v>288.738571428571</c:v>
                </c:pt>
                <c:pt idx="65">
                  <c:v>260.811428571429</c:v>
                </c:pt>
                <c:pt idx="66">
                  <c:v>249.831428571429</c:v>
                </c:pt>
                <c:pt idx="67">
                  <c:v>225.641428571429</c:v>
                </c:pt>
                <c:pt idx="68">
                  <c:v>210.258571428571</c:v>
                </c:pt>
                <c:pt idx="69">
                  <c:v>211.72</c:v>
                </c:pt>
                <c:pt idx="70">
                  <c:v>242.822857142857</c:v>
                </c:pt>
                <c:pt idx="71">
                  <c:v>258.177142857143</c:v>
                </c:pt>
                <c:pt idx="72">
                  <c:v>281.04</c:v>
                </c:pt>
                <c:pt idx="73">
                  <c:v>291.96</c:v>
                </c:pt>
                <c:pt idx="74">
                  <c:v>301.421428571429</c:v>
                </c:pt>
                <c:pt idx="75">
                  <c:v>300.99</c:v>
                </c:pt>
                <c:pt idx="76">
                  <c:v>307.147142857143</c:v>
                </c:pt>
                <c:pt idx="77">
                  <c:v>261.341428571429</c:v>
                </c:pt>
                <c:pt idx="78">
                  <c:v>272.784285714286</c:v>
                </c:pt>
                <c:pt idx="79">
                  <c:v>266.338571428571</c:v>
                </c:pt>
                <c:pt idx="80">
                  <c:v>247.168571428571</c:v>
                </c:pt>
                <c:pt idx="81">
                  <c:v>236.26</c:v>
                </c:pt>
                <c:pt idx="82">
                  <c:v>226.052857142857</c:v>
                </c:pt>
                <c:pt idx="83">
                  <c:v>196.681428571429</c:v>
                </c:pt>
                <c:pt idx="84">
                  <c:v>224.564285714286</c:v>
                </c:pt>
                <c:pt idx="85">
                  <c:v>219.532857142857</c:v>
                </c:pt>
                <c:pt idx="86">
                  <c:v>214.102857142857</c:v>
                </c:pt>
                <c:pt idx="87">
                  <c:v>251.108571428571</c:v>
                </c:pt>
                <c:pt idx="88">
                  <c:v>289.192857142857</c:v>
                </c:pt>
                <c:pt idx="89">
                  <c:v>318.905714285714</c:v>
                </c:pt>
                <c:pt idx="90">
                  <c:v>344.925714285714</c:v>
                </c:pt>
                <c:pt idx="91">
                  <c:v>345.781428571429</c:v>
                </c:pt>
                <c:pt idx="92">
                  <c:v>346.13</c:v>
                </c:pt>
                <c:pt idx="93">
                  <c:v>347.89</c:v>
                </c:pt>
                <c:pt idx="94">
                  <c:v>336.327142857143</c:v>
                </c:pt>
                <c:pt idx="95">
                  <c:v>293.984285714286</c:v>
                </c:pt>
                <c:pt idx="96">
                  <c:v>281.367142857143</c:v>
                </c:pt>
                <c:pt idx="97">
                  <c:v>270.942857142857</c:v>
                </c:pt>
                <c:pt idx="98">
                  <c:v>246.077142857143</c:v>
                </c:pt>
                <c:pt idx="99">
                  <c:v>199.74</c:v>
                </c:pt>
                <c:pt idx="100">
                  <c:v>198.452857142857</c:v>
                </c:pt>
                <c:pt idx="101">
                  <c:v>175.774285714286</c:v>
                </c:pt>
                <c:pt idx="102">
                  <c:v>203.205714285714</c:v>
                </c:pt>
                <c:pt idx="103">
                  <c:v>210.957142857143</c:v>
                </c:pt>
                <c:pt idx="104">
                  <c:v>228.942857142857</c:v>
                </c:pt>
                <c:pt idx="105">
                  <c:v>250.888571428571</c:v>
                </c:pt>
                <c:pt idx="106">
                  <c:v>279.681428571429</c:v>
                </c:pt>
                <c:pt idx="107">
                  <c:v>297.981428571429</c:v>
                </c:pt>
                <c:pt idx="108">
                  <c:v>299.002857142857</c:v>
                </c:pt>
                <c:pt idx="109">
                  <c:v>301.635714285714</c:v>
                </c:pt>
                <c:pt idx="110">
                  <c:v>296.181428571429</c:v>
                </c:pt>
                <c:pt idx="111">
                  <c:v>288.004285714286</c:v>
                </c:pt>
                <c:pt idx="112">
                  <c:v>287.707142857143</c:v>
                </c:pt>
                <c:pt idx="113">
                  <c:v>283.235714285714</c:v>
                </c:pt>
                <c:pt idx="114">
                  <c:v>253.57</c:v>
                </c:pt>
                <c:pt idx="115">
                  <c:v>259.745714285714</c:v>
                </c:pt>
                <c:pt idx="116">
                  <c:v>249.581428571429</c:v>
                </c:pt>
                <c:pt idx="117">
                  <c:v>246.275714285714</c:v>
                </c:pt>
                <c:pt idx="118">
                  <c:v>223.891428571429</c:v>
                </c:pt>
                <c:pt idx="119">
                  <c:v>210.022857142857</c:v>
                </c:pt>
                <c:pt idx="120">
                  <c:v>199.644285714286</c:v>
                </c:pt>
                <c:pt idx="121">
                  <c:v>219.182857142857</c:v>
                </c:pt>
                <c:pt idx="122">
                  <c:v>231.308571428571</c:v>
                </c:pt>
                <c:pt idx="123">
                  <c:v>243.257142857143</c:v>
                </c:pt>
                <c:pt idx="124">
                  <c:v>226.052857142857</c:v>
                </c:pt>
                <c:pt idx="125">
                  <c:v>256.468571428571</c:v>
                </c:pt>
                <c:pt idx="126">
                  <c:v>266.61</c:v>
                </c:pt>
                <c:pt idx="127">
                  <c:v>305.047142857143</c:v>
                </c:pt>
                <c:pt idx="128">
                  <c:v>283.301428571429</c:v>
                </c:pt>
                <c:pt idx="129">
                  <c:v>286.62</c:v>
                </c:pt>
                <c:pt idx="130">
                  <c:v>278.822857142857</c:v>
                </c:pt>
                <c:pt idx="131">
                  <c:v>293.917142857143</c:v>
                </c:pt>
                <c:pt idx="132">
                  <c:v>287.44</c:v>
                </c:pt>
                <c:pt idx="133">
                  <c:v>282.825714285714</c:v>
                </c:pt>
                <c:pt idx="134">
                  <c:v>284.151428571429</c:v>
                </c:pt>
                <c:pt idx="135">
                  <c:v>310.192857142857</c:v>
                </c:pt>
                <c:pt idx="136">
                  <c:v>305.927142857143</c:v>
                </c:pt>
                <c:pt idx="137">
                  <c:v>301.737142857143</c:v>
                </c:pt>
                <c:pt idx="138">
                  <c:v>311.454285714286</c:v>
                </c:pt>
                <c:pt idx="139">
                  <c:v>310.855714285714</c:v>
                </c:pt>
                <c:pt idx="140">
                  <c:v>332.952857142857</c:v>
                </c:pt>
                <c:pt idx="141">
                  <c:v>327.921428571429</c:v>
                </c:pt>
                <c:pt idx="142">
                  <c:v>307.351428571429</c:v>
                </c:pt>
                <c:pt idx="143">
                  <c:v>320.468571428571</c:v>
                </c:pt>
                <c:pt idx="144">
                  <c:v>327.437142857143</c:v>
                </c:pt>
                <c:pt idx="145">
                  <c:v>319.835714285714</c:v>
                </c:pt>
                <c:pt idx="146">
                  <c:v>337.47</c:v>
                </c:pt>
                <c:pt idx="147">
                  <c:v>313.801428571429</c:v>
                </c:pt>
                <c:pt idx="148">
                  <c:v>301.047142857143</c:v>
                </c:pt>
                <c:pt idx="149">
                  <c:v>309.972857142857</c:v>
                </c:pt>
                <c:pt idx="150">
                  <c:v>303.098571428571</c:v>
                </c:pt>
                <c:pt idx="151">
                  <c:v>316.785714285714</c:v>
                </c:pt>
                <c:pt idx="152">
                  <c:v>324.591428571429</c:v>
                </c:pt>
                <c:pt idx="153">
                  <c:v>288.64</c:v>
                </c:pt>
                <c:pt idx="154">
                  <c:v>284.042857142857</c:v>
                </c:pt>
                <c:pt idx="155">
                  <c:v>293.872857142857</c:v>
                </c:pt>
                <c:pt idx="156">
                  <c:v>294.58</c:v>
                </c:pt>
                <c:pt idx="157">
                  <c:v>277.341428571429</c:v>
                </c:pt>
                <c:pt idx="158">
                  <c:v>260.605714285714</c:v>
                </c:pt>
                <c:pt idx="159">
                  <c:v>252.482857142857</c:v>
                </c:pt>
                <c:pt idx="160">
                  <c:v>263.061428571429</c:v>
                </c:pt>
                <c:pt idx="161">
                  <c:v>273.064285714286</c:v>
                </c:pt>
                <c:pt idx="162">
                  <c:v>268.244285714286</c:v>
                </c:pt>
                <c:pt idx="163">
                  <c:v>275.912857142857</c:v>
                </c:pt>
                <c:pt idx="164">
                  <c:v>271.591428571429</c:v>
                </c:pt>
                <c:pt idx="165">
                  <c:v>269.022857142857</c:v>
                </c:pt>
                <c:pt idx="166">
                  <c:v>256.102857142857</c:v>
                </c:pt>
                <c:pt idx="167">
                  <c:v>260.971428571429</c:v>
                </c:pt>
                <c:pt idx="168">
                  <c:v>248.798571428571</c:v>
                </c:pt>
                <c:pt idx="169">
                  <c:v>223.187142857143</c:v>
                </c:pt>
                <c:pt idx="170">
                  <c:v>227.82</c:v>
                </c:pt>
                <c:pt idx="171">
                  <c:v>244.215714285714</c:v>
                </c:pt>
                <c:pt idx="172">
                  <c:v>255.364285714286</c:v>
                </c:pt>
                <c:pt idx="173">
                  <c:v>266.201428571429</c:v>
                </c:pt>
                <c:pt idx="174">
                  <c:v>273.941428571429</c:v>
                </c:pt>
                <c:pt idx="175">
                  <c:v>301.862857142857</c:v>
                </c:pt>
                <c:pt idx="176">
                  <c:v>343.22</c:v>
                </c:pt>
                <c:pt idx="177">
                  <c:v>330.871428571429</c:v>
                </c:pt>
                <c:pt idx="178">
                  <c:v>336.128571428571</c:v>
                </c:pt>
                <c:pt idx="179">
                  <c:v>328.984285714286</c:v>
                </c:pt>
                <c:pt idx="180">
                  <c:v>318.147142857143</c:v>
                </c:pt>
                <c:pt idx="181">
                  <c:v>336.502857142857</c:v>
                </c:pt>
                <c:pt idx="182">
                  <c:v>329.86</c:v>
                </c:pt>
                <c:pt idx="183">
                  <c:v>307.211428571429</c:v>
                </c:pt>
                <c:pt idx="184">
                  <c:v>309.351428571429</c:v>
                </c:pt>
                <c:pt idx="185">
                  <c:v>307.078571428571</c:v>
                </c:pt>
                <c:pt idx="186">
                  <c:v>315.262857142857</c:v>
                </c:pt>
                <c:pt idx="187">
                  <c:v>341.247142857143</c:v>
                </c:pt>
                <c:pt idx="188">
                  <c:v>327.138571428571</c:v>
                </c:pt>
                <c:pt idx="189">
                  <c:v>322.022857142857</c:v>
                </c:pt>
                <c:pt idx="190">
                  <c:v>315.594285714286</c:v>
                </c:pt>
                <c:pt idx="191">
                  <c:v>315.422857142857</c:v>
                </c:pt>
                <c:pt idx="192">
                  <c:v>294.39</c:v>
                </c:pt>
                <c:pt idx="193">
                  <c:v>267.348571428571</c:v>
                </c:pt>
                <c:pt idx="194">
                  <c:v>244.918571428571</c:v>
                </c:pt>
                <c:pt idx="195">
                  <c:v>220.681428571429</c:v>
                </c:pt>
                <c:pt idx="196">
                  <c:v>195.252857142857</c:v>
                </c:pt>
                <c:pt idx="197">
                  <c:v>192.104285714286</c:v>
                </c:pt>
                <c:pt idx="198">
                  <c:v>179.88</c:v>
                </c:pt>
                <c:pt idx="199">
                  <c:v>180.782</c:v>
                </c:pt>
              </c:numCache>
            </c:numRef>
          </c:val>
          <c:smooth val="0"/>
        </c:ser>
        <c:ser>
          <c:idx val="10"/>
          <c:order val="4"/>
          <c:tx>
            <c:strRef>
              <c:f>'cavity volume'!$L$3</c:f>
              <c:strCache>
                <c:ptCount val="1"/>
                <c:pt idx="0">
                  <c:v>GDY3</c:v>
                </c:pt>
              </c:strCache>
            </c:strRef>
          </c:tx>
          <c:marker>
            <c:symbol val="none"/>
          </c:marker>
          <c:cat>
            <c:numRef>
              <c:f>'cavity volume'!$A$4:$A$203</c:f>
              <c:numCache>
                <c:formatCode>General</c:formatCode>
                <c:ptCount val="2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  <c:pt idx="100">
                  <c:v>101.0</c:v>
                </c:pt>
                <c:pt idx="101">
                  <c:v>102.0</c:v>
                </c:pt>
                <c:pt idx="102">
                  <c:v>103.0</c:v>
                </c:pt>
                <c:pt idx="103">
                  <c:v>104.0</c:v>
                </c:pt>
                <c:pt idx="104">
                  <c:v>105.0</c:v>
                </c:pt>
                <c:pt idx="105">
                  <c:v>106.0</c:v>
                </c:pt>
                <c:pt idx="106">
                  <c:v>107.0</c:v>
                </c:pt>
                <c:pt idx="107">
                  <c:v>108.0</c:v>
                </c:pt>
                <c:pt idx="108">
                  <c:v>109.0</c:v>
                </c:pt>
                <c:pt idx="109">
                  <c:v>110.0</c:v>
                </c:pt>
                <c:pt idx="110">
                  <c:v>111.0</c:v>
                </c:pt>
                <c:pt idx="111">
                  <c:v>112.0</c:v>
                </c:pt>
                <c:pt idx="112">
                  <c:v>113.0</c:v>
                </c:pt>
                <c:pt idx="113">
                  <c:v>114.0</c:v>
                </c:pt>
                <c:pt idx="114">
                  <c:v>115.0</c:v>
                </c:pt>
                <c:pt idx="115">
                  <c:v>116.0</c:v>
                </c:pt>
                <c:pt idx="116">
                  <c:v>117.0</c:v>
                </c:pt>
                <c:pt idx="117">
                  <c:v>118.0</c:v>
                </c:pt>
                <c:pt idx="118">
                  <c:v>119.0</c:v>
                </c:pt>
                <c:pt idx="119">
                  <c:v>120.0</c:v>
                </c:pt>
                <c:pt idx="120">
                  <c:v>121.0</c:v>
                </c:pt>
                <c:pt idx="121">
                  <c:v>122.0</c:v>
                </c:pt>
                <c:pt idx="122">
                  <c:v>123.0</c:v>
                </c:pt>
                <c:pt idx="123">
                  <c:v>124.0</c:v>
                </c:pt>
                <c:pt idx="124">
                  <c:v>125.0</c:v>
                </c:pt>
                <c:pt idx="125">
                  <c:v>126.0</c:v>
                </c:pt>
                <c:pt idx="126">
                  <c:v>127.0</c:v>
                </c:pt>
                <c:pt idx="127">
                  <c:v>128.0</c:v>
                </c:pt>
                <c:pt idx="128">
                  <c:v>129.0</c:v>
                </c:pt>
                <c:pt idx="129">
                  <c:v>130.0</c:v>
                </c:pt>
                <c:pt idx="130">
                  <c:v>131.0</c:v>
                </c:pt>
                <c:pt idx="131">
                  <c:v>132.0</c:v>
                </c:pt>
                <c:pt idx="132">
                  <c:v>133.0</c:v>
                </c:pt>
                <c:pt idx="133">
                  <c:v>134.0</c:v>
                </c:pt>
                <c:pt idx="134">
                  <c:v>135.0</c:v>
                </c:pt>
                <c:pt idx="135">
                  <c:v>136.0</c:v>
                </c:pt>
                <c:pt idx="136">
                  <c:v>137.0</c:v>
                </c:pt>
                <c:pt idx="137">
                  <c:v>138.0</c:v>
                </c:pt>
                <c:pt idx="138">
                  <c:v>139.0</c:v>
                </c:pt>
                <c:pt idx="139">
                  <c:v>140.0</c:v>
                </c:pt>
                <c:pt idx="140">
                  <c:v>141.0</c:v>
                </c:pt>
                <c:pt idx="141">
                  <c:v>142.0</c:v>
                </c:pt>
                <c:pt idx="142">
                  <c:v>143.0</c:v>
                </c:pt>
                <c:pt idx="143">
                  <c:v>144.0</c:v>
                </c:pt>
                <c:pt idx="144">
                  <c:v>145.0</c:v>
                </c:pt>
                <c:pt idx="145">
                  <c:v>146.0</c:v>
                </c:pt>
                <c:pt idx="146">
                  <c:v>147.0</c:v>
                </c:pt>
                <c:pt idx="147">
                  <c:v>148.0</c:v>
                </c:pt>
                <c:pt idx="148">
                  <c:v>149.0</c:v>
                </c:pt>
                <c:pt idx="149">
                  <c:v>150.0</c:v>
                </c:pt>
                <c:pt idx="150">
                  <c:v>151.0</c:v>
                </c:pt>
                <c:pt idx="151">
                  <c:v>152.0</c:v>
                </c:pt>
                <c:pt idx="152">
                  <c:v>153.0</c:v>
                </c:pt>
                <c:pt idx="153">
                  <c:v>154.0</c:v>
                </c:pt>
                <c:pt idx="154">
                  <c:v>155.0</c:v>
                </c:pt>
                <c:pt idx="155">
                  <c:v>156.0</c:v>
                </c:pt>
                <c:pt idx="156">
                  <c:v>157.0</c:v>
                </c:pt>
                <c:pt idx="157">
                  <c:v>158.0</c:v>
                </c:pt>
                <c:pt idx="158">
                  <c:v>159.0</c:v>
                </c:pt>
                <c:pt idx="159">
                  <c:v>160.0</c:v>
                </c:pt>
                <c:pt idx="160">
                  <c:v>161.0</c:v>
                </c:pt>
                <c:pt idx="161">
                  <c:v>162.0</c:v>
                </c:pt>
                <c:pt idx="162">
                  <c:v>163.0</c:v>
                </c:pt>
                <c:pt idx="163">
                  <c:v>164.0</c:v>
                </c:pt>
                <c:pt idx="164">
                  <c:v>165.0</c:v>
                </c:pt>
                <c:pt idx="165">
                  <c:v>166.0</c:v>
                </c:pt>
                <c:pt idx="166">
                  <c:v>167.0</c:v>
                </c:pt>
                <c:pt idx="167">
                  <c:v>168.0</c:v>
                </c:pt>
                <c:pt idx="168">
                  <c:v>169.0</c:v>
                </c:pt>
                <c:pt idx="169">
                  <c:v>170.0</c:v>
                </c:pt>
                <c:pt idx="170">
                  <c:v>171.0</c:v>
                </c:pt>
                <c:pt idx="171">
                  <c:v>172.0</c:v>
                </c:pt>
                <c:pt idx="172">
                  <c:v>173.0</c:v>
                </c:pt>
                <c:pt idx="173">
                  <c:v>174.0</c:v>
                </c:pt>
                <c:pt idx="174">
                  <c:v>175.0</c:v>
                </c:pt>
                <c:pt idx="175">
                  <c:v>176.0</c:v>
                </c:pt>
                <c:pt idx="176">
                  <c:v>177.0</c:v>
                </c:pt>
                <c:pt idx="177">
                  <c:v>178.0</c:v>
                </c:pt>
                <c:pt idx="178">
                  <c:v>179.0</c:v>
                </c:pt>
                <c:pt idx="179">
                  <c:v>180.0</c:v>
                </c:pt>
                <c:pt idx="180">
                  <c:v>181.0</c:v>
                </c:pt>
                <c:pt idx="181">
                  <c:v>182.0</c:v>
                </c:pt>
                <c:pt idx="182">
                  <c:v>183.0</c:v>
                </c:pt>
                <c:pt idx="183">
                  <c:v>184.0</c:v>
                </c:pt>
                <c:pt idx="184">
                  <c:v>185.0</c:v>
                </c:pt>
                <c:pt idx="185">
                  <c:v>186.0</c:v>
                </c:pt>
                <c:pt idx="186">
                  <c:v>187.0</c:v>
                </c:pt>
                <c:pt idx="187">
                  <c:v>188.0</c:v>
                </c:pt>
                <c:pt idx="188">
                  <c:v>189.0</c:v>
                </c:pt>
                <c:pt idx="189">
                  <c:v>190.0</c:v>
                </c:pt>
                <c:pt idx="190">
                  <c:v>191.0</c:v>
                </c:pt>
                <c:pt idx="191">
                  <c:v>192.0</c:v>
                </c:pt>
                <c:pt idx="192">
                  <c:v>193.0</c:v>
                </c:pt>
                <c:pt idx="193">
                  <c:v>194.0</c:v>
                </c:pt>
                <c:pt idx="194">
                  <c:v>195.0</c:v>
                </c:pt>
                <c:pt idx="195">
                  <c:v>196.0</c:v>
                </c:pt>
                <c:pt idx="196">
                  <c:v>197.0</c:v>
                </c:pt>
                <c:pt idx="197">
                  <c:v>198.0</c:v>
                </c:pt>
                <c:pt idx="198">
                  <c:v>199.0</c:v>
                </c:pt>
                <c:pt idx="199">
                  <c:v>200.0</c:v>
                </c:pt>
              </c:numCache>
            </c:numRef>
          </c:cat>
          <c:val>
            <c:numRef>
              <c:f>'cavity volume'!$L$4:$L$203</c:f>
              <c:numCache>
                <c:formatCode>General</c:formatCode>
                <c:ptCount val="200"/>
                <c:pt idx="0">
                  <c:v>362.5375</c:v>
                </c:pt>
                <c:pt idx="1">
                  <c:v>339.568</c:v>
                </c:pt>
                <c:pt idx="2">
                  <c:v>341.69</c:v>
                </c:pt>
                <c:pt idx="3">
                  <c:v>349.254285714286</c:v>
                </c:pt>
                <c:pt idx="4">
                  <c:v>358.648571428571</c:v>
                </c:pt>
                <c:pt idx="5">
                  <c:v>345.111428571429</c:v>
                </c:pt>
                <c:pt idx="6">
                  <c:v>331.361428571429</c:v>
                </c:pt>
                <c:pt idx="7">
                  <c:v>315.38</c:v>
                </c:pt>
                <c:pt idx="8">
                  <c:v>300.032857142857</c:v>
                </c:pt>
                <c:pt idx="9">
                  <c:v>292.927142857143</c:v>
                </c:pt>
                <c:pt idx="10">
                  <c:v>290.252857142857</c:v>
                </c:pt>
                <c:pt idx="11">
                  <c:v>269.281428571429</c:v>
                </c:pt>
                <c:pt idx="12">
                  <c:v>292.552857142857</c:v>
                </c:pt>
                <c:pt idx="13">
                  <c:v>314.744285714286</c:v>
                </c:pt>
                <c:pt idx="14">
                  <c:v>336.637142857143</c:v>
                </c:pt>
                <c:pt idx="15">
                  <c:v>377.884285714286</c:v>
                </c:pt>
                <c:pt idx="16">
                  <c:v>394.09</c:v>
                </c:pt>
                <c:pt idx="17">
                  <c:v>401.82</c:v>
                </c:pt>
                <c:pt idx="18">
                  <c:v>417.837142857143</c:v>
                </c:pt>
                <c:pt idx="19">
                  <c:v>409.684285714286</c:v>
                </c:pt>
                <c:pt idx="20">
                  <c:v>409.384285714286</c:v>
                </c:pt>
                <c:pt idx="21">
                  <c:v>404.88</c:v>
                </c:pt>
                <c:pt idx="22">
                  <c:v>399.798571428571</c:v>
                </c:pt>
                <c:pt idx="23">
                  <c:v>399.658571428571</c:v>
                </c:pt>
                <c:pt idx="24">
                  <c:v>395.882857142857</c:v>
                </c:pt>
                <c:pt idx="25">
                  <c:v>413.985714285714</c:v>
                </c:pt>
                <c:pt idx="26">
                  <c:v>401.664285714286</c:v>
                </c:pt>
                <c:pt idx="27">
                  <c:v>404.478571428571</c:v>
                </c:pt>
                <c:pt idx="28">
                  <c:v>401.491428571429</c:v>
                </c:pt>
                <c:pt idx="29">
                  <c:v>394.064285714286</c:v>
                </c:pt>
                <c:pt idx="30">
                  <c:v>380.607142857143</c:v>
                </c:pt>
                <c:pt idx="31">
                  <c:v>364.555714285714</c:v>
                </c:pt>
                <c:pt idx="32">
                  <c:v>353.684285714286</c:v>
                </c:pt>
                <c:pt idx="33">
                  <c:v>377.598571428571</c:v>
                </c:pt>
                <c:pt idx="34">
                  <c:v>364.602857142857</c:v>
                </c:pt>
                <c:pt idx="35">
                  <c:v>367.488571428571</c:v>
                </c:pt>
                <c:pt idx="36">
                  <c:v>352.388571428571</c:v>
                </c:pt>
                <c:pt idx="37">
                  <c:v>354.44</c:v>
                </c:pt>
                <c:pt idx="38">
                  <c:v>379.221428571429</c:v>
                </c:pt>
                <c:pt idx="39">
                  <c:v>385.218571428571</c:v>
                </c:pt>
                <c:pt idx="40">
                  <c:v>371.022857142857</c:v>
                </c:pt>
                <c:pt idx="41">
                  <c:v>400.652857142857</c:v>
                </c:pt>
                <c:pt idx="42">
                  <c:v>388.935714285714</c:v>
                </c:pt>
                <c:pt idx="43">
                  <c:v>414.867142857143</c:v>
                </c:pt>
                <c:pt idx="44">
                  <c:v>434.061428571429</c:v>
                </c:pt>
                <c:pt idx="45">
                  <c:v>423.835714285714</c:v>
                </c:pt>
                <c:pt idx="46">
                  <c:v>419.715714285714</c:v>
                </c:pt>
                <c:pt idx="47">
                  <c:v>400.988571428572</c:v>
                </c:pt>
                <c:pt idx="48">
                  <c:v>386.047142857143</c:v>
                </c:pt>
                <c:pt idx="49">
                  <c:v>394.915714285714</c:v>
                </c:pt>
                <c:pt idx="50">
                  <c:v>372.12</c:v>
                </c:pt>
                <c:pt idx="51">
                  <c:v>351.55</c:v>
                </c:pt>
                <c:pt idx="52">
                  <c:v>342.165714285714</c:v>
                </c:pt>
                <c:pt idx="53">
                  <c:v>328.992857142857</c:v>
                </c:pt>
                <c:pt idx="54">
                  <c:v>338.728571428571</c:v>
                </c:pt>
                <c:pt idx="55">
                  <c:v>323.067142857143</c:v>
                </c:pt>
                <c:pt idx="56">
                  <c:v>302.081428571429</c:v>
                </c:pt>
                <c:pt idx="57">
                  <c:v>320.025714285714</c:v>
                </c:pt>
                <c:pt idx="58">
                  <c:v>328.975714285714</c:v>
                </c:pt>
                <c:pt idx="59">
                  <c:v>329.65</c:v>
                </c:pt>
                <c:pt idx="60">
                  <c:v>332.58</c:v>
                </c:pt>
                <c:pt idx="61">
                  <c:v>337.868571428571</c:v>
                </c:pt>
                <c:pt idx="62">
                  <c:v>332.662857142857</c:v>
                </c:pt>
                <c:pt idx="63">
                  <c:v>352.344285714286</c:v>
                </c:pt>
                <c:pt idx="64">
                  <c:v>339.784285714286</c:v>
                </c:pt>
                <c:pt idx="65">
                  <c:v>336.341428571428</c:v>
                </c:pt>
                <c:pt idx="66">
                  <c:v>340.675714285714</c:v>
                </c:pt>
                <c:pt idx="67">
                  <c:v>355.152857142857</c:v>
                </c:pt>
                <c:pt idx="68">
                  <c:v>341.052857142857</c:v>
                </c:pt>
                <c:pt idx="69">
                  <c:v>342.495714285714</c:v>
                </c:pt>
                <c:pt idx="70">
                  <c:v>322.522857142857</c:v>
                </c:pt>
                <c:pt idx="71">
                  <c:v>321.584285714286</c:v>
                </c:pt>
                <c:pt idx="72">
                  <c:v>313.397142857143</c:v>
                </c:pt>
                <c:pt idx="73">
                  <c:v>314.837142857143</c:v>
                </c:pt>
                <c:pt idx="74">
                  <c:v>309.742857142857</c:v>
                </c:pt>
                <c:pt idx="75">
                  <c:v>318.8</c:v>
                </c:pt>
                <c:pt idx="76">
                  <c:v>323.62</c:v>
                </c:pt>
                <c:pt idx="77">
                  <c:v>329.618571428571</c:v>
                </c:pt>
                <c:pt idx="78">
                  <c:v>321.534285714286</c:v>
                </c:pt>
                <c:pt idx="79">
                  <c:v>327.252857142857</c:v>
                </c:pt>
                <c:pt idx="80">
                  <c:v>318.137142857143</c:v>
                </c:pt>
                <c:pt idx="81">
                  <c:v>314.95</c:v>
                </c:pt>
                <c:pt idx="82">
                  <c:v>314.687142857143</c:v>
                </c:pt>
                <c:pt idx="83">
                  <c:v>321.658571428571</c:v>
                </c:pt>
                <c:pt idx="84">
                  <c:v>336.601428571429</c:v>
                </c:pt>
                <c:pt idx="85">
                  <c:v>348.268571428571</c:v>
                </c:pt>
                <c:pt idx="86">
                  <c:v>346.007142857143</c:v>
                </c:pt>
                <c:pt idx="87">
                  <c:v>351.418571428571</c:v>
                </c:pt>
                <c:pt idx="88">
                  <c:v>352.33</c:v>
                </c:pt>
                <c:pt idx="89">
                  <c:v>355.247142857143</c:v>
                </c:pt>
                <c:pt idx="90">
                  <c:v>355.508571428571</c:v>
                </c:pt>
                <c:pt idx="91">
                  <c:v>343.38</c:v>
                </c:pt>
                <c:pt idx="92">
                  <c:v>331.097142857143</c:v>
                </c:pt>
                <c:pt idx="93">
                  <c:v>329.964285714286</c:v>
                </c:pt>
                <c:pt idx="94">
                  <c:v>335.472857142857</c:v>
                </c:pt>
                <c:pt idx="95">
                  <c:v>327.241428571429</c:v>
                </c:pt>
                <c:pt idx="96">
                  <c:v>322.022857142857</c:v>
                </c:pt>
                <c:pt idx="97">
                  <c:v>312.477142857143</c:v>
                </c:pt>
                <c:pt idx="98">
                  <c:v>315.932857142857</c:v>
                </c:pt>
                <c:pt idx="99">
                  <c:v>333.507142857143</c:v>
                </c:pt>
                <c:pt idx="100">
                  <c:v>326.57</c:v>
                </c:pt>
                <c:pt idx="101">
                  <c:v>328.797142857143</c:v>
                </c:pt>
                <c:pt idx="102">
                  <c:v>322.94</c:v>
                </c:pt>
                <c:pt idx="103">
                  <c:v>323.347142857143</c:v>
                </c:pt>
                <c:pt idx="104">
                  <c:v>340.471428571429</c:v>
                </c:pt>
                <c:pt idx="105">
                  <c:v>342.097142857143</c:v>
                </c:pt>
                <c:pt idx="106">
                  <c:v>353.777142857143</c:v>
                </c:pt>
                <c:pt idx="107">
                  <c:v>370.397142857143</c:v>
                </c:pt>
                <c:pt idx="108">
                  <c:v>373.97</c:v>
                </c:pt>
                <c:pt idx="109">
                  <c:v>395.652857142857</c:v>
                </c:pt>
                <c:pt idx="110">
                  <c:v>399.567142857143</c:v>
                </c:pt>
                <c:pt idx="111">
                  <c:v>399.181428571429</c:v>
                </c:pt>
                <c:pt idx="112">
                  <c:v>418.082857142857</c:v>
                </c:pt>
                <c:pt idx="113">
                  <c:v>414.824285714286</c:v>
                </c:pt>
                <c:pt idx="114">
                  <c:v>409.93</c:v>
                </c:pt>
                <c:pt idx="115">
                  <c:v>403.524285714286</c:v>
                </c:pt>
                <c:pt idx="116">
                  <c:v>395.657142857143</c:v>
                </c:pt>
                <c:pt idx="117">
                  <c:v>391.202857142857</c:v>
                </c:pt>
                <c:pt idx="118">
                  <c:v>385.674285714286</c:v>
                </c:pt>
                <c:pt idx="119">
                  <c:v>365.587142857143</c:v>
                </c:pt>
                <c:pt idx="120">
                  <c:v>350.472857142857</c:v>
                </c:pt>
                <c:pt idx="121">
                  <c:v>346.604285714286</c:v>
                </c:pt>
                <c:pt idx="122">
                  <c:v>332.722857142857</c:v>
                </c:pt>
                <c:pt idx="123">
                  <c:v>320.37</c:v>
                </c:pt>
                <c:pt idx="124">
                  <c:v>322.307142857143</c:v>
                </c:pt>
                <c:pt idx="125">
                  <c:v>313.354285714286</c:v>
                </c:pt>
                <c:pt idx="126">
                  <c:v>321.027142857143</c:v>
                </c:pt>
                <c:pt idx="127">
                  <c:v>321.845714285714</c:v>
                </c:pt>
                <c:pt idx="128">
                  <c:v>326.522857142857</c:v>
                </c:pt>
                <c:pt idx="129">
                  <c:v>341.312857142857</c:v>
                </c:pt>
                <c:pt idx="130">
                  <c:v>359.665714285714</c:v>
                </c:pt>
                <c:pt idx="131">
                  <c:v>365.677142857143</c:v>
                </c:pt>
                <c:pt idx="132">
                  <c:v>378.884285714286</c:v>
                </c:pt>
                <c:pt idx="133">
                  <c:v>368.04</c:v>
                </c:pt>
                <c:pt idx="134">
                  <c:v>375.061428571429</c:v>
                </c:pt>
                <c:pt idx="135">
                  <c:v>360.83</c:v>
                </c:pt>
                <c:pt idx="136">
                  <c:v>354.867142857143</c:v>
                </c:pt>
                <c:pt idx="137">
                  <c:v>342.377142857143</c:v>
                </c:pt>
                <c:pt idx="138">
                  <c:v>345.49</c:v>
                </c:pt>
                <c:pt idx="139">
                  <c:v>337.922857142857</c:v>
                </c:pt>
                <c:pt idx="140">
                  <c:v>353.805714285714</c:v>
                </c:pt>
                <c:pt idx="141">
                  <c:v>358.164285714286</c:v>
                </c:pt>
                <c:pt idx="142">
                  <c:v>381.767142857143</c:v>
                </c:pt>
                <c:pt idx="143">
                  <c:v>389.464285714286</c:v>
                </c:pt>
                <c:pt idx="144">
                  <c:v>394.674285714286</c:v>
                </c:pt>
                <c:pt idx="145">
                  <c:v>387.495714285714</c:v>
                </c:pt>
                <c:pt idx="146">
                  <c:v>378.941428571429</c:v>
                </c:pt>
                <c:pt idx="147">
                  <c:v>368.764285714286</c:v>
                </c:pt>
                <c:pt idx="148">
                  <c:v>370.208571428571</c:v>
                </c:pt>
                <c:pt idx="149">
                  <c:v>355.475714285714</c:v>
                </c:pt>
                <c:pt idx="150">
                  <c:v>351.49</c:v>
                </c:pt>
                <c:pt idx="151">
                  <c:v>349.417142857143</c:v>
                </c:pt>
                <c:pt idx="152">
                  <c:v>335.348571428571</c:v>
                </c:pt>
                <c:pt idx="153">
                  <c:v>362.045714285714</c:v>
                </c:pt>
                <c:pt idx="154">
                  <c:v>368.394285714286</c:v>
                </c:pt>
                <c:pt idx="155">
                  <c:v>368.775714285714</c:v>
                </c:pt>
                <c:pt idx="156">
                  <c:v>367.542857142857</c:v>
                </c:pt>
                <c:pt idx="157">
                  <c:v>341.33</c:v>
                </c:pt>
                <c:pt idx="158">
                  <c:v>338.41</c:v>
                </c:pt>
                <c:pt idx="159">
                  <c:v>352.445714285714</c:v>
                </c:pt>
                <c:pt idx="160">
                  <c:v>329.342857142857</c:v>
                </c:pt>
                <c:pt idx="161">
                  <c:v>326.91</c:v>
                </c:pt>
                <c:pt idx="162">
                  <c:v>315.795714285714</c:v>
                </c:pt>
                <c:pt idx="163">
                  <c:v>308.527142857143</c:v>
                </c:pt>
                <c:pt idx="164">
                  <c:v>348.45</c:v>
                </c:pt>
                <c:pt idx="165">
                  <c:v>365.907142857143</c:v>
                </c:pt>
                <c:pt idx="166">
                  <c:v>369.281428571429</c:v>
                </c:pt>
                <c:pt idx="167">
                  <c:v>374.018571428571</c:v>
                </c:pt>
                <c:pt idx="168">
                  <c:v>371.164285714286</c:v>
                </c:pt>
                <c:pt idx="169">
                  <c:v>376.04</c:v>
                </c:pt>
                <c:pt idx="170">
                  <c:v>399.852857142857</c:v>
                </c:pt>
                <c:pt idx="171">
                  <c:v>374.78</c:v>
                </c:pt>
                <c:pt idx="172">
                  <c:v>382.532857142857</c:v>
                </c:pt>
                <c:pt idx="173">
                  <c:v>382.914285714286</c:v>
                </c:pt>
                <c:pt idx="174">
                  <c:v>395.531428571429</c:v>
                </c:pt>
                <c:pt idx="175">
                  <c:v>383.787142857143</c:v>
                </c:pt>
                <c:pt idx="176">
                  <c:v>371.321428571429</c:v>
                </c:pt>
                <c:pt idx="177">
                  <c:v>348.12</c:v>
                </c:pt>
                <c:pt idx="178">
                  <c:v>352.222857142857</c:v>
                </c:pt>
                <c:pt idx="179">
                  <c:v>333.924285714286</c:v>
                </c:pt>
                <c:pt idx="180">
                  <c:v>340.068571428571</c:v>
                </c:pt>
                <c:pt idx="181">
                  <c:v>321.301428571429</c:v>
                </c:pt>
                <c:pt idx="182">
                  <c:v>342.401428571429</c:v>
                </c:pt>
                <c:pt idx="183">
                  <c:v>370.337142857143</c:v>
                </c:pt>
                <c:pt idx="184">
                  <c:v>377.441428571429</c:v>
                </c:pt>
                <c:pt idx="185">
                  <c:v>380.184285714286</c:v>
                </c:pt>
                <c:pt idx="186">
                  <c:v>385.284285714286</c:v>
                </c:pt>
                <c:pt idx="187">
                  <c:v>394.575714285714</c:v>
                </c:pt>
                <c:pt idx="188">
                  <c:v>402.202857142857</c:v>
                </c:pt>
                <c:pt idx="189">
                  <c:v>393.69</c:v>
                </c:pt>
                <c:pt idx="190">
                  <c:v>373.711428571429</c:v>
                </c:pt>
                <c:pt idx="191">
                  <c:v>381.884285714286</c:v>
                </c:pt>
                <c:pt idx="192">
                  <c:v>393.162857142857</c:v>
                </c:pt>
                <c:pt idx="193">
                  <c:v>388.561428571429</c:v>
                </c:pt>
                <c:pt idx="194">
                  <c:v>380.394285714286</c:v>
                </c:pt>
                <c:pt idx="195">
                  <c:v>376.598571428571</c:v>
                </c:pt>
                <c:pt idx="196">
                  <c:v>378.655714285714</c:v>
                </c:pt>
                <c:pt idx="197">
                  <c:v>387.263333333333</c:v>
                </c:pt>
                <c:pt idx="198">
                  <c:v>389.432</c:v>
                </c:pt>
                <c:pt idx="199">
                  <c:v>382.06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372376256"/>
        <c:axId val="-372374480"/>
      </c:lineChart>
      <c:catAx>
        <c:axId val="-3723762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crossAx val="-372374480"/>
        <c:crosses val="autoZero"/>
        <c:auto val="1"/>
        <c:lblAlgn val="ctr"/>
        <c:lblOffset val="100"/>
        <c:noMultiLvlLbl val="0"/>
      </c:catAx>
      <c:valAx>
        <c:axId val="-372374480"/>
        <c:scaling>
          <c:orientation val="minMax"/>
        </c:scaling>
        <c:delete val="0"/>
        <c:axPos val="l"/>
        <c:majorGridlines/>
        <c:majorTickMark val="none"/>
        <c:minorTickMark val="none"/>
        <c:tickLblPos val="nextTo"/>
        <c:crossAx val="-372376256"/>
        <c:crosses val="autoZero"/>
        <c:crossBetween val="between"/>
      </c:valAx>
    </c:plotArea>
    <c:legend>
      <c:legendPos val="b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D2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Ile126 dihedral'!$B$3</c:f>
              <c:strCache>
                <c:ptCount val="1"/>
                <c:pt idx="0">
                  <c:v>Closed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Ile126 dihedral'!$A$4:$A$203</c:f>
              <c:numCache>
                <c:formatCode>General</c:formatCode>
                <c:ptCount val="2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  <c:pt idx="100">
                  <c:v>101.0</c:v>
                </c:pt>
                <c:pt idx="101">
                  <c:v>102.0</c:v>
                </c:pt>
                <c:pt idx="102">
                  <c:v>103.0</c:v>
                </c:pt>
                <c:pt idx="103">
                  <c:v>104.0</c:v>
                </c:pt>
                <c:pt idx="104">
                  <c:v>105.0</c:v>
                </c:pt>
                <c:pt idx="105">
                  <c:v>106.0</c:v>
                </c:pt>
                <c:pt idx="106">
                  <c:v>107.0</c:v>
                </c:pt>
                <c:pt idx="107">
                  <c:v>108.0</c:v>
                </c:pt>
                <c:pt idx="108">
                  <c:v>109.0</c:v>
                </c:pt>
                <c:pt idx="109">
                  <c:v>110.0</c:v>
                </c:pt>
                <c:pt idx="110">
                  <c:v>111.0</c:v>
                </c:pt>
                <c:pt idx="111">
                  <c:v>112.0</c:v>
                </c:pt>
                <c:pt idx="112">
                  <c:v>113.0</c:v>
                </c:pt>
                <c:pt idx="113">
                  <c:v>114.0</c:v>
                </c:pt>
                <c:pt idx="114">
                  <c:v>115.0</c:v>
                </c:pt>
                <c:pt idx="115">
                  <c:v>116.0</c:v>
                </c:pt>
                <c:pt idx="116">
                  <c:v>117.0</c:v>
                </c:pt>
                <c:pt idx="117">
                  <c:v>118.0</c:v>
                </c:pt>
                <c:pt idx="118">
                  <c:v>119.0</c:v>
                </c:pt>
                <c:pt idx="119">
                  <c:v>120.0</c:v>
                </c:pt>
                <c:pt idx="120">
                  <c:v>121.0</c:v>
                </c:pt>
                <c:pt idx="121">
                  <c:v>122.0</c:v>
                </c:pt>
                <c:pt idx="122">
                  <c:v>123.0</c:v>
                </c:pt>
                <c:pt idx="123">
                  <c:v>124.0</c:v>
                </c:pt>
                <c:pt idx="124">
                  <c:v>125.0</c:v>
                </c:pt>
                <c:pt idx="125">
                  <c:v>126.0</c:v>
                </c:pt>
                <c:pt idx="126">
                  <c:v>127.0</c:v>
                </c:pt>
                <c:pt idx="127">
                  <c:v>128.0</c:v>
                </c:pt>
                <c:pt idx="128">
                  <c:v>129.0</c:v>
                </c:pt>
                <c:pt idx="129">
                  <c:v>130.0</c:v>
                </c:pt>
                <c:pt idx="130">
                  <c:v>131.0</c:v>
                </c:pt>
                <c:pt idx="131">
                  <c:v>132.0</c:v>
                </c:pt>
                <c:pt idx="132">
                  <c:v>133.0</c:v>
                </c:pt>
                <c:pt idx="133">
                  <c:v>134.0</c:v>
                </c:pt>
                <c:pt idx="134">
                  <c:v>135.0</c:v>
                </c:pt>
                <c:pt idx="135">
                  <c:v>136.0</c:v>
                </c:pt>
                <c:pt idx="136">
                  <c:v>137.0</c:v>
                </c:pt>
                <c:pt idx="137">
                  <c:v>138.0</c:v>
                </c:pt>
                <c:pt idx="138">
                  <c:v>139.0</c:v>
                </c:pt>
                <c:pt idx="139">
                  <c:v>140.0</c:v>
                </c:pt>
                <c:pt idx="140">
                  <c:v>141.0</c:v>
                </c:pt>
                <c:pt idx="141">
                  <c:v>142.0</c:v>
                </c:pt>
                <c:pt idx="142">
                  <c:v>143.0</c:v>
                </c:pt>
                <c:pt idx="143">
                  <c:v>144.0</c:v>
                </c:pt>
                <c:pt idx="144">
                  <c:v>145.0</c:v>
                </c:pt>
                <c:pt idx="145">
                  <c:v>146.0</c:v>
                </c:pt>
                <c:pt idx="146">
                  <c:v>147.0</c:v>
                </c:pt>
                <c:pt idx="147">
                  <c:v>148.0</c:v>
                </c:pt>
                <c:pt idx="148">
                  <c:v>149.0</c:v>
                </c:pt>
                <c:pt idx="149">
                  <c:v>150.0</c:v>
                </c:pt>
                <c:pt idx="150">
                  <c:v>151.0</c:v>
                </c:pt>
                <c:pt idx="151">
                  <c:v>152.0</c:v>
                </c:pt>
                <c:pt idx="152">
                  <c:v>153.0</c:v>
                </c:pt>
                <c:pt idx="153">
                  <c:v>154.0</c:v>
                </c:pt>
                <c:pt idx="154">
                  <c:v>155.0</c:v>
                </c:pt>
                <c:pt idx="155">
                  <c:v>156.0</c:v>
                </c:pt>
                <c:pt idx="156">
                  <c:v>157.0</c:v>
                </c:pt>
                <c:pt idx="157">
                  <c:v>158.0</c:v>
                </c:pt>
                <c:pt idx="158">
                  <c:v>159.0</c:v>
                </c:pt>
                <c:pt idx="159">
                  <c:v>160.0</c:v>
                </c:pt>
                <c:pt idx="160">
                  <c:v>161.0</c:v>
                </c:pt>
                <c:pt idx="161">
                  <c:v>162.0</c:v>
                </c:pt>
                <c:pt idx="162">
                  <c:v>163.0</c:v>
                </c:pt>
                <c:pt idx="163">
                  <c:v>164.0</c:v>
                </c:pt>
                <c:pt idx="164">
                  <c:v>165.0</c:v>
                </c:pt>
                <c:pt idx="165">
                  <c:v>166.0</c:v>
                </c:pt>
                <c:pt idx="166">
                  <c:v>167.0</c:v>
                </c:pt>
                <c:pt idx="167">
                  <c:v>168.0</c:v>
                </c:pt>
                <c:pt idx="168">
                  <c:v>169.0</c:v>
                </c:pt>
                <c:pt idx="169">
                  <c:v>170.0</c:v>
                </c:pt>
                <c:pt idx="170">
                  <c:v>171.0</c:v>
                </c:pt>
                <c:pt idx="171">
                  <c:v>172.0</c:v>
                </c:pt>
                <c:pt idx="172">
                  <c:v>173.0</c:v>
                </c:pt>
                <c:pt idx="173">
                  <c:v>174.0</c:v>
                </c:pt>
                <c:pt idx="174">
                  <c:v>175.0</c:v>
                </c:pt>
                <c:pt idx="175">
                  <c:v>176.0</c:v>
                </c:pt>
                <c:pt idx="176">
                  <c:v>177.0</c:v>
                </c:pt>
                <c:pt idx="177">
                  <c:v>178.0</c:v>
                </c:pt>
                <c:pt idx="178">
                  <c:v>179.0</c:v>
                </c:pt>
                <c:pt idx="179">
                  <c:v>180.0</c:v>
                </c:pt>
                <c:pt idx="180">
                  <c:v>181.0</c:v>
                </c:pt>
                <c:pt idx="181">
                  <c:v>182.0</c:v>
                </c:pt>
                <c:pt idx="182">
                  <c:v>183.0</c:v>
                </c:pt>
                <c:pt idx="183">
                  <c:v>184.0</c:v>
                </c:pt>
                <c:pt idx="184">
                  <c:v>185.0</c:v>
                </c:pt>
                <c:pt idx="185">
                  <c:v>186.0</c:v>
                </c:pt>
                <c:pt idx="186">
                  <c:v>187.0</c:v>
                </c:pt>
                <c:pt idx="187">
                  <c:v>188.0</c:v>
                </c:pt>
                <c:pt idx="188">
                  <c:v>189.0</c:v>
                </c:pt>
                <c:pt idx="189">
                  <c:v>190.0</c:v>
                </c:pt>
                <c:pt idx="190">
                  <c:v>191.0</c:v>
                </c:pt>
                <c:pt idx="191">
                  <c:v>192.0</c:v>
                </c:pt>
                <c:pt idx="192">
                  <c:v>193.0</c:v>
                </c:pt>
                <c:pt idx="193">
                  <c:v>194.0</c:v>
                </c:pt>
                <c:pt idx="194">
                  <c:v>195.0</c:v>
                </c:pt>
                <c:pt idx="195">
                  <c:v>196.0</c:v>
                </c:pt>
                <c:pt idx="196">
                  <c:v>197.0</c:v>
                </c:pt>
                <c:pt idx="197">
                  <c:v>198.0</c:v>
                </c:pt>
                <c:pt idx="198">
                  <c:v>199.0</c:v>
                </c:pt>
                <c:pt idx="199">
                  <c:v>200.0</c:v>
                </c:pt>
              </c:numCache>
            </c:numRef>
          </c:cat>
          <c:val>
            <c:numRef>
              <c:f>'Ile126 dihedral'!$B$4:$B$203</c:f>
              <c:numCache>
                <c:formatCode>General</c:formatCode>
                <c:ptCount val="200"/>
                <c:pt idx="0">
                  <c:v>80.1</c:v>
                </c:pt>
                <c:pt idx="1">
                  <c:v>80.1</c:v>
                </c:pt>
                <c:pt idx="2">
                  <c:v>80.1</c:v>
                </c:pt>
                <c:pt idx="3">
                  <c:v>80.1</c:v>
                </c:pt>
                <c:pt idx="4">
                  <c:v>80.1</c:v>
                </c:pt>
                <c:pt idx="5">
                  <c:v>80.1</c:v>
                </c:pt>
                <c:pt idx="6">
                  <c:v>80.1</c:v>
                </c:pt>
                <c:pt idx="7">
                  <c:v>80.1</c:v>
                </c:pt>
                <c:pt idx="8">
                  <c:v>80.1</c:v>
                </c:pt>
                <c:pt idx="9">
                  <c:v>80.1</c:v>
                </c:pt>
                <c:pt idx="10">
                  <c:v>80.1</c:v>
                </c:pt>
                <c:pt idx="11">
                  <c:v>80.1</c:v>
                </c:pt>
                <c:pt idx="12">
                  <c:v>80.1</c:v>
                </c:pt>
                <c:pt idx="13">
                  <c:v>80.1</c:v>
                </c:pt>
                <c:pt idx="14">
                  <c:v>80.1</c:v>
                </c:pt>
                <c:pt idx="15">
                  <c:v>80.1</c:v>
                </c:pt>
                <c:pt idx="16">
                  <c:v>80.1</c:v>
                </c:pt>
                <c:pt idx="17">
                  <c:v>80.1</c:v>
                </c:pt>
                <c:pt idx="18">
                  <c:v>80.1</c:v>
                </c:pt>
                <c:pt idx="19">
                  <c:v>80.1</c:v>
                </c:pt>
                <c:pt idx="20">
                  <c:v>80.1</c:v>
                </c:pt>
                <c:pt idx="21">
                  <c:v>80.1</c:v>
                </c:pt>
                <c:pt idx="22">
                  <c:v>80.1</c:v>
                </c:pt>
                <c:pt idx="23">
                  <c:v>80.1</c:v>
                </c:pt>
                <c:pt idx="24">
                  <c:v>80.1</c:v>
                </c:pt>
                <c:pt idx="25">
                  <c:v>80.1</c:v>
                </c:pt>
                <c:pt idx="26">
                  <c:v>80.1</c:v>
                </c:pt>
                <c:pt idx="27">
                  <c:v>80.1</c:v>
                </c:pt>
                <c:pt idx="28">
                  <c:v>80.1</c:v>
                </c:pt>
                <c:pt idx="29">
                  <c:v>80.1</c:v>
                </c:pt>
                <c:pt idx="30">
                  <c:v>80.1</c:v>
                </c:pt>
                <c:pt idx="31">
                  <c:v>80.1</c:v>
                </c:pt>
                <c:pt idx="32">
                  <c:v>80.1</c:v>
                </c:pt>
                <c:pt idx="33">
                  <c:v>80.1</c:v>
                </c:pt>
                <c:pt idx="34">
                  <c:v>80.1</c:v>
                </c:pt>
                <c:pt idx="35">
                  <c:v>80.1</c:v>
                </c:pt>
                <c:pt idx="36">
                  <c:v>80.1</c:v>
                </c:pt>
                <c:pt idx="37">
                  <c:v>80.1</c:v>
                </c:pt>
                <c:pt idx="38">
                  <c:v>80.1</c:v>
                </c:pt>
                <c:pt idx="39">
                  <c:v>80.1</c:v>
                </c:pt>
                <c:pt idx="40">
                  <c:v>80.1</c:v>
                </c:pt>
                <c:pt idx="41">
                  <c:v>80.1</c:v>
                </c:pt>
                <c:pt idx="42">
                  <c:v>80.1</c:v>
                </c:pt>
                <c:pt idx="43">
                  <c:v>80.1</c:v>
                </c:pt>
                <c:pt idx="44">
                  <c:v>80.1</c:v>
                </c:pt>
                <c:pt idx="45">
                  <c:v>80.1</c:v>
                </c:pt>
                <c:pt idx="46">
                  <c:v>80.1</c:v>
                </c:pt>
                <c:pt idx="47">
                  <c:v>80.1</c:v>
                </c:pt>
                <c:pt idx="48">
                  <c:v>80.1</c:v>
                </c:pt>
                <c:pt idx="49">
                  <c:v>80.1</c:v>
                </c:pt>
                <c:pt idx="50">
                  <c:v>80.1</c:v>
                </c:pt>
                <c:pt idx="51">
                  <c:v>80.1</c:v>
                </c:pt>
                <c:pt idx="52">
                  <c:v>80.1</c:v>
                </c:pt>
                <c:pt idx="53">
                  <c:v>80.1</c:v>
                </c:pt>
                <c:pt idx="54">
                  <c:v>80.1</c:v>
                </c:pt>
                <c:pt idx="55">
                  <c:v>80.1</c:v>
                </c:pt>
                <c:pt idx="56">
                  <c:v>80.1</c:v>
                </c:pt>
                <c:pt idx="57">
                  <c:v>80.1</c:v>
                </c:pt>
                <c:pt idx="58">
                  <c:v>80.1</c:v>
                </c:pt>
                <c:pt idx="59">
                  <c:v>80.1</c:v>
                </c:pt>
                <c:pt idx="60">
                  <c:v>80.1</c:v>
                </c:pt>
                <c:pt idx="61">
                  <c:v>80.1</c:v>
                </c:pt>
                <c:pt idx="62">
                  <c:v>80.1</c:v>
                </c:pt>
                <c:pt idx="63">
                  <c:v>80.1</c:v>
                </c:pt>
                <c:pt idx="64">
                  <c:v>80.1</c:v>
                </c:pt>
                <c:pt idx="65">
                  <c:v>80.1</c:v>
                </c:pt>
                <c:pt idx="66">
                  <c:v>80.1</c:v>
                </c:pt>
                <c:pt idx="67">
                  <c:v>80.1</c:v>
                </c:pt>
                <c:pt idx="68">
                  <c:v>80.1</c:v>
                </c:pt>
                <c:pt idx="69">
                  <c:v>80.1</c:v>
                </c:pt>
                <c:pt idx="70">
                  <c:v>80.1</c:v>
                </c:pt>
                <c:pt idx="71">
                  <c:v>80.1</c:v>
                </c:pt>
                <c:pt idx="72">
                  <c:v>80.1</c:v>
                </c:pt>
                <c:pt idx="73">
                  <c:v>80.1</c:v>
                </c:pt>
                <c:pt idx="74">
                  <c:v>80.1</c:v>
                </c:pt>
                <c:pt idx="75">
                  <c:v>80.1</c:v>
                </c:pt>
                <c:pt idx="76">
                  <c:v>80.1</c:v>
                </c:pt>
                <c:pt idx="77">
                  <c:v>80.1</c:v>
                </c:pt>
                <c:pt idx="78">
                  <c:v>80.1</c:v>
                </c:pt>
                <c:pt idx="79">
                  <c:v>80.1</c:v>
                </c:pt>
                <c:pt idx="80">
                  <c:v>80.1</c:v>
                </c:pt>
                <c:pt idx="81">
                  <c:v>80.1</c:v>
                </c:pt>
                <c:pt idx="82">
                  <c:v>80.1</c:v>
                </c:pt>
                <c:pt idx="83">
                  <c:v>80.1</c:v>
                </c:pt>
                <c:pt idx="84">
                  <c:v>80.1</c:v>
                </c:pt>
                <c:pt idx="85">
                  <c:v>80.1</c:v>
                </c:pt>
                <c:pt idx="86">
                  <c:v>80.1</c:v>
                </c:pt>
                <c:pt idx="87">
                  <c:v>80.1</c:v>
                </c:pt>
                <c:pt idx="88">
                  <c:v>80.1</c:v>
                </c:pt>
                <c:pt idx="89">
                  <c:v>80.1</c:v>
                </c:pt>
                <c:pt idx="90">
                  <c:v>80.1</c:v>
                </c:pt>
                <c:pt idx="91">
                  <c:v>80.1</c:v>
                </c:pt>
                <c:pt idx="92">
                  <c:v>80.1</c:v>
                </c:pt>
                <c:pt idx="93">
                  <c:v>80.1</c:v>
                </c:pt>
                <c:pt idx="94">
                  <c:v>80.1</c:v>
                </c:pt>
                <c:pt idx="95">
                  <c:v>80.1</c:v>
                </c:pt>
                <c:pt idx="96">
                  <c:v>80.1</c:v>
                </c:pt>
                <c:pt idx="97">
                  <c:v>80.1</c:v>
                </c:pt>
                <c:pt idx="98">
                  <c:v>80.1</c:v>
                </c:pt>
                <c:pt idx="99">
                  <c:v>80.1</c:v>
                </c:pt>
                <c:pt idx="100">
                  <c:v>80.1</c:v>
                </c:pt>
                <c:pt idx="101">
                  <c:v>80.1</c:v>
                </c:pt>
                <c:pt idx="102">
                  <c:v>80.1</c:v>
                </c:pt>
                <c:pt idx="103">
                  <c:v>80.1</c:v>
                </c:pt>
                <c:pt idx="104">
                  <c:v>80.1</c:v>
                </c:pt>
                <c:pt idx="105">
                  <c:v>80.1</c:v>
                </c:pt>
                <c:pt idx="106">
                  <c:v>80.1</c:v>
                </c:pt>
                <c:pt idx="107">
                  <c:v>80.1</c:v>
                </c:pt>
                <c:pt idx="108">
                  <c:v>80.1</c:v>
                </c:pt>
                <c:pt idx="109">
                  <c:v>80.1</c:v>
                </c:pt>
                <c:pt idx="110">
                  <c:v>80.1</c:v>
                </c:pt>
                <c:pt idx="111">
                  <c:v>80.1</c:v>
                </c:pt>
                <c:pt idx="112">
                  <c:v>80.1</c:v>
                </c:pt>
                <c:pt idx="113">
                  <c:v>80.1</c:v>
                </c:pt>
                <c:pt idx="114">
                  <c:v>80.1</c:v>
                </c:pt>
                <c:pt idx="115">
                  <c:v>80.1</c:v>
                </c:pt>
                <c:pt idx="116">
                  <c:v>80.1</c:v>
                </c:pt>
                <c:pt idx="117">
                  <c:v>80.1</c:v>
                </c:pt>
                <c:pt idx="118">
                  <c:v>80.1</c:v>
                </c:pt>
                <c:pt idx="119">
                  <c:v>80.1</c:v>
                </c:pt>
                <c:pt idx="120">
                  <c:v>80.1</c:v>
                </c:pt>
                <c:pt idx="121">
                  <c:v>80.1</c:v>
                </c:pt>
                <c:pt idx="122">
                  <c:v>80.1</c:v>
                </c:pt>
                <c:pt idx="123">
                  <c:v>80.1</c:v>
                </c:pt>
                <c:pt idx="124">
                  <c:v>80.1</c:v>
                </c:pt>
                <c:pt idx="125">
                  <c:v>80.1</c:v>
                </c:pt>
                <c:pt idx="126">
                  <c:v>80.1</c:v>
                </c:pt>
                <c:pt idx="127">
                  <c:v>80.1</c:v>
                </c:pt>
                <c:pt idx="128">
                  <c:v>80.1</c:v>
                </c:pt>
                <c:pt idx="129">
                  <c:v>80.1</c:v>
                </c:pt>
                <c:pt idx="130">
                  <c:v>80.1</c:v>
                </c:pt>
                <c:pt idx="131">
                  <c:v>80.1</c:v>
                </c:pt>
                <c:pt idx="132">
                  <c:v>80.1</c:v>
                </c:pt>
                <c:pt idx="133">
                  <c:v>80.1</c:v>
                </c:pt>
                <c:pt idx="134">
                  <c:v>80.1</c:v>
                </c:pt>
                <c:pt idx="135">
                  <c:v>80.1</c:v>
                </c:pt>
                <c:pt idx="136">
                  <c:v>80.1</c:v>
                </c:pt>
                <c:pt idx="137">
                  <c:v>80.1</c:v>
                </c:pt>
                <c:pt idx="138">
                  <c:v>80.1</c:v>
                </c:pt>
                <c:pt idx="139">
                  <c:v>80.1</c:v>
                </c:pt>
                <c:pt idx="140">
                  <c:v>80.1</c:v>
                </c:pt>
                <c:pt idx="141">
                  <c:v>80.1</c:v>
                </c:pt>
                <c:pt idx="142">
                  <c:v>80.1</c:v>
                </c:pt>
                <c:pt idx="143">
                  <c:v>80.1</c:v>
                </c:pt>
                <c:pt idx="144">
                  <c:v>80.1</c:v>
                </c:pt>
                <c:pt idx="145">
                  <c:v>80.1</c:v>
                </c:pt>
                <c:pt idx="146">
                  <c:v>80.1</c:v>
                </c:pt>
                <c:pt idx="147">
                  <c:v>80.1</c:v>
                </c:pt>
                <c:pt idx="148">
                  <c:v>80.1</c:v>
                </c:pt>
                <c:pt idx="149">
                  <c:v>80.1</c:v>
                </c:pt>
                <c:pt idx="150">
                  <c:v>80.1</c:v>
                </c:pt>
                <c:pt idx="151">
                  <c:v>80.1</c:v>
                </c:pt>
                <c:pt idx="152">
                  <c:v>80.1</c:v>
                </c:pt>
                <c:pt idx="153">
                  <c:v>80.1</c:v>
                </c:pt>
                <c:pt idx="154">
                  <c:v>80.1</c:v>
                </c:pt>
                <c:pt idx="155">
                  <c:v>80.1</c:v>
                </c:pt>
                <c:pt idx="156">
                  <c:v>80.1</c:v>
                </c:pt>
                <c:pt idx="157">
                  <c:v>80.1</c:v>
                </c:pt>
                <c:pt idx="158">
                  <c:v>80.1</c:v>
                </c:pt>
                <c:pt idx="159">
                  <c:v>80.1</c:v>
                </c:pt>
                <c:pt idx="160">
                  <c:v>80.1</c:v>
                </c:pt>
                <c:pt idx="161">
                  <c:v>80.1</c:v>
                </c:pt>
                <c:pt idx="162">
                  <c:v>80.1</c:v>
                </c:pt>
                <c:pt idx="163">
                  <c:v>80.1</c:v>
                </c:pt>
                <c:pt idx="164">
                  <c:v>80.1</c:v>
                </c:pt>
                <c:pt idx="165">
                  <c:v>80.1</c:v>
                </c:pt>
                <c:pt idx="166">
                  <c:v>80.1</c:v>
                </c:pt>
                <c:pt idx="167">
                  <c:v>80.1</c:v>
                </c:pt>
                <c:pt idx="168">
                  <c:v>80.1</c:v>
                </c:pt>
                <c:pt idx="169">
                  <c:v>80.1</c:v>
                </c:pt>
                <c:pt idx="170">
                  <c:v>80.1</c:v>
                </c:pt>
                <c:pt idx="171">
                  <c:v>80.1</c:v>
                </c:pt>
                <c:pt idx="172">
                  <c:v>80.1</c:v>
                </c:pt>
                <c:pt idx="173">
                  <c:v>80.1</c:v>
                </c:pt>
                <c:pt idx="174">
                  <c:v>80.1</c:v>
                </c:pt>
                <c:pt idx="175">
                  <c:v>80.1</c:v>
                </c:pt>
                <c:pt idx="176">
                  <c:v>80.1</c:v>
                </c:pt>
                <c:pt idx="177">
                  <c:v>80.1</c:v>
                </c:pt>
                <c:pt idx="178">
                  <c:v>80.1</c:v>
                </c:pt>
                <c:pt idx="179">
                  <c:v>80.1</c:v>
                </c:pt>
                <c:pt idx="180">
                  <c:v>80.1</c:v>
                </c:pt>
                <c:pt idx="181">
                  <c:v>80.1</c:v>
                </c:pt>
                <c:pt idx="182">
                  <c:v>80.1</c:v>
                </c:pt>
                <c:pt idx="183">
                  <c:v>80.1</c:v>
                </c:pt>
                <c:pt idx="184">
                  <c:v>80.1</c:v>
                </c:pt>
                <c:pt idx="185">
                  <c:v>80.1</c:v>
                </c:pt>
                <c:pt idx="186">
                  <c:v>80.1</c:v>
                </c:pt>
                <c:pt idx="187">
                  <c:v>80.1</c:v>
                </c:pt>
                <c:pt idx="188">
                  <c:v>80.1</c:v>
                </c:pt>
                <c:pt idx="189">
                  <c:v>80.1</c:v>
                </c:pt>
                <c:pt idx="190">
                  <c:v>80.1</c:v>
                </c:pt>
                <c:pt idx="191">
                  <c:v>80.1</c:v>
                </c:pt>
                <c:pt idx="192">
                  <c:v>80.1</c:v>
                </c:pt>
                <c:pt idx="193">
                  <c:v>80.1</c:v>
                </c:pt>
                <c:pt idx="194">
                  <c:v>80.1</c:v>
                </c:pt>
                <c:pt idx="195">
                  <c:v>80.1</c:v>
                </c:pt>
                <c:pt idx="196">
                  <c:v>80.1</c:v>
                </c:pt>
                <c:pt idx="197">
                  <c:v>80.1</c:v>
                </c:pt>
                <c:pt idx="198">
                  <c:v>80.1</c:v>
                </c:pt>
                <c:pt idx="199">
                  <c:v>80.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Ile126 dihedral'!$C$3</c:f>
              <c:strCache>
                <c:ptCount val="1"/>
                <c:pt idx="0">
                  <c:v>Ope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Ile126 dihedral'!$A$4:$A$203</c:f>
              <c:numCache>
                <c:formatCode>General</c:formatCode>
                <c:ptCount val="2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  <c:pt idx="100">
                  <c:v>101.0</c:v>
                </c:pt>
                <c:pt idx="101">
                  <c:v>102.0</c:v>
                </c:pt>
                <c:pt idx="102">
                  <c:v>103.0</c:v>
                </c:pt>
                <c:pt idx="103">
                  <c:v>104.0</c:v>
                </c:pt>
                <c:pt idx="104">
                  <c:v>105.0</c:v>
                </c:pt>
                <c:pt idx="105">
                  <c:v>106.0</c:v>
                </c:pt>
                <c:pt idx="106">
                  <c:v>107.0</c:v>
                </c:pt>
                <c:pt idx="107">
                  <c:v>108.0</c:v>
                </c:pt>
                <c:pt idx="108">
                  <c:v>109.0</c:v>
                </c:pt>
                <c:pt idx="109">
                  <c:v>110.0</c:v>
                </c:pt>
                <c:pt idx="110">
                  <c:v>111.0</c:v>
                </c:pt>
                <c:pt idx="111">
                  <c:v>112.0</c:v>
                </c:pt>
                <c:pt idx="112">
                  <c:v>113.0</c:v>
                </c:pt>
                <c:pt idx="113">
                  <c:v>114.0</c:v>
                </c:pt>
                <c:pt idx="114">
                  <c:v>115.0</c:v>
                </c:pt>
                <c:pt idx="115">
                  <c:v>116.0</c:v>
                </c:pt>
                <c:pt idx="116">
                  <c:v>117.0</c:v>
                </c:pt>
                <c:pt idx="117">
                  <c:v>118.0</c:v>
                </c:pt>
                <c:pt idx="118">
                  <c:v>119.0</c:v>
                </c:pt>
                <c:pt idx="119">
                  <c:v>120.0</c:v>
                </c:pt>
                <c:pt idx="120">
                  <c:v>121.0</c:v>
                </c:pt>
                <c:pt idx="121">
                  <c:v>122.0</c:v>
                </c:pt>
                <c:pt idx="122">
                  <c:v>123.0</c:v>
                </c:pt>
                <c:pt idx="123">
                  <c:v>124.0</c:v>
                </c:pt>
                <c:pt idx="124">
                  <c:v>125.0</c:v>
                </c:pt>
                <c:pt idx="125">
                  <c:v>126.0</c:v>
                </c:pt>
                <c:pt idx="126">
                  <c:v>127.0</c:v>
                </c:pt>
                <c:pt idx="127">
                  <c:v>128.0</c:v>
                </c:pt>
                <c:pt idx="128">
                  <c:v>129.0</c:v>
                </c:pt>
                <c:pt idx="129">
                  <c:v>130.0</c:v>
                </c:pt>
                <c:pt idx="130">
                  <c:v>131.0</c:v>
                </c:pt>
                <c:pt idx="131">
                  <c:v>132.0</c:v>
                </c:pt>
                <c:pt idx="132">
                  <c:v>133.0</c:v>
                </c:pt>
                <c:pt idx="133">
                  <c:v>134.0</c:v>
                </c:pt>
                <c:pt idx="134">
                  <c:v>135.0</c:v>
                </c:pt>
                <c:pt idx="135">
                  <c:v>136.0</c:v>
                </c:pt>
                <c:pt idx="136">
                  <c:v>137.0</c:v>
                </c:pt>
                <c:pt idx="137">
                  <c:v>138.0</c:v>
                </c:pt>
                <c:pt idx="138">
                  <c:v>139.0</c:v>
                </c:pt>
                <c:pt idx="139">
                  <c:v>140.0</c:v>
                </c:pt>
                <c:pt idx="140">
                  <c:v>141.0</c:v>
                </c:pt>
                <c:pt idx="141">
                  <c:v>142.0</c:v>
                </c:pt>
                <c:pt idx="142">
                  <c:v>143.0</c:v>
                </c:pt>
                <c:pt idx="143">
                  <c:v>144.0</c:v>
                </c:pt>
                <c:pt idx="144">
                  <c:v>145.0</c:v>
                </c:pt>
                <c:pt idx="145">
                  <c:v>146.0</c:v>
                </c:pt>
                <c:pt idx="146">
                  <c:v>147.0</c:v>
                </c:pt>
                <c:pt idx="147">
                  <c:v>148.0</c:v>
                </c:pt>
                <c:pt idx="148">
                  <c:v>149.0</c:v>
                </c:pt>
                <c:pt idx="149">
                  <c:v>150.0</c:v>
                </c:pt>
                <c:pt idx="150">
                  <c:v>151.0</c:v>
                </c:pt>
                <c:pt idx="151">
                  <c:v>152.0</c:v>
                </c:pt>
                <c:pt idx="152">
                  <c:v>153.0</c:v>
                </c:pt>
                <c:pt idx="153">
                  <c:v>154.0</c:v>
                </c:pt>
                <c:pt idx="154">
                  <c:v>155.0</c:v>
                </c:pt>
                <c:pt idx="155">
                  <c:v>156.0</c:v>
                </c:pt>
                <c:pt idx="156">
                  <c:v>157.0</c:v>
                </c:pt>
                <c:pt idx="157">
                  <c:v>158.0</c:v>
                </c:pt>
                <c:pt idx="158">
                  <c:v>159.0</c:v>
                </c:pt>
                <c:pt idx="159">
                  <c:v>160.0</c:v>
                </c:pt>
                <c:pt idx="160">
                  <c:v>161.0</c:v>
                </c:pt>
                <c:pt idx="161">
                  <c:v>162.0</c:v>
                </c:pt>
                <c:pt idx="162">
                  <c:v>163.0</c:v>
                </c:pt>
                <c:pt idx="163">
                  <c:v>164.0</c:v>
                </c:pt>
                <c:pt idx="164">
                  <c:v>165.0</c:v>
                </c:pt>
                <c:pt idx="165">
                  <c:v>166.0</c:v>
                </c:pt>
                <c:pt idx="166">
                  <c:v>167.0</c:v>
                </c:pt>
                <c:pt idx="167">
                  <c:v>168.0</c:v>
                </c:pt>
                <c:pt idx="168">
                  <c:v>169.0</c:v>
                </c:pt>
                <c:pt idx="169">
                  <c:v>170.0</c:v>
                </c:pt>
                <c:pt idx="170">
                  <c:v>171.0</c:v>
                </c:pt>
                <c:pt idx="171">
                  <c:v>172.0</c:v>
                </c:pt>
                <c:pt idx="172">
                  <c:v>173.0</c:v>
                </c:pt>
                <c:pt idx="173">
                  <c:v>174.0</c:v>
                </c:pt>
                <c:pt idx="174">
                  <c:v>175.0</c:v>
                </c:pt>
                <c:pt idx="175">
                  <c:v>176.0</c:v>
                </c:pt>
                <c:pt idx="176">
                  <c:v>177.0</c:v>
                </c:pt>
                <c:pt idx="177">
                  <c:v>178.0</c:v>
                </c:pt>
                <c:pt idx="178">
                  <c:v>179.0</c:v>
                </c:pt>
                <c:pt idx="179">
                  <c:v>180.0</c:v>
                </c:pt>
                <c:pt idx="180">
                  <c:v>181.0</c:v>
                </c:pt>
                <c:pt idx="181">
                  <c:v>182.0</c:v>
                </c:pt>
                <c:pt idx="182">
                  <c:v>183.0</c:v>
                </c:pt>
                <c:pt idx="183">
                  <c:v>184.0</c:v>
                </c:pt>
                <c:pt idx="184">
                  <c:v>185.0</c:v>
                </c:pt>
                <c:pt idx="185">
                  <c:v>186.0</c:v>
                </c:pt>
                <c:pt idx="186">
                  <c:v>187.0</c:v>
                </c:pt>
                <c:pt idx="187">
                  <c:v>188.0</c:v>
                </c:pt>
                <c:pt idx="188">
                  <c:v>189.0</c:v>
                </c:pt>
                <c:pt idx="189">
                  <c:v>190.0</c:v>
                </c:pt>
                <c:pt idx="190">
                  <c:v>191.0</c:v>
                </c:pt>
                <c:pt idx="191">
                  <c:v>192.0</c:v>
                </c:pt>
                <c:pt idx="192">
                  <c:v>193.0</c:v>
                </c:pt>
                <c:pt idx="193">
                  <c:v>194.0</c:v>
                </c:pt>
                <c:pt idx="194">
                  <c:v>195.0</c:v>
                </c:pt>
                <c:pt idx="195">
                  <c:v>196.0</c:v>
                </c:pt>
                <c:pt idx="196">
                  <c:v>197.0</c:v>
                </c:pt>
                <c:pt idx="197">
                  <c:v>198.0</c:v>
                </c:pt>
                <c:pt idx="198">
                  <c:v>199.0</c:v>
                </c:pt>
                <c:pt idx="199">
                  <c:v>200.0</c:v>
                </c:pt>
              </c:numCache>
            </c:numRef>
          </c:cat>
          <c:val>
            <c:numRef>
              <c:f>'Ile126 dihedral'!$C$4:$C$203</c:f>
              <c:numCache>
                <c:formatCode>General</c:formatCode>
                <c:ptCount val="200"/>
                <c:pt idx="0">
                  <c:v>-185.6</c:v>
                </c:pt>
                <c:pt idx="1">
                  <c:v>-185.6</c:v>
                </c:pt>
                <c:pt idx="2">
                  <c:v>-185.6</c:v>
                </c:pt>
                <c:pt idx="3">
                  <c:v>-185.6</c:v>
                </c:pt>
                <c:pt idx="4">
                  <c:v>-185.6</c:v>
                </c:pt>
                <c:pt idx="5">
                  <c:v>-185.6</c:v>
                </c:pt>
                <c:pt idx="6">
                  <c:v>-185.6</c:v>
                </c:pt>
                <c:pt idx="7">
                  <c:v>-185.6</c:v>
                </c:pt>
                <c:pt idx="8">
                  <c:v>-185.6</c:v>
                </c:pt>
                <c:pt idx="9">
                  <c:v>-185.6</c:v>
                </c:pt>
                <c:pt idx="10">
                  <c:v>-185.6</c:v>
                </c:pt>
                <c:pt idx="11">
                  <c:v>-185.6</c:v>
                </c:pt>
                <c:pt idx="12">
                  <c:v>-185.6</c:v>
                </c:pt>
                <c:pt idx="13">
                  <c:v>-185.6</c:v>
                </c:pt>
                <c:pt idx="14">
                  <c:v>-185.6</c:v>
                </c:pt>
                <c:pt idx="15">
                  <c:v>-185.6</c:v>
                </c:pt>
                <c:pt idx="16">
                  <c:v>-185.6</c:v>
                </c:pt>
                <c:pt idx="17">
                  <c:v>-185.6</c:v>
                </c:pt>
                <c:pt idx="18">
                  <c:v>-185.6</c:v>
                </c:pt>
                <c:pt idx="19">
                  <c:v>-185.6</c:v>
                </c:pt>
                <c:pt idx="20">
                  <c:v>-185.6</c:v>
                </c:pt>
                <c:pt idx="21">
                  <c:v>-185.6</c:v>
                </c:pt>
                <c:pt idx="22">
                  <c:v>-185.6</c:v>
                </c:pt>
                <c:pt idx="23">
                  <c:v>-185.6</c:v>
                </c:pt>
                <c:pt idx="24">
                  <c:v>-185.6</c:v>
                </c:pt>
                <c:pt idx="25">
                  <c:v>-185.6</c:v>
                </c:pt>
                <c:pt idx="26">
                  <c:v>-185.6</c:v>
                </c:pt>
                <c:pt idx="27">
                  <c:v>-185.6</c:v>
                </c:pt>
                <c:pt idx="28">
                  <c:v>-185.6</c:v>
                </c:pt>
                <c:pt idx="29">
                  <c:v>-185.6</c:v>
                </c:pt>
                <c:pt idx="30">
                  <c:v>-185.6</c:v>
                </c:pt>
                <c:pt idx="31">
                  <c:v>-185.6</c:v>
                </c:pt>
                <c:pt idx="32">
                  <c:v>-185.6</c:v>
                </c:pt>
                <c:pt idx="33">
                  <c:v>-185.6</c:v>
                </c:pt>
                <c:pt idx="34">
                  <c:v>-185.6</c:v>
                </c:pt>
                <c:pt idx="35">
                  <c:v>-185.6</c:v>
                </c:pt>
                <c:pt idx="36">
                  <c:v>-185.6</c:v>
                </c:pt>
                <c:pt idx="37">
                  <c:v>-185.6</c:v>
                </c:pt>
                <c:pt idx="38">
                  <c:v>-185.6</c:v>
                </c:pt>
                <c:pt idx="39">
                  <c:v>-185.6</c:v>
                </c:pt>
                <c:pt idx="40">
                  <c:v>-185.6</c:v>
                </c:pt>
                <c:pt idx="41">
                  <c:v>-185.6</c:v>
                </c:pt>
                <c:pt idx="42">
                  <c:v>-185.6</c:v>
                </c:pt>
                <c:pt idx="43">
                  <c:v>-185.6</c:v>
                </c:pt>
                <c:pt idx="44">
                  <c:v>-185.6</c:v>
                </c:pt>
                <c:pt idx="45">
                  <c:v>-185.6</c:v>
                </c:pt>
                <c:pt idx="46">
                  <c:v>-185.6</c:v>
                </c:pt>
                <c:pt idx="47">
                  <c:v>-185.6</c:v>
                </c:pt>
                <c:pt idx="48">
                  <c:v>-185.6</c:v>
                </c:pt>
                <c:pt idx="49">
                  <c:v>-185.6</c:v>
                </c:pt>
                <c:pt idx="50">
                  <c:v>-185.6</c:v>
                </c:pt>
                <c:pt idx="51">
                  <c:v>-185.6</c:v>
                </c:pt>
                <c:pt idx="52">
                  <c:v>-185.6</c:v>
                </c:pt>
                <c:pt idx="53">
                  <c:v>-185.6</c:v>
                </c:pt>
                <c:pt idx="54">
                  <c:v>-185.6</c:v>
                </c:pt>
                <c:pt idx="55">
                  <c:v>-185.6</c:v>
                </c:pt>
                <c:pt idx="56">
                  <c:v>-185.6</c:v>
                </c:pt>
                <c:pt idx="57">
                  <c:v>-185.6</c:v>
                </c:pt>
                <c:pt idx="58">
                  <c:v>-185.6</c:v>
                </c:pt>
                <c:pt idx="59">
                  <c:v>-185.6</c:v>
                </c:pt>
                <c:pt idx="60">
                  <c:v>-185.6</c:v>
                </c:pt>
                <c:pt idx="61">
                  <c:v>-185.6</c:v>
                </c:pt>
                <c:pt idx="62">
                  <c:v>-185.6</c:v>
                </c:pt>
                <c:pt idx="63">
                  <c:v>-185.6</c:v>
                </c:pt>
                <c:pt idx="64">
                  <c:v>-185.6</c:v>
                </c:pt>
                <c:pt idx="65">
                  <c:v>-185.6</c:v>
                </c:pt>
                <c:pt idx="66">
                  <c:v>-185.6</c:v>
                </c:pt>
                <c:pt idx="67">
                  <c:v>-185.6</c:v>
                </c:pt>
                <c:pt idx="68">
                  <c:v>-185.6</c:v>
                </c:pt>
                <c:pt idx="69">
                  <c:v>-185.6</c:v>
                </c:pt>
                <c:pt idx="70">
                  <c:v>-185.6</c:v>
                </c:pt>
                <c:pt idx="71">
                  <c:v>-185.6</c:v>
                </c:pt>
                <c:pt idx="72">
                  <c:v>-185.6</c:v>
                </c:pt>
                <c:pt idx="73">
                  <c:v>-185.6</c:v>
                </c:pt>
                <c:pt idx="74">
                  <c:v>-185.6</c:v>
                </c:pt>
                <c:pt idx="75">
                  <c:v>-185.6</c:v>
                </c:pt>
                <c:pt idx="76">
                  <c:v>-185.6</c:v>
                </c:pt>
                <c:pt idx="77">
                  <c:v>-185.6</c:v>
                </c:pt>
                <c:pt idx="78">
                  <c:v>-185.6</c:v>
                </c:pt>
                <c:pt idx="79">
                  <c:v>-185.6</c:v>
                </c:pt>
                <c:pt idx="80">
                  <c:v>-185.6</c:v>
                </c:pt>
                <c:pt idx="81">
                  <c:v>-185.6</c:v>
                </c:pt>
                <c:pt idx="82">
                  <c:v>-185.6</c:v>
                </c:pt>
                <c:pt idx="83">
                  <c:v>-185.6</c:v>
                </c:pt>
                <c:pt idx="84">
                  <c:v>-185.6</c:v>
                </c:pt>
                <c:pt idx="85">
                  <c:v>-185.6</c:v>
                </c:pt>
                <c:pt idx="86">
                  <c:v>-185.6</c:v>
                </c:pt>
                <c:pt idx="87">
                  <c:v>-185.6</c:v>
                </c:pt>
                <c:pt idx="88">
                  <c:v>-185.6</c:v>
                </c:pt>
                <c:pt idx="89">
                  <c:v>-185.6</c:v>
                </c:pt>
                <c:pt idx="90">
                  <c:v>-185.6</c:v>
                </c:pt>
                <c:pt idx="91">
                  <c:v>-185.6</c:v>
                </c:pt>
                <c:pt idx="92">
                  <c:v>-185.6</c:v>
                </c:pt>
                <c:pt idx="93">
                  <c:v>-185.6</c:v>
                </c:pt>
                <c:pt idx="94">
                  <c:v>-185.6</c:v>
                </c:pt>
                <c:pt idx="95">
                  <c:v>-185.6</c:v>
                </c:pt>
                <c:pt idx="96">
                  <c:v>-185.6</c:v>
                </c:pt>
                <c:pt idx="97">
                  <c:v>-185.6</c:v>
                </c:pt>
                <c:pt idx="98">
                  <c:v>-185.6</c:v>
                </c:pt>
                <c:pt idx="99">
                  <c:v>-185.6</c:v>
                </c:pt>
                <c:pt idx="100">
                  <c:v>-185.6</c:v>
                </c:pt>
                <c:pt idx="101">
                  <c:v>-185.6</c:v>
                </c:pt>
                <c:pt idx="102">
                  <c:v>-185.6</c:v>
                </c:pt>
                <c:pt idx="103">
                  <c:v>-185.6</c:v>
                </c:pt>
                <c:pt idx="104">
                  <c:v>-185.6</c:v>
                </c:pt>
                <c:pt idx="105">
                  <c:v>-185.6</c:v>
                </c:pt>
                <c:pt idx="106">
                  <c:v>-185.6</c:v>
                </c:pt>
                <c:pt idx="107">
                  <c:v>-185.6</c:v>
                </c:pt>
                <c:pt idx="108">
                  <c:v>-185.6</c:v>
                </c:pt>
                <c:pt idx="109">
                  <c:v>-185.6</c:v>
                </c:pt>
                <c:pt idx="110">
                  <c:v>-185.6</c:v>
                </c:pt>
                <c:pt idx="111">
                  <c:v>-185.6</c:v>
                </c:pt>
                <c:pt idx="112">
                  <c:v>-185.6</c:v>
                </c:pt>
                <c:pt idx="113">
                  <c:v>-185.6</c:v>
                </c:pt>
                <c:pt idx="114">
                  <c:v>-185.6</c:v>
                </c:pt>
                <c:pt idx="115">
                  <c:v>-185.6</c:v>
                </c:pt>
                <c:pt idx="116">
                  <c:v>-185.6</c:v>
                </c:pt>
                <c:pt idx="117">
                  <c:v>-185.6</c:v>
                </c:pt>
                <c:pt idx="118">
                  <c:v>-185.6</c:v>
                </c:pt>
                <c:pt idx="119">
                  <c:v>-185.6</c:v>
                </c:pt>
                <c:pt idx="120">
                  <c:v>-185.6</c:v>
                </c:pt>
                <c:pt idx="121">
                  <c:v>-185.6</c:v>
                </c:pt>
                <c:pt idx="122">
                  <c:v>-185.6</c:v>
                </c:pt>
                <c:pt idx="123">
                  <c:v>-185.6</c:v>
                </c:pt>
                <c:pt idx="124">
                  <c:v>-185.6</c:v>
                </c:pt>
                <c:pt idx="125">
                  <c:v>-185.6</c:v>
                </c:pt>
                <c:pt idx="126">
                  <c:v>-185.6</c:v>
                </c:pt>
                <c:pt idx="127">
                  <c:v>-185.6</c:v>
                </c:pt>
                <c:pt idx="128">
                  <c:v>-185.6</c:v>
                </c:pt>
                <c:pt idx="129">
                  <c:v>-185.6</c:v>
                </c:pt>
                <c:pt idx="130">
                  <c:v>-185.6</c:v>
                </c:pt>
                <c:pt idx="131">
                  <c:v>-185.6</c:v>
                </c:pt>
                <c:pt idx="132">
                  <c:v>-185.6</c:v>
                </c:pt>
                <c:pt idx="133">
                  <c:v>-185.6</c:v>
                </c:pt>
                <c:pt idx="134">
                  <c:v>-185.6</c:v>
                </c:pt>
                <c:pt idx="135">
                  <c:v>-185.6</c:v>
                </c:pt>
                <c:pt idx="136">
                  <c:v>-185.6</c:v>
                </c:pt>
                <c:pt idx="137">
                  <c:v>-185.6</c:v>
                </c:pt>
                <c:pt idx="138">
                  <c:v>-185.6</c:v>
                </c:pt>
                <c:pt idx="139">
                  <c:v>-185.6</c:v>
                </c:pt>
                <c:pt idx="140">
                  <c:v>-185.6</c:v>
                </c:pt>
                <c:pt idx="141">
                  <c:v>-185.6</c:v>
                </c:pt>
                <c:pt idx="142">
                  <c:v>-185.6</c:v>
                </c:pt>
                <c:pt idx="143">
                  <c:v>-185.6</c:v>
                </c:pt>
                <c:pt idx="144">
                  <c:v>-185.6</c:v>
                </c:pt>
                <c:pt idx="145">
                  <c:v>-185.6</c:v>
                </c:pt>
                <c:pt idx="146">
                  <c:v>-185.6</c:v>
                </c:pt>
                <c:pt idx="147">
                  <c:v>-185.6</c:v>
                </c:pt>
                <c:pt idx="148">
                  <c:v>-185.6</c:v>
                </c:pt>
                <c:pt idx="149">
                  <c:v>-185.6</c:v>
                </c:pt>
                <c:pt idx="150">
                  <c:v>-185.6</c:v>
                </c:pt>
                <c:pt idx="151">
                  <c:v>-185.6</c:v>
                </c:pt>
                <c:pt idx="152">
                  <c:v>-185.6</c:v>
                </c:pt>
                <c:pt idx="153">
                  <c:v>-185.6</c:v>
                </c:pt>
                <c:pt idx="154">
                  <c:v>-185.6</c:v>
                </c:pt>
                <c:pt idx="155">
                  <c:v>-185.6</c:v>
                </c:pt>
                <c:pt idx="156">
                  <c:v>-185.6</c:v>
                </c:pt>
                <c:pt idx="157">
                  <c:v>-185.6</c:v>
                </c:pt>
                <c:pt idx="158">
                  <c:v>-185.6</c:v>
                </c:pt>
                <c:pt idx="159">
                  <c:v>-185.6</c:v>
                </c:pt>
                <c:pt idx="160">
                  <c:v>-185.6</c:v>
                </c:pt>
                <c:pt idx="161">
                  <c:v>-185.6</c:v>
                </c:pt>
                <c:pt idx="162">
                  <c:v>-185.6</c:v>
                </c:pt>
                <c:pt idx="163">
                  <c:v>-185.6</c:v>
                </c:pt>
                <c:pt idx="164">
                  <c:v>-185.6</c:v>
                </c:pt>
                <c:pt idx="165">
                  <c:v>-185.6</c:v>
                </c:pt>
                <c:pt idx="166">
                  <c:v>-185.6</c:v>
                </c:pt>
                <c:pt idx="167">
                  <c:v>-185.6</c:v>
                </c:pt>
                <c:pt idx="168">
                  <c:v>-185.6</c:v>
                </c:pt>
                <c:pt idx="169">
                  <c:v>-185.6</c:v>
                </c:pt>
                <c:pt idx="170">
                  <c:v>-185.6</c:v>
                </c:pt>
                <c:pt idx="171">
                  <c:v>-185.6</c:v>
                </c:pt>
                <c:pt idx="172">
                  <c:v>-185.6</c:v>
                </c:pt>
                <c:pt idx="173">
                  <c:v>-185.6</c:v>
                </c:pt>
                <c:pt idx="174">
                  <c:v>-185.6</c:v>
                </c:pt>
                <c:pt idx="175">
                  <c:v>-185.6</c:v>
                </c:pt>
                <c:pt idx="176">
                  <c:v>-185.6</c:v>
                </c:pt>
                <c:pt idx="177">
                  <c:v>-185.6</c:v>
                </c:pt>
                <c:pt idx="178">
                  <c:v>-185.6</c:v>
                </c:pt>
                <c:pt idx="179">
                  <c:v>-185.6</c:v>
                </c:pt>
                <c:pt idx="180">
                  <c:v>-185.6</c:v>
                </c:pt>
                <c:pt idx="181">
                  <c:v>-185.6</c:v>
                </c:pt>
                <c:pt idx="182">
                  <c:v>-185.6</c:v>
                </c:pt>
                <c:pt idx="183">
                  <c:v>-185.6</c:v>
                </c:pt>
                <c:pt idx="184">
                  <c:v>-185.6</c:v>
                </c:pt>
                <c:pt idx="185">
                  <c:v>-185.6</c:v>
                </c:pt>
                <c:pt idx="186">
                  <c:v>-185.6</c:v>
                </c:pt>
                <c:pt idx="187">
                  <c:v>-185.6</c:v>
                </c:pt>
                <c:pt idx="188">
                  <c:v>-185.6</c:v>
                </c:pt>
                <c:pt idx="189">
                  <c:v>-185.6</c:v>
                </c:pt>
                <c:pt idx="190">
                  <c:v>-185.6</c:v>
                </c:pt>
                <c:pt idx="191">
                  <c:v>-185.6</c:v>
                </c:pt>
                <c:pt idx="192">
                  <c:v>-185.6</c:v>
                </c:pt>
                <c:pt idx="193">
                  <c:v>-185.6</c:v>
                </c:pt>
                <c:pt idx="194">
                  <c:v>-185.6</c:v>
                </c:pt>
                <c:pt idx="195">
                  <c:v>-185.6</c:v>
                </c:pt>
                <c:pt idx="196">
                  <c:v>-185.6</c:v>
                </c:pt>
                <c:pt idx="197">
                  <c:v>-185.6</c:v>
                </c:pt>
                <c:pt idx="198">
                  <c:v>-185.6</c:v>
                </c:pt>
                <c:pt idx="199">
                  <c:v>-185.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Ile126 dihedral'!$E$3</c:f>
              <c:strCache>
                <c:ptCount val="1"/>
                <c:pt idx="0">
                  <c:v>ADY2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'Ile126 dihedral'!$A$4:$A$203</c:f>
              <c:numCache>
                <c:formatCode>General</c:formatCode>
                <c:ptCount val="2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  <c:pt idx="100">
                  <c:v>101.0</c:v>
                </c:pt>
                <c:pt idx="101">
                  <c:v>102.0</c:v>
                </c:pt>
                <c:pt idx="102">
                  <c:v>103.0</c:v>
                </c:pt>
                <c:pt idx="103">
                  <c:v>104.0</c:v>
                </c:pt>
                <c:pt idx="104">
                  <c:v>105.0</c:v>
                </c:pt>
                <c:pt idx="105">
                  <c:v>106.0</c:v>
                </c:pt>
                <c:pt idx="106">
                  <c:v>107.0</c:v>
                </c:pt>
                <c:pt idx="107">
                  <c:v>108.0</c:v>
                </c:pt>
                <c:pt idx="108">
                  <c:v>109.0</c:v>
                </c:pt>
                <c:pt idx="109">
                  <c:v>110.0</c:v>
                </c:pt>
                <c:pt idx="110">
                  <c:v>111.0</c:v>
                </c:pt>
                <c:pt idx="111">
                  <c:v>112.0</c:v>
                </c:pt>
                <c:pt idx="112">
                  <c:v>113.0</c:v>
                </c:pt>
                <c:pt idx="113">
                  <c:v>114.0</c:v>
                </c:pt>
                <c:pt idx="114">
                  <c:v>115.0</c:v>
                </c:pt>
                <c:pt idx="115">
                  <c:v>116.0</c:v>
                </c:pt>
                <c:pt idx="116">
                  <c:v>117.0</c:v>
                </c:pt>
                <c:pt idx="117">
                  <c:v>118.0</c:v>
                </c:pt>
                <c:pt idx="118">
                  <c:v>119.0</c:v>
                </c:pt>
                <c:pt idx="119">
                  <c:v>120.0</c:v>
                </c:pt>
                <c:pt idx="120">
                  <c:v>121.0</c:v>
                </c:pt>
                <c:pt idx="121">
                  <c:v>122.0</c:v>
                </c:pt>
                <c:pt idx="122">
                  <c:v>123.0</c:v>
                </c:pt>
                <c:pt idx="123">
                  <c:v>124.0</c:v>
                </c:pt>
                <c:pt idx="124">
                  <c:v>125.0</c:v>
                </c:pt>
                <c:pt idx="125">
                  <c:v>126.0</c:v>
                </c:pt>
                <c:pt idx="126">
                  <c:v>127.0</c:v>
                </c:pt>
                <c:pt idx="127">
                  <c:v>128.0</c:v>
                </c:pt>
                <c:pt idx="128">
                  <c:v>129.0</c:v>
                </c:pt>
                <c:pt idx="129">
                  <c:v>130.0</c:v>
                </c:pt>
                <c:pt idx="130">
                  <c:v>131.0</c:v>
                </c:pt>
                <c:pt idx="131">
                  <c:v>132.0</c:v>
                </c:pt>
                <c:pt idx="132">
                  <c:v>133.0</c:v>
                </c:pt>
                <c:pt idx="133">
                  <c:v>134.0</c:v>
                </c:pt>
                <c:pt idx="134">
                  <c:v>135.0</c:v>
                </c:pt>
                <c:pt idx="135">
                  <c:v>136.0</c:v>
                </c:pt>
                <c:pt idx="136">
                  <c:v>137.0</c:v>
                </c:pt>
                <c:pt idx="137">
                  <c:v>138.0</c:v>
                </c:pt>
                <c:pt idx="138">
                  <c:v>139.0</c:v>
                </c:pt>
                <c:pt idx="139">
                  <c:v>140.0</c:v>
                </c:pt>
                <c:pt idx="140">
                  <c:v>141.0</c:v>
                </c:pt>
                <c:pt idx="141">
                  <c:v>142.0</c:v>
                </c:pt>
                <c:pt idx="142">
                  <c:v>143.0</c:v>
                </c:pt>
                <c:pt idx="143">
                  <c:v>144.0</c:v>
                </c:pt>
                <c:pt idx="144">
                  <c:v>145.0</c:v>
                </c:pt>
                <c:pt idx="145">
                  <c:v>146.0</c:v>
                </c:pt>
                <c:pt idx="146">
                  <c:v>147.0</c:v>
                </c:pt>
                <c:pt idx="147">
                  <c:v>148.0</c:v>
                </c:pt>
                <c:pt idx="148">
                  <c:v>149.0</c:v>
                </c:pt>
                <c:pt idx="149">
                  <c:v>150.0</c:v>
                </c:pt>
                <c:pt idx="150">
                  <c:v>151.0</c:v>
                </c:pt>
                <c:pt idx="151">
                  <c:v>152.0</c:v>
                </c:pt>
                <c:pt idx="152">
                  <c:v>153.0</c:v>
                </c:pt>
                <c:pt idx="153">
                  <c:v>154.0</c:v>
                </c:pt>
                <c:pt idx="154">
                  <c:v>155.0</c:v>
                </c:pt>
                <c:pt idx="155">
                  <c:v>156.0</c:v>
                </c:pt>
                <c:pt idx="156">
                  <c:v>157.0</c:v>
                </c:pt>
                <c:pt idx="157">
                  <c:v>158.0</c:v>
                </c:pt>
                <c:pt idx="158">
                  <c:v>159.0</c:v>
                </c:pt>
                <c:pt idx="159">
                  <c:v>160.0</c:v>
                </c:pt>
                <c:pt idx="160">
                  <c:v>161.0</c:v>
                </c:pt>
                <c:pt idx="161">
                  <c:v>162.0</c:v>
                </c:pt>
                <c:pt idx="162">
                  <c:v>163.0</c:v>
                </c:pt>
                <c:pt idx="163">
                  <c:v>164.0</c:v>
                </c:pt>
                <c:pt idx="164">
                  <c:v>165.0</c:v>
                </c:pt>
                <c:pt idx="165">
                  <c:v>166.0</c:v>
                </c:pt>
                <c:pt idx="166">
                  <c:v>167.0</c:v>
                </c:pt>
                <c:pt idx="167">
                  <c:v>168.0</c:v>
                </c:pt>
                <c:pt idx="168">
                  <c:v>169.0</c:v>
                </c:pt>
                <c:pt idx="169">
                  <c:v>170.0</c:v>
                </c:pt>
                <c:pt idx="170">
                  <c:v>171.0</c:v>
                </c:pt>
                <c:pt idx="171">
                  <c:v>172.0</c:v>
                </c:pt>
                <c:pt idx="172">
                  <c:v>173.0</c:v>
                </c:pt>
                <c:pt idx="173">
                  <c:v>174.0</c:v>
                </c:pt>
                <c:pt idx="174">
                  <c:v>175.0</c:v>
                </c:pt>
                <c:pt idx="175">
                  <c:v>176.0</c:v>
                </c:pt>
                <c:pt idx="176">
                  <c:v>177.0</c:v>
                </c:pt>
                <c:pt idx="177">
                  <c:v>178.0</c:v>
                </c:pt>
                <c:pt idx="178">
                  <c:v>179.0</c:v>
                </c:pt>
                <c:pt idx="179">
                  <c:v>180.0</c:v>
                </c:pt>
                <c:pt idx="180">
                  <c:v>181.0</c:v>
                </c:pt>
                <c:pt idx="181">
                  <c:v>182.0</c:v>
                </c:pt>
                <c:pt idx="182">
                  <c:v>183.0</c:v>
                </c:pt>
                <c:pt idx="183">
                  <c:v>184.0</c:v>
                </c:pt>
                <c:pt idx="184">
                  <c:v>185.0</c:v>
                </c:pt>
                <c:pt idx="185">
                  <c:v>186.0</c:v>
                </c:pt>
                <c:pt idx="186">
                  <c:v>187.0</c:v>
                </c:pt>
                <c:pt idx="187">
                  <c:v>188.0</c:v>
                </c:pt>
                <c:pt idx="188">
                  <c:v>189.0</c:v>
                </c:pt>
                <c:pt idx="189">
                  <c:v>190.0</c:v>
                </c:pt>
                <c:pt idx="190">
                  <c:v>191.0</c:v>
                </c:pt>
                <c:pt idx="191">
                  <c:v>192.0</c:v>
                </c:pt>
                <c:pt idx="192">
                  <c:v>193.0</c:v>
                </c:pt>
                <c:pt idx="193">
                  <c:v>194.0</c:v>
                </c:pt>
                <c:pt idx="194">
                  <c:v>195.0</c:v>
                </c:pt>
                <c:pt idx="195">
                  <c:v>196.0</c:v>
                </c:pt>
                <c:pt idx="196">
                  <c:v>197.0</c:v>
                </c:pt>
                <c:pt idx="197">
                  <c:v>198.0</c:v>
                </c:pt>
                <c:pt idx="198">
                  <c:v>199.0</c:v>
                </c:pt>
                <c:pt idx="199">
                  <c:v>200.0</c:v>
                </c:pt>
              </c:numCache>
            </c:numRef>
          </c:cat>
          <c:val>
            <c:numRef>
              <c:f>'Ile126 dihedral'!$E$4:$E$203</c:f>
              <c:numCache>
                <c:formatCode>General</c:formatCode>
                <c:ptCount val="200"/>
                <c:pt idx="0">
                  <c:v>-184.410263</c:v>
                </c:pt>
                <c:pt idx="1">
                  <c:v>-167.769043</c:v>
                </c:pt>
                <c:pt idx="2">
                  <c:v>-175.039917</c:v>
                </c:pt>
                <c:pt idx="3">
                  <c:v>-193.834595</c:v>
                </c:pt>
                <c:pt idx="4">
                  <c:v>-188.86084</c:v>
                </c:pt>
                <c:pt idx="5">
                  <c:v>-173.410706</c:v>
                </c:pt>
                <c:pt idx="6">
                  <c:v>-176.506104</c:v>
                </c:pt>
                <c:pt idx="7">
                  <c:v>-189.317368</c:v>
                </c:pt>
                <c:pt idx="8">
                  <c:v>-193.489426</c:v>
                </c:pt>
                <c:pt idx="9">
                  <c:v>-183.321274</c:v>
                </c:pt>
                <c:pt idx="10">
                  <c:v>-185.855423</c:v>
                </c:pt>
                <c:pt idx="11">
                  <c:v>-195.747482</c:v>
                </c:pt>
                <c:pt idx="12">
                  <c:v>-175.46167</c:v>
                </c:pt>
                <c:pt idx="13">
                  <c:v>-142.413574</c:v>
                </c:pt>
                <c:pt idx="14">
                  <c:v>-173.782562</c:v>
                </c:pt>
                <c:pt idx="15">
                  <c:v>-180.519669</c:v>
                </c:pt>
                <c:pt idx="16">
                  <c:v>-175.490387</c:v>
                </c:pt>
                <c:pt idx="17">
                  <c:v>-186.171814</c:v>
                </c:pt>
                <c:pt idx="18">
                  <c:v>-192.492523</c:v>
                </c:pt>
                <c:pt idx="19">
                  <c:v>-183.262177</c:v>
                </c:pt>
                <c:pt idx="20">
                  <c:v>-165.960007</c:v>
                </c:pt>
                <c:pt idx="21">
                  <c:v>-127.771645</c:v>
                </c:pt>
                <c:pt idx="22">
                  <c:v>-167.170944</c:v>
                </c:pt>
                <c:pt idx="23">
                  <c:v>-153.112549</c:v>
                </c:pt>
                <c:pt idx="24">
                  <c:v>-156.028687</c:v>
                </c:pt>
                <c:pt idx="25">
                  <c:v>-184.840118</c:v>
                </c:pt>
                <c:pt idx="26">
                  <c:v>-182.909332</c:v>
                </c:pt>
                <c:pt idx="27">
                  <c:v>-151.133301</c:v>
                </c:pt>
                <c:pt idx="28">
                  <c:v>-171.268875</c:v>
                </c:pt>
                <c:pt idx="29">
                  <c:v>-181.126923</c:v>
                </c:pt>
                <c:pt idx="30">
                  <c:v>-176.866272</c:v>
                </c:pt>
                <c:pt idx="31">
                  <c:v>-178.462402</c:v>
                </c:pt>
                <c:pt idx="32">
                  <c:v>-176.209732</c:v>
                </c:pt>
                <c:pt idx="33">
                  <c:v>-173.148941</c:v>
                </c:pt>
                <c:pt idx="34">
                  <c:v>-197.465988</c:v>
                </c:pt>
                <c:pt idx="35">
                  <c:v>-168.63855</c:v>
                </c:pt>
                <c:pt idx="36">
                  <c:v>-187.46904</c:v>
                </c:pt>
                <c:pt idx="37">
                  <c:v>-152.585114</c:v>
                </c:pt>
                <c:pt idx="38">
                  <c:v>-134.57933</c:v>
                </c:pt>
                <c:pt idx="39">
                  <c:v>-174.240967</c:v>
                </c:pt>
                <c:pt idx="40">
                  <c:v>-165.118149</c:v>
                </c:pt>
                <c:pt idx="41">
                  <c:v>-169.257385</c:v>
                </c:pt>
                <c:pt idx="42">
                  <c:v>-186.378387</c:v>
                </c:pt>
                <c:pt idx="43">
                  <c:v>-205.168076</c:v>
                </c:pt>
                <c:pt idx="44">
                  <c:v>-195.562653</c:v>
                </c:pt>
                <c:pt idx="45">
                  <c:v>-163.220016</c:v>
                </c:pt>
                <c:pt idx="46">
                  <c:v>-146.619278</c:v>
                </c:pt>
                <c:pt idx="47">
                  <c:v>-172.397491</c:v>
                </c:pt>
                <c:pt idx="48">
                  <c:v>-147.181564</c:v>
                </c:pt>
                <c:pt idx="49">
                  <c:v>-159.921555</c:v>
                </c:pt>
                <c:pt idx="50">
                  <c:v>-145.748657</c:v>
                </c:pt>
                <c:pt idx="51">
                  <c:v>-167.325195</c:v>
                </c:pt>
                <c:pt idx="52">
                  <c:v>-173.986313</c:v>
                </c:pt>
                <c:pt idx="53">
                  <c:v>-130.567703</c:v>
                </c:pt>
                <c:pt idx="54">
                  <c:v>-212.289398</c:v>
                </c:pt>
                <c:pt idx="55">
                  <c:v>-172.652908</c:v>
                </c:pt>
                <c:pt idx="56">
                  <c:v>-140.468185</c:v>
                </c:pt>
                <c:pt idx="57">
                  <c:v>-176.545807</c:v>
                </c:pt>
                <c:pt idx="58">
                  <c:v>-186.075943</c:v>
                </c:pt>
                <c:pt idx="59">
                  <c:v>-161.947495</c:v>
                </c:pt>
                <c:pt idx="60">
                  <c:v>-210.59639</c:v>
                </c:pt>
                <c:pt idx="61">
                  <c:v>-177.738098</c:v>
                </c:pt>
                <c:pt idx="62">
                  <c:v>-166.670288</c:v>
                </c:pt>
                <c:pt idx="63">
                  <c:v>-187.102463</c:v>
                </c:pt>
                <c:pt idx="64">
                  <c:v>-178.728241</c:v>
                </c:pt>
                <c:pt idx="65">
                  <c:v>-154.40094</c:v>
                </c:pt>
                <c:pt idx="66">
                  <c:v>-206.777008</c:v>
                </c:pt>
                <c:pt idx="67">
                  <c:v>-174.859604</c:v>
                </c:pt>
                <c:pt idx="68">
                  <c:v>-164.421021</c:v>
                </c:pt>
                <c:pt idx="69">
                  <c:v>-159.999451</c:v>
                </c:pt>
                <c:pt idx="70">
                  <c:v>-154.508789</c:v>
                </c:pt>
                <c:pt idx="71">
                  <c:v>-166.651657</c:v>
                </c:pt>
                <c:pt idx="72">
                  <c:v>-172.115479</c:v>
                </c:pt>
                <c:pt idx="73">
                  <c:v>-163.379593</c:v>
                </c:pt>
                <c:pt idx="74">
                  <c:v>-126.986076</c:v>
                </c:pt>
                <c:pt idx="75">
                  <c:v>-172.927109</c:v>
                </c:pt>
                <c:pt idx="76">
                  <c:v>-183.105286</c:v>
                </c:pt>
                <c:pt idx="77">
                  <c:v>-183.549454</c:v>
                </c:pt>
                <c:pt idx="78">
                  <c:v>-184.358643</c:v>
                </c:pt>
                <c:pt idx="79">
                  <c:v>-168.890442</c:v>
                </c:pt>
                <c:pt idx="80">
                  <c:v>-185.949402</c:v>
                </c:pt>
                <c:pt idx="81">
                  <c:v>-172.341553</c:v>
                </c:pt>
                <c:pt idx="82">
                  <c:v>-155.669083</c:v>
                </c:pt>
                <c:pt idx="83">
                  <c:v>-192.554337</c:v>
                </c:pt>
                <c:pt idx="84">
                  <c:v>-177.196732</c:v>
                </c:pt>
                <c:pt idx="85">
                  <c:v>-170.619705</c:v>
                </c:pt>
                <c:pt idx="86">
                  <c:v>-176.630875</c:v>
                </c:pt>
                <c:pt idx="87">
                  <c:v>-174.630219</c:v>
                </c:pt>
                <c:pt idx="88">
                  <c:v>-171.476013</c:v>
                </c:pt>
                <c:pt idx="89">
                  <c:v>-170.861511</c:v>
                </c:pt>
                <c:pt idx="90">
                  <c:v>-187.171387</c:v>
                </c:pt>
                <c:pt idx="91">
                  <c:v>-152.931152</c:v>
                </c:pt>
                <c:pt idx="92">
                  <c:v>-173.895157</c:v>
                </c:pt>
                <c:pt idx="93">
                  <c:v>-185.981262</c:v>
                </c:pt>
                <c:pt idx="94">
                  <c:v>-140.519547</c:v>
                </c:pt>
                <c:pt idx="95">
                  <c:v>-150.645615</c:v>
                </c:pt>
                <c:pt idx="96">
                  <c:v>-188.755569</c:v>
                </c:pt>
                <c:pt idx="97">
                  <c:v>44.764923</c:v>
                </c:pt>
                <c:pt idx="98">
                  <c:v>-159.313202</c:v>
                </c:pt>
                <c:pt idx="99">
                  <c:v>-163.465942</c:v>
                </c:pt>
                <c:pt idx="100">
                  <c:v>-162.123245</c:v>
                </c:pt>
                <c:pt idx="101">
                  <c:v>-200.858673</c:v>
                </c:pt>
                <c:pt idx="102">
                  <c:v>-160.361191</c:v>
                </c:pt>
                <c:pt idx="103">
                  <c:v>-155.99852</c:v>
                </c:pt>
                <c:pt idx="104">
                  <c:v>-180.853577</c:v>
                </c:pt>
                <c:pt idx="105">
                  <c:v>-189.93045</c:v>
                </c:pt>
                <c:pt idx="106">
                  <c:v>-191.715271</c:v>
                </c:pt>
                <c:pt idx="107">
                  <c:v>-162.49588</c:v>
                </c:pt>
                <c:pt idx="108">
                  <c:v>-172.239319</c:v>
                </c:pt>
                <c:pt idx="109">
                  <c:v>-184.707565</c:v>
                </c:pt>
                <c:pt idx="110">
                  <c:v>-171.816147</c:v>
                </c:pt>
                <c:pt idx="111">
                  <c:v>-170.754349</c:v>
                </c:pt>
                <c:pt idx="112">
                  <c:v>-189.748306</c:v>
                </c:pt>
                <c:pt idx="113">
                  <c:v>-161.424011</c:v>
                </c:pt>
                <c:pt idx="114">
                  <c:v>-177.372986</c:v>
                </c:pt>
                <c:pt idx="115">
                  <c:v>-177.009888</c:v>
                </c:pt>
                <c:pt idx="116">
                  <c:v>-170.675674</c:v>
                </c:pt>
                <c:pt idx="117">
                  <c:v>-173.855057</c:v>
                </c:pt>
                <c:pt idx="118">
                  <c:v>-179.853363</c:v>
                </c:pt>
                <c:pt idx="119">
                  <c:v>-167.445847</c:v>
                </c:pt>
                <c:pt idx="120">
                  <c:v>-162.054947</c:v>
                </c:pt>
                <c:pt idx="121">
                  <c:v>-195.686462</c:v>
                </c:pt>
                <c:pt idx="122">
                  <c:v>-162.392639</c:v>
                </c:pt>
                <c:pt idx="123">
                  <c:v>-202.794296</c:v>
                </c:pt>
                <c:pt idx="124">
                  <c:v>-180.463272</c:v>
                </c:pt>
                <c:pt idx="125">
                  <c:v>-182.516571</c:v>
                </c:pt>
                <c:pt idx="126">
                  <c:v>-178.259201</c:v>
                </c:pt>
                <c:pt idx="127">
                  <c:v>-181.386032</c:v>
                </c:pt>
                <c:pt idx="128">
                  <c:v>-172.759598</c:v>
                </c:pt>
                <c:pt idx="129">
                  <c:v>-184.575623</c:v>
                </c:pt>
                <c:pt idx="130">
                  <c:v>-224.743408</c:v>
                </c:pt>
                <c:pt idx="131">
                  <c:v>39.141132</c:v>
                </c:pt>
                <c:pt idx="132">
                  <c:v>42.592457</c:v>
                </c:pt>
                <c:pt idx="133">
                  <c:v>53.842899</c:v>
                </c:pt>
                <c:pt idx="134">
                  <c:v>31.322798</c:v>
                </c:pt>
                <c:pt idx="135">
                  <c:v>51.685959</c:v>
                </c:pt>
                <c:pt idx="136">
                  <c:v>50.363693</c:v>
                </c:pt>
                <c:pt idx="137">
                  <c:v>56.895096</c:v>
                </c:pt>
                <c:pt idx="138">
                  <c:v>41.663952</c:v>
                </c:pt>
                <c:pt idx="139">
                  <c:v>67.011177</c:v>
                </c:pt>
                <c:pt idx="140">
                  <c:v>3.532073</c:v>
                </c:pt>
                <c:pt idx="141">
                  <c:v>39.48016</c:v>
                </c:pt>
                <c:pt idx="142">
                  <c:v>72.213524</c:v>
                </c:pt>
                <c:pt idx="143">
                  <c:v>71.48588599999999</c:v>
                </c:pt>
                <c:pt idx="144">
                  <c:v>17.742392</c:v>
                </c:pt>
                <c:pt idx="145">
                  <c:v>37.580101</c:v>
                </c:pt>
                <c:pt idx="146">
                  <c:v>-173.881302</c:v>
                </c:pt>
                <c:pt idx="147">
                  <c:v>-176.690475</c:v>
                </c:pt>
                <c:pt idx="148">
                  <c:v>-157.169571</c:v>
                </c:pt>
                <c:pt idx="149">
                  <c:v>-150.744568</c:v>
                </c:pt>
                <c:pt idx="150">
                  <c:v>-166.199051</c:v>
                </c:pt>
                <c:pt idx="151">
                  <c:v>-161.118073</c:v>
                </c:pt>
                <c:pt idx="152">
                  <c:v>-175.99321</c:v>
                </c:pt>
                <c:pt idx="153">
                  <c:v>-180.785858</c:v>
                </c:pt>
                <c:pt idx="154">
                  <c:v>-158.720139</c:v>
                </c:pt>
                <c:pt idx="155">
                  <c:v>-182.662537</c:v>
                </c:pt>
                <c:pt idx="156">
                  <c:v>-180.058151</c:v>
                </c:pt>
                <c:pt idx="157">
                  <c:v>-158.37114</c:v>
                </c:pt>
                <c:pt idx="158">
                  <c:v>-150.702271</c:v>
                </c:pt>
                <c:pt idx="159">
                  <c:v>-184.466858</c:v>
                </c:pt>
                <c:pt idx="160">
                  <c:v>-176.469604</c:v>
                </c:pt>
                <c:pt idx="161">
                  <c:v>-166.028473</c:v>
                </c:pt>
                <c:pt idx="162">
                  <c:v>-182.703735</c:v>
                </c:pt>
                <c:pt idx="163">
                  <c:v>-170.388733</c:v>
                </c:pt>
                <c:pt idx="164">
                  <c:v>-178.92868</c:v>
                </c:pt>
                <c:pt idx="165">
                  <c:v>-176.177307</c:v>
                </c:pt>
                <c:pt idx="166">
                  <c:v>-197.690262</c:v>
                </c:pt>
                <c:pt idx="167">
                  <c:v>-146.543671</c:v>
                </c:pt>
                <c:pt idx="168">
                  <c:v>-150.084305</c:v>
                </c:pt>
                <c:pt idx="169">
                  <c:v>-150.026077</c:v>
                </c:pt>
                <c:pt idx="170">
                  <c:v>-163.029831</c:v>
                </c:pt>
                <c:pt idx="171">
                  <c:v>-188.717972</c:v>
                </c:pt>
                <c:pt idx="172">
                  <c:v>-164.202545</c:v>
                </c:pt>
                <c:pt idx="173">
                  <c:v>-164.653702</c:v>
                </c:pt>
                <c:pt idx="174">
                  <c:v>-163.303711</c:v>
                </c:pt>
                <c:pt idx="175">
                  <c:v>-177.743469</c:v>
                </c:pt>
                <c:pt idx="176">
                  <c:v>-177.290924</c:v>
                </c:pt>
                <c:pt idx="177">
                  <c:v>-168.944565</c:v>
                </c:pt>
                <c:pt idx="178">
                  <c:v>-187.591721</c:v>
                </c:pt>
                <c:pt idx="179">
                  <c:v>-173.6595</c:v>
                </c:pt>
                <c:pt idx="180">
                  <c:v>-177.130585</c:v>
                </c:pt>
                <c:pt idx="181">
                  <c:v>-172.925903</c:v>
                </c:pt>
                <c:pt idx="182">
                  <c:v>-196.087036</c:v>
                </c:pt>
                <c:pt idx="183">
                  <c:v>-186.039734</c:v>
                </c:pt>
                <c:pt idx="184">
                  <c:v>-189.188797</c:v>
                </c:pt>
                <c:pt idx="185">
                  <c:v>-133.811829</c:v>
                </c:pt>
                <c:pt idx="186">
                  <c:v>-157.165604</c:v>
                </c:pt>
                <c:pt idx="187">
                  <c:v>-183.271164</c:v>
                </c:pt>
                <c:pt idx="188">
                  <c:v>-183.124466</c:v>
                </c:pt>
                <c:pt idx="189">
                  <c:v>-178.488525</c:v>
                </c:pt>
                <c:pt idx="190">
                  <c:v>-160.314682</c:v>
                </c:pt>
                <c:pt idx="191">
                  <c:v>-146.505447</c:v>
                </c:pt>
                <c:pt idx="192">
                  <c:v>-155.360779</c:v>
                </c:pt>
                <c:pt idx="193">
                  <c:v>-151.463974</c:v>
                </c:pt>
                <c:pt idx="194">
                  <c:v>-152.256744</c:v>
                </c:pt>
                <c:pt idx="195">
                  <c:v>-152.51918</c:v>
                </c:pt>
                <c:pt idx="196">
                  <c:v>-143.768616</c:v>
                </c:pt>
                <c:pt idx="197">
                  <c:v>-140.714355</c:v>
                </c:pt>
                <c:pt idx="198">
                  <c:v>-157.398056</c:v>
                </c:pt>
                <c:pt idx="199">
                  <c:v>-159.8927</c:v>
                </c:pt>
              </c:numCache>
            </c:numRef>
          </c:val>
          <c:smooth val="0"/>
        </c:ser>
        <c:ser>
          <c:idx val="4"/>
          <c:order val="3"/>
          <c:tx>
            <c:strRef>
              <c:f>'Ile126 dihedral'!$H$3</c:f>
              <c:strCache>
                <c:ptCount val="1"/>
                <c:pt idx="0">
                  <c:v>GDG2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'Ile126 dihedral'!$A$4:$A$203</c:f>
              <c:numCache>
                <c:formatCode>General</c:formatCode>
                <c:ptCount val="2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  <c:pt idx="100">
                  <c:v>101.0</c:v>
                </c:pt>
                <c:pt idx="101">
                  <c:v>102.0</c:v>
                </c:pt>
                <c:pt idx="102">
                  <c:v>103.0</c:v>
                </c:pt>
                <c:pt idx="103">
                  <c:v>104.0</c:v>
                </c:pt>
                <c:pt idx="104">
                  <c:v>105.0</c:v>
                </c:pt>
                <c:pt idx="105">
                  <c:v>106.0</c:v>
                </c:pt>
                <c:pt idx="106">
                  <c:v>107.0</c:v>
                </c:pt>
                <c:pt idx="107">
                  <c:v>108.0</c:v>
                </c:pt>
                <c:pt idx="108">
                  <c:v>109.0</c:v>
                </c:pt>
                <c:pt idx="109">
                  <c:v>110.0</c:v>
                </c:pt>
                <c:pt idx="110">
                  <c:v>111.0</c:v>
                </c:pt>
                <c:pt idx="111">
                  <c:v>112.0</c:v>
                </c:pt>
                <c:pt idx="112">
                  <c:v>113.0</c:v>
                </c:pt>
                <c:pt idx="113">
                  <c:v>114.0</c:v>
                </c:pt>
                <c:pt idx="114">
                  <c:v>115.0</c:v>
                </c:pt>
                <c:pt idx="115">
                  <c:v>116.0</c:v>
                </c:pt>
                <c:pt idx="116">
                  <c:v>117.0</c:v>
                </c:pt>
                <c:pt idx="117">
                  <c:v>118.0</c:v>
                </c:pt>
                <c:pt idx="118">
                  <c:v>119.0</c:v>
                </c:pt>
                <c:pt idx="119">
                  <c:v>120.0</c:v>
                </c:pt>
                <c:pt idx="120">
                  <c:v>121.0</c:v>
                </c:pt>
                <c:pt idx="121">
                  <c:v>122.0</c:v>
                </c:pt>
                <c:pt idx="122">
                  <c:v>123.0</c:v>
                </c:pt>
                <c:pt idx="123">
                  <c:v>124.0</c:v>
                </c:pt>
                <c:pt idx="124">
                  <c:v>125.0</c:v>
                </c:pt>
                <c:pt idx="125">
                  <c:v>126.0</c:v>
                </c:pt>
                <c:pt idx="126">
                  <c:v>127.0</c:v>
                </c:pt>
                <c:pt idx="127">
                  <c:v>128.0</c:v>
                </c:pt>
                <c:pt idx="128">
                  <c:v>129.0</c:v>
                </c:pt>
                <c:pt idx="129">
                  <c:v>130.0</c:v>
                </c:pt>
                <c:pt idx="130">
                  <c:v>131.0</c:v>
                </c:pt>
                <c:pt idx="131">
                  <c:v>132.0</c:v>
                </c:pt>
                <c:pt idx="132">
                  <c:v>133.0</c:v>
                </c:pt>
                <c:pt idx="133">
                  <c:v>134.0</c:v>
                </c:pt>
                <c:pt idx="134">
                  <c:v>135.0</c:v>
                </c:pt>
                <c:pt idx="135">
                  <c:v>136.0</c:v>
                </c:pt>
                <c:pt idx="136">
                  <c:v>137.0</c:v>
                </c:pt>
                <c:pt idx="137">
                  <c:v>138.0</c:v>
                </c:pt>
                <c:pt idx="138">
                  <c:v>139.0</c:v>
                </c:pt>
                <c:pt idx="139">
                  <c:v>140.0</c:v>
                </c:pt>
                <c:pt idx="140">
                  <c:v>141.0</c:v>
                </c:pt>
                <c:pt idx="141">
                  <c:v>142.0</c:v>
                </c:pt>
                <c:pt idx="142">
                  <c:v>143.0</c:v>
                </c:pt>
                <c:pt idx="143">
                  <c:v>144.0</c:v>
                </c:pt>
                <c:pt idx="144">
                  <c:v>145.0</c:v>
                </c:pt>
                <c:pt idx="145">
                  <c:v>146.0</c:v>
                </c:pt>
                <c:pt idx="146">
                  <c:v>147.0</c:v>
                </c:pt>
                <c:pt idx="147">
                  <c:v>148.0</c:v>
                </c:pt>
                <c:pt idx="148">
                  <c:v>149.0</c:v>
                </c:pt>
                <c:pt idx="149">
                  <c:v>150.0</c:v>
                </c:pt>
                <c:pt idx="150">
                  <c:v>151.0</c:v>
                </c:pt>
                <c:pt idx="151">
                  <c:v>152.0</c:v>
                </c:pt>
                <c:pt idx="152">
                  <c:v>153.0</c:v>
                </c:pt>
                <c:pt idx="153">
                  <c:v>154.0</c:v>
                </c:pt>
                <c:pt idx="154">
                  <c:v>155.0</c:v>
                </c:pt>
                <c:pt idx="155">
                  <c:v>156.0</c:v>
                </c:pt>
                <c:pt idx="156">
                  <c:v>157.0</c:v>
                </c:pt>
                <c:pt idx="157">
                  <c:v>158.0</c:v>
                </c:pt>
                <c:pt idx="158">
                  <c:v>159.0</c:v>
                </c:pt>
                <c:pt idx="159">
                  <c:v>160.0</c:v>
                </c:pt>
                <c:pt idx="160">
                  <c:v>161.0</c:v>
                </c:pt>
                <c:pt idx="161">
                  <c:v>162.0</c:v>
                </c:pt>
                <c:pt idx="162">
                  <c:v>163.0</c:v>
                </c:pt>
                <c:pt idx="163">
                  <c:v>164.0</c:v>
                </c:pt>
                <c:pt idx="164">
                  <c:v>165.0</c:v>
                </c:pt>
                <c:pt idx="165">
                  <c:v>166.0</c:v>
                </c:pt>
                <c:pt idx="166">
                  <c:v>167.0</c:v>
                </c:pt>
                <c:pt idx="167">
                  <c:v>168.0</c:v>
                </c:pt>
                <c:pt idx="168">
                  <c:v>169.0</c:v>
                </c:pt>
                <c:pt idx="169">
                  <c:v>170.0</c:v>
                </c:pt>
                <c:pt idx="170">
                  <c:v>171.0</c:v>
                </c:pt>
                <c:pt idx="171">
                  <c:v>172.0</c:v>
                </c:pt>
                <c:pt idx="172">
                  <c:v>173.0</c:v>
                </c:pt>
                <c:pt idx="173">
                  <c:v>174.0</c:v>
                </c:pt>
                <c:pt idx="174">
                  <c:v>175.0</c:v>
                </c:pt>
                <c:pt idx="175">
                  <c:v>176.0</c:v>
                </c:pt>
                <c:pt idx="176">
                  <c:v>177.0</c:v>
                </c:pt>
                <c:pt idx="177">
                  <c:v>178.0</c:v>
                </c:pt>
                <c:pt idx="178">
                  <c:v>179.0</c:v>
                </c:pt>
                <c:pt idx="179">
                  <c:v>180.0</c:v>
                </c:pt>
                <c:pt idx="180">
                  <c:v>181.0</c:v>
                </c:pt>
                <c:pt idx="181">
                  <c:v>182.0</c:v>
                </c:pt>
                <c:pt idx="182">
                  <c:v>183.0</c:v>
                </c:pt>
                <c:pt idx="183">
                  <c:v>184.0</c:v>
                </c:pt>
                <c:pt idx="184">
                  <c:v>185.0</c:v>
                </c:pt>
                <c:pt idx="185">
                  <c:v>186.0</c:v>
                </c:pt>
                <c:pt idx="186">
                  <c:v>187.0</c:v>
                </c:pt>
                <c:pt idx="187">
                  <c:v>188.0</c:v>
                </c:pt>
                <c:pt idx="188">
                  <c:v>189.0</c:v>
                </c:pt>
                <c:pt idx="189">
                  <c:v>190.0</c:v>
                </c:pt>
                <c:pt idx="190">
                  <c:v>191.0</c:v>
                </c:pt>
                <c:pt idx="191">
                  <c:v>192.0</c:v>
                </c:pt>
                <c:pt idx="192">
                  <c:v>193.0</c:v>
                </c:pt>
                <c:pt idx="193">
                  <c:v>194.0</c:v>
                </c:pt>
                <c:pt idx="194">
                  <c:v>195.0</c:v>
                </c:pt>
                <c:pt idx="195">
                  <c:v>196.0</c:v>
                </c:pt>
                <c:pt idx="196">
                  <c:v>197.0</c:v>
                </c:pt>
                <c:pt idx="197">
                  <c:v>198.0</c:v>
                </c:pt>
                <c:pt idx="198">
                  <c:v>199.0</c:v>
                </c:pt>
                <c:pt idx="199">
                  <c:v>200.0</c:v>
                </c:pt>
              </c:numCache>
            </c:numRef>
          </c:cat>
          <c:val>
            <c:numRef>
              <c:f>'Ile126 dihedral'!$H$4:$H$203</c:f>
              <c:numCache>
                <c:formatCode>General</c:formatCode>
                <c:ptCount val="200"/>
                <c:pt idx="0">
                  <c:v>63.047798</c:v>
                </c:pt>
                <c:pt idx="1">
                  <c:v>77.756943</c:v>
                </c:pt>
                <c:pt idx="2">
                  <c:v>71.89868199999999</c:v>
                </c:pt>
                <c:pt idx="3">
                  <c:v>47.503242</c:v>
                </c:pt>
                <c:pt idx="4">
                  <c:v>78.089294</c:v>
                </c:pt>
                <c:pt idx="5">
                  <c:v>74.458313</c:v>
                </c:pt>
                <c:pt idx="6">
                  <c:v>86.97319</c:v>
                </c:pt>
                <c:pt idx="7">
                  <c:v>43.007172</c:v>
                </c:pt>
                <c:pt idx="8">
                  <c:v>45.441154</c:v>
                </c:pt>
                <c:pt idx="9">
                  <c:v>45.589642</c:v>
                </c:pt>
                <c:pt idx="10">
                  <c:v>40.991032</c:v>
                </c:pt>
                <c:pt idx="11">
                  <c:v>67.543068</c:v>
                </c:pt>
                <c:pt idx="12">
                  <c:v>58.476582</c:v>
                </c:pt>
                <c:pt idx="13">
                  <c:v>57.0364</c:v>
                </c:pt>
                <c:pt idx="14">
                  <c:v>54.298882</c:v>
                </c:pt>
                <c:pt idx="15">
                  <c:v>58.017738</c:v>
                </c:pt>
                <c:pt idx="16">
                  <c:v>67.509544</c:v>
                </c:pt>
                <c:pt idx="17">
                  <c:v>56.146057</c:v>
                </c:pt>
                <c:pt idx="18">
                  <c:v>73.488403</c:v>
                </c:pt>
                <c:pt idx="19">
                  <c:v>42.043438</c:v>
                </c:pt>
                <c:pt idx="20">
                  <c:v>51.346603</c:v>
                </c:pt>
                <c:pt idx="21">
                  <c:v>32.044125</c:v>
                </c:pt>
                <c:pt idx="22">
                  <c:v>47.62175</c:v>
                </c:pt>
                <c:pt idx="23">
                  <c:v>79.127121</c:v>
                </c:pt>
                <c:pt idx="24">
                  <c:v>-152.263351</c:v>
                </c:pt>
                <c:pt idx="25">
                  <c:v>-176.210236</c:v>
                </c:pt>
                <c:pt idx="26">
                  <c:v>-176.956726</c:v>
                </c:pt>
                <c:pt idx="27">
                  <c:v>-192.927216</c:v>
                </c:pt>
                <c:pt idx="28">
                  <c:v>-169.875336</c:v>
                </c:pt>
                <c:pt idx="29">
                  <c:v>-157.947464</c:v>
                </c:pt>
                <c:pt idx="30">
                  <c:v>-166.955978</c:v>
                </c:pt>
                <c:pt idx="31">
                  <c:v>-168.752258</c:v>
                </c:pt>
                <c:pt idx="32">
                  <c:v>-144.593399</c:v>
                </c:pt>
                <c:pt idx="33">
                  <c:v>-214.635239</c:v>
                </c:pt>
                <c:pt idx="34">
                  <c:v>-177.491562</c:v>
                </c:pt>
                <c:pt idx="35">
                  <c:v>48.539948</c:v>
                </c:pt>
                <c:pt idx="36">
                  <c:v>54.090336</c:v>
                </c:pt>
                <c:pt idx="37">
                  <c:v>69.528465</c:v>
                </c:pt>
                <c:pt idx="38">
                  <c:v>56.074699</c:v>
                </c:pt>
                <c:pt idx="39">
                  <c:v>65.948013</c:v>
                </c:pt>
                <c:pt idx="40">
                  <c:v>59.356712</c:v>
                </c:pt>
                <c:pt idx="41">
                  <c:v>68.797386</c:v>
                </c:pt>
                <c:pt idx="42">
                  <c:v>65.60813899999999</c:v>
                </c:pt>
                <c:pt idx="43">
                  <c:v>66.016273</c:v>
                </c:pt>
                <c:pt idx="44">
                  <c:v>63.869217</c:v>
                </c:pt>
                <c:pt idx="45">
                  <c:v>65.476578</c:v>
                </c:pt>
                <c:pt idx="46">
                  <c:v>63.261116</c:v>
                </c:pt>
                <c:pt idx="47">
                  <c:v>38.900681</c:v>
                </c:pt>
                <c:pt idx="48">
                  <c:v>47.055595</c:v>
                </c:pt>
                <c:pt idx="49">
                  <c:v>60.364552</c:v>
                </c:pt>
                <c:pt idx="50">
                  <c:v>68.426529</c:v>
                </c:pt>
                <c:pt idx="51">
                  <c:v>40.995728</c:v>
                </c:pt>
                <c:pt idx="52">
                  <c:v>44.703342</c:v>
                </c:pt>
                <c:pt idx="53">
                  <c:v>52.574448</c:v>
                </c:pt>
                <c:pt idx="54">
                  <c:v>56.019939</c:v>
                </c:pt>
                <c:pt idx="55">
                  <c:v>57.079159</c:v>
                </c:pt>
                <c:pt idx="56">
                  <c:v>78.10890999999999</c:v>
                </c:pt>
                <c:pt idx="57">
                  <c:v>45.889156</c:v>
                </c:pt>
                <c:pt idx="58">
                  <c:v>76.86837800000001</c:v>
                </c:pt>
                <c:pt idx="59">
                  <c:v>87.783447</c:v>
                </c:pt>
                <c:pt idx="60">
                  <c:v>52.869946</c:v>
                </c:pt>
                <c:pt idx="61">
                  <c:v>43.387127</c:v>
                </c:pt>
                <c:pt idx="62">
                  <c:v>69.885887</c:v>
                </c:pt>
                <c:pt idx="63">
                  <c:v>83.12490099999999</c:v>
                </c:pt>
                <c:pt idx="64">
                  <c:v>73.33805099999999</c:v>
                </c:pt>
                <c:pt idx="65">
                  <c:v>50.7938</c:v>
                </c:pt>
                <c:pt idx="66">
                  <c:v>75.670052</c:v>
                </c:pt>
                <c:pt idx="67">
                  <c:v>91.803467</c:v>
                </c:pt>
                <c:pt idx="68">
                  <c:v>80.183296</c:v>
                </c:pt>
                <c:pt idx="69">
                  <c:v>81.190758</c:v>
                </c:pt>
                <c:pt idx="70">
                  <c:v>84.724579</c:v>
                </c:pt>
                <c:pt idx="71">
                  <c:v>82.387604</c:v>
                </c:pt>
                <c:pt idx="72">
                  <c:v>71.492393</c:v>
                </c:pt>
                <c:pt idx="73">
                  <c:v>87.738144</c:v>
                </c:pt>
                <c:pt idx="74">
                  <c:v>53.208725</c:v>
                </c:pt>
                <c:pt idx="75">
                  <c:v>68.209129</c:v>
                </c:pt>
                <c:pt idx="76">
                  <c:v>43.369785</c:v>
                </c:pt>
                <c:pt idx="77">
                  <c:v>-144.10289</c:v>
                </c:pt>
                <c:pt idx="78">
                  <c:v>-141.376053</c:v>
                </c:pt>
                <c:pt idx="79">
                  <c:v>69.377831</c:v>
                </c:pt>
                <c:pt idx="80">
                  <c:v>56.896</c:v>
                </c:pt>
                <c:pt idx="81">
                  <c:v>82.237564</c:v>
                </c:pt>
                <c:pt idx="82">
                  <c:v>82.067886</c:v>
                </c:pt>
                <c:pt idx="83">
                  <c:v>-50.894863</c:v>
                </c:pt>
                <c:pt idx="84">
                  <c:v>-51.880863</c:v>
                </c:pt>
                <c:pt idx="85">
                  <c:v>-112.323883</c:v>
                </c:pt>
                <c:pt idx="86">
                  <c:v>82.48465</c:v>
                </c:pt>
                <c:pt idx="87">
                  <c:v>51.367126</c:v>
                </c:pt>
                <c:pt idx="88">
                  <c:v>-57.64489</c:v>
                </c:pt>
                <c:pt idx="89">
                  <c:v>-57.571136</c:v>
                </c:pt>
                <c:pt idx="90">
                  <c:v>-142.865417</c:v>
                </c:pt>
                <c:pt idx="91">
                  <c:v>-143.891556</c:v>
                </c:pt>
                <c:pt idx="92">
                  <c:v>64.305779</c:v>
                </c:pt>
                <c:pt idx="93">
                  <c:v>69.236244</c:v>
                </c:pt>
                <c:pt idx="94">
                  <c:v>44.809578</c:v>
                </c:pt>
                <c:pt idx="95">
                  <c:v>88.15250399999999</c:v>
                </c:pt>
                <c:pt idx="96">
                  <c:v>48.494751</c:v>
                </c:pt>
                <c:pt idx="97">
                  <c:v>67.805153</c:v>
                </c:pt>
                <c:pt idx="98">
                  <c:v>64.439972</c:v>
                </c:pt>
                <c:pt idx="99">
                  <c:v>-151.512589</c:v>
                </c:pt>
                <c:pt idx="100">
                  <c:v>-143.847717</c:v>
                </c:pt>
                <c:pt idx="101">
                  <c:v>86.031532</c:v>
                </c:pt>
                <c:pt idx="102">
                  <c:v>48.29306</c:v>
                </c:pt>
                <c:pt idx="103">
                  <c:v>-69.403473</c:v>
                </c:pt>
                <c:pt idx="104">
                  <c:v>-77.248886</c:v>
                </c:pt>
                <c:pt idx="105">
                  <c:v>-154.340912</c:v>
                </c:pt>
                <c:pt idx="106">
                  <c:v>52.027523</c:v>
                </c:pt>
                <c:pt idx="107">
                  <c:v>73.579567</c:v>
                </c:pt>
                <c:pt idx="108">
                  <c:v>53.526295</c:v>
                </c:pt>
                <c:pt idx="109">
                  <c:v>48.168053</c:v>
                </c:pt>
                <c:pt idx="110">
                  <c:v>43.668556</c:v>
                </c:pt>
                <c:pt idx="111">
                  <c:v>59.066166</c:v>
                </c:pt>
                <c:pt idx="112">
                  <c:v>89.387611</c:v>
                </c:pt>
                <c:pt idx="113">
                  <c:v>-113.748558</c:v>
                </c:pt>
                <c:pt idx="114">
                  <c:v>-122.646416</c:v>
                </c:pt>
                <c:pt idx="115">
                  <c:v>-48.705166</c:v>
                </c:pt>
                <c:pt idx="116">
                  <c:v>-107.778816</c:v>
                </c:pt>
                <c:pt idx="117">
                  <c:v>11.132961</c:v>
                </c:pt>
                <c:pt idx="118">
                  <c:v>3.535358</c:v>
                </c:pt>
                <c:pt idx="119">
                  <c:v>-29.81649</c:v>
                </c:pt>
                <c:pt idx="120">
                  <c:v>46.770016</c:v>
                </c:pt>
                <c:pt idx="121">
                  <c:v>52.963703</c:v>
                </c:pt>
                <c:pt idx="122">
                  <c:v>50.287228</c:v>
                </c:pt>
                <c:pt idx="123">
                  <c:v>74.48957799999999</c:v>
                </c:pt>
                <c:pt idx="124">
                  <c:v>71.00904800000001</c:v>
                </c:pt>
                <c:pt idx="125">
                  <c:v>53.080517</c:v>
                </c:pt>
                <c:pt idx="126">
                  <c:v>81.46315</c:v>
                </c:pt>
                <c:pt idx="127">
                  <c:v>77.30085800000001</c:v>
                </c:pt>
                <c:pt idx="128">
                  <c:v>-145.771973</c:v>
                </c:pt>
                <c:pt idx="129">
                  <c:v>-147.037598</c:v>
                </c:pt>
                <c:pt idx="130">
                  <c:v>-135.221207</c:v>
                </c:pt>
                <c:pt idx="131">
                  <c:v>-137.106781</c:v>
                </c:pt>
                <c:pt idx="132">
                  <c:v>69.53370700000001</c:v>
                </c:pt>
                <c:pt idx="133">
                  <c:v>80.524979</c:v>
                </c:pt>
                <c:pt idx="134">
                  <c:v>70.06047100000001</c:v>
                </c:pt>
                <c:pt idx="135">
                  <c:v>61.425201</c:v>
                </c:pt>
                <c:pt idx="136">
                  <c:v>44.965862</c:v>
                </c:pt>
                <c:pt idx="137">
                  <c:v>49.452126</c:v>
                </c:pt>
                <c:pt idx="138">
                  <c:v>63.822586</c:v>
                </c:pt>
                <c:pt idx="139">
                  <c:v>59.357948</c:v>
                </c:pt>
                <c:pt idx="140">
                  <c:v>-133.577774</c:v>
                </c:pt>
                <c:pt idx="141">
                  <c:v>-140.071564</c:v>
                </c:pt>
                <c:pt idx="142">
                  <c:v>-143.775757</c:v>
                </c:pt>
                <c:pt idx="143">
                  <c:v>-155.858185</c:v>
                </c:pt>
                <c:pt idx="144">
                  <c:v>-137.906052</c:v>
                </c:pt>
                <c:pt idx="145">
                  <c:v>46.216072</c:v>
                </c:pt>
                <c:pt idx="146">
                  <c:v>58.818405</c:v>
                </c:pt>
                <c:pt idx="147">
                  <c:v>49.951962</c:v>
                </c:pt>
                <c:pt idx="148">
                  <c:v>-138.747696</c:v>
                </c:pt>
                <c:pt idx="149">
                  <c:v>-181.436142</c:v>
                </c:pt>
                <c:pt idx="150">
                  <c:v>-183.567856</c:v>
                </c:pt>
                <c:pt idx="151">
                  <c:v>-193.987885</c:v>
                </c:pt>
                <c:pt idx="152">
                  <c:v>-138.939804</c:v>
                </c:pt>
                <c:pt idx="153">
                  <c:v>-93.928749</c:v>
                </c:pt>
                <c:pt idx="154">
                  <c:v>-209.328583</c:v>
                </c:pt>
                <c:pt idx="155">
                  <c:v>-127.886787</c:v>
                </c:pt>
                <c:pt idx="156">
                  <c:v>-151.023346</c:v>
                </c:pt>
                <c:pt idx="157">
                  <c:v>66.779114</c:v>
                </c:pt>
                <c:pt idx="158">
                  <c:v>50.262508</c:v>
                </c:pt>
                <c:pt idx="159">
                  <c:v>82.510605</c:v>
                </c:pt>
                <c:pt idx="160">
                  <c:v>71.25779</c:v>
                </c:pt>
                <c:pt idx="161">
                  <c:v>57.950966</c:v>
                </c:pt>
                <c:pt idx="162">
                  <c:v>60.609386</c:v>
                </c:pt>
                <c:pt idx="163">
                  <c:v>64.760292</c:v>
                </c:pt>
                <c:pt idx="164">
                  <c:v>-216.64624</c:v>
                </c:pt>
                <c:pt idx="165">
                  <c:v>-140.263519</c:v>
                </c:pt>
                <c:pt idx="166">
                  <c:v>-144.290115</c:v>
                </c:pt>
                <c:pt idx="167">
                  <c:v>-150.422546</c:v>
                </c:pt>
                <c:pt idx="168">
                  <c:v>-141.911469</c:v>
                </c:pt>
                <c:pt idx="169">
                  <c:v>-132.776978</c:v>
                </c:pt>
                <c:pt idx="170">
                  <c:v>-113.361267</c:v>
                </c:pt>
                <c:pt idx="171">
                  <c:v>-128.323532</c:v>
                </c:pt>
                <c:pt idx="172">
                  <c:v>-133.001373</c:v>
                </c:pt>
                <c:pt idx="173">
                  <c:v>-147.45134</c:v>
                </c:pt>
                <c:pt idx="174">
                  <c:v>-123.464615</c:v>
                </c:pt>
                <c:pt idx="175">
                  <c:v>-129.185532</c:v>
                </c:pt>
                <c:pt idx="176">
                  <c:v>-142.836899</c:v>
                </c:pt>
                <c:pt idx="177">
                  <c:v>-142.342133</c:v>
                </c:pt>
                <c:pt idx="178">
                  <c:v>-141.910187</c:v>
                </c:pt>
                <c:pt idx="179">
                  <c:v>-136.664795</c:v>
                </c:pt>
                <c:pt idx="180">
                  <c:v>-151.487122</c:v>
                </c:pt>
                <c:pt idx="181">
                  <c:v>-132.462616</c:v>
                </c:pt>
                <c:pt idx="182">
                  <c:v>-122.281845</c:v>
                </c:pt>
                <c:pt idx="183">
                  <c:v>-141.453583</c:v>
                </c:pt>
                <c:pt idx="184">
                  <c:v>-199.908707</c:v>
                </c:pt>
                <c:pt idx="185">
                  <c:v>-203.428421</c:v>
                </c:pt>
                <c:pt idx="186">
                  <c:v>-114.130455</c:v>
                </c:pt>
                <c:pt idx="187">
                  <c:v>-130.656326</c:v>
                </c:pt>
                <c:pt idx="188">
                  <c:v>-110.630592</c:v>
                </c:pt>
                <c:pt idx="189">
                  <c:v>-97.783394</c:v>
                </c:pt>
                <c:pt idx="190">
                  <c:v>-143.910736</c:v>
                </c:pt>
                <c:pt idx="191">
                  <c:v>-146.951614</c:v>
                </c:pt>
                <c:pt idx="192">
                  <c:v>-133.248932</c:v>
                </c:pt>
                <c:pt idx="193">
                  <c:v>-155.207962</c:v>
                </c:pt>
                <c:pt idx="194">
                  <c:v>-116.877594</c:v>
                </c:pt>
                <c:pt idx="195">
                  <c:v>-124.441635</c:v>
                </c:pt>
                <c:pt idx="196">
                  <c:v>-136.628983</c:v>
                </c:pt>
                <c:pt idx="197">
                  <c:v>-139.794403</c:v>
                </c:pt>
                <c:pt idx="198">
                  <c:v>-143.131378</c:v>
                </c:pt>
                <c:pt idx="199">
                  <c:v>-136.986618</c:v>
                </c:pt>
              </c:numCache>
            </c:numRef>
          </c:val>
          <c:smooth val="0"/>
        </c:ser>
        <c:ser>
          <c:idx val="6"/>
          <c:order val="4"/>
          <c:tx>
            <c:strRef>
              <c:f>'Ile126 dihedral'!$K$3</c:f>
              <c:strCache>
                <c:ptCount val="1"/>
                <c:pt idx="0">
                  <c:v>GDY2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Ile126 dihedral'!$A$4:$A$203</c:f>
              <c:numCache>
                <c:formatCode>General</c:formatCode>
                <c:ptCount val="2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  <c:pt idx="100">
                  <c:v>101.0</c:v>
                </c:pt>
                <c:pt idx="101">
                  <c:v>102.0</c:v>
                </c:pt>
                <c:pt idx="102">
                  <c:v>103.0</c:v>
                </c:pt>
                <c:pt idx="103">
                  <c:v>104.0</c:v>
                </c:pt>
                <c:pt idx="104">
                  <c:v>105.0</c:v>
                </c:pt>
                <c:pt idx="105">
                  <c:v>106.0</c:v>
                </c:pt>
                <c:pt idx="106">
                  <c:v>107.0</c:v>
                </c:pt>
                <c:pt idx="107">
                  <c:v>108.0</c:v>
                </c:pt>
                <c:pt idx="108">
                  <c:v>109.0</c:v>
                </c:pt>
                <c:pt idx="109">
                  <c:v>110.0</c:v>
                </c:pt>
                <c:pt idx="110">
                  <c:v>111.0</c:v>
                </c:pt>
                <c:pt idx="111">
                  <c:v>112.0</c:v>
                </c:pt>
                <c:pt idx="112">
                  <c:v>113.0</c:v>
                </c:pt>
                <c:pt idx="113">
                  <c:v>114.0</c:v>
                </c:pt>
                <c:pt idx="114">
                  <c:v>115.0</c:v>
                </c:pt>
                <c:pt idx="115">
                  <c:v>116.0</c:v>
                </c:pt>
                <c:pt idx="116">
                  <c:v>117.0</c:v>
                </c:pt>
                <c:pt idx="117">
                  <c:v>118.0</c:v>
                </c:pt>
                <c:pt idx="118">
                  <c:v>119.0</c:v>
                </c:pt>
                <c:pt idx="119">
                  <c:v>120.0</c:v>
                </c:pt>
                <c:pt idx="120">
                  <c:v>121.0</c:v>
                </c:pt>
                <c:pt idx="121">
                  <c:v>122.0</c:v>
                </c:pt>
                <c:pt idx="122">
                  <c:v>123.0</c:v>
                </c:pt>
                <c:pt idx="123">
                  <c:v>124.0</c:v>
                </c:pt>
                <c:pt idx="124">
                  <c:v>125.0</c:v>
                </c:pt>
                <c:pt idx="125">
                  <c:v>126.0</c:v>
                </c:pt>
                <c:pt idx="126">
                  <c:v>127.0</c:v>
                </c:pt>
                <c:pt idx="127">
                  <c:v>128.0</c:v>
                </c:pt>
                <c:pt idx="128">
                  <c:v>129.0</c:v>
                </c:pt>
                <c:pt idx="129">
                  <c:v>130.0</c:v>
                </c:pt>
                <c:pt idx="130">
                  <c:v>131.0</c:v>
                </c:pt>
                <c:pt idx="131">
                  <c:v>132.0</c:v>
                </c:pt>
                <c:pt idx="132">
                  <c:v>133.0</c:v>
                </c:pt>
                <c:pt idx="133">
                  <c:v>134.0</c:v>
                </c:pt>
                <c:pt idx="134">
                  <c:v>135.0</c:v>
                </c:pt>
                <c:pt idx="135">
                  <c:v>136.0</c:v>
                </c:pt>
                <c:pt idx="136">
                  <c:v>137.0</c:v>
                </c:pt>
                <c:pt idx="137">
                  <c:v>138.0</c:v>
                </c:pt>
                <c:pt idx="138">
                  <c:v>139.0</c:v>
                </c:pt>
                <c:pt idx="139">
                  <c:v>140.0</c:v>
                </c:pt>
                <c:pt idx="140">
                  <c:v>141.0</c:v>
                </c:pt>
                <c:pt idx="141">
                  <c:v>142.0</c:v>
                </c:pt>
                <c:pt idx="142">
                  <c:v>143.0</c:v>
                </c:pt>
                <c:pt idx="143">
                  <c:v>144.0</c:v>
                </c:pt>
                <c:pt idx="144">
                  <c:v>145.0</c:v>
                </c:pt>
                <c:pt idx="145">
                  <c:v>146.0</c:v>
                </c:pt>
                <c:pt idx="146">
                  <c:v>147.0</c:v>
                </c:pt>
                <c:pt idx="147">
                  <c:v>148.0</c:v>
                </c:pt>
                <c:pt idx="148">
                  <c:v>149.0</c:v>
                </c:pt>
                <c:pt idx="149">
                  <c:v>150.0</c:v>
                </c:pt>
                <c:pt idx="150">
                  <c:v>151.0</c:v>
                </c:pt>
                <c:pt idx="151">
                  <c:v>152.0</c:v>
                </c:pt>
                <c:pt idx="152">
                  <c:v>153.0</c:v>
                </c:pt>
                <c:pt idx="153">
                  <c:v>154.0</c:v>
                </c:pt>
                <c:pt idx="154">
                  <c:v>155.0</c:v>
                </c:pt>
                <c:pt idx="155">
                  <c:v>156.0</c:v>
                </c:pt>
                <c:pt idx="156">
                  <c:v>157.0</c:v>
                </c:pt>
                <c:pt idx="157">
                  <c:v>158.0</c:v>
                </c:pt>
                <c:pt idx="158">
                  <c:v>159.0</c:v>
                </c:pt>
                <c:pt idx="159">
                  <c:v>160.0</c:v>
                </c:pt>
                <c:pt idx="160">
                  <c:v>161.0</c:v>
                </c:pt>
                <c:pt idx="161">
                  <c:v>162.0</c:v>
                </c:pt>
                <c:pt idx="162">
                  <c:v>163.0</c:v>
                </c:pt>
                <c:pt idx="163">
                  <c:v>164.0</c:v>
                </c:pt>
                <c:pt idx="164">
                  <c:v>165.0</c:v>
                </c:pt>
                <c:pt idx="165">
                  <c:v>166.0</c:v>
                </c:pt>
                <c:pt idx="166">
                  <c:v>167.0</c:v>
                </c:pt>
                <c:pt idx="167">
                  <c:v>168.0</c:v>
                </c:pt>
                <c:pt idx="168">
                  <c:v>169.0</c:v>
                </c:pt>
                <c:pt idx="169">
                  <c:v>170.0</c:v>
                </c:pt>
                <c:pt idx="170">
                  <c:v>171.0</c:v>
                </c:pt>
                <c:pt idx="171">
                  <c:v>172.0</c:v>
                </c:pt>
                <c:pt idx="172">
                  <c:v>173.0</c:v>
                </c:pt>
                <c:pt idx="173">
                  <c:v>174.0</c:v>
                </c:pt>
                <c:pt idx="174">
                  <c:v>175.0</c:v>
                </c:pt>
                <c:pt idx="175">
                  <c:v>176.0</c:v>
                </c:pt>
                <c:pt idx="176">
                  <c:v>177.0</c:v>
                </c:pt>
                <c:pt idx="177">
                  <c:v>178.0</c:v>
                </c:pt>
                <c:pt idx="178">
                  <c:v>179.0</c:v>
                </c:pt>
                <c:pt idx="179">
                  <c:v>180.0</c:v>
                </c:pt>
                <c:pt idx="180">
                  <c:v>181.0</c:v>
                </c:pt>
                <c:pt idx="181">
                  <c:v>182.0</c:v>
                </c:pt>
                <c:pt idx="182">
                  <c:v>183.0</c:v>
                </c:pt>
                <c:pt idx="183">
                  <c:v>184.0</c:v>
                </c:pt>
                <c:pt idx="184">
                  <c:v>185.0</c:v>
                </c:pt>
                <c:pt idx="185">
                  <c:v>186.0</c:v>
                </c:pt>
                <c:pt idx="186">
                  <c:v>187.0</c:v>
                </c:pt>
                <c:pt idx="187">
                  <c:v>188.0</c:v>
                </c:pt>
                <c:pt idx="188">
                  <c:v>189.0</c:v>
                </c:pt>
                <c:pt idx="189">
                  <c:v>190.0</c:v>
                </c:pt>
                <c:pt idx="190">
                  <c:v>191.0</c:v>
                </c:pt>
                <c:pt idx="191">
                  <c:v>192.0</c:v>
                </c:pt>
                <c:pt idx="192">
                  <c:v>193.0</c:v>
                </c:pt>
                <c:pt idx="193">
                  <c:v>194.0</c:v>
                </c:pt>
                <c:pt idx="194">
                  <c:v>195.0</c:v>
                </c:pt>
                <c:pt idx="195">
                  <c:v>196.0</c:v>
                </c:pt>
                <c:pt idx="196">
                  <c:v>197.0</c:v>
                </c:pt>
                <c:pt idx="197">
                  <c:v>198.0</c:v>
                </c:pt>
                <c:pt idx="198">
                  <c:v>199.0</c:v>
                </c:pt>
                <c:pt idx="199">
                  <c:v>200.0</c:v>
                </c:pt>
              </c:numCache>
            </c:numRef>
          </c:cat>
          <c:val>
            <c:numRef>
              <c:f>'Ile126 dihedral'!$K$4:$K$203</c:f>
              <c:numCache>
                <c:formatCode>General</c:formatCode>
                <c:ptCount val="200"/>
                <c:pt idx="0">
                  <c:v>54.764236</c:v>
                </c:pt>
                <c:pt idx="1">
                  <c:v>55.592861</c:v>
                </c:pt>
                <c:pt idx="2">
                  <c:v>43.40416</c:v>
                </c:pt>
                <c:pt idx="3">
                  <c:v>29.285587</c:v>
                </c:pt>
                <c:pt idx="4">
                  <c:v>37.668453</c:v>
                </c:pt>
                <c:pt idx="5">
                  <c:v>48.512173</c:v>
                </c:pt>
                <c:pt idx="6">
                  <c:v>38.784332</c:v>
                </c:pt>
                <c:pt idx="7">
                  <c:v>46.123455</c:v>
                </c:pt>
                <c:pt idx="8">
                  <c:v>45.94495</c:v>
                </c:pt>
                <c:pt idx="9">
                  <c:v>56.847137</c:v>
                </c:pt>
                <c:pt idx="10">
                  <c:v>53.288456</c:v>
                </c:pt>
                <c:pt idx="11">
                  <c:v>51.376743</c:v>
                </c:pt>
                <c:pt idx="12">
                  <c:v>35.889275</c:v>
                </c:pt>
                <c:pt idx="13">
                  <c:v>38.526215</c:v>
                </c:pt>
                <c:pt idx="14">
                  <c:v>48.205086</c:v>
                </c:pt>
                <c:pt idx="15">
                  <c:v>39.91848</c:v>
                </c:pt>
                <c:pt idx="16">
                  <c:v>33.503452</c:v>
                </c:pt>
                <c:pt idx="17">
                  <c:v>20.013975</c:v>
                </c:pt>
                <c:pt idx="18">
                  <c:v>41.319973</c:v>
                </c:pt>
                <c:pt idx="19">
                  <c:v>59.085842</c:v>
                </c:pt>
                <c:pt idx="20">
                  <c:v>57.557407</c:v>
                </c:pt>
                <c:pt idx="21">
                  <c:v>15.868726</c:v>
                </c:pt>
                <c:pt idx="22">
                  <c:v>47.530384</c:v>
                </c:pt>
                <c:pt idx="23">
                  <c:v>56.987633</c:v>
                </c:pt>
                <c:pt idx="24">
                  <c:v>43.626682</c:v>
                </c:pt>
                <c:pt idx="25">
                  <c:v>44.968113</c:v>
                </c:pt>
                <c:pt idx="26">
                  <c:v>31.774057</c:v>
                </c:pt>
                <c:pt idx="27">
                  <c:v>40.909847</c:v>
                </c:pt>
                <c:pt idx="28">
                  <c:v>31.530704</c:v>
                </c:pt>
                <c:pt idx="29">
                  <c:v>43.975449</c:v>
                </c:pt>
                <c:pt idx="30">
                  <c:v>53.678413</c:v>
                </c:pt>
                <c:pt idx="31">
                  <c:v>45.51844</c:v>
                </c:pt>
                <c:pt idx="32">
                  <c:v>58.087738</c:v>
                </c:pt>
                <c:pt idx="33">
                  <c:v>56.31102</c:v>
                </c:pt>
                <c:pt idx="34">
                  <c:v>33.668209</c:v>
                </c:pt>
                <c:pt idx="35">
                  <c:v>42.682415</c:v>
                </c:pt>
                <c:pt idx="36">
                  <c:v>33.667427</c:v>
                </c:pt>
                <c:pt idx="37">
                  <c:v>36.21925</c:v>
                </c:pt>
                <c:pt idx="38">
                  <c:v>38.306187</c:v>
                </c:pt>
                <c:pt idx="39">
                  <c:v>49.054722</c:v>
                </c:pt>
                <c:pt idx="40">
                  <c:v>49.534988</c:v>
                </c:pt>
                <c:pt idx="41">
                  <c:v>33.969425</c:v>
                </c:pt>
                <c:pt idx="42">
                  <c:v>46.026173</c:v>
                </c:pt>
                <c:pt idx="43">
                  <c:v>41.988155</c:v>
                </c:pt>
                <c:pt idx="44">
                  <c:v>45.338829</c:v>
                </c:pt>
                <c:pt idx="45">
                  <c:v>63.841972</c:v>
                </c:pt>
                <c:pt idx="46">
                  <c:v>36.739105</c:v>
                </c:pt>
                <c:pt idx="47">
                  <c:v>61.232113</c:v>
                </c:pt>
                <c:pt idx="48">
                  <c:v>50.399277</c:v>
                </c:pt>
                <c:pt idx="49">
                  <c:v>41.236267</c:v>
                </c:pt>
                <c:pt idx="50">
                  <c:v>49.439053</c:v>
                </c:pt>
                <c:pt idx="51">
                  <c:v>42.980915</c:v>
                </c:pt>
                <c:pt idx="52">
                  <c:v>46.343651</c:v>
                </c:pt>
                <c:pt idx="53">
                  <c:v>50.708618</c:v>
                </c:pt>
                <c:pt idx="54">
                  <c:v>60.207703</c:v>
                </c:pt>
                <c:pt idx="55">
                  <c:v>-26.069719</c:v>
                </c:pt>
                <c:pt idx="56">
                  <c:v>86.445107</c:v>
                </c:pt>
                <c:pt idx="57">
                  <c:v>23.016869</c:v>
                </c:pt>
                <c:pt idx="58">
                  <c:v>51.265751</c:v>
                </c:pt>
                <c:pt idx="59">
                  <c:v>0.143985</c:v>
                </c:pt>
                <c:pt idx="60">
                  <c:v>38.985485</c:v>
                </c:pt>
                <c:pt idx="61">
                  <c:v>28.777021</c:v>
                </c:pt>
                <c:pt idx="62">
                  <c:v>20.365122</c:v>
                </c:pt>
                <c:pt idx="63">
                  <c:v>15.739461</c:v>
                </c:pt>
                <c:pt idx="64">
                  <c:v>62.741066</c:v>
                </c:pt>
                <c:pt idx="65">
                  <c:v>40.387833</c:v>
                </c:pt>
                <c:pt idx="66">
                  <c:v>73.033508</c:v>
                </c:pt>
                <c:pt idx="67">
                  <c:v>55.434994</c:v>
                </c:pt>
                <c:pt idx="68">
                  <c:v>52.623131</c:v>
                </c:pt>
                <c:pt idx="69">
                  <c:v>51.183094</c:v>
                </c:pt>
                <c:pt idx="70">
                  <c:v>25.145021</c:v>
                </c:pt>
                <c:pt idx="71">
                  <c:v>57.908249</c:v>
                </c:pt>
                <c:pt idx="72">
                  <c:v>57.391701</c:v>
                </c:pt>
                <c:pt idx="73">
                  <c:v>43.331112</c:v>
                </c:pt>
                <c:pt idx="74">
                  <c:v>28.38382</c:v>
                </c:pt>
                <c:pt idx="75">
                  <c:v>44.063866</c:v>
                </c:pt>
                <c:pt idx="76">
                  <c:v>46.925987</c:v>
                </c:pt>
                <c:pt idx="77">
                  <c:v>42.316681</c:v>
                </c:pt>
                <c:pt idx="78">
                  <c:v>43.890491</c:v>
                </c:pt>
                <c:pt idx="79">
                  <c:v>55.228962</c:v>
                </c:pt>
                <c:pt idx="80">
                  <c:v>67.854713</c:v>
                </c:pt>
                <c:pt idx="81">
                  <c:v>44.347282</c:v>
                </c:pt>
                <c:pt idx="82">
                  <c:v>55.059601</c:v>
                </c:pt>
                <c:pt idx="83">
                  <c:v>50.301418</c:v>
                </c:pt>
                <c:pt idx="84">
                  <c:v>31.268818</c:v>
                </c:pt>
                <c:pt idx="85">
                  <c:v>63.959602</c:v>
                </c:pt>
                <c:pt idx="86">
                  <c:v>48.280193</c:v>
                </c:pt>
                <c:pt idx="87">
                  <c:v>44.037025</c:v>
                </c:pt>
                <c:pt idx="88">
                  <c:v>30.865587</c:v>
                </c:pt>
                <c:pt idx="89">
                  <c:v>40.040054</c:v>
                </c:pt>
                <c:pt idx="90">
                  <c:v>35.533882</c:v>
                </c:pt>
                <c:pt idx="91">
                  <c:v>50.522686</c:v>
                </c:pt>
                <c:pt idx="92">
                  <c:v>40.385986</c:v>
                </c:pt>
                <c:pt idx="93">
                  <c:v>62.515457</c:v>
                </c:pt>
                <c:pt idx="94">
                  <c:v>56.792248</c:v>
                </c:pt>
                <c:pt idx="95">
                  <c:v>55.766644</c:v>
                </c:pt>
                <c:pt idx="96">
                  <c:v>-2.345701</c:v>
                </c:pt>
                <c:pt idx="97">
                  <c:v>48.156422</c:v>
                </c:pt>
                <c:pt idx="98">
                  <c:v>47.159405</c:v>
                </c:pt>
                <c:pt idx="99">
                  <c:v>53.44347</c:v>
                </c:pt>
                <c:pt idx="100">
                  <c:v>28.577293</c:v>
                </c:pt>
                <c:pt idx="101">
                  <c:v>50.814556</c:v>
                </c:pt>
                <c:pt idx="102">
                  <c:v>62.164898</c:v>
                </c:pt>
                <c:pt idx="103">
                  <c:v>77.47435</c:v>
                </c:pt>
                <c:pt idx="104">
                  <c:v>46.871918</c:v>
                </c:pt>
                <c:pt idx="105">
                  <c:v>57.473289</c:v>
                </c:pt>
                <c:pt idx="106">
                  <c:v>70.660217</c:v>
                </c:pt>
                <c:pt idx="107">
                  <c:v>41.421299</c:v>
                </c:pt>
                <c:pt idx="108">
                  <c:v>44.842159</c:v>
                </c:pt>
                <c:pt idx="109">
                  <c:v>28.968916</c:v>
                </c:pt>
                <c:pt idx="110">
                  <c:v>52.946514</c:v>
                </c:pt>
                <c:pt idx="111">
                  <c:v>58.200268</c:v>
                </c:pt>
                <c:pt idx="112">
                  <c:v>55.209419</c:v>
                </c:pt>
                <c:pt idx="113">
                  <c:v>25.486446</c:v>
                </c:pt>
                <c:pt idx="114">
                  <c:v>-3.453974</c:v>
                </c:pt>
                <c:pt idx="115">
                  <c:v>21.034897</c:v>
                </c:pt>
                <c:pt idx="116">
                  <c:v>39.408913</c:v>
                </c:pt>
                <c:pt idx="117">
                  <c:v>44.72757</c:v>
                </c:pt>
                <c:pt idx="118">
                  <c:v>66.189041</c:v>
                </c:pt>
                <c:pt idx="119">
                  <c:v>51.275097</c:v>
                </c:pt>
                <c:pt idx="120">
                  <c:v>37.166168</c:v>
                </c:pt>
                <c:pt idx="121">
                  <c:v>61.090027</c:v>
                </c:pt>
                <c:pt idx="122">
                  <c:v>50.004665</c:v>
                </c:pt>
                <c:pt idx="123">
                  <c:v>35.071644</c:v>
                </c:pt>
                <c:pt idx="124">
                  <c:v>43.845036</c:v>
                </c:pt>
                <c:pt idx="125">
                  <c:v>46.710453</c:v>
                </c:pt>
                <c:pt idx="126">
                  <c:v>41.656052</c:v>
                </c:pt>
                <c:pt idx="127">
                  <c:v>43.449677</c:v>
                </c:pt>
                <c:pt idx="128">
                  <c:v>37.830124</c:v>
                </c:pt>
                <c:pt idx="129">
                  <c:v>41.717033</c:v>
                </c:pt>
                <c:pt idx="130">
                  <c:v>42.023666</c:v>
                </c:pt>
                <c:pt idx="131">
                  <c:v>38.808605</c:v>
                </c:pt>
                <c:pt idx="132">
                  <c:v>47.332161</c:v>
                </c:pt>
                <c:pt idx="133">
                  <c:v>47.747841</c:v>
                </c:pt>
                <c:pt idx="134">
                  <c:v>51.527157</c:v>
                </c:pt>
                <c:pt idx="135">
                  <c:v>35.398052</c:v>
                </c:pt>
                <c:pt idx="136">
                  <c:v>50.960781</c:v>
                </c:pt>
                <c:pt idx="137">
                  <c:v>41.510944</c:v>
                </c:pt>
                <c:pt idx="138">
                  <c:v>62.350502</c:v>
                </c:pt>
                <c:pt idx="139">
                  <c:v>27.446543</c:v>
                </c:pt>
                <c:pt idx="140">
                  <c:v>52.440075</c:v>
                </c:pt>
                <c:pt idx="141">
                  <c:v>71.401428</c:v>
                </c:pt>
                <c:pt idx="142">
                  <c:v>42.570469</c:v>
                </c:pt>
                <c:pt idx="143">
                  <c:v>57.598225</c:v>
                </c:pt>
                <c:pt idx="144">
                  <c:v>49.187607</c:v>
                </c:pt>
                <c:pt idx="145">
                  <c:v>78.543999</c:v>
                </c:pt>
                <c:pt idx="146">
                  <c:v>47.905327</c:v>
                </c:pt>
                <c:pt idx="147">
                  <c:v>52.561153</c:v>
                </c:pt>
                <c:pt idx="148">
                  <c:v>54.578506</c:v>
                </c:pt>
                <c:pt idx="149">
                  <c:v>51.465839</c:v>
                </c:pt>
                <c:pt idx="150">
                  <c:v>51.643673</c:v>
                </c:pt>
                <c:pt idx="151">
                  <c:v>69.539627</c:v>
                </c:pt>
                <c:pt idx="152">
                  <c:v>61.624733</c:v>
                </c:pt>
                <c:pt idx="153">
                  <c:v>62.167774</c:v>
                </c:pt>
                <c:pt idx="154">
                  <c:v>46.132977</c:v>
                </c:pt>
                <c:pt idx="155">
                  <c:v>46.914528</c:v>
                </c:pt>
                <c:pt idx="156">
                  <c:v>28.516197</c:v>
                </c:pt>
                <c:pt idx="157">
                  <c:v>44.459255</c:v>
                </c:pt>
                <c:pt idx="158">
                  <c:v>-88.75833900000001</c:v>
                </c:pt>
                <c:pt idx="159">
                  <c:v>31.120125</c:v>
                </c:pt>
                <c:pt idx="160">
                  <c:v>39.874218</c:v>
                </c:pt>
                <c:pt idx="161">
                  <c:v>65.828239</c:v>
                </c:pt>
                <c:pt idx="162">
                  <c:v>29.695972</c:v>
                </c:pt>
                <c:pt idx="163">
                  <c:v>38.576321</c:v>
                </c:pt>
                <c:pt idx="164">
                  <c:v>78.951897</c:v>
                </c:pt>
                <c:pt idx="165">
                  <c:v>49.496597</c:v>
                </c:pt>
                <c:pt idx="166">
                  <c:v>66.83319899999999</c:v>
                </c:pt>
                <c:pt idx="167">
                  <c:v>52.74321</c:v>
                </c:pt>
                <c:pt idx="168">
                  <c:v>39.705627</c:v>
                </c:pt>
                <c:pt idx="169">
                  <c:v>42.784431</c:v>
                </c:pt>
                <c:pt idx="170">
                  <c:v>40.801754</c:v>
                </c:pt>
                <c:pt idx="171">
                  <c:v>48.925396</c:v>
                </c:pt>
                <c:pt idx="172">
                  <c:v>45.996872</c:v>
                </c:pt>
                <c:pt idx="173">
                  <c:v>53.46117</c:v>
                </c:pt>
                <c:pt idx="174">
                  <c:v>60.115719</c:v>
                </c:pt>
                <c:pt idx="175">
                  <c:v>47.398716</c:v>
                </c:pt>
                <c:pt idx="176">
                  <c:v>64.625137</c:v>
                </c:pt>
                <c:pt idx="177">
                  <c:v>42.224915</c:v>
                </c:pt>
                <c:pt idx="178">
                  <c:v>31.369522</c:v>
                </c:pt>
                <c:pt idx="179">
                  <c:v>42.943024</c:v>
                </c:pt>
                <c:pt idx="180">
                  <c:v>64.43074799999999</c:v>
                </c:pt>
                <c:pt idx="181">
                  <c:v>72.289078</c:v>
                </c:pt>
                <c:pt idx="182">
                  <c:v>47.409931</c:v>
                </c:pt>
                <c:pt idx="183">
                  <c:v>42.807083</c:v>
                </c:pt>
                <c:pt idx="184">
                  <c:v>49.071312</c:v>
                </c:pt>
                <c:pt idx="185">
                  <c:v>50.689209</c:v>
                </c:pt>
                <c:pt idx="186">
                  <c:v>49.040413</c:v>
                </c:pt>
                <c:pt idx="187">
                  <c:v>25.518934</c:v>
                </c:pt>
                <c:pt idx="188">
                  <c:v>45.782707</c:v>
                </c:pt>
                <c:pt idx="189">
                  <c:v>25.715921</c:v>
                </c:pt>
                <c:pt idx="190">
                  <c:v>42.701668</c:v>
                </c:pt>
                <c:pt idx="191">
                  <c:v>34.733063</c:v>
                </c:pt>
                <c:pt idx="192">
                  <c:v>45.383839</c:v>
                </c:pt>
                <c:pt idx="193">
                  <c:v>47.904266</c:v>
                </c:pt>
                <c:pt idx="194">
                  <c:v>47.783577</c:v>
                </c:pt>
                <c:pt idx="195">
                  <c:v>39.150555</c:v>
                </c:pt>
                <c:pt idx="196">
                  <c:v>53.760536</c:v>
                </c:pt>
                <c:pt idx="197">
                  <c:v>29.41481</c:v>
                </c:pt>
                <c:pt idx="198">
                  <c:v>45.139366</c:v>
                </c:pt>
                <c:pt idx="199">
                  <c:v>49.66680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370084928"/>
        <c:axId val="-369641504"/>
      </c:lineChart>
      <c:catAx>
        <c:axId val="-3700849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369641504"/>
        <c:crosses val="autoZero"/>
        <c:auto val="1"/>
        <c:lblAlgn val="ctr"/>
        <c:lblOffset val="100"/>
        <c:noMultiLvlLbl val="0"/>
      </c:catAx>
      <c:valAx>
        <c:axId val="-369641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3700849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D3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Ile126 dihedral'!$B$3</c:f>
              <c:strCache>
                <c:ptCount val="1"/>
                <c:pt idx="0">
                  <c:v>Closed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Ile126 dihedral'!$A$4:$A$203</c:f>
              <c:numCache>
                <c:formatCode>General</c:formatCode>
                <c:ptCount val="2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  <c:pt idx="100">
                  <c:v>101.0</c:v>
                </c:pt>
                <c:pt idx="101">
                  <c:v>102.0</c:v>
                </c:pt>
                <c:pt idx="102">
                  <c:v>103.0</c:v>
                </c:pt>
                <c:pt idx="103">
                  <c:v>104.0</c:v>
                </c:pt>
                <c:pt idx="104">
                  <c:v>105.0</c:v>
                </c:pt>
                <c:pt idx="105">
                  <c:v>106.0</c:v>
                </c:pt>
                <c:pt idx="106">
                  <c:v>107.0</c:v>
                </c:pt>
                <c:pt idx="107">
                  <c:v>108.0</c:v>
                </c:pt>
                <c:pt idx="108">
                  <c:v>109.0</c:v>
                </c:pt>
                <c:pt idx="109">
                  <c:v>110.0</c:v>
                </c:pt>
                <c:pt idx="110">
                  <c:v>111.0</c:v>
                </c:pt>
                <c:pt idx="111">
                  <c:v>112.0</c:v>
                </c:pt>
                <c:pt idx="112">
                  <c:v>113.0</c:v>
                </c:pt>
                <c:pt idx="113">
                  <c:v>114.0</c:v>
                </c:pt>
                <c:pt idx="114">
                  <c:v>115.0</c:v>
                </c:pt>
                <c:pt idx="115">
                  <c:v>116.0</c:v>
                </c:pt>
                <c:pt idx="116">
                  <c:v>117.0</c:v>
                </c:pt>
                <c:pt idx="117">
                  <c:v>118.0</c:v>
                </c:pt>
                <c:pt idx="118">
                  <c:v>119.0</c:v>
                </c:pt>
                <c:pt idx="119">
                  <c:v>120.0</c:v>
                </c:pt>
                <c:pt idx="120">
                  <c:v>121.0</c:v>
                </c:pt>
                <c:pt idx="121">
                  <c:v>122.0</c:v>
                </c:pt>
                <c:pt idx="122">
                  <c:v>123.0</c:v>
                </c:pt>
                <c:pt idx="123">
                  <c:v>124.0</c:v>
                </c:pt>
                <c:pt idx="124">
                  <c:v>125.0</c:v>
                </c:pt>
                <c:pt idx="125">
                  <c:v>126.0</c:v>
                </c:pt>
                <c:pt idx="126">
                  <c:v>127.0</c:v>
                </c:pt>
                <c:pt idx="127">
                  <c:v>128.0</c:v>
                </c:pt>
                <c:pt idx="128">
                  <c:v>129.0</c:v>
                </c:pt>
                <c:pt idx="129">
                  <c:v>130.0</c:v>
                </c:pt>
                <c:pt idx="130">
                  <c:v>131.0</c:v>
                </c:pt>
                <c:pt idx="131">
                  <c:v>132.0</c:v>
                </c:pt>
                <c:pt idx="132">
                  <c:v>133.0</c:v>
                </c:pt>
                <c:pt idx="133">
                  <c:v>134.0</c:v>
                </c:pt>
                <c:pt idx="134">
                  <c:v>135.0</c:v>
                </c:pt>
                <c:pt idx="135">
                  <c:v>136.0</c:v>
                </c:pt>
                <c:pt idx="136">
                  <c:v>137.0</c:v>
                </c:pt>
                <c:pt idx="137">
                  <c:v>138.0</c:v>
                </c:pt>
                <c:pt idx="138">
                  <c:v>139.0</c:v>
                </c:pt>
                <c:pt idx="139">
                  <c:v>140.0</c:v>
                </c:pt>
                <c:pt idx="140">
                  <c:v>141.0</c:v>
                </c:pt>
                <c:pt idx="141">
                  <c:v>142.0</c:v>
                </c:pt>
                <c:pt idx="142">
                  <c:v>143.0</c:v>
                </c:pt>
                <c:pt idx="143">
                  <c:v>144.0</c:v>
                </c:pt>
                <c:pt idx="144">
                  <c:v>145.0</c:v>
                </c:pt>
                <c:pt idx="145">
                  <c:v>146.0</c:v>
                </c:pt>
                <c:pt idx="146">
                  <c:v>147.0</c:v>
                </c:pt>
                <c:pt idx="147">
                  <c:v>148.0</c:v>
                </c:pt>
                <c:pt idx="148">
                  <c:v>149.0</c:v>
                </c:pt>
                <c:pt idx="149">
                  <c:v>150.0</c:v>
                </c:pt>
                <c:pt idx="150">
                  <c:v>151.0</c:v>
                </c:pt>
                <c:pt idx="151">
                  <c:v>152.0</c:v>
                </c:pt>
                <c:pt idx="152">
                  <c:v>153.0</c:v>
                </c:pt>
                <c:pt idx="153">
                  <c:v>154.0</c:v>
                </c:pt>
                <c:pt idx="154">
                  <c:v>155.0</c:v>
                </c:pt>
                <c:pt idx="155">
                  <c:v>156.0</c:v>
                </c:pt>
                <c:pt idx="156">
                  <c:v>157.0</c:v>
                </c:pt>
                <c:pt idx="157">
                  <c:v>158.0</c:v>
                </c:pt>
                <c:pt idx="158">
                  <c:v>159.0</c:v>
                </c:pt>
                <c:pt idx="159">
                  <c:v>160.0</c:v>
                </c:pt>
                <c:pt idx="160">
                  <c:v>161.0</c:v>
                </c:pt>
                <c:pt idx="161">
                  <c:v>162.0</c:v>
                </c:pt>
                <c:pt idx="162">
                  <c:v>163.0</c:v>
                </c:pt>
                <c:pt idx="163">
                  <c:v>164.0</c:v>
                </c:pt>
                <c:pt idx="164">
                  <c:v>165.0</c:v>
                </c:pt>
                <c:pt idx="165">
                  <c:v>166.0</c:v>
                </c:pt>
                <c:pt idx="166">
                  <c:v>167.0</c:v>
                </c:pt>
                <c:pt idx="167">
                  <c:v>168.0</c:v>
                </c:pt>
                <c:pt idx="168">
                  <c:v>169.0</c:v>
                </c:pt>
                <c:pt idx="169">
                  <c:v>170.0</c:v>
                </c:pt>
                <c:pt idx="170">
                  <c:v>171.0</c:v>
                </c:pt>
                <c:pt idx="171">
                  <c:v>172.0</c:v>
                </c:pt>
                <c:pt idx="172">
                  <c:v>173.0</c:v>
                </c:pt>
                <c:pt idx="173">
                  <c:v>174.0</c:v>
                </c:pt>
                <c:pt idx="174">
                  <c:v>175.0</c:v>
                </c:pt>
                <c:pt idx="175">
                  <c:v>176.0</c:v>
                </c:pt>
                <c:pt idx="176">
                  <c:v>177.0</c:v>
                </c:pt>
                <c:pt idx="177">
                  <c:v>178.0</c:v>
                </c:pt>
                <c:pt idx="178">
                  <c:v>179.0</c:v>
                </c:pt>
                <c:pt idx="179">
                  <c:v>180.0</c:v>
                </c:pt>
                <c:pt idx="180">
                  <c:v>181.0</c:v>
                </c:pt>
                <c:pt idx="181">
                  <c:v>182.0</c:v>
                </c:pt>
                <c:pt idx="182">
                  <c:v>183.0</c:v>
                </c:pt>
                <c:pt idx="183">
                  <c:v>184.0</c:v>
                </c:pt>
                <c:pt idx="184">
                  <c:v>185.0</c:v>
                </c:pt>
                <c:pt idx="185">
                  <c:v>186.0</c:v>
                </c:pt>
                <c:pt idx="186">
                  <c:v>187.0</c:v>
                </c:pt>
                <c:pt idx="187">
                  <c:v>188.0</c:v>
                </c:pt>
                <c:pt idx="188">
                  <c:v>189.0</c:v>
                </c:pt>
                <c:pt idx="189">
                  <c:v>190.0</c:v>
                </c:pt>
                <c:pt idx="190">
                  <c:v>191.0</c:v>
                </c:pt>
                <c:pt idx="191">
                  <c:v>192.0</c:v>
                </c:pt>
                <c:pt idx="192">
                  <c:v>193.0</c:v>
                </c:pt>
                <c:pt idx="193">
                  <c:v>194.0</c:v>
                </c:pt>
                <c:pt idx="194">
                  <c:v>195.0</c:v>
                </c:pt>
                <c:pt idx="195">
                  <c:v>196.0</c:v>
                </c:pt>
                <c:pt idx="196">
                  <c:v>197.0</c:v>
                </c:pt>
                <c:pt idx="197">
                  <c:v>198.0</c:v>
                </c:pt>
                <c:pt idx="198">
                  <c:v>199.0</c:v>
                </c:pt>
                <c:pt idx="199">
                  <c:v>200.0</c:v>
                </c:pt>
              </c:numCache>
            </c:numRef>
          </c:cat>
          <c:val>
            <c:numRef>
              <c:f>'Ile126 dihedral'!$B$4:$B$203</c:f>
              <c:numCache>
                <c:formatCode>General</c:formatCode>
                <c:ptCount val="200"/>
                <c:pt idx="0">
                  <c:v>80.1</c:v>
                </c:pt>
                <c:pt idx="1">
                  <c:v>80.1</c:v>
                </c:pt>
                <c:pt idx="2">
                  <c:v>80.1</c:v>
                </c:pt>
                <c:pt idx="3">
                  <c:v>80.1</c:v>
                </c:pt>
                <c:pt idx="4">
                  <c:v>80.1</c:v>
                </c:pt>
                <c:pt idx="5">
                  <c:v>80.1</c:v>
                </c:pt>
                <c:pt idx="6">
                  <c:v>80.1</c:v>
                </c:pt>
                <c:pt idx="7">
                  <c:v>80.1</c:v>
                </c:pt>
                <c:pt idx="8">
                  <c:v>80.1</c:v>
                </c:pt>
                <c:pt idx="9">
                  <c:v>80.1</c:v>
                </c:pt>
                <c:pt idx="10">
                  <c:v>80.1</c:v>
                </c:pt>
                <c:pt idx="11">
                  <c:v>80.1</c:v>
                </c:pt>
                <c:pt idx="12">
                  <c:v>80.1</c:v>
                </c:pt>
                <c:pt idx="13">
                  <c:v>80.1</c:v>
                </c:pt>
                <c:pt idx="14">
                  <c:v>80.1</c:v>
                </c:pt>
                <c:pt idx="15">
                  <c:v>80.1</c:v>
                </c:pt>
                <c:pt idx="16">
                  <c:v>80.1</c:v>
                </c:pt>
                <c:pt idx="17">
                  <c:v>80.1</c:v>
                </c:pt>
                <c:pt idx="18">
                  <c:v>80.1</c:v>
                </c:pt>
                <c:pt idx="19">
                  <c:v>80.1</c:v>
                </c:pt>
                <c:pt idx="20">
                  <c:v>80.1</c:v>
                </c:pt>
                <c:pt idx="21">
                  <c:v>80.1</c:v>
                </c:pt>
                <c:pt idx="22">
                  <c:v>80.1</c:v>
                </c:pt>
                <c:pt idx="23">
                  <c:v>80.1</c:v>
                </c:pt>
                <c:pt idx="24">
                  <c:v>80.1</c:v>
                </c:pt>
                <c:pt idx="25">
                  <c:v>80.1</c:v>
                </c:pt>
                <c:pt idx="26">
                  <c:v>80.1</c:v>
                </c:pt>
                <c:pt idx="27">
                  <c:v>80.1</c:v>
                </c:pt>
                <c:pt idx="28">
                  <c:v>80.1</c:v>
                </c:pt>
                <c:pt idx="29">
                  <c:v>80.1</c:v>
                </c:pt>
                <c:pt idx="30">
                  <c:v>80.1</c:v>
                </c:pt>
                <c:pt idx="31">
                  <c:v>80.1</c:v>
                </c:pt>
                <c:pt idx="32">
                  <c:v>80.1</c:v>
                </c:pt>
                <c:pt idx="33">
                  <c:v>80.1</c:v>
                </c:pt>
                <c:pt idx="34">
                  <c:v>80.1</c:v>
                </c:pt>
                <c:pt idx="35">
                  <c:v>80.1</c:v>
                </c:pt>
                <c:pt idx="36">
                  <c:v>80.1</c:v>
                </c:pt>
                <c:pt idx="37">
                  <c:v>80.1</c:v>
                </c:pt>
                <c:pt idx="38">
                  <c:v>80.1</c:v>
                </c:pt>
                <c:pt idx="39">
                  <c:v>80.1</c:v>
                </c:pt>
                <c:pt idx="40">
                  <c:v>80.1</c:v>
                </c:pt>
                <c:pt idx="41">
                  <c:v>80.1</c:v>
                </c:pt>
                <c:pt idx="42">
                  <c:v>80.1</c:v>
                </c:pt>
                <c:pt idx="43">
                  <c:v>80.1</c:v>
                </c:pt>
                <c:pt idx="44">
                  <c:v>80.1</c:v>
                </c:pt>
                <c:pt idx="45">
                  <c:v>80.1</c:v>
                </c:pt>
                <c:pt idx="46">
                  <c:v>80.1</c:v>
                </c:pt>
                <c:pt idx="47">
                  <c:v>80.1</c:v>
                </c:pt>
                <c:pt idx="48">
                  <c:v>80.1</c:v>
                </c:pt>
                <c:pt idx="49">
                  <c:v>80.1</c:v>
                </c:pt>
                <c:pt idx="50">
                  <c:v>80.1</c:v>
                </c:pt>
                <c:pt idx="51">
                  <c:v>80.1</c:v>
                </c:pt>
                <c:pt idx="52">
                  <c:v>80.1</c:v>
                </c:pt>
                <c:pt idx="53">
                  <c:v>80.1</c:v>
                </c:pt>
                <c:pt idx="54">
                  <c:v>80.1</c:v>
                </c:pt>
                <c:pt idx="55">
                  <c:v>80.1</c:v>
                </c:pt>
                <c:pt idx="56">
                  <c:v>80.1</c:v>
                </c:pt>
                <c:pt idx="57">
                  <c:v>80.1</c:v>
                </c:pt>
                <c:pt idx="58">
                  <c:v>80.1</c:v>
                </c:pt>
                <c:pt idx="59">
                  <c:v>80.1</c:v>
                </c:pt>
                <c:pt idx="60">
                  <c:v>80.1</c:v>
                </c:pt>
                <c:pt idx="61">
                  <c:v>80.1</c:v>
                </c:pt>
                <c:pt idx="62">
                  <c:v>80.1</c:v>
                </c:pt>
                <c:pt idx="63">
                  <c:v>80.1</c:v>
                </c:pt>
                <c:pt idx="64">
                  <c:v>80.1</c:v>
                </c:pt>
                <c:pt idx="65">
                  <c:v>80.1</c:v>
                </c:pt>
                <c:pt idx="66">
                  <c:v>80.1</c:v>
                </c:pt>
                <c:pt idx="67">
                  <c:v>80.1</c:v>
                </c:pt>
                <c:pt idx="68">
                  <c:v>80.1</c:v>
                </c:pt>
                <c:pt idx="69">
                  <c:v>80.1</c:v>
                </c:pt>
                <c:pt idx="70">
                  <c:v>80.1</c:v>
                </c:pt>
                <c:pt idx="71">
                  <c:v>80.1</c:v>
                </c:pt>
                <c:pt idx="72">
                  <c:v>80.1</c:v>
                </c:pt>
                <c:pt idx="73">
                  <c:v>80.1</c:v>
                </c:pt>
                <c:pt idx="74">
                  <c:v>80.1</c:v>
                </c:pt>
                <c:pt idx="75">
                  <c:v>80.1</c:v>
                </c:pt>
                <c:pt idx="76">
                  <c:v>80.1</c:v>
                </c:pt>
                <c:pt idx="77">
                  <c:v>80.1</c:v>
                </c:pt>
                <c:pt idx="78">
                  <c:v>80.1</c:v>
                </c:pt>
                <c:pt idx="79">
                  <c:v>80.1</c:v>
                </c:pt>
                <c:pt idx="80">
                  <c:v>80.1</c:v>
                </c:pt>
                <c:pt idx="81">
                  <c:v>80.1</c:v>
                </c:pt>
                <c:pt idx="82">
                  <c:v>80.1</c:v>
                </c:pt>
                <c:pt idx="83">
                  <c:v>80.1</c:v>
                </c:pt>
                <c:pt idx="84">
                  <c:v>80.1</c:v>
                </c:pt>
                <c:pt idx="85">
                  <c:v>80.1</c:v>
                </c:pt>
                <c:pt idx="86">
                  <c:v>80.1</c:v>
                </c:pt>
                <c:pt idx="87">
                  <c:v>80.1</c:v>
                </c:pt>
                <c:pt idx="88">
                  <c:v>80.1</c:v>
                </c:pt>
                <c:pt idx="89">
                  <c:v>80.1</c:v>
                </c:pt>
                <c:pt idx="90">
                  <c:v>80.1</c:v>
                </c:pt>
                <c:pt idx="91">
                  <c:v>80.1</c:v>
                </c:pt>
                <c:pt idx="92">
                  <c:v>80.1</c:v>
                </c:pt>
                <c:pt idx="93">
                  <c:v>80.1</c:v>
                </c:pt>
                <c:pt idx="94">
                  <c:v>80.1</c:v>
                </c:pt>
                <c:pt idx="95">
                  <c:v>80.1</c:v>
                </c:pt>
                <c:pt idx="96">
                  <c:v>80.1</c:v>
                </c:pt>
                <c:pt idx="97">
                  <c:v>80.1</c:v>
                </c:pt>
                <c:pt idx="98">
                  <c:v>80.1</c:v>
                </c:pt>
                <c:pt idx="99">
                  <c:v>80.1</c:v>
                </c:pt>
                <c:pt idx="100">
                  <c:v>80.1</c:v>
                </c:pt>
                <c:pt idx="101">
                  <c:v>80.1</c:v>
                </c:pt>
                <c:pt idx="102">
                  <c:v>80.1</c:v>
                </c:pt>
                <c:pt idx="103">
                  <c:v>80.1</c:v>
                </c:pt>
                <c:pt idx="104">
                  <c:v>80.1</c:v>
                </c:pt>
                <c:pt idx="105">
                  <c:v>80.1</c:v>
                </c:pt>
                <c:pt idx="106">
                  <c:v>80.1</c:v>
                </c:pt>
                <c:pt idx="107">
                  <c:v>80.1</c:v>
                </c:pt>
                <c:pt idx="108">
                  <c:v>80.1</c:v>
                </c:pt>
                <c:pt idx="109">
                  <c:v>80.1</c:v>
                </c:pt>
                <c:pt idx="110">
                  <c:v>80.1</c:v>
                </c:pt>
                <c:pt idx="111">
                  <c:v>80.1</c:v>
                </c:pt>
                <c:pt idx="112">
                  <c:v>80.1</c:v>
                </c:pt>
                <c:pt idx="113">
                  <c:v>80.1</c:v>
                </c:pt>
                <c:pt idx="114">
                  <c:v>80.1</c:v>
                </c:pt>
                <c:pt idx="115">
                  <c:v>80.1</c:v>
                </c:pt>
                <c:pt idx="116">
                  <c:v>80.1</c:v>
                </c:pt>
                <c:pt idx="117">
                  <c:v>80.1</c:v>
                </c:pt>
                <c:pt idx="118">
                  <c:v>80.1</c:v>
                </c:pt>
                <c:pt idx="119">
                  <c:v>80.1</c:v>
                </c:pt>
                <c:pt idx="120">
                  <c:v>80.1</c:v>
                </c:pt>
                <c:pt idx="121">
                  <c:v>80.1</c:v>
                </c:pt>
                <c:pt idx="122">
                  <c:v>80.1</c:v>
                </c:pt>
                <c:pt idx="123">
                  <c:v>80.1</c:v>
                </c:pt>
                <c:pt idx="124">
                  <c:v>80.1</c:v>
                </c:pt>
                <c:pt idx="125">
                  <c:v>80.1</c:v>
                </c:pt>
                <c:pt idx="126">
                  <c:v>80.1</c:v>
                </c:pt>
                <c:pt idx="127">
                  <c:v>80.1</c:v>
                </c:pt>
                <c:pt idx="128">
                  <c:v>80.1</c:v>
                </c:pt>
                <c:pt idx="129">
                  <c:v>80.1</c:v>
                </c:pt>
                <c:pt idx="130">
                  <c:v>80.1</c:v>
                </c:pt>
                <c:pt idx="131">
                  <c:v>80.1</c:v>
                </c:pt>
                <c:pt idx="132">
                  <c:v>80.1</c:v>
                </c:pt>
                <c:pt idx="133">
                  <c:v>80.1</c:v>
                </c:pt>
                <c:pt idx="134">
                  <c:v>80.1</c:v>
                </c:pt>
                <c:pt idx="135">
                  <c:v>80.1</c:v>
                </c:pt>
                <c:pt idx="136">
                  <c:v>80.1</c:v>
                </c:pt>
                <c:pt idx="137">
                  <c:v>80.1</c:v>
                </c:pt>
                <c:pt idx="138">
                  <c:v>80.1</c:v>
                </c:pt>
                <c:pt idx="139">
                  <c:v>80.1</c:v>
                </c:pt>
                <c:pt idx="140">
                  <c:v>80.1</c:v>
                </c:pt>
                <c:pt idx="141">
                  <c:v>80.1</c:v>
                </c:pt>
                <c:pt idx="142">
                  <c:v>80.1</c:v>
                </c:pt>
                <c:pt idx="143">
                  <c:v>80.1</c:v>
                </c:pt>
                <c:pt idx="144">
                  <c:v>80.1</c:v>
                </c:pt>
                <c:pt idx="145">
                  <c:v>80.1</c:v>
                </c:pt>
                <c:pt idx="146">
                  <c:v>80.1</c:v>
                </c:pt>
                <c:pt idx="147">
                  <c:v>80.1</c:v>
                </c:pt>
                <c:pt idx="148">
                  <c:v>80.1</c:v>
                </c:pt>
                <c:pt idx="149">
                  <c:v>80.1</c:v>
                </c:pt>
                <c:pt idx="150">
                  <c:v>80.1</c:v>
                </c:pt>
                <c:pt idx="151">
                  <c:v>80.1</c:v>
                </c:pt>
                <c:pt idx="152">
                  <c:v>80.1</c:v>
                </c:pt>
                <c:pt idx="153">
                  <c:v>80.1</c:v>
                </c:pt>
                <c:pt idx="154">
                  <c:v>80.1</c:v>
                </c:pt>
                <c:pt idx="155">
                  <c:v>80.1</c:v>
                </c:pt>
                <c:pt idx="156">
                  <c:v>80.1</c:v>
                </c:pt>
                <c:pt idx="157">
                  <c:v>80.1</c:v>
                </c:pt>
                <c:pt idx="158">
                  <c:v>80.1</c:v>
                </c:pt>
                <c:pt idx="159">
                  <c:v>80.1</c:v>
                </c:pt>
                <c:pt idx="160">
                  <c:v>80.1</c:v>
                </c:pt>
                <c:pt idx="161">
                  <c:v>80.1</c:v>
                </c:pt>
                <c:pt idx="162">
                  <c:v>80.1</c:v>
                </c:pt>
                <c:pt idx="163">
                  <c:v>80.1</c:v>
                </c:pt>
                <c:pt idx="164">
                  <c:v>80.1</c:v>
                </c:pt>
                <c:pt idx="165">
                  <c:v>80.1</c:v>
                </c:pt>
                <c:pt idx="166">
                  <c:v>80.1</c:v>
                </c:pt>
                <c:pt idx="167">
                  <c:v>80.1</c:v>
                </c:pt>
                <c:pt idx="168">
                  <c:v>80.1</c:v>
                </c:pt>
                <c:pt idx="169">
                  <c:v>80.1</c:v>
                </c:pt>
                <c:pt idx="170">
                  <c:v>80.1</c:v>
                </c:pt>
                <c:pt idx="171">
                  <c:v>80.1</c:v>
                </c:pt>
                <c:pt idx="172">
                  <c:v>80.1</c:v>
                </c:pt>
                <c:pt idx="173">
                  <c:v>80.1</c:v>
                </c:pt>
                <c:pt idx="174">
                  <c:v>80.1</c:v>
                </c:pt>
                <c:pt idx="175">
                  <c:v>80.1</c:v>
                </c:pt>
                <c:pt idx="176">
                  <c:v>80.1</c:v>
                </c:pt>
                <c:pt idx="177">
                  <c:v>80.1</c:v>
                </c:pt>
                <c:pt idx="178">
                  <c:v>80.1</c:v>
                </c:pt>
                <c:pt idx="179">
                  <c:v>80.1</c:v>
                </c:pt>
                <c:pt idx="180">
                  <c:v>80.1</c:v>
                </c:pt>
                <c:pt idx="181">
                  <c:v>80.1</c:v>
                </c:pt>
                <c:pt idx="182">
                  <c:v>80.1</c:v>
                </c:pt>
                <c:pt idx="183">
                  <c:v>80.1</c:v>
                </c:pt>
                <c:pt idx="184">
                  <c:v>80.1</c:v>
                </c:pt>
                <c:pt idx="185">
                  <c:v>80.1</c:v>
                </c:pt>
                <c:pt idx="186">
                  <c:v>80.1</c:v>
                </c:pt>
                <c:pt idx="187">
                  <c:v>80.1</c:v>
                </c:pt>
                <c:pt idx="188">
                  <c:v>80.1</c:v>
                </c:pt>
                <c:pt idx="189">
                  <c:v>80.1</c:v>
                </c:pt>
                <c:pt idx="190">
                  <c:v>80.1</c:v>
                </c:pt>
                <c:pt idx="191">
                  <c:v>80.1</c:v>
                </c:pt>
                <c:pt idx="192">
                  <c:v>80.1</c:v>
                </c:pt>
                <c:pt idx="193">
                  <c:v>80.1</c:v>
                </c:pt>
                <c:pt idx="194">
                  <c:v>80.1</c:v>
                </c:pt>
                <c:pt idx="195">
                  <c:v>80.1</c:v>
                </c:pt>
                <c:pt idx="196">
                  <c:v>80.1</c:v>
                </c:pt>
                <c:pt idx="197">
                  <c:v>80.1</c:v>
                </c:pt>
                <c:pt idx="198">
                  <c:v>80.1</c:v>
                </c:pt>
                <c:pt idx="199">
                  <c:v>80.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Ile126 dihedral'!$C$3</c:f>
              <c:strCache>
                <c:ptCount val="1"/>
                <c:pt idx="0">
                  <c:v>Ope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Ile126 dihedral'!$A$4:$A$203</c:f>
              <c:numCache>
                <c:formatCode>General</c:formatCode>
                <c:ptCount val="2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  <c:pt idx="100">
                  <c:v>101.0</c:v>
                </c:pt>
                <c:pt idx="101">
                  <c:v>102.0</c:v>
                </c:pt>
                <c:pt idx="102">
                  <c:v>103.0</c:v>
                </c:pt>
                <c:pt idx="103">
                  <c:v>104.0</c:v>
                </c:pt>
                <c:pt idx="104">
                  <c:v>105.0</c:v>
                </c:pt>
                <c:pt idx="105">
                  <c:v>106.0</c:v>
                </c:pt>
                <c:pt idx="106">
                  <c:v>107.0</c:v>
                </c:pt>
                <c:pt idx="107">
                  <c:v>108.0</c:v>
                </c:pt>
                <c:pt idx="108">
                  <c:v>109.0</c:v>
                </c:pt>
                <c:pt idx="109">
                  <c:v>110.0</c:v>
                </c:pt>
                <c:pt idx="110">
                  <c:v>111.0</c:v>
                </c:pt>
                <c:pt idx="111">
                  <c:v>112.0</c:v>
                </c:pt>
                <c:pt idx="112">
                  <c:v>113.0</c:v>
                </c:pt>
                <c:pt idx="113">
                  <c:v>114.0</c:v>
                </c:pt>
                <c:pt idx="114">
                  <c:v>115.0</c:v>
                </c:pt>
                <c:pt idx="115">
                  <c:v>116.0</c:v>
                </c:pt>
                <c:pt idx="116">
                  <c:v>117.0</c:v>
                </c:pt>
                <c:pt idx="117">
                  <c:v>118.0</c:v>
                </c:pt>
                <c:pt idx="118">
                  <c:v>119.0</c:v>
                </c:pt>
                <c:pt idx="119">
                  <c:v>120.0</c:v>
                </c:pt>
                <c:pt idx="120">
                  <c:v>121.0</c:v>
                </c:pt>
                <c:pt idx="121">
                  <c:v>122.0</c:v>
                </c:pt>
                <c:pt idx="122">
                  <c:v>123.0</c:v>
                </c:pt>
                <c:pt idx="123">
                  <c:v>124.0</c:v>
                </c:pt>
                <c:pt idx="124">
                  <c:v>125.0</c:v>
                </c:pt>
                <c:pt idx="125">
                  <c:v>126.0</c:v>
                </c:pt>
                <c:pt idx="126">
                  <c:v>127.0</c:v>
                </c:pt>
                <c:pt idx="127">
                  <c:v>128.0</c:v>
                </c:pt>
                <c:pt idx="128">
                  <c:v>129.0</c:v>
                </c:pt>
                <c:pt idx="129">
                  <c:v>130.0</c:v>
                </c:pt>
                <c:pt idx="130">
                  <c:v>131.0</c:v>
                </c:pt>
                <c:pt idx="131">
                  <c:v>132.0</c:v>
                </c:pt>
                <c:pt idx="132">
                  <c:v>133.0</c:v>
                </c:pt>
                <c:pt idx="133">
                  <c:v>134.0</c:v>
                </c:pt>
                <c:pt idx="134">
                  <c:v>135.0</c:v>
                </c:pt>
                <c:pt idx="135">
                  <c:v>136.0</c:v>
                </c:pt>
                <c:pt idx="136">
                  <c:v>137.0</c:v>
                </c:pt>
                <c:pt idx="137">
                  <c:v>138.0</c:v>
                </c:pt>
                <c:pt idx="138">
                  <c:v>139.0</c:v>
                </c:pt>
                <c:pt idx="139">
                  <c:v>140.0</c:v>
                </c:pt>
                <c:pt idx="140">
                  <c:v>141.0</c:v>
                </c:pt>
                <c:pt idx="141">
                  <c:v>142.0</c:v>
                </c:pt>
                <c:pt idx="142">
                  <c:v>143.0</c:v>
                </c:pt>
                <c:pt idx="143">
                  <c:v>144.0</c:v>
                </c:pt>
                <c:pt idx="144">
                  <c:v>145.0</c:v>
                </c:pt>
                <c:pt idx="145">
                  <c:v>146.0</c:v>
                </c:pt>
                <c:pt idx="146">
                  <c:v>147.0</c:v>
                </c:pt>
                <c:pt idx="147">
                  <c:v>148.0</c:v>
                </c:pt>
                <c:pt idx="148">
                  <c:v>149.0</c:v>
                </c:pt>
                <c:pt idx="149">
                  <c:v>150.0</c:v>
                </c:pt>
                <c:pt idx="150">
                  <c:v>151.0</c:v>
                </c:pt>
                <c:pt idx="151">
                  <c:v>152.0</c:v>
                </c:pt>
                <c:pt idx="152">
                  <c:v>153.0</c:v>
                </c:pt>
                <c:pt idx="153">
                  <c:v>154.0</c:v>
                </c:pt>
                <c:pt idx="154">
                  <c:v>155.0</c:v>
                </c:pt>
                <c:pt idx="155">
                  <c:v>156.0</c:v>
                </c:pt>
                <c:pt idx="156">
                  <c:v>157.0</c:v>
                </c:pt>
                <c:pt idx="157">
                  <c:v>158.0</c:v>
                </c:pt>
                <c:pt idx="158">
                  <c:v>159.0</c:v>
                </c:pt>
                <c:pt idx="159">
                  <c:v>160.0</c:v>
                </c:pt>
                <c:pt idx="160">
                  <c:v>161.0</c:v>
                </c:pt>
                <c:pt idx="161">
                  <c:v>162.0</c:v>
                </c:pt>
                <c:pt idx="162">
                  <c:v>163.0</c:v>
                </c:pt>
                <c:pt idx="163">
                  <c:v>164.0</c:v>
                </c:pt>
                <c:pt idx="164">
                  <c:v>165.0</c:v>
                </c:pt>
                <c:pt idx="165">
                  <c:v>166.0</c:v>
                </c:pt>
                <c:pt idx="166">
                  <c:v>167.0</c:v>
                </c:pt>
                <c:pt idx="167">
                  <c:v>168.0</c:v>
                </c:pt>
                <c:pt idx="168">
                  <c:v>169.0</c:v>
                </c:pt>
                <c:pt idx="169">
                  <c:v>170.0</c:v>
                </c:pt>
                <c:pt idx="170">
                  <c:v>171.0</c:v>
                </c:pt>
                <c:pt idx="171">
                  <c:v>172.0</c:v>
                </c:pt>
                <c:pt idx="172">
                  <c:v>173.0</c:v>
                </c:pt>
                <c:pt idx="173">
                  <c:v>174.0</c:v>
                </c:pt>
                <c:pt idx="174">
                  <c:v>175.0</c:v>
                </c:pt>
                <c:pt idx="175">
                  <c:v>176.0</c:v>
                </c:pt>
                <c:pt idx="176">
                  <c:v>177.0</c:v>
                </c:pt>
                <c:pt idx="177">
                  <c:v>178.0</c:v>
                </c:pt>
                <c:pt idx="178">
                  <c:v>179.0</c:v>
                </c:pt>
                <c:pt idx="179">
                  <c:v>180.0</c:v>
                </c:pt>
                <c:pt idx="180">
                  <c:v>181.0</c:v>
                </c:pt>
                <c:pt idx="181">
                  <c:v>182.0</c:v>
                </c:pt>
                <c:pt idx="182">
                  <c:v>183.0</c:v>
                </c:pt>
                <c:pt idx="183">
                  <c:v>184.0</c:v>
                </c:pt>
                <c:pt idx="184">
                  <c:v>185.0</c:v>
                </c:pt>
                <c:pt idx="185">
                  <c:v>186.0</c:v>
                </c:pt>
                <c:pt idx="186">
                  <c:v>187.0</c:v>
                </c:pt>
                <c:pt idx="187">
                  <c:v>188.0</c:v>
                </c:pt>
                <c:pt idx="188">
                  <c:v>189.0</c:v>
                </c:pt>
                <c:pt idx="189">
                  <c:v>190.0</c:v>
                </c:pt>
                <c:pt idx="190">
                  <c:v>191.0</c:v>
                </c:pt>
                <c:pt idx="191">
                  <c:v>192.0</c:v>
                </c:pt>
                <c:pt idx="192">
                  <c:v>193.0</c:v>
                </c:pt>
                <c:pt idx="193">
                  <c:v>194.0</c:v>
                </c:pt>
                <c:pt idx="194">
                  <c:v>195.0</c:v>
                </c:pt>
                <c:pt idx="195">
                  <c:v>196.0</c:v>
                </c:pt>
                <c:pt idx="196">
                  <c:v>197.0</c:v>
                </c:pt>
                <c:pt idx="197">
                  <c:v>198.0</c:v>
                </c:pt>
                <c:pt idx="198">
                  <c:v>199.0</c:v>
                </c:pt>
                <c:pt idx="199">
                  <c:v>200.0</c:v>
                </c:pt>
              </c:numCache>
            </c:numRef>
          </c:cat>
          <c:val>
            <c:numRef>
              <c:f>'Ile126 dihedral'!$C$4:$C$203</c:f>
              <c:numCache>
                <c:formatCode>General</c:formatCode>
                <c:ptCount val="200"/>
                <c:pt idx="0">
                  <c:v>-185.6</c:v>
                </c:pt>
                <c:pt idx="1">
                  <c:v>-185.6</c:v>
                </c:pt>
                <c:pt idx="2">
                  <c:v>-185.6</c:v>
                </c:pt>
                <c:pt idx="3">
                  <c:v>-185.6</c:v>
                </c:pt>
                <c:pt idx="4">
                  <c:v>-185.6</c:v>
                </c:pt>
                <c:pt idx="5">
                  <c:v>-185.6</c:v>
                </c:pt>
                <c:pt idx="6">
                  <c:v>-185.6</c:v>
                </c:pt>
                <c:pt idx="7">
                  <c:v>-185.6</c:v>
                </c:pt>
                <c:pt idx="8">
                  <c:v>-185.6</c:v>
                </c:pt>
                <c:pt idx="9">
                  <c:v>-185.6</c:v>
                </c:pt>
                <c:pt idx="10">
                  <c:v>-185.6</c:v>
                </c:pt>
                <c:pt idx="11">
                  <c:v>-185.6</c:v>
                </c:pt>
                <c:pt idx="12">
                  <c:v>-185.6</c:v>
                </c:pt>
                <c:pt idx="13">
                  <c:v>-185.6</c:v>
                </c:pt>
                <c:pt idx="14">
                  <c:v>-185.6</c:v>
                </c:pt>
                <c:pt idx="15">
                  <c:v>-185.6</c:v>
                </c:pt>
                <c:pt idx="16">
                  <c:v>-185.6</c:v>
                </c:pt>
                <c:pt idx="17">
                  <c:v>-185.6</c:v>
                </c:pt>
                <c:pt idx="18">
                  <c:v>-185.6</c:v>
                </c:pt>
                <c:pt idx="19">
                  <c:v>-185.6</c:v>
                </c:pt>
                <c:pt idx="20">
                  <c:v>-185.6</c:v>
                </c:pt>
                <c:pt idx="21">
                  <c:v>-185.6</c:v>
                </c:pt>
                <c:pt idx="22">
                  <c:v>-185.6</c:v>
                </c:pt>
                <c:pt idx="23">
                  <c:v>-185.6</c:v>
                </c:pt>
                <c:pt idx="24">
                  <c:v>-185.6</c:v>
                </c:pt>
                <c:pt idx="25">
                  <c:v>-185.6</c:v>
                </c:pt>
                <c:pt idx="26">
                  <c:v>-185.6</c:v>
                </c:pt>
                <c:pt idx="27">
                  <c:v>-185.6</c:v>
                </c:pt>
                <c:pt idx="28">
                  <c:v>-185.6</c:v>
                </c:pt>
                <c:pt idx="29">
                  <c:v>-185.6</c:v>
                </c:pt>
                <c:pt idx="30">
                  <c:v>-185.6</c:v>
                </c:pt>
                <c:pt idx="31">
                  <c:v>-185.6</c:v>
                </c:pt>
                <c:pt idx="32">
                  <c:v>-185.6</c:v>
                </c:pt>
                <c:pt idx="33">
                  <c:v>-185.6</c:v>
                </c:pt>
                <c:pt idx="34">
                  <c:v>-185.6</c:v>
                </c:pt>
                <c:pt idx="35">
                  <c:v>-185.6</c:v>
                </c:pt>
                <c:pt idx="36">
                  <c:v>-185.6</c:v>
                </c:pt>
                <c:pt idx="37">
                  <c:v>-185.6</c:v>
                </c:pt>
                <c:pt idx="38">
                  <c:v>-185.6</c:v>
                </c:pt>
                <c:pt idx="39">
                  <c:v>-185.6</c:v>
                </c:pt>
                <c:pt idx="40">
                  <c:v>-185.6</c:v>
                </c:pt>
                <c:pt idx="41">
                  <c:v>-185.6</c:v>
                </c:pt>
                <c:pt idx="42">
                  <c:v>-185.6</c:v>
                </c:pt>
                <c:pt idx="43">
                  <c:v>-185.6</c:v>
                </c:pt>
                <c:pt idx="44">
                  <c:v>-185.6</c:v>
                </c:pt>
                <c:pt idx="45">
                  <c:v>-185.6</c:v>
                </c:pt>
                <c:pt idx="46">
                  <c:v>-185.6</c:v>
                </c:pt>
                <c:pt idx="47">
                  <c:v>-185.6</c:v>
                </c:pt>
                <c:pt idx="48">
                  <c:v>-185.6</c:v>
                </c:pt>
                <c:pt idx="49">
                  <c:v>-185.6</c:v>
                </c:pt>
                <c:pt idx="50">
                  <c:v>-185.6</c:v>
                </c:pt>
                <c:pt idx="51">
                  <c:v>-185.6</c:v>
                </c:pt>
                <c:pt idx="52">
                  <c:v>-185.6</c:v>
                </c:pt>
                <c:pt idx="53">
                  <c:v>-185.6</c:v>
                </c:pt>
                <c:pt idx="54">
                  <c:v>-185.6</c:v>
                </c:pt>
                <c:pt idx="55">
                  <c:v>-185.6</c:v>
                </c:pt>
                <c:pt idx="56">
                  <c:v>-185.6</c:v>
                </c:pt>
                <c:pt idx="57">
                  <c:v>-185.6</c:v>
                </c:pt>
                <c:pt idx="58">
                  <c:v>-185.6</c:v>
                </c:pt>
                <c:pt idx="59">
                  <c:v>-185.6</c:v>
                </c:pt>
                <c:pt idx="60">
                  <c:v>-185.6</c:v>
                </c:pt>
                <c:pt idx="61">
                  <c:v>-185.6</c:v>
                </c:pt>
                <c:pt idx="62">
                  <c:v>-185.6</c:v>
                </c:pt>
                <c:pt idx="63">
                  <c:v>-185.6</c:v>
                </c:pt>
                <c:pt idx="64">
                  <c:v>-185.6</c:v>
                </c:pt>
                <c:pt idx="65">
                  <c:v>-185.6</c:v>
                </c:pt>
                <c:pt idx="66">
                  <c:v>-185.6</c:v>
                </c:pt>
                <c:pt idx="67">
                  <c:v>-185.6</c:v>
                </c:pt>
                <c:pt idx="68">
                  <c:v>-185.6</c:v>
                </c:pt>
                <c:pt idx="69">
                  <c:v>-185.6</c:v>
                </c:pt>
                <c:pt idx="70">
                  <c:v>-185.6</c:v>
                </c:pt>
                <c:pt idx="71">
                  <c:v>-185.6</c:v>
                </c:pt>
                <c:pt idx="72">
                  <c:v>-185.6</c:v>
                </c:pt>
                <c:pt idx="73">
                  <c:v>-185.6</c:v>
                </c:pt>
                <c:pt idx="74">
                  <c:v>-185.6</c:v>
                </c:pt>
                <c:pt idx="75">
                  <c:v>-185.6</c:v>
                </c:pt>
                <c:pt idx="76">
                  <c:v>-185.6</c:v>
                </c:pt>
                <c:pt idx="77">
                  <c:v>-185.6</c:v>
                </c:pt>
                <c:pt idx="78">
                  <c:v>-185.6</c:v>
                </c:pt>
                <c:pt idx="79">
                  <c:v>-185.6</c:v>
                </c:pt>
                <c:pt idx="80">
                  <c:v>-185.6</c:v>
                </c:pt>
                <c:pt idx="81">
                  <c:v>-185.6</c:v>
                </c:pt>
                <c:pt idx="82">
                  <c:v>-185.6</c:v>
                </c:pt>
                <c:pt idx="83">
                  <c:v>-185.6</c:v>
                </c:pt>
                <c:pt idx="84">
                  <c:v>-185.6</c:v>
                </c:pt>
                <c:pt idx="85">
                  <c:v>-185.6</c:v>
                </c:pt>
                <c:pt idx="86">
                  <c:v>-185.6</c:v>
                </c:pt>
                <c:pt idx="87">
                  <c:v>-185.6</c:v>
                </c:pt>
                <c:pt idx="88">
                  <c:v>-185.6</c:v>
                </c:pt>
                <c:pt idx="89">
                  <c:v>-185.6</c:v>
                </c:pt>
                <c:pt idx="90">
                  <c:v>-185.6</c:v>
                </c:pt>
                <c:pt idx="91">
                  <c:v>-185.6</c:v>
                </c:pt>
                <c:pt idx="92">
                  <c:v>-185.6</c:v>
                </c:pt>
                <c:pt idx="93">
                  <c:v>-185.6</c:v>
                </c:pt>
                <c:pt idx="94">
                  <c:v>-185.6</c:v>
                </c:pt>
                <c:pt idx="95">
                  <c:v>-185.6</c:v>
                </c:pt>
                <c:pt idx="96">
                  <c:v>-185.6</c:v>
                </c:pt>
                <c:pt idx="97">
                  <c:v>-185.6</c:v>
                </c:pt>
                <c:pt idx="98">
                  <c:v>-185.6</c:v>
                </c:pt>
                <c:pt idx="99">
                  <c:v>-185.6</c:v>
                </c:pt>
                <c:pt idx="100">
                  <c:v>-185.6</c:v>
                </c:pt>
                <c:pt idx="101">
                  <c:v>-185.6</c:v>
                </c:pt>
                <c:pt idx="102">
                  <c:v>-185.6</c:v>
                </c:pt>
                <c:pt idx="103">
                  <c:v>-185.6</c:v>
                </c:pt>
                <c:pt idx="104">
                  <c:v>-185.6</c:v>
                </c:pt>
                <c:pt idx="105">
                  <c:v>-185.6</c:v>
                </c:pt>
                <c:pt idx="106">
                  <c:v>-185.6</c:v>
                </c:pt>
                <c:pt idx="107">
                  <c:v>-185.6</c:v>
                </c:pt>
                <c:pt idx="108">
                  <c:v>-185.6</c:v>
                </c:pt>
                <c:pt idx="109">
                  <c:v>-185.6</c:v>
                </c:pt>
                <c:pt idx="110">
                  <c:v>-185.6</c:v>
                </c:pt>
                <c:pt idx="111">
                  <c:v>-185.6</c:v>
                </c:pt>
                <c:pt idx="112">
                  <c:v>-185.6</c:v>
                </c:pt>
                <c:pt idx="113">
                  <c:v>-185.6</c:v>
                </c:pt>
                <c:pt idx="114">
                  <c:v>-185.6</c:v>
                </c:pt>
                <c:pt idx="115">
                  <c:v>-185.6</c:v>
                </c:pt>
                <c:pt idx="116">
                  <c:v>-185.6</c:v>
                </c:pt>
                <c:pt idx="117">
                  <c:v>-185.6</c:v>
                </c:pt>
                <c:pt idx="118">
                  <c:v>-185.6</c:v>
                </c:pt>
                <c:pt idx="119">
                  <c:v>-185.6</c:v>
                </c:pt>
                <c:pt idx="120">
                  <c:v>-185.6</c:v>
                </c:pt>
                <c:pt idx="121">
                  <c:v>-185.6</c:v>
                </c:pt>
                <c:pt idx="122">
                  <c:v>-185.6</c:v>
                </c:pt>
                <c:pt idx="123">
                  <c:v>-185.6</c:v>
                </c:pt>
                <c:pt idx="124">
                  <c:v>-185.6</c:v>
                </c:pt>
                <c:pt idx="125">
                  <c:v>-185.6</c:v>
                </c:pt>
                <c:pt idx="126">
                  <c:v>-185.6</c:v>
                </c:pt>
                <c:pt idx="127">
                  <c:v>-185.6</c:v>
                </c:pt>
                <c:pt idx="128">
                  <c:v>-185.6</c:v>
                </c:pt>
                <c:pt idx="129">
                  <c:v>-185.6</c:v>
                </c:pt>
                <c:pt idx="130">
                  <c:v>-185.6</c:v>
                </c:pt>
                <c:pt idx="131">
                  <c:v>-185.6</c:v>
                </c:pt>
                <c:pt idx="132">
                  <c:v>-185.6</c:v>
                </c:pt>
                <c:pt idx="133">
                  <c:v>-185.6</c:v>
                </c:pt>
                <c:pt idx="134">
                  <c:v>-185.6</c:v>
                </c:pt>
                <c:pt idx="135">
                  <c:v>-185.6</c:v>
                </c:pt>
                <c:pt idx="136">
                  <c:v>-185.6</c:v>
                </c:pt>
                <c:pt idx="137">
                  <c:v>-185.6</c:v>
                </c:pt>
                <c:pt idx="138">
                  <c:v>-185.6</c:v>
                </c:pt>
                <c:pt idx="139">
                  <c:v>-185.6</c:v>
                </c:pt>
                <c:pt idx="140">
                  <c:v>-185.6</c:v>
                </c:pt>
                <c:pt idx="141">
                  <c:v>-185.6</c:v>
                </c:pt>
                <c:pt idx="142">
                  <c:v>-185.6</c:v>
                </c:pt>
                <c:pt idx="143">
                  <c:v>-185.6</c:v>
                </c:pt>
                <c:pt idx="144">
                  <c:v>-185.6</c:v>
                </c:pt>
                <c:pt idx="145">
                  <c:v>-185.6</c:v>
                </c:pt>
                <c:pt idx="146">
                  <c:v>-185.6</c:v>
                </c:pt>
                <c:pt idx="147">
                  <c:v>-185.6</c:v>
                </c:pt>
                <c:pt idx="148">
                  <c:v>-185.6</c:v>
                </c:pt>
                <c:pt idx="149">
                  <c:v>-185.6</c:v>
                </c:pt>
                <c:pt idx="150">
                  <c:v>-185.6</c:v>
                </c:pt>
                <c:pt idx="151">
                  <c:v>-185.6</c:v>
                </c:pt>
                <c:pt idx="152">
                  <c:v>-185.6</c:v>
                </c:pt>
                <c:pt idx="153">
                  <c:v>-185.6</c:v>
                </c:pt>
                <c:pt idx="154">
                  <c:v>-185.6</c:v>
                </c:pt>
                <c:pt idx="155">
                  <c:v>-185.6</c:v>
                </c:pt>
                <c:pt idx="156">
                  <c:v>-185.6</c:v>
                </c:pt>
                <c:pt idx="157">
                  <c:v>-185.6</c:v>
                </c:pt>
                <c:pt idx="158">
                  <c:v>-185.6</c:v>
                </c:pt>
                <c:pt idx="159">
                  <c:v>-185.6</c:v>
                </c:pt>
                <c:pt idx="160">
                  <c:v>-185.6</c:v>
                </c:pt>
                <c:pt idx="161">
                  <c:v>-185.6</c:v>
                </c:pt>
                <c:pt idx="162">
                  <c:v>-185.6</c:v>
                </c:pt>
                <c:pt idx="163">
                  <c:v>-185.6</c:v>
                </c:pt>
                <c:pt idx="164">
                  <c:v>-185.6</c:v>
                </c:pt>
                <c:pt idx="165">
                  <c:v>-185.6</c:v>
                </c:pt>
                <c:pt idx="166">
                  <c:v>-185.6</c:v>
                </c:pt>
                <c:pt idx="167">
                  <c:v>-185.6</c:v>
                </c:pt>
                <c:pt idx="168">
                  <c:v>-185.6</c:v>
                </c:pt>
                <c:pt idx="169">
                  <c:v>-185.6</c:v>
                </c:pt>
                <c:pt idx="170">
                  <c:v>-185.6</c:v>
                </c:pt>
                <c:pt idx="171">
                  <c:v>-185.6</c:v>
                </c:pt>
                <c:pt idx="172">
                  <c:v>-185.6</c:v>
                </c:pt>
                <c:pt idx="173">
                  <c:v>-185.6</c:v>
                </c:pt>
                <c:pt idx="174">
                  <c:v>-185.6</c:v>
                </c:pt>
                <c:pt idx="175">
                  <c:v>-185.6</c:v>
                </c:pt>
                <c:pt idx="176">
                  <c:v>-185.6</c:v>
                </c:pt>
                <c:pt idx="177">
                  <c:v>-185.6</c:v>
                </c:pt>
                <c:pt idx="178">
                  <c:v>-185.6</c:v>
                </c:pt>
                <c:pt idx="179">
                  <c:v>-185.6</c:v>
                </c:pt>
                <c:pt idx="180">
                  <c:v>-185.6</c:v>
                </c:pt>
                <c:pt idx="181">
                  <c:v>-185.6</c:v>
                </c:pt>
                <c:pt idx="182">
                  <c:v>-185.6</c:v>
                </c:pt>
                <c:pt idx="183">
                  <c:v>-185.6</c:v>
                </c:pt>
                <c:pt idx="184">
                  <c:v>-185.6</c:v>
                </c:pt>
                <c:pt idx="185">
                  <c:v>-185.6</c:v>
                </c:pt>
                <c:pt idx="186">
                  <c:v>-185.6</c:v>
                </c:pt>
                <c:pt idx="187">
                  <c:v>-185.6</c:v>
                </c:pt>
                <c:pt idx="188">
                  <c:v>-185.6</c:v>
                </c:pt>
                <c:pt idx="189">
                  <c:v>-185.6</c:v>
                </c:pt>
                <c:pt idx="190">
                  <c:v>-185.6</c:v>
                </c:pt>
                <c:pt idx="191">
                  <c:v>-185.6</c:v>
                </c:pt>
                <c:pt idx="192">
                  <c:v>-185.6</c:v>
                </c:pt>
                <c:pt idx="193">
                  <c:v>-185.6</c:v>
                </c:pt>
                <c:pt idx="194">
                  <c:v>-185.6</c:v>
                </c:pt>
                <c:pt idx="195">
                  <c:v>-185.6</c:v>
                </c:pt>
                <c:pt idx="196">
                  <c:v>-185.6</c:v>
                </c:pt>
                <c:pt idx="197">
                  <c:v>-185.6</c:v>
                </c:pt>
                <c:pt idx="198">
                  <c:v>-185.6</c:v>
                </c:pt>
                <c:pt idx="199">
                  <c:v>-185.6</c:v>
                </c:pt>
              </c:numCache>
            </c:numRef>
          </c:val>
          <c:smooth val="0"/>
        </c:ser>
        <c:ser>
          <c:idx val="3"/>
          <c:order val="2"/>
          <c:tx>
            <c:strRef>
              <c:f>'Ile126 dihedral'!$F$3</c:f>
              <c:strCache>
                <c:ptCount val="1"/>
                <c:pt idx="0">
                  <c:v>ADY3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'Ile126 dihedral'!$A$4:$A$203</c:f>
              <c:numCache>
                <c:formatCode>General</c:formatCode>
                <c:ptCount val="2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  <c:pt idx="100">
                  <c:v>101.0</c:v>
                </c:pt>
                <c:pt idx="101">
                  <c:v>102.0</c:v>
                </c:pt>
                <c:pt idx="102">
                  <c:v>103.0</c:v>
                </c:pt>
                <c:pt idx="103">
                  <c:v>104.0</c:v>
                </c:pt>
                <c:pt idx="104">
                  <c:v>105.0</c:v>
                </c:pt>
                <c:pt idx="105">
                  <c:v>106.0</c:v>
                </c:pt>
                <c:pt idx="106">
                  <c:v>107.0</c:v>
                </c:pt>
                <c:pt idx="107">
                  <c:v>108.0</c:v>
                </c:pt>
                <c:pt idx="108">
                  <c:v>109.0</c:v>
                </c:pt>
                <c:pt idx="109">
                  <c:v>110.0</c:v>
                </c:pt>
                <c:pt idx="110">
                  <c:v>111.0</c:v>
                </c:pt>
                <c:pt idx="111">
                  <c:v>112.0</c:v>
                </c:pt>
                <c:pt idx="112">
                  <c:v>113.0</c:v>
                </c:pt>
                <c:pt idx="113">
                  <c:v>114.0</c:v>
                </c:pt>
                <c:pt idx="114">
                  <c:v>115.0</c:v>
                </c:pt>
                <c:pt idx="115">
                  <c:v>116.0</c:v>
                </c:pt>
                <c:pt idx="116">
                  <c:v>117.0</c:v>
                </c:pt>
                <c:pt idx="117">
                  <c:v>118.0</c:v>
                </c:pt>
                <c:pt idx="118">
                  <c:v>119.0</c:v>
                </c:pt>
                <c:pt idx="119">
                  <c:v>120.0</c:v>
                </c:pt>
                <c:pt idx="120">
                  <c:v>121.0</c:v>
                </c:pt>
                <c:pt idx="121">
                  <c:v>122.0</c:v>
                </c:pt>
                <c:pt idx="122">
                  <c:v>123.0</c:v>
                </c:pt>
                <c:pt idx="123">
                  <c:v>124.0</c:v>
                </c:pt>
                <c:pt idx="124">
                  <c:v>125.0</c:v>
                </c:pt>
                <c:pt idx="125">
                  <c:v>126.0</c:v>
                </c:pt>
                <c:pt idx="126">
                  <c:v>127.0</c:v>
                </c:pt>
                <c:pt idx="127">
                  <c:v>128.0</c:v>
                </c:pt>
                <c:pt idx="128">
                  <c:v>129.0</c:v>
                </c:pt>
                <c:pt idx="129">
                  <c:v>130.0</c:v>
                </c:pt>
                <c:pt idx="130">
                  <c:v>131.0</c:v>
                </c:pt>
                <c:pt idx="131">
                  <c:v>132.0</c:v>
                </c:pt>
                <c:pt idx="132">
                  <c:v>133.0</c:v>
                </c:pt>
                <c:pt idx="133">
                  <c:v>134.0</c:v>
                </c:pt>
                <c:pt idx="134">
                  <c:v>135.0</c:v>
                </c:pt>
                <c:pt idx="135">
                  <c:v>136.0</c:v>
                </c:pt>
                <c:pt idx="136">
                  <c:v>137.0</c:v>
                </c:pt>
                <c:pt idx="137">
                  <c:v>138.0</c:v>
                </c:pt>
                <c:pt idx="138">
                  <c:v>139.0</c:v>
                </c:pt>
                <c:pt idx="139">
                  <c:v>140.0</c:v>
                </c:pt>
                <c:pt idx="140">
                  <c:v>141.0</c:v>
                </c:pt>
                <c:pt idx="141">
                  <c:v>142.0</c:v>
                </c:pt>
                <c:pt idx="142">
                  <c:v>143.0</c:v>
                </c:pt>
                <c:pt idx="143">
                  <c:v>144.0</c:v>
                </c:pt>
                <c:pt idx="144">
                  <c:v>145.0</c:v>
                </c:pt>
                <c:pt idx="145">
                  <c:v>146.0</c:v>
                </c:pt>
                <c:pt idx="146">
                  <c:v>147.0</c:v>
                </c:pt>
                <c:pt idx="147">
                  <c:v>148.0</c:v>
                </c:pt>
                <c:pt idx="148">
                  <c:v>149.0</c:v>
                </c:pt>
                <c:pt idx="149">
                  <c:v>150.0</c:v>
                </c:pt>
                <c:pt idx="150">
                  <c:v>151.0</c:v>
                </c:pt>
                <c:pt idx="151">
                  <c:v>152.0</c:v>
                </c:pt>
                <c:pt idx="152">
                  <c:v>153.0</c:v>
                </c:pt>
                <c:pt idx="153">
                  <c:v>154.0</c:v>
                </c:pt>
                <c:pt idx="154">
                  <c:v>155.0</c:v>
                </c:pt>
                <c:pt idx="155">
                  <c:v>156.0</c:v>
                </c:pt>
                <c:pt idx="156">
                  <c:v>157.0</c:v>
                </c:pt>
                <c:pt idx="157">
                  <c:v>158.0</c:v>
                </c:pt>
                <c:pt idx="158">
                  <c:v>159.0</c:v>
                </c:pt>
                <c:pt idx="159">
                  <c:v>160.0</c:v>
                </c:pt>
                <c:pt idx="160">
                  <c:v>161.0</c:v>
                </c:pt>
                <c:pt idx="161">
                  <c:v>162.0</c:v>
                </c:pt>
                <c:pt idx="162">
                  <c:v>163.0</c:v>
                </c:pt>
                <c:pt idx="163">
                  <c:v>164.0</c:v>
                </c:pt>
                <c:pt idx="164">
                  <c:v>165.0</c:v>
                </c:pt>
                <c:pt idx="165">
                  <c:v>166.0</c:v>
                </c:pt>
                <c:pt idx="166">
                  <c:v>167.0</c:v>
                </c:pt>
                <c:pt idx="167">
                  <c:v>168.0</c:v>
                </c:pt>
                <c:pt idx="168">
                  <c:v>169.0</c:v>
                </c:pt>
                <c:pt idx="169">
                  <c:v>170.0</c:v>
                </c:pt>
                <c:pt idx="170">
                  <c:v>171.0</c:v>
                </c:pt>
                <c:pt idx="171">
                  <c:v>172.0</c:v>
                </c:pt>
                <c:pt idx="172">
                  <c:v>173.0</c:v>
                </c:pt>
                <c:pt idx="173">
                  <c:v>174.0</c:v>
                </c:pt>
                <c:pt idx="174">
                  <c:v>175.0</c:v>
                </c:pt>
                <c:pt idx="175">
                  <c:v>176.0</c:v>
                </c:pt>
                <c:pt idx="176">
                  <c:v>177.0</c:v>
                </c:pt>
                <c:pt idx="177">
                  <c:v>178.0</c:v>
                </c:pt>
                <c:pt idx="178">
                  <c:v>179.0</c:v>
                </c:pt>
                <c:pt idx="179">
                  <c:v>180.0</c:v>
                </c:pt>
                <c:pt idx="180">
                  <c:v>181.0</c:v>
                </c:pt>
                <c:pt idx="181">
                  <c:v>182.0</c:v>
                </c:pt>
                <c:pt idx="182">
                  <c:v>183.0</c:v>
                </c:pt>
                <c:pt idx="183">
                  <c:v>184.0</c:v>
                </c:pt>
                <c:pt idx="184">
                  <c:v>185.0</c:v>
                </c:pt>
                <c:pt idx="185">
                  <c:v>186.0</c:v>
                </c:pt>
                <c:pt idx="186">
                  <c:v>187.0</c:v>
                </c:pt>
                <c:pt idx="187">
                  <c:v>188.0</c:v>
                </c:pt>
                <c:pt idx="188">
                  <c:v>189.0</c:v>
                </c:pt>
                <c:pt idx="189">
                  <c:v>190.0</c:v>
                </c:pt>
                <c:pt idx="190">
                  <c:v>191.0</c:v>
                </c:pt>
                <c:pt idx="191">
                  <c:v>192.0</c:v>
                </c:pt>
                <c:pt idx="192">
                  <c:v>193.0</c:v>
                </c:pt>
                <c:pt idx="193">
                  <c:v>194.0</c:v>
                </c:pt>
                <c:pt idx="194">
                  <c:v>195.0</c:v>
                </c:pt>
                <c:pt idx="195">
                  <c:v>196.0</c:v>
                </c:pt>
                <c:pt idx="196">
                  <c:v>197.0</c:v>
                </c:pt>
                <c:pt idx="197">
                  <c:v>198.0</c:v>
                </c:pt>
                <c:pt idx="198">
                  <c:v>199.0</c:v>
                </c:pt>
                <c:pt idx="199">
                  <c:v>200.0</c:v>
                </c:pt>
              </c:numCache>
            </c:numRef>
          </c:cat>
          <c:val>
            <c:numRef>
              <c:f>'Ile126 dihedral'!$F$4:$F$203</c:f>
              <c:numCache>
                <c:formatCode>General</c:formatCode>
                <c:ptCount val="200"/>
                <c:pt idx="0">
                  <c:v>-139.970673</c:v>
                </c:pt>
                <c:pt idx="1">
                  <c:v>-110.294922</c:v>
                </c:pt>
                <c:pt idx="2">
                  <c:v>-128.574203</c:v>
                </c:pt>
                <c:pt idx="3">
                  <c:v>-133.142517</c:v>
                </c:pt>
                <c:pt idx="4">
                  <c:v>-137.957016</c:v>
                </c:pt>
                <c:pt idx="5">
                  <c:v>-138.915222</c:v>
                </c:pt>
                <c:pt idx="6">
                  <c:v>-190.656052</c:v>
                </c:pt>
                <c:pt idx="7">
                  <c:v>-185.767395</c:v>
                </c:pt>
                <c:pt idx="8">
                  <c:v>-187.331879</c:v>
                </c:pt>
                <c:pt idx="9">
                  <c:v>-153.021759</c:v>
                </c:pt>
                <c:pt idx="10">
                  <c:v>-165.448441</c:v>
                </c:pt>
                <c:pt idx="11">
                  <c:v>-152.674942</c:v>
                </c:pt>
                <c:pt idx="12">
                  <c:v>-136.336929</c:v>
                </c:pt>
                <c:pt idx="13">
                  <c:v>-176.419968</c:v>
                </c:pt>
                <c:pt idx="14">
                  <c:v>-165.53421</c:v>
                </c:pt>
                <c:pt idx="15">
                  <c:v>-120.606949</c:v>
                </c:pt>
                <c:pt idx="16">
                  <c:v>-152.197525</c:v>
                </c:pt>
                <c:pt idx="17">
                  <c:v>-144.275635</c:v>
                </c:pt>
                <c:pt idx="18">
                  <c:v>-139.591782</c:v>
                </c:pt>
                <c:pt idx="19">
                  <c:v>-144.72081</c:v>
                </c:pt>
                <c:pt idx="20">
                  <c:v>-130.726791</c:v>
                </c:pt>
                <c:pt idx="21">
                  <c:v>-146.644669</c:v>
                </c:pt>
                <c:pt idx="22">
                  <c:v>-164.690704</c:v>
                </c:pt>
                <c:pt idx="23">
                  <c:v>-142.222961</c:v>
                </c:pt>
                <c:pt idx="24">
                  <c:v>-150.432709</c:v>
                </c:pt>
                <c:pt idx="25">
                  <c:v>-168.711319</c:v>
                </c:pt>
                <c:pt idx="26">
                  <c:v>-181.757904</c:v>
                </c:pt>
                <c:pt idx="27">
                  <c:v>-170.974915</c:v>
                </c:pt>
                <c:pt idx="28">
                  <c:v>-170.257675</c:v>
                </c:pt>
                <c:pt idx="29">
                  <c:v>-182.083878</c:v>
                </c:pt>
                <c:pt idx="30">
                  <c:v>-167.094193</c:v>
                </c:pt>
                <c:pt idx="31">
                  <c:v>-175.738693</c:v>
                </c:pt>
                <c:pt idx="32">
                  <c:v>-150.498932</c:v>
                </c:pt>
                <c:pt idx="33">
                  <c:v>-179.488602</c:v>
                </c:pt>
                <c:pt idx="34">
                  <c:v>-158.837326</c:v>
                </c:pt>
                <c:pt idx="35">
                  <c:v>-148.983719</c:v>
                </c:pt>
                <c:pt idx="36">
                  <c:v>-140.282547</c:v>
                </c:pt>
                <c:pt idx="37">
                  <c:v>-162.23938</c:v>
                </c:pt>
                <c:pt idx="38">
                  <c:v>-156.409698</c:v>
                </c:pt>
                <c:pt idx="39">
                  <c:v>-189.072327</c:v>
                </c:pt>
                <c:pt idx="40">
                  <c:v>-163.096954</c:v>
                </c:pt>
                <c:pt idx="41">
                  <c:v>-207.587799</c:v>
                </c:pt>
                <c:pt idx="42">
                  <c:v>-160.965088</c:v>
                </c:pt>
                <c:pt idx="43">
                  <c:v>-162.61853</c:v>
                </c:pt>
                <c:pt idx="44">
                  <c:v>-185.951065</c:v>
                </c:pt>
                <c:pt idx="45">
                  <c:v>-166.52829</c:v>
                </c:pt>
                <c:pt idx="46">
                  <c:v>-197.977707</c:v>
                </c:pt>
                <c:pt idx="47">
                  <c:v>-183.118729</c:v>
                </c:pt>
                <c:pt idx="48">
                  <c:v>-151.663483</c:v>
                </c:pt>
                <c:pt idx="49">
                  <c:v>-201.904999</c:v>
                </c:pt>
                <c:pt idx="50">
                  <c:v>-186.587448</c:v>
                </c:pt>
                <c:pt idx="51">
                  <c:v>-201.321381</c:v>
                </c:pt>
                <c:pt idx="52">
                  <c:v>-212.769379</c:v>
                </c:pt>
                <c:pt idx="53">
                  <c:v>-197.879257</c:v>
                </c:pt>
                <c:pt idx="54">
                  <c:v>-196.120422</c:v>
                </c:pt>
                <c:pt idx="55">
                  <c:v>-223.363113</c:v>
                </c:pt>
                <c:pt idx="56">
                  <c:v>-177.564209</c:v>
                </c:pt>
                <c:pt idx="57">
                  <c:v>-199.999283</c:v>
                </c:pt>
                <c:pt idx="58">
                  <c:v>-169.069763</c:v>
                </c:pt>
                <c:pt idx="59">
                  <c:v>-180.036713</c:v>
                </c:pt>
                <c:pt idx="60">
                  <c:v>-185.527802</c:v>
                </c:pt>
                <c:pt idx="61">
                  <c:v>-175.927048</c:v>
                </c:pt>
                <c:pt idx="62">
                  <c:v>-180.913177</c:v>
                </c:pt>
                <c:pt idx="63">
                  <c:v>-174.986282</c:v>
                </c:pt>
                <c:pt idx="64">
                  <c:v>-191.420563</c:v>
                </c:pt>
                <c:pt idx="65">
                  <c:v>-198.019714</c:v>
                </c:pt>
                <c:pt idx="66">
                  <c:v>-165.522171</c:v>
                </c:pt>
                <c:pt idx="67">
                  <c:v>-188.168655</c:v>
                </c:pt>
                <c:pt idx="68">
                  <c:v>-174.599457</c:v>
                </c:pt>
                <c:pt idx="69">
                  <c:v>-181.134796</c:v>
                </c:pt>
                <c:pt idx="70">
                  <c:v>-166.363525</c:v>
                </c:pt>
                <c:pt idx="71">
                  <c:v>-167.661163</c:v>
                </c:pt>
                <c:pt idx="72">
                  <c:v>-188.941849</c:v>
                </c:pt>
                <c:pt idx="73">
                  <c:v>-146.602966</c:v>
                </c:pt>
                <c:pt idx="74">
                  <c:v>-145.848572</c:v>
                </c:pt>
                <c:pt idx="75">
                  <c:v>-131.462692</c:v>
                </c:pt>
                <c:pt idx="76">
                  <c:v>-148.821533</c:v>
                </c:pt>
                <c:pt idx="77">
                  <c:v>-144.453644</c:v>
                </c:pt>
                <c:pt idx="78">
                  <c:v>-144.997253</c:v>
                </c:pt>
                <c:pt idx="79">
                  <c:v>-182.133377</c:v>
                </c:pt>
                <c:pt idx="80">
                  <c:v>-174.793228</c:v>
                </c:pt>
                <c:pt idx="81">
                  <c:v>-181.876938</c:v>
                </c:pt>
                <c:pt idx="82">
                  <c:v>-177.951767</c:v>
                </c:pt>
                <c:pt idx="83">
                  <c:v>-203.215378</c:v>
                </c:pt>
                <c:pt idx="84">
                  <c:v>-169.387909</c:v>
                </c:pt>
                <c:pt idx="85">
                  <c:v>-200.771652</c:v>
                </c:pt>
                <c:pt idx="86">
                  <c:v>-156.960068</c:v>
                </c:pt>
                <c:pt idx="87">
                  <c:v>-145.290604</c:v>
                </c:pt>
                <c:pt idx="88">
                  <c:v>-148.619431</c:v>
                </c:pt>
                <c:pt idx="89">
                  <c:v>-150.97467</c:v>
                </c:pt>
                <c:pt idx="90">
                  <c:v>-156.043732</c:v>
                </c:pt>
                <c:pt idx="91">
                  <c:v>-148.478592</c:v>
                </c:pt>
                <c:pt idx="92">
                  <c:v>-150.344147</c:v>
                </c:pt>
                <c:pt idx="93">
                  <c:v>-144.648819</c:v>
                </c:pt>
                <c:pt idx="94">
                  <c:v>-169.961746</c:v>
                </c:pt>
                <c:pt idx="95">
                  <c:v>-169.364777</c:v>
                </c:pt>
                <c:pt idx="96">
                  <c:v>-135.774261</c:v>
                </c:pt>
                <c:pt idx="97">
                  <c:v>-190.124207</c:v>
                </c:pt>
                <c:pt idx="98">
                  <c:v>-180.339951</c:v>
                </c:pt>
                <c:pt idx="99">
                  <c:v>-176.360641</c:v>
                </c:pt>
                <c:pt idx="100">
                  <c:v>-173.672119</c:v>
                </c:pt>
                <c:pt idx="101">
                  <c:v>-172.884399</c:v>
                </c:pt>
                <c:pt idx="102">
                  <c:v>-190.001389</c:v>
                </c:pt>
                <c:pt idx="103">
                  <c:v>-189.401291</c:v>
                </c:pt>
                <c:pt idx="104">
                  <c:v>-173.090637</c:v>
                </c:pt>
                <c:pt idx="105">
                  <c:v>-159.140884</c:v>
                </c:pt>
                <c:pt idx="106">
                  <c:v>-172.082764</c:v>
                </c:pt>
                <c:pt idx="107">
                  <c:v>-177.492706</c:v>
                </c:pt>
                <c:pt idx="108">
                  <c:v>-191.357941</c:v>
                </c:pt>
                <c:pt idx="109">
                  <c:v>-182.703232</c:v>
                </c:pt>
                <c:pt idx="110">
                  <c:v>-188.250397</c:v>
                </c:pt>
                <c:pt idx="111">
                  <c:v>-174.690552</c:v>
                </c:pt>
                <c:pt idx="112">
                  <c:v>-188.768829</c:v>
                </c:pt>
                <c:pt idx="113">
                  <c:v>-173.061813</c:v>
                </c:pt>
                <c:pt idx="114">
                  <c:v>-185.779709</c:v>
                </c:pt>
                <c:pt idx="115">
                  <c:v>-181.893082</c:v>
                </c:pt>
                <c:pt idx="116">
                  <c:v>-158.132462</c:v>
                </c:pt>
                <c:pt idx="117">
                  <c:v>-174.735184</c:v>
                </c:pt>
                <c:pt idx="118">
                  <c:v>-180.54097</c:v>
                </c:pt>
                <c:pt idx="119">
                  <c:v>-176.50531</c:v>
                </c:pt>
                <c:pt idx="120">
                  <c:v>-194.104507</c:v>
                </c:pt>
                <c:pt idx="121">
                  <c:v>-199.176224</c:v>
                </c:pt>
                <c:pt idx="122">
                  <c:v>-211.578934</c:v>
                </c:pt>
                <c:pt idx="123">
                  <c:v>-106.913574</c:v>
                </c:pt>
                <c:pt idx="124">
                  <c:v>-206.037399</c:v>
                </c:pt>
                <c:pt idx="125">
                  <c:v>-179.416779</c:v>
                </c:pt>
                <c:pt idx="126">
                  <c:v>-187.587479</c:v>
                </c:pt>
                <c:pt idx="127">
                  <c:v>-182.636337</c:v>
                </c:pt>
                <c:pt idx="128">
                  <c:v>-154.063965</c:v>
                </c:pt>
                <c:pt idx="129">
                  <c:v>-205.017029</c:v>
                </c:pt>
                <c:pt idx="130">
                  <c:v>-207.379044</c:v>
                </c:pt>
                <c:pt idx="131">
                  <c:v>-185.592484</c:v>
                </c:pt>
                <c:pt idx="132">
                  <c:v>-179.559128</c:v>
                </c:pt>
                <c:pt idx="133">
                  <c:v>-178.377441</c:v>
                </c:pt>
                <c:pt idx="134">
                  <c:v>-181.534546</c:v>
                </c:pt>
                <c:pt idx="135">
                  <c:v>-181.505463</c:v>
                </c:pt>
                <c:pt idx="136">
                  <c:v>-193.627914</c:v>
                </c:pt>
                <c:pt idx="137">
                  <c:v>-176.132172</c:v>
                </c:pt>
                <c:pt idx="138">
                  <c:v>-181.414795</c:v>
                </c:pt>
                <c:pt idx="139">
                  <c:v>-179.236313</c:v>
                </c:pt>
                <c:pt idx="140">
                  <c:v>-169.542358</c:v>
                </c:pt>
                <c:pt idx="141">
                  <c:v>-189.934937</c:v>
                </c:pt>
                <c:pt idx="142">
                  <c:v>-181.23819</c:v>
                </c:pt>
                <c:pt idx="143">
                  <c:v>-166.751984</c:v>
                </c:pt>
                <c:pt idx="144">
                  <c:v>-134.895157</c:v>
                </c:pt>
                <c:pt idx="145">
                  <c:v>-129.187164</c:v>
                </c:pt>
                <c:pt idx="146">
                  <c:v>-125.822266</c:v>
                </c:pt>
                <c:pt idx="147">
                  <c:v>-151.003845</c:v>
                </c:pt>
                <c:pt idx="148">
                  <c:v>-124.24823</c:v>
                </c:pt>
                <c:pt idx="149">
                  <c:v>-153.331924</c:v>
                </c:pt>
                <c:pt idx="150">
                  <c:v>-139.10997</c:v>
                </c:pt>
                <c:pt idx="151">
                  <c:v>-145.249283</c:v>
                </c:pt>
                <c:pt idx="152">
                  <c:v>-130.088791</c:v>
                </c:pt>
                <c:pt idx="153">
                  <c:v>-117.174515</c:v>
                </c:pt>
                <c:pt idx="154">
                  <c:v>-145.777878</c:v>
                </c:pt>
                <c:pt idx="155">
                  <c:v>-134.274033</c:v>
                </c:pt>
                <c:pt idx="156">
                  <c:v>-138.552994</c:v>
                </c:pt>
                <c:pt idx="157">
                  <c:v>-141.53183</c:v>
                </c:pt>
                <c:pt idx="158">
                  <c:v>-145.531433</c:v>
                </c:pt>
                <c:pt idx="159">
                  <c:v>-151.191559</c:v>
                </c:pt>
                <c:pt idx="160">
                  <c:v>-152.261673</c:v>
                </c:pt>
                <c:pt idx="161">
                  <c:v>-176.656326</c:v>
                </c:pt>
                <c:pt idx="162">
                  <c:v>-175.778229</c:v>
                </c:pt>
                <c:pt idx="163">
                  <c:v>-169.618546</c:v>
                </c:pt>
                <c:pt idx="164">
                  <c:v>-188.204483</c:v>
                </c:pt>
                <c:pt idx="165">
                  <c:v>-203.573425</c:v>
                </c:pt>
                <c:pt idx="166">
                  <c:v>-172.470383</c:v>
                </c:pt>
                <c:pt idx="167">
                  <c:v>-113.660378</c:v>
                </c:pt>
                <c:pt idx="168">
                  <c:v>-200.681931</c:v>
                </c:pt>
                <c:pt idx="169">
                  <c:v>-189.82341</c:v>
                </c:pt>
                <c:pt idx="170">
                  <c:v>-181.815842</c:v>
                </c:pt>
                <c:pt idx="171">
                  <c:v>-182.982376</c:v>
                </c:pt>
                <c:pt idx="172">
                  <c:v>-193.646759</c:v>
                </c:pt>
                <c:pt idx="173">
                  <c:v>-172.793869</c:v>
                </c:pt>
                <c:pt idx="174">
                  <c:v>-172.293045</c:v>
                </c:pt>
                <c:pt idx="175">
                  <c:v>-150.599106</c:v>
                </c:pt>
                <c:pt idx="176">
                  <c:v>-173.422623</c:v>
                </c:pt>
                <c:pt idx="177">
                  <c:v>-149.681686</c:v>
                </c:pt>
                <c:pt idx="178">
                  <c:v>-171.452667</c:v>
                </c:pt>
                <c:pt idx="179">
                  <c:v>-159.548447</c:v>
                </c:pt>
                <c:pt idx="180">
                  <c:v>-142.738159</c:v>
                </c:pt>
                <c:pt idx="181">
                  <c:v>-136.116501</c:v>
                </c:pt>
                <c:pt idx="182">
                  <c:v>-147.0065</c:v>
                </c:pt>
                <c:pt idx="183">
                  <c:v>-132.421249</c:v>
                </c:pt>
                <c:pt idx="184">
                  <c:v>-142.738113</c:v>
                </c:pt>
                <c:pt idx="185">
                  <c:v>-144.311035</c:v>
                </c:pt>
                <c:pt idx="186">
                  <c:v>-136.270813</c:v>
                </c:pt>
                <c:pt idx="187">
                  <c:v>-147.648132</c:v>
                </c:pt>
                <c:pt idx="188">
                  <c:v>-137.334671</c:v>
                </c:pt>
                <c:pt idx="189">
                  <c:v>-184.192963</c:v>
                </c:pt>
                <c:pt idx="190">
                  <c:v>-174.410095</c:v>
                </c:pt>
                <c:pt idx="191">
                  <c:v>-187.601547</c:v>
                </c:pt>
                <c:pt idx="192">
                  <c:v>-140.790482</c:v>
                </c:pt>
                <c:pt idx="193">
                  <c:v>-157.181259</c:v>
                </c:pt>
                <c:pt idx="194">
                  <c:v>-154.52298</c:v>
                </c:pt>
                <c:pt idx="195">
                  <c:v>-148.308609</c:v>
                </c:pt>
                <c:pt idx="196">
                  <c:v>-149.16951</c:v>
                </c:pt>
                <c:pt idx="197">
                  <c:v>-147.927841</c:v>
                </c:pt>
                <c:pt idx="198">
                  <c:v>-156.861755</c:v>
                </c:pt>
                <c:pt idx="199">
                  <c:v>-140.010498</c:v>
                </c:pt>
              </c:numCache>
            </c:numRef>
          </c:val>
          <c:smooth val="0"/>
        </c:ser>
        <c:ser>
          <c:idx val="5"/>
          <c:order val="3"/>
          <c:tx>
            <c:strRef>
              <c:f>'Ile126 dihedral'!$I$3</c:f>
              <c:strCache>
                <c:ptCount val="1"/>
                <c:pt idx="0">
                  <c:v>GDG3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'Ile126 dihedral'!$A$4:$A$203</c:f>
              <c:numCache>
                <c:formatCode>General</c:formatCode>
                <c:ptCount val="2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  <c:pt idx="100">
                  <c:v>101.0</c:v>
                </c:pt>
                <c:pt idx="101">
                  <c:v>102.0</c:v>
                </c:pt>
                <c:pt idx="102">
                  <c:v>103.0</c:v>
                </c:pt>
                <c:pt idx="103">
                  <c:v>104.0</c:v>
                </c:pt>
                <c:pt idx="104">
                  <c:v>105.0</c:v>
                </c:pt>
                <c:pt idx="105">
                  <c:v>106.0</c:v>
                </c:pt>
                <c:pt idx="106">
                  <c:v>107.0</c:v>
                </c:pt>
                <c:pt idx="107">
                  <c:v>108.0</c:v>
                </c:pt>
                <c:pt idx="108">
                  <c:v>109.0</c:v>
                </c:pt>
                <c:pt idx="109">
                  <c:v>110.0</c:v>
                </c:pt>
                <c:pt idx="110">
                  <c:v>111.0</c:v>
                </c:pt>
                <c:pt idx="111">
                  <c:v>112.0</c:v>
                </c:pt>
                <c:pt idx="112">
                  <c:v>113.0</c:v>
                </c:pt>
                <c:pt idx="113">
                  <c:v>114.0</c:v>
                </c:pt>
                <c:pt idx="114">
                  <c:v>115.0</c:v>
                </c:pt>
                <c:pt idx="115">
                  <c:v>116.0</c:v>
                </c:pt>
                <c:pt idx="116">
                  <c:v>117.0</c:v>
                </c:pt>
                <c:pt idx="117">
                  <c:v>118.0</c:v>
                </c:pt>
                <c:pt idx="118">
                  <c:v>119.0</c:v>
                </c:pt>
                <c:pt idx="119">
                  <c:v>120.0</c:v>
                </c:pt>
                <c:pt idx="120">
                  <c:v>121.0</c:v>
                </c:pt>
                <c:pt idx="121">
                  <c:v>122.0</c:v>
                </c:pt>
                <c:pt idx="122">
                  <c:v>123.0</c:v>
                </c:pt>
                <c:pt idx="123">
                  <c:v>124.0</c:v>
                </c:pt>
                <c:pt idx="124">
                  <c:v>125.0</c:v>
                </c:pt>
                <c:pt idx="125">
                  <c:v>126.0</c:v>
                </c:pt>
                <c:pt idx="126">
                  <c:v>127.0</c:v>
                </c:pt>
                <c:pt idx="127">
                  <c:v>128.0</c:v>
                </c:pt>
                <c:pt idx="128">
                  <c:v>129.0</c:v>
                </c:pt>
                <c:pt idx="129">
                  <c:v>130.0</c:v>
                </c:pt>
                <c:pt idx="130">
                  <c:v>131.0</c:v>
                </c:pt>
                <c:pt idx="131">
                  <c:v>132.0</c:v>
                </c:pt>
                <c:pt idx="132">
                  <c:v>133.0</c:v>
                </c:pt>
                <c:pt idx="133">
                  <c:v>134.0</c:v>
                </c:pt>
                <c:pt idx="134">
                  <c:v>135.0</c:v>
                </c:pt>
                <c:pt idx="135">
                  <c:v>136.0</c:v>
                </c:pt>
                <c:pt idx="136">
                  <c:v>137.0</c:v>
                </c:pt>
                <c:pt idx="137">
                  <c:v>138.0</c:v>
                </c:pt>
                <c:pt idx="138">
                  <c:v>139.0</c:v>
                </c:pt>
                <c:pt idx="139">
                  <c:v>140.0</c:v>
                </c:pt>
                <c:pt idx="140">
                  <c:v>141.0</c:v>
                </c:pt>
                <c:pt idx="141">
                  <c:v>142.0</c:v>
                </c:pt>
                <c:pt idx="142">
                  <c:v>143.0</c:v>
                </c:pt>
                <c:pt idx="143">
                  <c:v>144.0</c:v>
                </c:pt>
                <c:pt idx="144">
                  <c:v>145.0</c:v>
                </c:pt>
                <c:pt idx="145">
                  <c:v>146.0</c:v>
                </c:pt>
                <c:pt idx="146">
                  <c:v>147.0</c:v>
                </c:pt>
                <c:pt idx="147">
                  <c:v>148.0</c:v>
                </c:pt>
                <c:pt idx="148">
                  <c:v>149.0</c:v>
                </c:pt>
                <c:pt idx="149">
                  <c:v>150.0</c:v>
                </c:pt>
                <c:pt idx="150">
                  <c:v>151.0</c:v>
                </c:pt>
                <c:pt idx="151">
                  <c:v>152.0</c:v>
                </c:pt>
                <c:pt idx="152">
                  <c:v>153.0</c:v>
                </c:pt>
                <c:pt idx="153">
                  <c:v>154.0</c:v>
                </c:pt>
                <c:pt idx="154">
                  <c:v>155.0</c:v>
                </c:pt>
                <c:pt idx="155">
                  <c:v>156.0</c:v>
                </c:pt>
                <c:pt idx="156">
                  <c:v>157.0</c:v>
                </c:pt>
                <c:pt idx="157">
                  <c:v>158.0</c:v>
                </c:pt>
                <c:pt idx="158">
                  <c:v>159.0</c:v>
                </c:pt>
                <c:pt idx="159">
                  <c:v>160.0</c:v>
                </c:pt>
                <c:pt idx="160">
                  <c:v>161.0</c:v>
                </c:pt>
                <c:pt idx="161">
                  <c:v>162.0</c:v>
                </c:pt>
                <c:pt idx="162">
                  <c:v>163.0</c:v>
                </c:pt>
                <c:pt idx="163">
                  <c:v>164.0</c:v>
                </c:pt>
                <c:pt idx="164">
                  <c:v>165.0</c:v>
                </c:pt>
                <c:pt idx="165">
                  <c:v>166.0</c:v>
                </c:pt>
                <c:pt idx="166">
                  <c:v>167.0</c:v>
                </c:pt>
                <c:pt idx="167">
                  <c:v>168.0</c:v>
                </c:pt>
                <c:pt idx="168">
                  <c:v>169.0</c:v>
                </c:pt>
                <c:pt idx="169">
                  <c:v>170.0</c:v>
                </c:pt>
                <c:pt idx="170">
                  <c:v>171.0</c:v>
                </c:pt>
                <c:pt idx="171">
                  <c:v>172.0</c:v>
                </c:pt>
                <c:pt idx="172">
                  <c:v>173.0</c:v>
                </c:pt>
                <c:pt idx="173">
                  <c:v>174.0</c:v>
                </c:pt>
                <c:pt idx="174">
                  <c:v>175.0</c:v>
                </c:pt>
                <c:pt idx="175">
                  <c:v>176.0</c:v>
                </c:pt>
                <c:pt idx="176">
                  <c:v>177.0</c:v>
                </c:pt>
                <c:pt idx="177">
                  <c:v>178.0</c:v>
                </c:pt>
                <c:pt idx="178">
                  <c:v>179.0</c:v>
                </c:pt>
                <c:pt idx="179">
                  <c:v>180.0</c:v>
                </c:pt>
                <c:pt idx="180">
                  <c:v>181.0</c:v>
                </c:pt>
                <c:pt idx="181">
                  <c:v>182.0</c:v>
                </c:pt>
                <c:pt idx="182">
                  <c:v>183.0</c:v>
                </c:pt>
                <c:pt idx="183">
                  <c:v>184.0</c:v>
                </c:pt>
                <c:pt idx="184">
                  <c:v>185.0</c:v>
                </c:pt>
                <c:pt idx="185">
                  <c:v>186.0</c:v>
                </c:pt>
                <c:pt idx="186">
                  <c:v>187.0</c:v>
                </c:pt>
                <c:pt idx="187">
                  <c:v>188.0</c:v>
                </c:pt>
                <c:pt idx="188">
                  <c:v>189.0</c:v>
                </c:pt>
                <c:pt idx="189">
                  <c:v>190.0</c:v>
                </c:pt>
                <c:pt idx="190">
                  <c:v>191.0</c:v>
                </c:pt>
                <c:pt idx="191">
                  <c:v>192.0</c:v>
                </c:pt>
                <c:pt idx="192">
                  <c:v>193.0</c:v>
                </c:pt>
                <c:pt idx="193">
                  <c:v>194.0</c:v>
                </c:pt>
                <c:pt idx="194">
                  <c:v>195.0</c:v>
                </c:pt>
                <c:pt idx="195">
                  <c:v>196.0</c:v>
                </c:pt>
                <c:pt idx="196">
                  <c:v>197.0</c:v>
                </c:pt>
                <c:pt idx="197">
                  <c:v>198.0</c:v>
                </c:pt>
                <c:pt idx="198">
                  <c:v>199.0</c:v>
                </c:pt>
                <c:pt idx="199">
                  <c:v>200.0</c:v>
                </c:pt>
              </c:numCache>
            </c:numRef>
          </c:cat>
          <c:val>
            <c:numRef>
              <c:f>'Ile126 dihedral'!$I$4:$I$203</c:f>
              <c:numCache>
                <c:formatCode>General</c:formatCode>
                <c:ptCount val="200"/>
                <c:pt idx="0">
                  <c:v>68.229889</c:v>
                </c:pt>
                <c:pt idx="1">
                  <c:v>74.269226</c:v>
                </c:pt>
                <c:pt idx="2">
                  <c:v>55.935108</c:v>
                </c:pt>
                <c:pt idx="3">
                  <c:v>69.459076</c:v>
                </c:pt>
                <c:pt idx="4">
                  <c:v>70.150856</c:v>
                </c:pt>
                <c:pt idx="5">
                  <c:v>53.96516</c:v>
                </c:pt>
                <c:pt idx="6">
                  <c:v>43.51931</c:v>
                </c:pt>
                <c:pt idx="7">
                  <c:v>79.846138</c:v>
                </c:pt>
                <c:pt idx="8">
                  <c:v>58.813099</c:v>
                </c:pt>
                <c:pt idx="9">
                  <c:v>70.947906</c:v>
                </c:pt>
                <c:pt idx="10">
                  <c:v>45.708843</c:v>
                </c:pt>
                <c:pt idx="11">
                  <c:v>29.866106</c:v>
                </c:pt>
                <c:pt idx="12">
                  <c:v>68.418274</c:v>
                </c:pt>
                <c:pt idx="13">
                  <c:v>70.557739</c:v>
                </c:pt>
                <c:pt idx="14">
                  <c:v>45.377651</c:v>
                </c:pt>
                <c:pt idx="15">
                  <c:v>62.050392</c:v>
                </c:pt>
                <c:pt idx="16">
                  <c:v>53.909962</c:v>
                </c:pt>
                <c:pt idx="17">
                  <c:v>56.265526</c:v>
                </c:pt>
                <c:pt idx="18">
                  <c:v>60.574696</c:v>
                </c:pt>
                <c:pt idx="19">
                  <c:v>32.513226</c:v>
                </c:pt>
                <c:pt idx="20">
                  <c:v>64.315834</c:v>
                </c:pt>
                <c:pt idx="21">
                  <c:v>47.362011</c:v>
                </c:pt>
                <c:pt idx="22">
                  <c:v>49.459045</c:v>
                </c:pt>
                <c:pt idx="23">
                  <c:v>69.834892</c:v>
                </c:pt>
                <c:pt idx="24">
                  <c:v>63.422092</c:v>
                </c:pt>
                <c:pt idx="25">
                  <c:v>68.93856</c:v>
                </c:pt>
                <c:pt idx="26">
                  <c:v>76.059647</c:v>
                </c:pt>
                <c:pt idx="27">
                  <c:v>60.407486</c:v>
                </c:pt>
                <c:pt idx="28">
                  <c:v>74.83271000000001</c:v>
                </c:pt>
                <c:pt idx="29">
                  <c:v>81.447891</c:v>
                </c:pt>
                <c:pt idx="30">
                  <c:v>71.793999</c:v>
                </c:pt>
                <c:pt idx="31">
                  <c:v>64.291763</c:v>
                </c:pt>
                <c:pt idx="32">
                  <c:v>76.717514</c:v>
                </c:pt>
                <c:pt idx="33">
                  <c:v>45.332382</c:v>
                </c:pt>
                <c:pt idx="34">
                  <c:v>54.18824</c:v>
                </c:pt>
                <c:pt idx="35">
                  <c:v>45.706123</c:v>
                </c:pt>
                <c:pt idx="36">
                  <c:v>45.633961</c:v>
                </c:pt>
                <c:pt idx="37">
                  <c:v>62.815331</c:v>
                </c:pt>
                <c:pt idx="38">
                  <c:v>71.01657899999999</c:v>
                </c:pt>
                <c:pt idx="39">
                  <c:v>55.032993</c:v>
                </c:pt>
                <c:pt idx="40">
                  <c:v>85.564064</c:v>
                </c:pt>
                <c:pt idx="41">
                  <c:v>64.141685</c:v>
                </c:pt>
                <c:pt idx="42">
                  <c:v>60.311409</c:v>
                </c:pt>
                <c:pt idx="43">
                  <c:v>79.840004</c:v>
                </c:pt>
                <c:pt idx="44">
                  <c:v>69.843407</c:v>
                </c:pt>
                <c:pt idx="45">
                  <c:v>38.756092</c:v>
                </c:pt>
                <c:pt idx="46">
                  <c:v>52.142586</c:v>
                </c:pt>
                <c:pt idx="47">
                  <c:v>49.17263</c:v>
                </c:pt>
                <c:pt idx="48">
                  <c:v>46.52631</c:v>
                </c:pt>
                <c:pt idx="49">
                  <c:v>52.145241</c:v>
                </c:pt>
                <c:pt idx="50">
                  <c:v>61.861443</c:v>
                </c:pt>
                <c:pt idx="51">
                  <c:v>-124.028694</c:v>
                </c:pt>
                <c:pt idx="52">
                  <c:v>-145.69545</c:v>
                </c:pt>
                <c:pt idx="53">
                  <c:v>-108.401642</c:v>
                </c:pt>
                <c:pt idx="54">
                  <c:v>-118.253937</c:v>
                </c:pt>
                <c:pt idx="55">
                  <c:v>-130.494766</c:v>
                </c:pt>
                <c:pt idx="56">
                  <c:v>-122.476768</c:v>
                </c:pt>
                <c:pt idx="57">
                  <c:v>-149.559845</c:v>
                </c:pt>
                <c:pt idx="58">
                  <c:v>-143.361786</c:v>
                </c:pt>
                <c:pt idx="59">
                  <c:v>-128.061478</c:v>
                </c:pt>
                <c:pt idx="60">
                  <c:v>-153.620865</c:v>
                </c:pt>
                <c:pt idx="61">
                  <c:v>-112.656799</c:v>
                </c:pt>
                <c:pt idx="62">
                  <c:v>-196.312057</c:v>
                </c:pt>
                <c:pt idx="63">
                  <c:v>-194.347763</c:v>
                </c:pt>
                <c:pt idx="64">
                  <c:v>-184.328629</c:v>
                </c:pt>
                <c:pt idx="65">
                  <c:v>-190.137665</c:v>
                </c:pt>
                <c:pt idx="66">
                  <c:v>-172.921051</c:v>
                </c:pt>
                <c:pt idx="67">
                  <c:v>-215.497498</c:v>
                </c:pt>
                <c:pt idx="68">
                  <c:v>-180.729828</c:v>
                </c:pt>
                <c:pt idx="69">
                  <c:v>62.654892</c:v>
                </c:pt>
                <c:pt idx="70">
                  <c:v>61.403435</c:v>
                </c:pt>
                <c:pt idx="71">
                  <c:v>43.41571</c:v>
                </c:pt>
                <c:pt idx="72">
                  <c:v>49.176933</c:v>
                </c:pt>
                <c:pt idx="73">
                  <c:v>68.207794</c:v>
                </c:pt>
                <c:pt idx="74">
                  <c:v>59.375511</c:v>
                </c:pt>
                <c:pt idx="75">
                  <c:v>52.478729</c:v>
                </c:pt>
                <c:pt idx="76">
                  <c:v>38.480446</c:v>
                </c:pt>
                <c:pt idx="77">
                  <c:v>66.209579</c:v>
                </c:pt>
                <c:pt idx="78">
                  <c:v>49.144047</c:v>
                </c:pt>
                <c:pt idx="79">
                  <c:v>65.794777</c:v>
                </c:pt>
                <c:pt idx="80">
                  <c:v>-176.890274</c:v>
                </c:pt>
                <c:pt idx="81">
                  <c:v>-178.781387</c:v>
                </c:pt>
                <c:pt idx="82">
                  <c:v>-179.169022</c:v>
                </c:pt>
                <c:pt idx="83">
                  <c:v>-211.35202</c:v>
                </c:pt>
                <c:pt idx="84">
                  <c:v>-173.290344</c:v>
                </c:pt>
                <c:pt idx="85">
                  <c:v>-166.733276</c:v>
                </c:pt>
                <c:pt idx="86">
                  <c:v>-169.010437</c:v>
                </c:pt>
                <c:pt idx="87">
                  <c:v>-192.7957</c:v>
                </c:pt>
                <c:pt idx="88">
                  <c:v>-200.945847</c:v>
                </c:pt>
                <c:pt idx="89">
                  <c:v>-169.159515</c:v>
                </c:pt>
                <c:pt idx="90">
                  <c:v>-194.223816</c:v>
                </c:pt>
                <c:pt idx="91">
                  <c:v>-188.332947</c:v>
                </c:pt>
                <c:pt idx="92">
                  <c:v>-172.968643</c:v>
                </c:pt>
                <c:pt idx="93">
                  <c:v>-198.650925</c:v>
                </c:pt>
                <c:pt idx="94">
                  <c:v>-174.198349</c:v>
                </c:pt>
                <c:pt idx="95">
                  <c:v>-179.924545</c:v>
                </c:pt>
                <c:pt idx="96">
                  <c:v>-190.145737</c:v>
                </c:pt>
                <c:pt idx="97">
                  <c:v>-192.337357</c:v>
                </c:pt>
                <c:pt idx="98">
                  <c:v>-192.052551</c:v>
                </c:pt>
                <c:pt idx="99">
                  <c:v>-185.589523</c:v>
                </c:pt>
                <c:pt idx="100">
                  <c:v>-182.514191</c:v>
                </c:pt>
                <c:pt idx="101">
                  <c:v>-204.346039</c:v>
                </c:pt>
                <c:pt idx="102">
                  <c:v>-203.285828</c:v>
                </c:pt>
                <c:pt idx="103">
                  <c:v>-190.781052</c:v>
                </c:pt>
                <c:pt idx="104">
                  <c:v>-178.219742</c:v>
                </c:pt>
                <c:pt idx="105">
                  <c:v>-158.80191</c:v>
                </c:pt>
                <c:pt idx="106">
                  <c:v>-176.616806</c:v>
                </c:pt>
                <c:pt idx="107">
                  <c:v>-184.64447</c:v>
                </c:pt>
                <c:pt idx="108">
                  <c:v>-183.863663</c:v>
                </c:pt>
                <c:pt idx="109">
                  <c:v>-172.74202</c:v>
                </c:pt>
                <c:pt idx="110">
                  <c:v>-182.718384</c:v>
                </c:pt>
                <c:pt idx="111">
                  <c:v>-187.524292</c:v>
                </c:pt>
                <c:pt idx="112">
                  <c:v>-195.937653</c:v>
                </c:pt>
                <c:pt idx="113">
                  <c:v>-177.777756</c:v>
                </c:pt>
                <c:pt idx="114">
                  <c:v>-213.424911</c:v>
                </c:pt>
                <c:pt idx="115">
                  <c:v>-195.420319</c:v>
                </c:pt>
                <c:pt idx="116">
                  <c:v>-216.665527</c:v>
                </c:pt>
                <c:pt idx="117">
                  <c:v>53.03669</c:v>
                </c:pt>
                <c:pt idx="118">
                  <c:v>47.28587</c:v>
                </c:pt>
                <c:pt idx="119">
                  <c:v>47.233311</c:v>
                </c:pt>
                <c:pt idx="120">
                  <c:v>-90.885063</c:v>
                </c:pt>
                <c:pt idx="121">
                  <c:v>-83.42308800000001</c:v>
                </c:pt>
                <c:pt idx="122">
                  <c:v>-89.842026</c:v>
                </c:pt>
                <c:pt idx="123">
                  <c:v>-84.730171</c:v>
                </c:pt>
                <c:pt idx="124">
                  <c:v>-91.81313299999999</c:v>
                </c:pt>
                <c:pt idx="125">
                  <c:v>-100.080368</c:v>
                </c:pt>
                <c:pt idx="126">
                  <c:v>-85.656006</c:v>
                </c:pt>
                <c:pt idx="127">
                  <c:v>-100.782028</c:v>
                </c:pt>
                <c:pt idx="128">
                  <c:v>-83.835014</c:v>
                </c:pt>
                <c:pt idx="129">
                  <c:v>-53.019691</c:v>
                </c:pt>
                <c:pt idx="130">
                  <c:v>55.949364</c:v>
                </c:pt>
                <c:pt idx="131">
                  <c:v>60.499794</c:v>
                </c:pt>
                <c:pt idx="132">
                  <c:v>47.603039</c:v>
                </c:pt>
                <c:pt idx="133">
                  <c:v>53.883827</c:v>
                </c:pt>
                <c:pt idx="134">
                  <c:v>70.721718</c:v>
                </c:pt>
                <c:pt idx="135">
                  <c:v>52.178963</c:v>
                </c:pt>
                <c:pt idx="136">
                  <c:v>71.017921</c:v>
                </c:pt>
                <c:pt idx="137">
                  <c:v>51.456486</c:v>
                </c:pt>
                <c:pt idx="138">
                  <c:v>59.918552</c:v>
                </c:pt>
                <c:pt idx="139">
                  <c:v>59.496433</c:v>
                </c:pt>
                <c:pt idx="140">
                  <c:v>71.90276299999999</c:v>
                </c:pt>
                <c:pt idx="141">
                  <c:v>38.108261</c:v>
                </c:pt>
                <c:pt idx="142">
                  <c:v>47.610096</c:v>
                </c:pt>
                <c:pt idx="143">
                  <c:v>73.098709</c:v>
                </c:pt>
                <c:pt idx="144">
                  <c:v>71.609673</c:v>
                </c:pt>
                <c:pt idx="145">
                  <c:v>64.669968</c:v>
                </c:pt>
                <c:pt idx="146">
                  <c:v>75.494919</c:v>
                </c:pt>
                <c:pt idx="147">
                  <c:v>44.374378</c:v>
                </c:pt>
                <c:pt idx="148">
                  <c:v>55.227749</c:v>
                </c:pt>
                <c:pt idx="149">
                  <c:v>56.820839</c:v>
                </c:pt>
                <c:pt idx="150">
                  <c:v>50.15807</c:v>
                </c:pt>
                <c:pt idx="151">
                  <c:v>50.66967</c:v>
                </c:pt>
                <c:pt idx="152">
                  <c:v>60.575241</c:v>
                </c:pt>
                <c:pt idx="153">
                  <c:v>51.717438</c:v>
                </c:pt>
                <c:pt idx="154">
                  <c:v>40.275524</c:v>
                </c:pt>
                <c:pt idx="155">
                  <c:v>66.490158</c:v>
                </c:pt>
                <c:pt idx="156">
                  <c:v>64.511948</c:v>
                </c:pt>
                <c:pt idx="157">
                  <c:v>58.764023</c:v>
                </c:pt>
                <c:pt idx="158">
                  <c:v>57.504128</c:v>
                </c:pt>
                <c:pt idx="159">
                  <c:v>42.611782</c:v>
                </c:pt>
                <c:pt idx="160">
                  <c:v>45.094555</c:v>
                </c:pt>
                <c:pt idx="161">
                  <c:v>67.681053</c:v>
                </c:pt>
                <c:pt idx="162">
                  <c:v>48.976154</c:v>
                </c:pt>
                <c:pt idx="163">
                  <c:v>44.650429</c:v>
                </c:pt>
                <c:pt idx="164">
                  <c:v>44.988831</c:v>
                </c:pt>
                <c:pt idx="165">
                  <c:v>36.953064</c:v>
                </c:pt>
                <c:pt idx="166">
                  <c:v>55.067265</c:v>
                </c:pt>
                <c:pt idx="167">
                  <c:v>78.95549</c:v>
                </c:pt>
                <c:pt idx="168">
                  <c:v>52.255966</c:v>
                </c:pt>
                <c:pt idx="169">
                  <c:v>85.973961</c:v>
                </c:pt>
                <c:pt idx="170">
                  <c:v>58.557808</c:v>
                </c:pt>
                <c:pt idx="171">
                  <c:v>44.957611</c:v>
                </c:pt>
                <c:pt idx="172">
                  <c:v>71.88664199999999</c:v>
                </c:pt>
                <c:pt idx="173">
                  <c:v>42.239449</c:v>
                </c:pt>
                <c:pt idx="174">
                  <c:v>70.517044</c:v>
                </c:pt>
                <c:pt idx="175">
                  <c:v>86.49548299999999</c:v>
                </c:pt>
                <c:pt idx="176">
                  <c:v>-242.517731</c:v>
                </c:pt>
                <c:pt idx="177">
                  <c:v>-218.349854</c:v>
                </c:pt>
                <c:pt idx="178">
                  <c:v>64.027496</c:v>
                </c:pt>
                <c:pt idx="179">
                  <c:v>60.30088</c:v>
                </c:pt>
                <c:pt idx="180">
                  <c:v>53.017319</c:v>
                </c:pt>
                <c:pt idx="181">
                  <c:v>-174.164291</c:v>
                </c:pt>
                <c:pt idx="182">
                  <c:v>-186.80159</c:v>
                </c:pt>
                <c:pt idx="183">
                  <c:v>-160.010406</c:v>
                </c:pt>
                <c:pt idx="184">
                  <c:v>-167.076004</c:v>
                </c:pt>
                <c:pt idx="185">
                  <c:v>-169.537628</c:v>
                </c:pt>
                <c:pt idx="186">
                  <c:v>-195.4599</c:v>
                </c:pt>
                <c:pt idx="187">
                  <c:v>-169.424988</c:v>
                </c:pt>
                <c:pt idx="188">
                  <c:v>-193.472366</c:v>
                </c:pt>
                <c:pt idx="189">
                  <c:v>-177.347931</c:v>
                </c:pt>
                <c:pt idx="190">
                  <c:v>-195.499207</c:v>
                </c:pt>
                <c:pt idx="191">
                  <c:v>-194.289307</c:v>
                </c:pt>
                <c:pt idx="192">
                  <c:v>-182.831894</c:v>
                </c:pt>
                <c:pt idx="193">
                  <c:v>-189.258301</c:v>
                </c:pt>
                <c:pt idx="194">
                  <c:v>-181.107285</c:v>
                </c:pt>
                <c:pt idx="195">
                  <c:v>-182.248718</c:v>
                </c:pt>
                <c:pt idx="196">
                  <c:v>-196.914001</c:v>
                </c:pt>
                <c:pt idx="197">
                  <c:v>-189.669342</c:v>
                </c:pt>
                <c:pt idx="198">
                  <c:v>-188.658676</c:v>
                </c:pt>
                <c:pt idx="199">
                  <c:v>-188.060211</c:v>
                </c:pt>
              </c:numCache>
            </c:numRef>
          </c:val>
          <c:smooth val="0"/>
        </c:ser>
        <c:ser>
          <c:idx val="7"/>
          <c:order val="4"/>
          <c:tx>
            <c:strRef>
              <c:f>'Ile126 dihedral'!$L$3</c:f>
              <c:strCache>
                <c:ptCount val="1"/>
                <c:pt idx="0">
                  <c:v>GDY3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Ile126 dihedral'!$A$4:$A$203</c:f>
              <c:numCache>
                <c:formatCode>General</c:formatCode>
                <c:ptCount val="2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  <c:pt idx="100">
                  <c:v>101.0</c:v>
                </c:pt>
                <c:pt idx="101">
                  <c:v>102.0</c:v>
                </c:pt>
                <c:pt idx="102">
                  <c:v>103.0</c:v>
                </c:pt>
                <c:pt idx="103">
                  <c:v>104.0</c:v>
                </c:pt>
                <c:pt idx="104">
                  <c:v>105.0</c:v>
                </c:pt>
                <c:pt idx="105">
                  <c:v>106.0</c:v>
                </c:pt>
                <c:pt idx="106">
                  <c:v>107.0</c:v>
                </c:pt>
                <c:pt idx="107">
                  <c:v>108.0</c:v>
                </c:pt>
                <c:pt idx="108">
                  <c:v>109.0</c:v>
                </c:pt>
                <c:pt idx="109">
                  <c:v>110.0</c:v>
                </c:pt>
                <c:pt idx="110">
                  <c:v>111.0</c:v>
                </c:pt>
                <c:pt idx="111">
                  <c:v>112.0</c:v>
                </c:pt>
                <c:pt idx="112">
                  <c:v>113.0</c:v>
                </c:pt>
                <c:pt idx="113">
                  <c:v>114.0</c:v>
                </c:pt>
                <c:pt idx="114">
                  <c:v>115.0</c:v>
                </c:pt>
                <c:pt idx="115">
                  <c:v>116.0</c:v>
                </c:pt>
                <c:pt idx="116">
                  <c:v>117.0</c:v>
                </c:pt>
                <c:pt idx="117">
                  <c:v>118.0</c:v>
                </c:pt>
                <c:pt idx="118">
                  <c:v>119.0</c:v>
                </c:pt>
                <c:pt idx="119">
                  <c:v>120.0</c:v>
                </c:pt>
                <c:pt idx="120">
                  <c:v>121.0</c:v>
                </c:pt>
                <c:pt idx="121">
                  <c:v>122.0</c:v>
                </c:pt>
                <c:pt idx="122">
                  <c:v>123.0</c:v>
                </c:pt>
                <c:pt idx="123">
                  <c:v>124.0</c:v>
                </c:pt>
                <c:pt idx="124">
                  <c:v>125.0</c:v>
                </c:pt>
                <c:pt idx="125">
                  <c:v>126.0</c:v>
                </c:pt>
                <c:pt idx="126">
                  <c:v>127.0</c:v>
                </c:pt>
                <c:pt idx="127">
                  <c:v>128.0</c:v>
                </c:pt>
                <c:pt idx="128">
                  <c:v>129.0</c:v>
                </c:pt>
                <c:pt idx="129">
                  <c:v>130.0</c:v>
                </c:pt>
                <c:pt idx="130">
                  <c:v>131.0</c:v>
                </c:pt>
                <c:pt idx="131">
                  <c:v>132.0</c:v>
                </c:pt>
                <c:pt idx="132">
                  <c:v>133.0</c:v>
                </c:pt>
                <c:pt idx="133">
                  <c:v>134.0</c:v>
                </c:pt>
                <c:pt idx="134">
                  <c:v>135.0</c:v>
                </c:pt>
                <c:pt idx="135">
                  <c:v>136.0</c:v>
                </c:pt>
                <c:pt idx="136">
                  <c:v>137.0</c:v>
                </c:pt>
                <c:pt idx="137">
                  <c:v>138.0</c:v>
                </c:pt>
                <c:pt idx="138">
                  <c:v>139.0</c:v>
                </c:pt>
                <c:pt idx="139">
                  <c:v>140.0</c:v>
                </c:pt>
                <c:pt idx="140">
                  <c:v>141.0</c:v>
                </c:pt>
                <c:pt idx="141">
                  <c:v>142.0</c:v>
                </c:pt>
                <c:pt idx="142">
                  <c:v>143.0</c:v>
                </c:pt>
                <c:pt idx="143">
                  <c:v>144.0</c:v>
                </c:pt>
                <c:pt idx="144">
                  <c:v>145.0</c:v>
                </c:pt>
                <c:pt idx="145">
                  <c:v>146.0</c:v>
                </c:pt>
                <c:pt idx="146">
                  <c:v>147.0</c:v>
                </c:pt>
                <c:pt idx="147">
                  <c:v>148.0</c:v>
                </c:pt>
                <c:pt idx="148">
                  <c:v>149.0</c:v>
                </c:pt>
                <c:pt idx="149">
                  <c:v>150.0</c:v>
                </c:pt>
                <c:pt idx="150">
                  <c:v>151.0</c:v>
                </c:pt>
                <c:pt idx="151">
                  <c:v>152.0</c:v>
                </c:pt>
                <c:pt idx="152">
                  <c:v>153.0</c:v>
                </c:pt>
                <c:pt idx="153">
                  <c:v>154.0</c:v>
                </c:pt>
                <c:pt idx="154">
                  <c:v>155.0</c:v>
                </c:pt>
                <c:pt idx="155">
                  <c:v>156.0</c:v>
                </c:pt>
                <c:pt idx="156">
                  <c:v>157.0</c:v>
                </c:pt>
                <c:pt idx="157">
                  <c:v>158.0</c:v>
                </c:pt>
                <c:pt idx="158">
                  <c:v>159.0</c:v>
                </c:pt>
                <c:pt idx="159">
                  <c:v>160.0</c:v>
                </c:pt>
                <c:pt idx="160">
                  <c:v>161.0</c:v>
                </c:pt>
                <c:pt idx="161">
                  <c:v>162.0</c:v>
                </c:pt>
                <c:pt idx="162">
                  <c:v>163.0</c:v>
                </c:pt>
                <c:pt idx="163">
                  <c:v>164.0</c:v>
                </c:pt>
                <c:pt idx="164">
                  <c:v>165.0</c:v>
                </c:pt>
                <c:pt idx="165">
                  <c:v>166.0</c:v>
                </c:pt>
                <c:pt idx="166">
                  <c:v>167.0</c:v>
                </c:pt>
                <c:pt idx="167">
                  <c:v>168.0</c:v>
                </c:pt>
                <c:pt idx="168">
                  <c:v>169.0</c:v>
                </c:pt>
                <c:pt idx="169">
                  <c:v>170.0</c:v>
                </c:pt>
                <c:pt idx="170">
                  <c:v>171.0</c:v>
                </c:pt>
                <c:pt idx="171">
                  <c:v>172.0</c:v>
                </c:pt>
                <c:pt idx="172">
                  <c:v>173.0</c:v>
                </c:pt>
                <c:pt idx="173">
                  <c:v>174.0</c:v>
                </c:pt>
                <c:pt idx="174">
                  <c:v>175.0</c:v>
                </c:pt>
                <c:pt idx="175">
                  <c:v>176.0</c:v>
                </c:pt>
                <c:pt idx="176">
                  <c:v>177.0</c:v>
                </c:pt>
                <c:pt idx="177">
                  <c:v>178.0</c:v>
                </c:pt>
                <c:pt idx="178">
                  <c:v>179.0</c:v>
                </c:pt>
                <c:pt idx="179">
                  <c:v>180.0</c:v>
                </c:pt>
                <c:pt idx="180">
                  <c:v>181.0</c:v>
                </c:pt>
                <c:pt idx="181">
                  <c:v>182.0</c:v>
                </c:pt>
                <c:pt idx="182">
                  <c:v>183.0</c:v>
                </c:pt>
                <c:pt idx="183">
                  <c:v>184.0</c:v>
                </c:pt>
                <c:pt idx="184">
                  <c:v>185.0</c:v>
                </c:pt>
                <c:pt idx="185">
                  <c:v>186.0</c:v>
                </c:pt>
                <c:pt idx="186">
                  <c:v>187.0</c:v>
                </c:pt>
                <c:pt idx="187">
                  <c:v>188.0</c:v>
                </c:pt>
                <c:pt idx="188">
                  <c:v>189.0</c:v>
                </c:pt>
                <c:pt idx="189">
                  <c:v>190.0</c:v>
                </c:pt>
                <c:pt idx="190">
                  <c:v>191.0</c:v>
                </c:pt>
                <c:pt idx="191">
                  <c:v>192.0</c:v>
                </c:pt>
                <c:pt idx="192">
                  <c:v>193.0</c:v>
                </c:pt>
                <c:pt idx="193">
                  <c:v>194.0</c:v>
                </c:pt>
                <c:pt idx="194">
                  <c:v>195.0</c:v>
                </c:pt>
                <c:pt idx="195">
                  <c:v>196.0</c:v>
                </c:pt>
                <c:pt idx="196">
                  <c:v>197.0</c:v>
                </c:pt>
                <c:pt idx="197">
                  <c:v>198.0</c:v>
                </c:pt>
                <c:pt idx="198">
                  <c:v>199.0</c:v>
                </c:pt>
                <c:pt idx="199">
                  <c:v>200.0</c:v>
                </c:pt>
              </c:numCache>
            </c:numRef>
          </c:cat>
          <c:val>
            <c:numRef>
              <c:f>'Ile126 dihedral'!$L$4:$L$203</c:f>
              <c:numCache>
                <c:formatCode>General</c:formatCode>
                <c:ptCount val="200"/>
                <c:pt idx="0">
                  <c:v>23.861746</c:v>
                </c:pt>
                <c:pt idx="1">
                  <c:v>23.698931</c:v>
                </c:pt>
                <c:pt idx="2">
                  <c:v>58.498051</c:v>
                </c:pt>
                <c:pt idx="3">
                  <c:v>44.572739</c:v>
                </c:pt>
                <c:pt idx="4">
                  <c:v>52.125923</c:v>
                </c:pt>
                <c:pt idx="5">
                  <c:v>46.733177</c:v>
                </c:pt>
                <c:pt idx="6">
                  <c:v>45.02515</c:v>
                </c:pt>
                <c:pt idx="7">
                  <c:v>56.782871</c:v>
                </c:pt>
                <c:pt idx="8">
                  <c:v>62.266888</c:v>
                </c:pt>
                <c:pt idx="9">
                  <c:v>36.34251</c:v>
                </c:pt>
                <c:pt idx="10">
                  <c:v>49.105564</c:v>
                </c:pt>
                <c:pt idx="11">
                  <c:v>36.899849</c:v>
                </c:pt>
                <c:pt idx="12">
                  <c:v>54.156929</c:v>
                </c:pt>
                <c:pt idx="13">
                  <c:v>24.594259</c:v>
                </c:pt>
                <c:pt idx="14">
                  <c:v>40.750713</c:v>
                </c:pt>
                <c:pt idx="15">
                  <c:v>63.903988</c:v>
                </c:pt>
                <c:pt idx="16">
                  <c:v>63.871765</c:v>
                </c:pt>
                <c:pt idx="17">
                  <c:v>74.454582</c:v>
                </c:pt>
                <c:pt idx="18">
                  <c:v>38.62925</c:v>
                </c:pt>
                <c:pt idx="19">
                  <c:v>36.458912</c:v>
                </c:pt>
                <c:pt idx="20">
                  <c:v>54.708797</c:v>
                </c:pt>
                <c:pt idx="21">
                  <c:v>25.212303</c:v>
                </c:pt>
                <c:pt idx="22">
                  <c:v>54.73941</c:v>
                </c:pt>
                <c:pt idx="23">
                  <c:v>75.420708</c:v>
                </c:pt>
                <c:pt idx="24">
                  <c:v>73.292778</c:v>
                </c:pt>
                <c:pt idx="25">
                  <c:v>37.638615</c:v>
                </c:pt>
                <c:pt idx="26">
                  <c:v>44.446449</c:v>
                </c:pt>
                <c:pt idx="27">
                  <c:v>51.281384</c:v>
                </c:pt>
                <c:pt idx="28">
                  <c:v>48.906258</c:v>
                </c:pt>
                <c:pt idx="29">
                  <c:v>66.752724</c:v>
                </c:pt>
                <c:pt idx="30">
                  <c:v>42.868046</c:v>
                </c:pt>
                <c:pt idx="31">
                  <c:v>48.976784</c:v>
                </c:pt>
                <c:pt idx="32">
                  <c:v>48.156994</c:v>
                </c:pt>
                <c:pt idx="33">
                  <c:v>51.936695</c:v>
                </c:pt>
                <c:pt idx="34">
                  <c:v>52.071415</c:v>
                </c:pt>
                <c:pt idx="35">
                  <c:v>48.993874</c:v>
                </c:pt>
                <c:pt idx="36">
                  <c:v>65.3703</c:v>
                </c:pt>
                <c:pt idx="37">
                  <c:v>63.859402</c:v>
                </c:pt>
                <c:pt idx="38">
                  <c:v>58.735058</c:v>
                </c:pt>
                <c:pt idx="39">
                  <c:v>63.606201</c:v>
                </c:pt>
                <c:pt idx="40">
                  <c:v>37.990528</c:v>
                </c:pt>
                <c:pt idx="41">
                  <c:v>70.106827</c:v>
                </c:pt>
                <c:pt idx="42">
                  <c:v>43.003155</c:v>
                </c:pt>
                <c:pt idx="43">
                  <c:v>50.706814</c:v>
                </c:pt>
                <c:pt idx="44">
                  <c:v>28.834723</c:v>
                </c:pt>
                <c:pt idx="45">
                  <c:v>41.688408</c:v>
                </c:pt>
                <c:pt idx="46">
                  <c:v>27.693714</c:v>
                </c:pt>
                <c:pt idx="47">
                  <c:v>50.791344</c:v>
                </c:pt>
                <c:pt idx="48">
                  <c:v>46.106083</c:v>
                </c:pt>
                <c:pt idx="49">
                  <c:v>25.51362</c:v>
                </c:pt>
                <c:pt idx="50">
                  <c:v>48.22723</c:v>
                </c:pt>
                <c:pt idx="51">
                  <c:v>43.612858</c:v>
                </c:pt>
                <c:pt idx="52">
                  <c:v>53.647186</c:v>
                </c:pt>
                <c:pt idx="53">
                  <c:v>45.572315</c:v>
                </c:pt>
                <c:pt idx="54">
                  <c:v>41.529877</c:v>
                </c:pt>
                <c:pt idx="55">
                  <c:v>46.949131</c:v>
                </c:pt>
                <c:pt idx="56">
                  <c:v>49.763466</c:v>
                </c:pt>
                <c:pt idx="57">
                  <c:v>41.986904</c:v>
                </c:pt>
                <c:pt idx="58">
                  <c:v>44.857052</c:v>
                </c:pt>
                <c:pt idx="59">
                  <c:v>51.322823</c:v>
                </c:pt>
                <c:pt idx="60">
                  <c:v>50.081635</c:v>
                </c:pt>
                <c:pt idx="61">
                  <c:v>36.670055</c:v>
                </c:pt>
                <c:pt idx="62">
                  <c:v>43.380791</c:v>
                </c:pt>
                <c:pt idx="63">
                  <c:v>59.968487</c:v>
                </c:pt>
                <c:pt idx="64">
                  <c:v>47.003876</c:v>
                </c:pt>
                <c:pt idx="65">
                  <c:v>50.01643</c:v>
                </c:pt>
                <c:pt idx="66">
                  <c:v>57.57402</c:v>
                </c:pt>
                <c:pt idx="67">
                  <c:v>56.167973</c:v>
                </c:pt>
                <c:pt idx="68">
                  <c:v>53.223099</c:v>
                </c:pt>
                <c:pt idx="69">
                  <c:v>55.31068</c:v>
                </c:pt>
                <c:pt idx="70">
                  <c:v>59.300213</c:v>
                </c:pt>
                <c:pt idx="71">
                  <c:v>45.645535</c:v>
                </c:pt>
                <c:pt idx="72">
                  <c:v>42.633213</c:v>
                </c:pt>
                <c:pt idx="73">
                  <c:v>58.85479</c:v>
                </c:pt>
                <c:pt idx="74">
                  <c:v>50.903034</c:v>
                </c:pt>
                <c:pt idx="75">
                  <c:v>60.307468</c:v>
                </c:pt>
                <c:pt idx="76">
                  <c:v>54.963642</c:v>
                </c:pt>
                <c:pt idx="77">
                  <c:v>64.139252</c:v>
                </c:pt>
                <c:pt idx="78">
                  <c:v>55.504585</c:v>
                </c:pt>
                <c:pt idx="79">
                  <c:v>63.742661</c:v>
                </c:pt>
                <c:pt idx="80">
                  <c:v>48.035046</c:v>
                </c:pt>
                <c:pt idx="81">
                  <c:v>41.267529</c:v>
                </c:pt>
                <c:pt idx="82">
                  <c:v>63.014225</c:v>
                </c:pt>
                <c:pt idx="83">
                  <c:v>49.43961</c:v>
                </c:pt>
                <c:pt idx="84">
                  <c:v>56.586365</c:v>
                </c:pt>
                <c:pt idx="85">
                  <c:v>45.676109</c:v>
                </c:pt>
                <c:pt idx="86">
                  <c:v>46.730515</c:v>
                </c:pt>
                <c:pt idx="87">
                  <c:v>48.959602</c:v>
                </c:pt>
                <c:pt idx="88">
                  <c:v>43.983295</c:v>
                </c:pt>
                <c:pt idx="89">
                  <c:v>35.313431</c:v>
                </c:pt>
                <c:pt idx="90">
                  <c:v>53.902843</c:v>
                </c:pt>
                <c:pt idx="91">
                  <c:v>58.52578</c:v>
                </c:pt>
                <c:pt idx="92">
                  <c:v>67.267403</c:v>
                </c:pt>
                <c:pt idx="93">
                  <c:v>38.808132</c:v>
                </c:pt>
                <c:pt idx="94">
                  <c:v>47.746647</c:v>
                </c:pt>
                <c:pt idx="95">
                  <c:v>57.698364</c:v>
                </c:pt>
                <c:pt idx="96">
                  <c:v>36.865921</c:v>
                </c:pt>
                <c:pt idx="97">
                  <c:v>63.306667</c:v>
                </c:pt>
                <c:pt idx="98">
                  <c:v>64.513557</c:v>
                </c:pt>
                <c:pt idx="99">
                  <c:v>39.954933</c:v>
                </c:pt>
                <c:pt idx="100">
                  <c:v>49.955849</c:v>
                </c:pt>
                <c:pt idx="101">
                  <c:v>47.152424</c:v>
                </c:pt>
                <c:pt idx="102">
                  <c:v>46.621593</c:v>
                </c:pt>
                <c:pt idx="103">
                  <c:v>44.608955</c:v>
                </c:pt>
                <c:pt idx="104">
                  <c:v>60.825684</c:v>
                </c:pt>
                <c:pt idx="105">
                  <c:v>52.866051</c:v>
                </c:pt>
                <c:pt idx="106">
                  <c:v>66.03993199999999</c:v>
                </c:pt>
                <c:pt idx="107">
                  <c:v>-58.656155</c:v>
                </c:pt>
                <c:pt idx="108">
                  <c:v>49.53352</c:v>
                </c:pt>
                <c:pt idx="109">
                  <c:v>30.184294</c:v>
                </c:pt>
                <c:pt idx="110">
                  <c:v>49.55257</c:v>
                </c:pt>
                <c:pt idx="111">
                  <c:v>49.730545</c:v>
                </c:pt>
                <c:pt idx="112">
                  <c:v>43.70211</c:v>
                </c:pt>
                <c:pt idx="113">
                  <c:v>42.246372</c:v>
                </c:pt>
                <c:pt idx="114">
                  <c:v>45.479652</c:v>
                </c:pt>
                <c:pt idx="115">
                  <c:v>43.868282</c:v>
                </c:pt>
                <c:pt idx="116">
                  <c:v>84.29673</c:v>
                </c:pt>
                <c:pt idx="117">
                  <c:v>58.280769</c:v>
                </c:pt>
                <c:pt idx="118">
                  <c:v>67.053253</c:v>
                </c:pt>
                <c:pt idx="119">
                  <c:v>69.921898</c:v>
                </c:pt>
                <c:pt idx="120">
                  <c:v>29.575245</c:v>
                </c:pt>
                <c:pt idx="121">
                  <c:v>81.291718</c:v>
                </c:pt>
                <c:pt idx="122">
                  <c:v>-107.672005</c:v>
                </c:pt>
                <c:pt idx="123">
                  <c:v>52.087139</c:v>
                </c:pt>
                <c:pt idx="124">
                  <c:v>44.312225</c:v>
                </c:pt>
                <c:pt idx="125">
                  <c:v>49.708729</c:v>
                </c:pt>
                <c:pt idx="126">
                  <c:v>43.557369</c:v>
                </c:pt>
                <c:pt idx="127">
                  <c:v>61.90501</c:v>
                </c:pt>
                <c:pt idx="128">
                  <c:v>59.634197</c:v>
                </c:pt>
                <c:pt idx="129">
                  <c:v>42.251198</c:v>
                </c:pt>
                <c:pt idx="130">
                  <c:v>27.424011</c:v>
                </c:pt>
                <c:pt idx="131">
                  <c:v>47.657757</c:v>
                </c:pt>
                <c:pt idx="132">
                  <c:v>46.862843</c:v>
                </c:pt>
                <c:pt idx="133">
                  <c:v>44.419098</c:v>
                </c:pt>
                <c:pt idx="134">
                  <c:v>49.374187</c:v>
                </c:pt>
                <c:pt idx="135">
                  <c:v>27.046024</c:v>
                </c:pt>
                <c:pt idx="136">
                  <c:v>54.577579</c:v>
                </c:pt>
                <c:pt idx="137">
                  <c:v>40.148254</c:v>
                </c:pt>
                <c:pt idx="138">
                  <c:v>41.337807</c:v>
                </c:pt>
                <c:pt idx="139">
                  <c:v>21.057285</c:v>
                </c:pt>
                <c:pt idx="140">
                  <c:v>58.074638</c:v>
                </c:pt>
                <c:pt idx="141">
                  <c:v>58.231911</c:v>
                </c:pt>
                <c:pt idx="142">
                  <c:v>53.772655</c:v>
                </c:pt>
                <c:pt idx="143">
                  <c:v>39.485783</c:v>
                </c:pt>
                <c:pt idx="144">
                  <c:v>47.028133</c:v>
                </c:pt>
                <c:pt idx="145">
                  <c:v>64.273529</c:v>
                </c:pt>
                <c:pt idx="146">
                  <c:v>-91.020355</c:v>
                </c:pt>
                <c:pt idx="147">
                  <c:v>49.325886</c:v>
                </c:pt>
                <c:pt idx="148">
                  <c:v>42.517441</c:v>
                </c:pt>
                <c:pt idx="149">
                  <c:v>62.997566</c:v>
                </c:pt>
                <c:pt idx="150">
                  <c:v>57.126518</c:v>
                </c:pt>
                <c:pt idx="151">
                  <c:v>58.860828</c:v>
                </c:pt>
                <c:pt idx="152">
                  <c:v>51.019917</c:v>
                </c:pt>
                <c:pt idx="153">
                  <c:v>48.164494</c:v>
                </c:pt>
                <c:pt idx="154">
                  <c:v>45.896465</c:v>
                </c:pt>
                <c:pt idx="155">
                  <c:v>52.967373</c:v>
                </c:pt>
                <c:pt idx="156">
                  <c:v>17.860106</c:v>
                </c:pt>
                <c:pt idx="157">
                  <c:v>36.759583</c:v>
                </c:pt>
                <c:pt idx="158">
                  <c:v>63.908272</c:v>
                </c:pt>
                <c:pt idx="159">
                  <c:v>49.828327</c:v>
                </c:pt>
                <c:pt idx="160">
                  <c:v>69.072701</c:v>
                </c:pt>
                <c:pt idx="161">
                  <c:v>60.269672</c:v>
                </c:pt>
                <c:pt idx="162">
                  <c:v>43.260811</c:v>
                </c:pt>
                <c:pt idx="163">
                  <c:v>40.869404</c:v>
                </c:pt>
                <c:pt idx="164">
                  <c:v>56.501125</c:v>
                </c:pt>
                <c:pt idx="165">
                  <c:v>0.184419</c:v>
                </c:pt>
                <c:pt idx="166">
                  <c:v>56.198872</c:v>
                </c:pt>
                <c:pt idx="167">
                  <c:v>45.10675</c:v>
                </c:pt>
                <c:pt idx="168">
                  <c:v>67.691475</c:v>
                </c:pt>
                <c:pt idx="169">
                  <c:v>44.585251</c:v>
                </c:pt>
                <c:pt idx="170">
                  <c:v>53.631912</c:v>
                </c:pt>
                <c:pt idx="171">
                  <c:v>57.404217</c:v>
                </c:pt>
                <c:pt idx="172">
                  <c:v>65.396736</c:v>
                </c:pt>
                <c:pt idx="173">
                  <c:v>48.709164</c:v>
                </c:pt>
                <c:pt idx="174">
                  <c:v>55.386482</c:v>
                </c:pt>
                <c:pt idx="175">
                  <c:v>72.51683</c:v>
                </c:pt>
                <c:pt idx="176">
                  <c:v>55.303646</c:v>
                </c:pt>
                <c:pt idx="177">
                  <c:v>55.88641</c:v>
                </c:pt>
                <c:pt idx="178">
                  <c:v>55.33532</c:v>
                </c:pt>
                <c:pt idx="179">
                  <c:v>43.140038</c:v>
                </c:pt>
                <c:pt idx="180">
                  <c:v>38.42881</c:v>
                </c:pt>
                <c:pt idx="181">
                  <c:v>67.196625</c:v>
                </c:pt>
                <c:pt idx="182">
                  <c:v>63.520924</c:v>
                </c:pt>
                <c:pt idx="183">
                  <c:v>56.09333</c:v>
                </c:pt>
                <c:pt idx="184">
                  <c:v>47.62302</c:v>
                </c:pt>
                <c:pt idx="185">
                  <c:v>30.793171</c:v>
                </c:pt>
                <c:pt idx="186">
                  <c:v>68.158607</c:v>
                </c:pt>
                <c:pt idx="187">
                  <c:v>63.639065</c:v>
                </c:pt>
                <c:pt idx="188">
                  <c:v>41.719761</c:v>
                </c:pt>
                <c:pt idx="189">
                  <c:v>54.469872</c:v>
                </c:pt>
                <c:pt idx="190">
                  <c:v>35.974384</c:v>
                </c:pt>
                <c:pt idx="191">
                  <c:v>23.510202</c:v>
                </c:pt>
                <c:pt idx="192">
                  <c:v>52.802456</c:v>
                </c:pt>
                <c:pt idx="193">
                  <c:v>65.320572</c:v>
                </c:pt>
                <c:pt idx="194">
                  <c:v>61.905483</c:v>
                </c:pt>
                <c:pt idx="195">
                  <c:v>53.7118</c:v>
                </c:pt>
                <c:pt idx="196">
                  <c:v>58.2122</c:v>
                </c:pt>
                <c:pt idx="197">
                  <c:v>40.070091</c:v>
                </c:pt>
                <c:pt idx="198">
                  <c:v>52.990891</c:v>
                </c:pt>
                <c:pt idx="199">
                  <c:v>22.84574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371842288"/>
        <c:axId val="-369405328"/>
      </c:lineChart>
      <c:catAx>
        <c:axId val="-3718422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369405328"/>
        <c:crosses val="autoZero"/>
        <c:auto val="1"/>
        <c:lblAlgn val="ctr"/>
        <c:lblOffset val="100"/>
        <c:noMultiLvlLbl val="0"/>
      </c:catAx>
      <c:valAx>
        <c:axId val="-3694053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3718422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D1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Ile126 dihedral'!$B$3</c:f>
              <c:strCache>
                <c:ptCount val="1"/>
                <c:pt idx="0">
                  <c:v>Closed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Ile126 dihedral'!$A$4:$A$203</c:f>
              <c:numCache>
                <c:formatCode>General</c:formatCode>
                <c:ptCount val="2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  <c:pt idx="100">
                  <c:v>101.0</c:v>
                </c:pt>
                <c:pt idx="101">
                  <c:v>102.0</c:v>
                </c:pt>
                <c:pt idx="102">
                  <c:v>103.0</c:v>
                </c:pt>
                <c:pt idx="103">
                  <c:v>104.0</c:v>
                </c:pt>
                <c:pt idx="104">
                  <c:v>105.0</c:v>
                </c:pt>
                <c:pt idx="105">
                  <c:v>106.0</c:v>
                </c:pt>
                <c:pt idx="106">
                  <c:v>107.0</c:v>
                </c:pt>
                <c:pt idx="107">
                  <c:v>108.0</c:v>
                </c:pt>
                <c:pt idx="108">
                  <c:v>109.0</c:v>
                </c:pt>
                <c:pt idx="109">
                  <c:v>110.0</c:v>
                </c:pt>
                <c:pt idx="110">
                  <c:v>111.0</c:v>
                </c:pt>
                <c:pt idx="111">
                  <c:v>112.0</c:v>
                </c:pt>
                <c:pt idx="112">
                  <c:v>113.0</c:v>
                </c:pt>
                <c:pt idx="113">
                  <c:v>114.0</c:v>
                </c:pt>
                <c:pt idx="114">
                  <c:v>115.0</c:v>
                </c:pt>
                <c:pt idx="115">
                  <c:v>116.0</c:v>
                </c:pt>
                <c:pt idx="116">
                  <c:v>117.0</c:v>
                </c:pt>
                <c:pt idx="117">
                  <c:v>118.0</c:v>
                </c:pt>
                <c:pt idx="118">
                  <c:v>119.0</c:v>
                </c:pt>
                <c:pt idx="119">
                  <c:v>120.0</c:v>
                </c:pt>
                <c:pt idx="120">
                  <c:v>121.0</c:v>
                </c:pt>
                <c:pt idx="121">
                  <c:v>122.0</c:v>
                </c:pt>
                <c:pt idx="122">
                  <c:v>123.0</c:v>
                </c:pt>
                <c:pt idx="123">
                  <c:v>124.0</c:v>
                </c:pt>
                <c:pt idx="124">
                  <c:v>125.0</c:v>
                </c:pt>
                <c:pt idx="125">
                  <c:v>126.0</c:v>
                </c:pt>
                <c:pt idx="126">
                  <c:v>127.0</c:v>
                </c:pt>
                <c:pt idx="127">
                  <c:v>128.0</c:v>
                </c:pt>
                <c:pt idx="128">
                  <c:v>129.0</c:v>
                </c:pt>
                <c:pt idx="129">
                  <c:v>130.0</c:v>
                </c:pt>
                <c:pt idx="130">
                  <c:v>131.0</c:v>
                </c:pt>
                <c:pt idx="131">
                  <c:v>132.0</c:v>
                </c:pt>
                <c:pt idx="132">
                  <c:v>133.0</c:v>
                </c:pt>
                <c:pt idx="133">
                  <c:v>134.0</c:v>
                </c:pt>
                <c:pt idx="134">
                  <c:v>135.0</c:v>
                </c:pt>
                <c:pt idx="135">
                  <c:v>136.0</c:v>
                </c:pt>
                <c:pt idx="136">
                  <c:v>137.0</c:v>
                </c:pt>
                <c:pt idx="137">
                  <c:v>138.0</c:v>
                </c:pt>
                <c:pt idx="138">
                  <c:v>139.0</c:v>
                </c:pt>
                <c:pt idx="139">
                  <c:v>140.0</c:v>
                </c:pt>
                <c:pt idx="140">
                  <c:v>141.0</c:v>
                </c:pt>
                <c:pt idx="141">
                  <c:v>142.0</c:v>
                </c:pt>
                <c:pt idx="142">
                  <c:v>143.0</c:v>
                </c:pt>
                <c:pt idx="143">
                  <c:v>144.0</c:v>
                </c:pt>
                <c:pt idx="144">
                  <c:v>145.0</c:v>
                </c:pt>
                <c:pt idx="145">
                  <c:v>146.0</c:v>
                </c:pt>
                <c:pt idx="146">
                  <c:v>147.0</c:v>
                </c:pt>
                <c:pt idx="147">
                  <c:v>148.0</c:v>
                </c:pt>
                <c:pt idx="148">
                  <c:v>149.0</c:v>
                </c:pt>
                <c:pt idx="149">
                  <c:v>150.0</c:v>
                </c:pt>
                <c:pt idx="150">
                  <c:v>151.0</c:v>
                </c:pt>
                <c:pt idx="151">
                  <c:v>152.0</c:v>
                </c:pt>
                <c:pt idx="152">
                  <c:v>153.0</c:v>
                </c:pt>
                <c:pt idx="153">
                  <c:v>154.0</c:v>
                </c:pt>
                <c:pt idx="154">
                  <c:v>155.0</c:v>
                </c:pt>
                <c:pt idx="155">
                  <c:v>156.0</c:v>
                </c:pt>
                <c:pt idx="156">
                  <c:v>157.0</c:v>
                </c:pt>
                <c:pt idx="157">
                  <c:v>158.0</c:v>
                </c:pt>
                <c:pt idx="158">
                  <c:v>159.0</c:v>
                </c:pt>
                <c:pt idx="159">
                  <c:v>160.0</c:v>
                </c:pt>
                <c:pt idx="160">
                  <c:v>161.0</c:v>
                </c:pt>
                <c:pt idx="161">
                  <c:v>162.0</c:v>
                </c:pt>
                <c:pt idx="162">
                  <c:v>163.0</c:v>
                </c:pt>
                <c:pt idx="163">
                  <c:v>164.0</c:v>
                </c:pt>
                <c:pt idx="164">
                  <c:v>165.0</c:v>
                </c:pt>
                <c:pt idx="165">
                  <c:v>166.0</c:v>
                </c:pt>
                <c:pt idx="166">
                  <c:v>167.0</c:v>
                </c:pt>
                <c:pt idx="167">
                  <c:v>168.0</c:v>
                </c:pt>
                <c:pt idx="168">
                  <c:v>169.0</c:v>
                </c:pt>
                <c:pt idx="169">
                  <c:v>170.0</c:v>
                </c:pt>
                <c:pt idx="170">
                  <c:v>171.0</c:v>
                </c:pt>
                <c:pt idx="171">
                  <c:v>172.0</c:v>
                </c:pt>
                <c:pt idx="172">
                  <c:v>173.0</c:v>
                </c:pt>
                <c:pt idx="173">
                  <c:v>174.0</c:v>
                </c:pt>
                <c:pt idx="174">
                  <c:v>175.0</c:v>
                </c:pt>
                <c:pt idx="175">
                  <c:v>176.0</c:v>
                </c:pt>
                <c:pt idx="176">
                  <c:v>177.0</c:v>
                </c:pt>
                <c:pt idx="177">
                  <c:v>178.0</c:v>
                </c:pt>
                <c:pt idx="178">
                  <c:v>179.0</c:v>
                </c:pt>
                <c:pt idx="179">
                  <c:v>180.0</c:v>
                </c:pt>
                <c:pt idx="180">
                  <c:v>181.0</c:v>
                </c:pt>
                <c:pt idx="181">
                  <c:v>182.0</c:v>
                </c:pt>
                <c:pt idx="182">
                  <c:v>183.0</c:v>
                </c:pt>
                <c:pt idx="183">
                  <c:v>184.0</c:v>
                </c:pt>
                <c:pt idx="184">
                  <c:v>185.0</c:v>
                </c:pt>
                <c:pt idx="185">
                  <c:v>186.0</c:v>
                </c:pt>
                <c:pt idx="186">
                  <c:v>187.0</c:v>
                </c:pt>
                <c:pt idx="187">
                  <c:v>188.0</c:v>
                </c:pt>
                <c:pt idx="188">
                  <c:v>189.0</c:v>
                </c:pt>
                <c:pt idx="189">
                  <c:v>190.0</c:v>
                </c:pt>
                <c:pt idx="190">
                  <c:v>191.0</c:v>
                </c:pt>
                <c:pt idx="191">
                  <c:v>192.0</c:v>
                </c:pt>
                <c:pt idx="192">
                  <c:v>193.0</c:v>
                </c:pt>
                <c:pt idx="193">
                  <c:v>194.0</c:v>
                </c:pt>
                <c:pt idx="194">
                  <c:v>195.0</c:v>
                </c:pt>
                <c:pt idx="195">
                  <c:v>196.0</c:v>
                </c:pt>
                <c:pt idx="196">
                  <c:v>197.0</c:v>
                </c:pt>
                <c:pt idx="197">
                  <c:v>198.0</c:v>
                </c:pt>
                <c:pt idx="198">
                  <c:v>199.0</c:v>
                </c:pt>
                <c:pt idx="199">
                  <c:v>200.0</c:v>
                </c:pt>
              </c:numCache>
            </c:numRef>
          </c:cat>
          <c:val>
            <c:numRef>
              <c:f>'Ile126 dihedral'!$B$4:$B$203</c:f>
              <c:numCache>
                <c:formatCode>General</c:formatCode>
                <c:ptCount val="200"/>
                <c:pt idx="0">
                  <c:v>80.1</c:v>
                </c:pt>
                <c:pt idx="1">
                  <c:v>80.1</c:v>
                </c:pt>
                <c:pt idx="2">
                  <c:v>80.1</c:v>
                </c:pt>
                <c:pt idx="3">
                  <c:v>80.1</c:v>
                </c:pt>
                <c:pt idx="4">
                  <c:v>80.1</c:v>
                </c:pt>
                <c:pt idx="5">
                  <c:v>80.1</c:v>
                </c:pt>
                <c:pt idx="6">
                  <c:v>80.1</c:v>
                </c:pt>
                <c:pt idx="7">
                  <c:v>80.1</c:v>
                </c:pt>
                <c:pt idx="8">
                  <c:v>80.1</c:v>
                </c:pt>
                <c:pt idx="9">
                  <c:v>80.1</c:v>
                </c:pt>
                <c:pt idx="10">
                  <c:v>80.1</c:v>
                </c:pt>
                <c:pt idx="11">
                  <c:v>80.1</c:v>
                </c:pt>
                <c:pt idx="12">
                  <c:v>80.1</c:v>
                </c:pt>
                <c:pt idx="13">
                  <c:v>80.1</c:v>
                </c:pt>
                <c:pt idx="14">
                  <c:v>80.1</c:v>
                </c:pt>
                <c:pt idx="15">
                  <c:v>80.1</c:v>
                </c:pt>
                <c:pt idx="16">
                  <c:v>80.1</c:v>
                </c:pt>
                <c:pt idx="17">
                  <c:v>80.1</c:v>
                </c:pt>
                <c:pt idx="18">
                  <c:v>80.1</c:v>
                </c:pt>
                <c:pt idx="19">
                  <c:v>80.1</c:v>
                </c:pt>
                <c:pt idx="20">
                  <c:v>80.1</c:v>
                </c:pt>
                <c:pt idx="21">
                  <c:v>80.1</c:v>
                </c:pt>
                <c:pt idx="22">
                  <c:v>80.1</c:v>
                </c:pt>
                <c:pt idx="23">
                  <c:v>80.1</c:v>
                </c:pt>
                <c:pt idx="24">
                  <c:v>80.1</c:v>
                </c:pt>
                <c:pt idx="25">
                  <c:v>80.1</c:v>
                </c:pt>
                <c:pt idx="26">
                  <c:v>80.1</c:v>
                </c:pt>
                <c:pt idx="27">
                  <c:v>80.1</c:v>
                </c:pt>
                <c:pt idx="28">
                  <c:v>80.1</c:v>
                </c:pt>
                <c:pt idx="29">
                  <c:v>80.1</c:v>
                </c:pt>
                <c:pt idx="30">
                  <c:v>80.1</c:v>
                </c:pt>
                <c:pt idx="31">
                  <c:v>80.1</c:v>
                </c:pt>
                <c:pt idx="32">
                  <c:v>80.1</c:v>
                </c:pt>
                <c:pt idx="33">
                  <c:v>80.1</c:v>
                </c:pt>
                <c:pt idx="34">
                  <c:v>80.1</c:v>
                </c:pt>
                <c:pt idx="35">
                  <c:v>80.1</c:v>
                </c:pt>
                <c:pt idx="36">
                  <c:v>80.1</c:v>
                </c:pt>
                <c:pt idx="37">
                  <c:v>80.1</c:v>
                </c:pt>
                <c:pt idx="38">
                  <c:v>80.1</c:v>
                </c:pt>
                <c:pt idx="39">
                  <c:v>80.1</c:v>
                </c:pt>
                <c:pt idx="40">
                  <c:v>80.1</c:v>
                </c:pt>
                <c:pt idx="41">
                  <c:v>80.1</c:v>
                </c:pt>
                <c:pt idx="42">
                  <c:v>80.1</c:v>
                </c:pt>
                <c:pt idx="43">
                  <c:v>80.1</c:v>
                </c:pt>
                <c:pt idx="44">
                  <c:v>80.1</c:v>
                </c:pt>
                <c:pt idx="45">
                  <c:v>80.1</c:v>
                </c:pt>
                <c:pt idx="46">
                  <c:v>80.1</c:v>
                </c:pt>
                <c:pt idx="47">
                  <c:v>80.1</c:v>
                </c:pt>
                <c:pt idx="48">
                  <c:v>80.1</c:v>
                </c:pt>
                <c:pt idx="49">
                  <c:v>80.1</c:v>
                </c:pt>
                <c:pt idx="50">
                  <c:v>80.1</c:v>
                </c:pt>
                <c:pt idx="51">
                  <c:v>80.1</c:v>
                </c:pt>
                <c:pt idx="52">
                  <c:v>80.1</c:v>
                </c:pt>
                <c:pt idx="53">
                  <c:v>80.1</c:v>
                </c:pt>
                <c:pt idx="54">
                  <c:v>80.1</c:v>
                </c:pt>
                <c:pt idx="55">
                  <c:v>80.1</c:v>
                </c:pt>
                <c:pt idx="56">
                  <c:v>80.1</c:v>
                </c:pt>
                <c:pt idx="57">
                  <c:v>80.1</c:v>
                </c:pt>
                <c:pt idx="58">
                  <c:v>80.1</c:v>
                </c:pt>
                <c:pt idx="59">
                  <c:v>80.1</c:v>
                </c:pt>
                <c:pt idx="60">
                  <c:v>80.1</c:v>
                </c:pt>
                <c:pt idx="61">
                  <c:v>80.1</c:v>
                </c:pt>
                <c:pt idx="62">
                  <c:v>80.1</c:v>
                </c:pt>
                <c:pt idx="63">
                  <c:v>80.1</c:v>
                </c:pt>
                <c:pt idx="64">
                  <c:v>80.1</c:v>
                </c:pt>
                <c:pt idx="65">
                  <c:v>80.1</c:v>
                </c:pt>
                <c:pt idx="66">
                  <c:v>80.1</c:v>
                </c:pt>
                <c:pt idx="67">
                  <c:v>80.1</c:v>
                </c:pt>
                <c:pt idx="68">
                  <c:v>80.1</c:v>
                </c:pt>
                <c:pt idx="69">
                  <c:v>80.1</c:v>
                </c:pt>
                <c:pt idx="70">
                  <c:v>80.1</c:v>
                </c:pt>
                <c:pt idx="71">
                  <c:v>80.1</c:v>
                </c:pt>
                <c:pt idx="72">
                  <c:v>80.1</c:v>
                </c:pt>
                <c:pt idx="73">
                  <c:v>80.1</c:v>
                </c:pt>
                <c:pt idx="74">
                  <c:v>80.1</c:v>
                </c:pt>
                <c:pt idx="75">
                  <c:v>80.1</c:v>
                </c:pt>
                <c:pt idx="76">
                  <c:v>80.1</c:v>
                </c:pt>
                <c:pt idx="77">
                  <c:v>80.1</c:v>
                </c:pt>
                <c:pt idx="78">
                  <c:v>80.1</c:v>
                </c:pt>
                <c:pt idx="79">
                  <c:v>80.1</c:v>
                </c:pt>
                <c:pt idx="80">
                  <c:v>80.1</c:v>
                </c:pt>
                <c:pt idx="81">
                  <c:v>80.1</c:v>
                </c:pt>
                <c:pt idx="82">
                  <c:v>80.1</c:v>
                </c:pt>
                <c:pt idx="83">
                  <c:v>80.1</c:v>
                </c:pt>
                <c:pt idx="84">
                  <c:v>80.1</c:v>
                </c:pt>
                <c:pt idx="85">
                  <c:v>80.1</c:v>
                </c:pt>
                <c:pt idx="86">
                  <c:v>80.1</c:v>
                </c:pt>
                <c:pt idx="87">
                  <c:v>80.1</c:v>
                </c:pt>
                <c:pt idx="88">
                  <c:v>80.1</c:v>
                </c:pt>
                <c:pt idx="89">
                  <c:v>80.1</c:v>
                </c:pt>
                <c:pt idx="90">
                  <c:v>80.1</c:v>
                </c:pt>
                <c:pt idx="91">
                  <c:v>80.1</c:v>
                </c:pt>
                <c:pt idx="92">
                  <c:v>80.1</c:v>
                </c:pt>
                <c:pt idx="93">
                  <c:v>80.1</c:v>
                </c:pt>
                <c:pt idx="94">
                  <c:v>80.1</c:v>
                </c:pt>
                <c:pt idx="95">
                  <c:v>80.1</c:v>
                </c:pt>
                <c:pt idx="96">
                  <c:v>80.1</c:v>
                </c:pt>
                <c:pt idx="97">
                  <c:v>80.1</c:v>
                </c:pt>
                <c:pt idx="98">
                  <c:v>80.1</c:v>
                </c:pt>
                <c:pt idx="99">
                  <c:v>80.1</c:v>
                </c:pt>
                <c:pt idx="100">
                  <c:v>80.1</c:v>
                </c:pt>
                <c:pt idx="101">
                  <c:v>80.1</c:v>
                </c:pt>
                <c:pt idx="102">
                  <c:v>80.1</c:v>
                </c:pt>
                <c:pt idx="103">
                  <c:v>80.1</c:v>
                </c:pt>
                <c:pt idx="104">
                  <c:v>80.1</c:v>
                </c:pt>
                <c:pt idx="105">
                  <c:v>80.1</c:v>
                </c:pt>
                <c:pt idx="106">
                  <c:v>80.1</c:v>
                </c:pt>
                <c:pt idx="107">
                  <c:v>80.1</c:v>
                </c:pt>
                <c:pt idx="108">
                  <c:v>80.1</c:v>
                </c:pt>
                <c:pt idx="109">
                  <c:v>80.1</c:v>
                </c:pt>
                <c:pt idx="110">
                  <c:v>80.1</c:v>
                </c:pt>
                <c:pt idx="111">
                  <c:v>80.1</c:v>
                </c:pt>
                <c:pt idx="112">
                  <c:v>80.1</c:v>
                </c:pt>
                <c:pt idx="113">
                  <c:v>80.1</c:v>
                </c:pt>
                <c:pt idx="114">
                  <c:v>80.1</c:v>
                </c:pt>
                <c:pt idx="115">
                  <c:v>80.1</c:v>
                </c:pt>
                <c:pt idx="116">
                  <c:v>80.1</c:v>
                </c:pt>
                <c:pt idx="117">
                  <c:v>80.1</c:v>
                </c:pt>
                <c:pt idx="118">
                  <c:v>80.1</c:v>
                </c:pt>
                <c:pt idx="119">
                  <c:v>80.1</c:v>
                </c:pt>
                <c:pt idx="120">
                  <c:v>80.1</c:v>
                </c:pt>
                <c:pt idx="121">
                  <c:v>80.1</c:v>
                </c:pt>
                <c:pt idx="122">
                  <c:v>80.1</c:v>
                </c:pt>
                <c:pt idx="123">
                  <c:v>80.1</c:v>
                </c:pt>
                <c:pt idx="124">
                  <c:v>80.1</c:v>
                </c:pt>
                <c:pt idx="125">
                  <c:v>80.1</c:v>
                </c:pt>
                <c:pt idx="126">
                  <c:v>80.1</c:v>
                </c:pt>
                <c:pt idx="127">
                  <c:v>80.1</c:v>
                </c:pt>
                <c:pt idx="128">
                  <c:v>80.1</c:v>
                </c:pt>
                <c:pt idx="129">
                  <c:v>80.1</c:v>
                </c:pt>
                <c:pt idx="130">
                  <c:v>80.1</c:v>
                </c:pt>
                <c:pt idx="131">
                  <c:v>80.1</c:v>
                </c:pt>
                <c:pt idx="132">
                  <c:v>80.1</c:v>
                </c:pt>
                <c:pt idx="133">
                  <c:v>80.1</c:v>
                </c:pt>
                <c:pt idx="134">
                  <c:v>80.1</c:v>
                </c:pt>
                <c:pt idx="135">
                  <c:v>80.1</c:v>
                </c:pt>
                <c:pt idx="136">
                  <c:v>80.1</c:v>
                </c:pt>
                <c:pt idx="137">
                  <c:v>80.1</c:v>
                </c:pt>
                <c:pt idx="138">
                  <c:v>80.1</c:v>
                </c:pt>
                <c:pt idx="139">
                  <c:v>80.1</c:v>
                </c:pt>
                <c:pt idx="140">
                  <c:v>80.1</c:v>
                </c:pt>
                <c:pt idx="141">
                  <c:v>80.1</c:v>
                </c:pt>
                <c:pt idx="142">
                  <c:v>80.1</c:v>
                </c:pt>
                <c:pt idx="143">
                  <c:v>80.1</c:v>
                </c:pt>
                <c:pt idx="144">
                  <c:v>80.1</c:v>
                </c:pt>
                <c:pt idx="145">
                  <c:v>80.1</c:v>
                </c:pt>
                <c:pt idx="146">
                  <c:v>80.1</c:v>
                </c:pt>
                <c:pt idx="147">
                  <c:v>80.1</c:v>
                </c:pt>
                <c:pt idx="148">
                  <c:v>80.1</c:v>
                </c:pt>
                <c:pt idx="149">
                  <c:v>80.1</c:v>
                </c:pt>
                <c:pt idx="150">
                  <c:v>80.1</c:v>
                </c:pt>
                <c:pt idx="151">
                  <c:v>80.1</c:v>
                </c:pt>
                <c:pt idx="152">
                  <c:v>80.1</c:v>
                </c:pt>
                <c:pt idx="153">
                  <c:v>80.1</c:v>
                </c:pt>
                <c:pt idx="154">
                  <c:v>80.1</c:v>
                </c:pt>
                <c:pt idx="155">
                  <c:v>80.1</c:v>
                </c:pt>
                <c:pt idx="156">
                  <c:v>80.1</c:v>
                </c:pt>
                <c:pt idx="157">
                  <c:v>80.1</c:v>
                </c:pt>
                <c:pt idx="158">
                  <c:v>80.1</c:v>
                </c:pt>
                <c:pt idx="159">
                  <c:v>80.1</c:v>
                </c:pt>
                <c:pt idx="160">
                  <c:v>80.1</c:v>
                </c:pt>
                <c:pt idx="161">
                  <c:v>80.1</c:v>
                </c:pt>
                <c:pt idx="162">
                  <c:v>80.1</c:v>
                </c:pt>
                <c:pt idx="163">
                  <c:v>80.1</c:v>
                </c:pt>
                <c:pt idx="164">
                  <c:v>80.1</c:v>
                </c:pt>
                <c:pt idx="165">
                  <c:v>80.1</c:v>
                </c:pt>
                <c:pt idx="166">
                  <c:v>80.1</c:v>
                </c:pt>
                <c:pt idx="167">
                  <c:v>80.1</c:v>
                </c:pt>
                <c:pt idx="168">
                  <c:v>80.1</c:v>
                </c:pt>
                <c:pt idx="169">
                  <c:v>80.1</c:v>
                </c:pt>
                <c:pt idx="170">
                  <c:v>80.1</c:v>
                </c:pt>
                <c:pt idx="171">
                  <c:v>80.1</c:v>
                </c:pt>
                <c:pt idx="172">
                  <c:v>80.1</c:v>
                </c:pt>
                <c:pt idx="173">
                  <c:v>80.1</c:v>
                </c:pt>
                <c:pt idx="174">
                  <c:v>80.1</c:v>
                </c:pt>
                <c:pt idx="175">
                  <c:v>80.1</c:v>
                </c:pt>
                <c:pt idx="176">
                  <c:v>80.1</c:v>
                </c:pt>
                <c:pt idx="177">
                  <c:v>80.1</c:v>
                </c:pt>
                <c:pt idx="178">
                  <c:v>80.1</c:v>
                </c:pt>
                <c:pt idx="179">
                  <c:v>80.1</c:v>
                </c:pt>
                <c:pt idx="180">
                  <c:v>80.1</c:v>
                </c:pt>
                <c:pt idx="181">
                  <c:v>80.1</c:v>
                </c:pt>
                <c:pt idx="182">
                  <c:v>80.1</c:v>
                </c:pt>
                <c:pt idx="183">
                  <c:v>80.1</c:v>
                </c:pt>
                <c:pt idx="184">
                  <c:v>80.1</c:v>
                </c:pt>
                <c:pt idx="185">
                  <c:v>80.1</c:v>
                </c:pt>
                <c:pt idx="186">
                  <c:v>80.1</c:v>
                </c:pt>
                <c:pt idx="187">
                  <c:v>80.1</c:v>
                </c:pt>
                <c:pt idx="188">
                  <c:v>80.1</c:v>
                </c:pt>
                <c:pt idx="189">
                  <c:v>80.1</c:v>
                </c:pt>
                <c:pt idx="190">
                  <c:v>80.1</c:v>
                </c:pt>
                <c:pt idx="191">
                  <c:v>80.1</c:v>
                </c:pt>
                <c:pt idx="192">
                  <c:v>80.1</c:v>
                </c:pt>
                <c:pt idx="193">
                  <c:v>80.1</c:v>
                </c:pt>
                <c:pt idx="194">
                  <c:v>80.1</c:v>
                </c:pt>
                <c:pt idx="195">
                  <c:v>80.1</c:v>
                </c:pt>
                <c:pt idx="196">
                  <c:v>80.1</c:v>
                </c:pt>
                <c:pt idx="197">
                  <c:v>80.1</c:v>
                </c:pt>
                <c:pt idx="198">
                  <c:v>80.1</c:v>
                </c:pt>
                <c:pt idx="199">
                  <c:v>80.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Ile126 dihedral'!$C$3</c:f>
              <c:strCache>
                <c:ptCount val="1"/>
                <c:pt idx="0">
                  <c:v>Ope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Ile126 dihedral'!$A$4:$A$203</c:f>
              <c:numCache>
                <c:formatCode>General</c:formatCode>
                <c:ptCount val="2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  <c:pt idx="100">
                  <c:v>101.0</c:v>
                </c:pt>
                <c:pt idx="101">
                  <c:v>102.0</c:v>
                </c:pt>
                <c:pt idx="102">
                  <c:v>103.0</c:v>
                </c:pt>
                <c:pt idx="103">
                  <c:v>104.0</c:v>
                </c:pt>
                <c:pt idx="104">
                  <c:v>105.0</c:v>
                </c:pt>
                <c:pt idx="105">
                  <c:v>106.0</c:v>
                </c:pt>
                <c:pt idx="106">
                  <c:v>107.0</c:v>
                </c:pt>
                <c:pt idx="107">
                  <c:v>108.0</c:v>
                </c:pt>
                <c:pt idx="108">
                  <c:v>109.0</c:v>
                </c:pt>
                <c:pt idx="109">
                  <c:v>110.0</c:v>
                </c:pt>
                <c:pt idx="110">
                  <c:v>111.0</c:v>
                </c:pt>
                <c:pt idx="111">
                  <c:v>112.0</c:v>
                </c:pt>
                <c:pt idx="112">
                  <c:v>113.0</c:v>
                </c:pt>
                <c:pt idx="113">
                  <c:v>114.0</c:v>
                </c:pt>
                <c:pt idx="114">
                  <c:v>115.0</c:v>
                </c:pt>
                <c:pt idx="115">
                  <c:v>116.0</c:v>
                </c:pt>
                <c:pt idx="116">
                  <c:v>117.0</c:v>
                </c:pt>
                <c:pt idx="117">
                  <c:v>118.0</c:v>
                </c:pt>
                <c:pt idx="118">
                  <c:v>119.0</c:v>
                </c:pt>
                <c:pt idx="119">
                  <c:v>120.0</c:v>
                </c:pt>
                <c:pt idx="120">
                  <c:v>121.0</c:v>
                </c:pt>
                <c:pt idx="121">
                  <c:v>122.0</c:v>
                </c:pt>
                <c:pt idx="122">
                  <c:v>123.0</c:v>
                </c:pt>
                <c:pt idx="123">
                  <c:v>124.0</c:v>
                </c:pt>
                <c:pt idx="124">
                  <c:v>125.0</c:v>
                </c:pt>
                <c:pt idx="125">
                  <c:v>126.0</c:v>
                </c:pt>
                <c:pt idx="126">
                  <c:v>127.0</c:v>
                </c:pt>
                <c:pt idx="127">
                  <c:v>128.0</c:v>
                </c:pt>
                <c:pt idx="128">
                  <c:v>129.0</c:v>
                </c:pt>
                <c:pt idx="129">
                  <c:v>130.0</c:v>
                </c:pt>
                <c:pt idx="130">
                  <c:v>131.0</c:v>
                </c:pt>
                <c:pt idx="131">
                  <c:v>132.0</c:v>
                </c:pt>
                <c:pt idx="132">
                  <c:v>133.0</c:v>
                </c:pt>
                <c:pt idx="133">
                  <c:v>134.0</c:v>
                </c:pt>
                <c:pt idx="134">
                  <c:v>135.0</c:v>
                </c:pt>
                <c:pt idx="135">
                  <c:v>136.0</c:v>
                </c:pt>
                <c:pt idx="136">
                  <c:v>137.0</c:v>
                </c:pt>
                <c:pt idx="137">
                  <c:v>138.0</c:v>
                </c:pt>
                <c:pt idx="138">
                  <c:v>139.0</c:v>
                </c:pt>
                <c:pt idx="139">
                  <c:v>140.0</c:v>
                </c:pt>
                <c:pt idx="140">
                  <c:v>141.0</c:v>
                </c:pt>
                <c:pt idx="141">
                  <c:v>142.0</c:v>
                </c:pt>
                <c:pt idx="142">
                  <c:v>143.0</c:v>
                </c:pt>
                <c:pt idx="143">
                  <c:v>144.0</c:v>
                </c:pt>
                <c:pt idx="144">
                  <c:v>145.0</c:v>
                </c:pt>
                <c:pt idx="145">
                  <c:v>146.0</c:v>
                </c:pt>
                <c:pt idx="146">
                  <c:v>147.0</c:v>
                </c:pt>
                <c:pt idx="147">
                  <c:v>148.0</c:v>
                </c:pt>
                <c:pt idx="148">
                  <c:v>149.0</c:v>
                </c:pt>
                <c:pt idx="149">
                  <c:v>150.0</c:v>
                </c:pt>
                <c:pt idx="150">
                  <c:v>151.0</c:v>
                </c:pt>
                <c:pt idx="151">
                  <c:v>152.0</c:v>
                </c:pt>
                <c:pt idx="152">
                  <c:v>153.0</c:v>
                </c:pt>
                <c:pt idx="153">
                  <c:v>154.0</c:v>
                </c:pt>
                <c:pt idx="154">
                  <c:v>155.0</c:v>
                </c:pt>
                <c:pt idx="155">
                  <c:v>156.0</c:v>
                </c:pt>
                <c:pt idx="156">
                  <c:v>157.0</c:v>
                </c:pt>
                <c:pt idx="157">
                  <c:v>158.0</c:v>
                </c:pt>
                <c:pt idx="158">
                  <c:v>159.0</c:v>
                </c:pt>
                <c:pt idx="159">
                  <c:v>160.0</c:v>
                </c:pt>
                <c:pt idx="160">
                  <c:v>161.0</c:v>
                </c:pt>
                <c:pt idx="161">
                  <c:v>162.0</c:v>
                </c:pt>
                <c:pt idx="162">
                  <c:v>163.0</c:v>
                </c:pt>
                <c:pt idx="163">
                  <c:v>164.0</c:v>
                </c:pt>
                <c:pt idx="164">
                  <c:v>165.0</c:v>
                </c:pt>
                <c:pt idx="165">
                  <c:v>166.0</c:v>
                </c:pt>
                <c:pt idx="166">
                  <c:v>167.0</c:v>
                </c:pt>
                <c:pt idx="167">
                  <c:v>168.0</c:v>
                </c:pt>
                <c:pt idx="168">
                  <c:v>169.0</c:v>
                </c:pt>
                <c:pt idx="169">
                  <c:v>170.0</c:v>
                </c:pt>
                <c:pt idx="170">
                  <c:v>171.0</c:v>
                </c:pt>
                <c:pt idx="171">
                  <c:v>172.0</c:v>
                </c:pt>
                <c:pt idx="172">
                  <c:v>173.0</c:v>
                </c:pt>
                <c:pt idx="173">
                  <c:v>174.0</c:v>
                </c:pt>
                <c:pt idx="174">
                  <c:v>175.0</c:v>
                </c:pt>
                <c:pt idx="175">
                  <c:v>176.0</c:v>
                </c:pt>
                <c:pt idx="176">
                  <c:v>177.0</c:v>
                </c:pt>
                <c:pt idx="177">
                  <c:v>178.0</c:v>
                </c:pt>
                <c:pt idx="178">
                  <c:v>179.0</c:v>
                </c:pt>
                <c:pt idx="179">
                  <c:v>180.0</c:v>
                </c:pt>
                <c:pt idx="180">
                  <c:v>181.0</c:v>
                </c:pt>
                <c:pt idx="181">
                  <c:v>182.0</c:v>
                </c:pt>
                <c:pt idx="182">
                  <c:v>183.0</c:v>
                </c:pt>
                <c:pt idx="183">
                  <c:v>184.0</c:v>
                </c:pt>
                <c:pt idx="184">
                  <c:v>185.0</c:v>
                </c:pt>
                <c:pt idx="185">
                  <c:v>186.0</c:v>
                </c:pt>
                <c:pt idx="186">
                  <c:v>187.0</c:v>
                </c:pt>
                <c:pt idx="187">
                  <c:v>188.0</c:v>
                </c:pt>
                <c:pt idx="188">
                  <c:v>189.0</c:v>
                </c:pt>
                <c:pt idx="189">
                  <c:v>190.0</c:v>
                </c:pt>
                <c:pt idx="190">
                  <c:v>191.0</c:v>
                </c:pt>
                <c:pt idx="191">
                  <c:v>192.0</c:v>
                </c:pt>
                <c:pt idx="192">
                  <c:v>193.0</c:v>
                </c:pt>
                <c:pt idx="193">
                  <c:v>194.0</c:v>
                </c:pt>
                <c:pt idx="194">
                  <c:v>195.0</c:v>
                </c:pt>
                <c:pt idx="195">
                  <c:v>196.0</c:v>
                </c:pt>
                <c:pt idx="196">
                  <c:v>197.0</c:v>
                </c:pt>
                <c:pt idx="197">
                  <c:v>198.0</c:v>
                </c:pt>
                <c:pt idx="198">
                  <c:v>199.0</c:v>
                </c:pt>
                <c:pt idx="199">
                  <c:v>200.0</c:v>
                </c:pt>
              </c:numCache>
            </c:numRef>
          </c:cat>
          <c:val>
            <c:numRef>
              <c:f>'Ile126 dihedral'!$C$4:$C$203</c:f>
              <c:numCache>
                <c:formatCode>General</c:formatCode>
                <c:ptCount val="200"/>
                <c:pt idx="0">
                  <c:v>-185.6</c:v>
                </c:pt>
                <c:pt idx="1">
                  <c:v>-185.6</c:v>
                </c:pt>
                <c:pt idx="2">
                  <c:v>-185.6</c:v>
                </c:pt>
                <c:pt idx="3">
                  <c:v>-185.6</c:v>
                </c:pt>
                <c:pt idx="4">
                  <c:v>-185.6</c:v>
                </c:pt>
                <c:pt idx="5">
                  <c:v>-185.6</c:v>
                </c:pt>
                <c:pt idx="6">
                  <c:v>-185.6</c:v>
                </c:pt>
                <c:pt idx="7">
                  <c:v>-185.6</c:v>
                </c:pt>
                <c:pt idx="8">
                  <c:v>-185.6</c:v>
                </c:pt>
                <c:pt idx="9">
                  <c:v>-185.6</c:v>
                </c:pt>
                <c:pt idx="10">
                  <c:v>-185.6</c:v>
                </c:pt>
                <c:pt idx="11">
                  <c:v>-185.6</c:v>
                </c:pt>
                <c:pt idx="12">
                  <c:v>-185.6</c:v>
                </c:pt>
                <c:pt idx="13">
                  <c:v>-185.6</c:v>
                </c:pt>
                <c:pt idx="14">
                  <c:v>-185.6</c:v>
                </c:pt>
                <c:pt idx="15">
                  <c:v>-185.6</c:v>
                </c:pt>
                <c:pt idx="16">
                  <c:v>-185.6</c:v>
                </c:pt>
                <c:pt idx="17">
                  <c:v>-185.6</c:v>
                </c:pt>
                <c:pt idx="18">
                  <c:v>-185.6</c:v>
                </c:pt>
                <c:pt idx="19">
                  <c:v>-185.6</c:v>
                </c:pt>
                <c:pt idx="20">
                  <c:v>-185.6</c:v>
                </c:pt>
                <c:pt idx="21">
                  <c:v>-185.6</c:v>
                </c:pt>
                <c:pt idx="22">
                  <c:v>-185.6</c:v>
                </c:pt>
                <c:pt idx="23">
                  <c:v>-185.6</c:v>
                </c:pt>
                <c:pt idx="24">
                  <c:v>-185.6</c:v>
                </c:pt>
                <c:pt idx="25">
                  <c:v>-185.6</c:v>
                </c:pt>
                <c:pt idx="26">
                  <c:v>-185.6</c:v>
                </c:pt>
                <c:pt idx="27">
                  <c:v>-185.6</c:v>
                </c:pt>
                <c:pt idx="28">
                  <c:v>-185.6</c:v>
                </c:pt>
                <c:pt idx="29">
                  <c:v>-185.6</c:v>
                </c:pt>
                <c:pt idx="30">
                  <c:v>-185.6</c:v>
                </c:pt>
                <c:pt idx="31">
                  <c:v>-185.6</c:v>
                </c:pt>
                <c:pt idx="32">
                  <c:v>-185.6</c:v>
                </c:pt>
                <c:pt idx="33">
                  <c:v>-185.6</c:v>
                </c:pt>
                <c:pt idx="34">
                  <c:v>-185.6</c:v>
                </c:pt>
                <c:pt idx="35">
                  <c:v>-185.6</c:v>
                </c:pt>
                <c:pt idx="36">
                  <c:v>-185.6</c:v>
                </c:pt>
                <c:pt idx="37">
                  <c:v>-185.6</c:v>
                </c:pt>
                <c:pt idx="38">
                  <c:v>-185.6</c:v>
                </c:pt>
                <c:pt idx="39">
                  <c:v>-185.6</c:v>
                </c:pt>
                <c:pt idx="40">
                  <c:v>-185.6</c:v>
                </c:pt>
                <c:pt idx="41">
                  <c:v>-185.6</c:v>
                </c:pt>
                <c:pt idx="42">
                  <c:v>-185.6</c:v>
                </c:pt>
                <c:pt idx="43">
                  <c:v>-185.6</c:v>
                </c:pt>
                <c:pt idx="44">
                  <c:v>-185.6</c:v>
                </c:pt>
                <c:pt idx="45">
                  <c:v>-185.6</c:v>
                </c:pt>
                <c:pt idx="46">
                  <c:v>-185.6</c:v>
                </c:pt>
                <c:pt idx="47">
                  <c:v>-185.6</c:v>
                </c:pt>
                <c:pt idx="48">
                  <c:v>-185.6</c:v>
                </c:pt>
                <c:pt idx="49">
                  <c:v>-185.6</c:v>
                </c:pt>
                <c:pt idx="50">
                  <c:v>-185.6</c:v>
                </c:pt>
                <c:pt idx="51">
                  <c:v>-185.6</c:v>
                </c:pt>
                <c:pt idx="52">
                  <c:v>-185.6</c:v>
                </c:pt>
                <c:pt idx="53">
                  <c:v>-185.6</c:v>
                </c:pt>
                <c:pt idx="54">
                  <c:v>-185.6</c:v>
                </c:pt>
                <c:pt idx="55">
                  <c:v>-185.6</c:v>
                </c:pt>
                <c:pt idx="56">
                  <c:v>-185.6</c:v>
                </c:pt>
                <c:pt idx="57">
                  <c:v>-185.6</c:v>
                </c:pt>
                <c:pt idx="58">
                  <c:v>-185.6</c:v>
                </c:pt>
                <c:pt idx="59">
                  <c:v>-185.6</c:v>
                </c:pt>
                <c:pt idx="60">
                  <c:v>-185.6</c:v>
                </c:pt>
                <c:pt idx="61">
                  <c:v>-185.6</c:v>
                </c:pt>
                <c:pt idx="62">
                  <c:v>-185.6</c:v>
                </c:pt>
                <c:pt idx="63">
                  <c:v>-185.6</c:v>
                </c:pt>
                <c:pt idx="64">
                  <c:v>-185.6</c:v>
                </c:pt>
                <c:pt idx="65">
                  <c:v>-185.6</c:v>
                </c:pt>
                <c:pt idx="66">
                  <c:v>-185.6</c:v>
                </c:pt>
                <c:pt idx="67">
                  <c:v>-185.6</c:v>
                </c:pt>
                <c:pt idx="68">
                  <c:v>-185.6</c:v>
                </c:pt>
                <c:pt idx="69">
                  <c:v>-185.6</c:v>
                </c:pt>
                <c:pt idx="70">
                  <c:v>-185.6</c:v>
                </c:pt>
                <c:pt idx="71">
                  <c:v>-185.6</c:v>
                </c:pt>
                <c:pt idx="72">
                  <c:v>-185.6</c:v>
                </c:pt>
                <c:pt idx="73">
                  <c:v>-185.6</c:v>
                </c:pt>
                <c:pt idx="74">
                  <c:v>-185.6</c:v>
                </c:pt>
                <c:pt idx="75">
                  <c:v>-185.6</c:v>
                </c:pt>
                <c:pt idx="76">
                  <c:v>-185.6</c:v>
                </c:pt>
                <c:pt idx="77">
                  <c:v>-185.6</c:v>
                </c:pt>
                <c:pt idx="78">
                  <c:v>-185.6</c:v>
                </c:pt>
                <c:pt idx="79">
                  <c:v>-185.6</c:v>
                </c:pt>
                <c:pt idx="80">
                  <c:v>-185.6</c:v>
                </c:pt>
                <c:pt idx="81">
                  <c:v>-185.6</c:v>
                </c:pt>
                <c:pt idx="82">
                  <c:v>-185.6</c:v>
                </c:pt>
                <c:pt idx="83">
                  <c:v>-185.6</c:v>
                </c:pt>
                <c:pt idx="84">
                  <c:v>-185.6</c:v>
                </c:pt>
                <c:pt idx="85">
                  <c:v>-185.6</c:v>
                </c:pt>
                <c:pt idx="86">
                  <c:v>-185.6</c:v>
                </c:pt>
                <c:pt idx="87">
                  <c:v>-185.6</c:v>
                </c:pt>
                <c:pt idx="88">
                  <c:v>-185.6</c:v>
                </c:pt>
                <c:pt idx="89">
                  <c:v>-185.6</c:v>
                </c:pt>
                <c:pt idx="90">
                  <c:v>-185.6</c:v>
                </c:pt>
                <c:pt idx="91">
                  <c:v>-185.6</c:v>
                </c:pt>
                <c:pt idx="92">
                  <c:v>-185.6</c:v>
                </c:pt>
                <c:pt idx="93">
                  <c:v>-185.6</c:v>
                </c:pt>
                <c:pt idx="94">
                  <c:v>-185.6</c:v>
                </c:pt>
                <c:pt idx="95">
                  <c:v>-185.6</c:v>
                </c:pt>
                <c:pt idx="96">
                  <c:v>-185.6</c:v>
                </c:pt>
                <c:pt idx="97">
                  <c:v>-185.6</c:v>
                </c:pt>
                <c:pt idx="98">
                  <c:v>-185.6</c:v>
                </c:pt>
                <c:pt idx="99">
                  <c:v>-185.6</c:v>
                </c:pt>
                <c:pt idx="100">
                  <c:v>-185.6</c:v>
                </c:pt>
                <c:pt idx="101">
                  <c:v>-185.6</c:v>
                </c:pt>
                <c:pt idx="102">
                  <c:v>-185.6</c:v>
                </c:pt>
                <c:pt idx="103">
                  <c:v>-185.6</c:v>
                </c:pt>
                <c:pt idx="104">
                  <c:v>-185.6</c:v>
                </c:pt>
                <c:pt idx="105">
                  <c:v>-185.6</c:v>
                </c:pt>
                <c:pt idx="106">
                  <c:v>-185.6</c:v>
                </c:pt>
                <c:pt idx="107">
                  <c:v>-185.6</c:v>
                </c:pt>
                <c:pt idx="108">
                  <c:v>-185.6</c:v>
                </c:pt>
                <c:pt idx="109">
                  <c:v>-185.6</c:v>
                </c:pt>
                <c:pt idx="110">
                  <c:v>-185.6</c:v>
                </c:pt>
                <c:pt idx="111">
                  <c:v>-185.6</c:v>
                </c:pt>
                <c:pt idx="112">
                  <c:v>-185.6</c:v>
                </c:pt>
                <c:pt idx="113">
                  <c:v>-185.6</c:v>
                </c:pt>
                <c:pt idx="114">
                  <c:v>-185.6</c:v>
                </c:pt>
                <c:pt idx="115">
                  <c:v>-185.6</c:v>
                </c:pt>
                <c:pt idx="116">
                  <c:v>-185.6</c:v>
                </c:pt>
                <c:pt idx="117">
                  <c:v>-185.6</c:v>
                </c:pt>
                <c:pt idx="118">
                  <c:v>-185.6</c:v>
                </c:pt>
                <c:pt idx="119">
                  <c:v>-185.6</c:v>
                </c:pt>
                <c:pt idx="120">
                  <c:v>-185.6</c:v>
                </c:pt>
                <c:pt idx="121">
                  <c:v>-185.6</c:v>
                </c:pt>
                <c:pt idx="122">
                  <c:v>-185.6</c:v>
                </c:pt>
                <c:pt idx="123">
                  <c:v>-185.6</c:v>
                </c:pt>
                <c:pt idx="124">
                  <c:v>-185.6</c:v>
                </c:pt>
                <c:pt idx="125">
                  <c:v>-185.6</c:v>
                </c:pt>
                <c:pt idx="126">
                  <c:v>-185.6</c:v>
                </c:pt>
                <c:pt idx="127">
                  <c:v>-185.6</c:v>
                </c:pt>
                <c:pt idx="128">
                  <c:v>-185.6</c:v>
                </c:pt>
                <c:pt idx="129">
                  <c:v>-185.6</c:v>
                </c:pt>
                <c:pt idx="130">
                  <c:v>-185.6</c:v>
                </c:pt>
                <c:pt idx="131">
                  <c:v>-185.6</c:v>
                </c:pt>
                <c:pt idx="132">
                  <c:v>-185.6</c:v>
                </c:pt>
                <c:pt idx="133">
                  <c:v>-185.6</c:v>
                </c:pt>
                <c:pt idx="134">
                  <c:v>-185.6</c:v>
                </c:pt>
                <c:pt idx="135">
                  <c:v>-185.6</c:v>
                </c:pt>
                <c:pt idx="136">
                  <c:v>-185.6</c:v>
                </c:pt>
                <c:pt idx="137">
                  <c:v>-185.6</c:v>
                </c:pt>
                <c:pt idx="138">
                  <c:v>-185.6</c:v>
                </c:pt>
                <c:pt idx="139">
                  <c:v>-185.6</c:v>
                </c:pt>
                <c:pt idx="140">
                  <c:v>-185.6</c:v>
                </c:pt>
                <c:pt idx="141">
                  <c:v>-185.6</c:v>
                </c:pt>
                <c:pt idx="142">
                  <c:v>-185.6</c:v>
                </c:pt>
                <c:pt idx="143">
                  <c:v>-185.6</c:v>
                </c:pt>
                <c:pt idx="144">
                  <c:v>-185.6</c:v>
                </c:pt>
                <c:pt idx="145">
                  <c:v>-185.6</c:v>
                </c:pt>
                <c:pt idx="146">
                  <c:v>-185.6</c:v>
                </c:pt>
                <c:pt idx="147">
                  <c:v>-185.6</c:v>
                </c:pt>
                <c:pt idx="148">
                  <c:v>-185.6</c:v>
                </c:pt>
                <c:pt idx="149">
                  <c:v>-185.6</c:v>
                </c:pt>
                <c:pt idx="150">
                  <c:v>-185.6</c:v>
                </c:pt>
                <c:pt idx="151">
                  <c:v>-185.6</c:v>
                </c:pt>
                <c:pt idx="152">
                  <c:v>-185.6</c:v>
                </c:pt>
                <c:pt idx="153">
                  <c:v>-185.6</c:v>
                </c:pt>
                <c:pt idx="154">
                  <c:v>-185.6</c:v>
                </c:pt>
                <c:pt idx="155">
                  <c:v>-185.6</c:v>
                </c:pt>
                <c:pt idx="156">
                  <c:v>-185.6</c:v>
                </c:pt>
                <c:pt idx="157">
                  <c:v>-185.6</c:v>
                </c:pt>
                <c:pt idx="158">
                  <c:v>-185.6</c:v>
                </c:pt>
                <c:pt idx="159">
                  <c:v>-185.6</c:v>
                </c:pt>
                <c:pt idx="160">
                  <c:v>-185.6</c:v>
                </c:pt>
                <c:pt idx="161">
                  <c:v>-185.6</c:v>
                </c:pt>
                <c:pt idx="162">
                  <c:v>-185.6</c:v>
                </c:pt>
                <c:pt idx="163">
                  <c:v>-185.6</c:v>
                </c:pt>
                <c:pt idx="164">
                  <c:v>-185.6</c:v>
                </c:pt>
                <c:pt idx="165">
                  <c:v>-185.6</c:v>
                </c:pt>
                <c:pt idx="166">
                  <c:v>-185.6</c:v>
                </c:pt>
                <c:pt idx="167">
                  <c:v>-185.6</c:v>
                </c:pt>
                <c:pt idx="168">
                  <c:v>-185.6</c:v>
                </c:pt>
                <c:pt idx="169">
                  <c:v>-185.6</c:v>
                </c:pt>
                <c:pt idx="170">
                  <c:v>-185.6</c:v>
                </c:pt>
                <c:pt idx="171">
                  <c:v>-185.6</c:v>
                </c:pt>
                <c:pt idx="172">
                  <c:v>-185.6</c:v>
                </c:pt>
                <c:pt idx="173">
                  <c:v>-185.6</c:v>
                </c:pt>
                <c:pt idx="174">
                  <c:v>-185.6</c:v>
                </c:pt>
                <c:pt idx="175">
                  <c:v>-185.6</c:v>
                </c:pt>
                <c:pt idx="176">
                  <c:v>-185.6</c:v>
                </c:pt>
                <c:pt idx="177">
                  <c:v>-185.6</c:v>
                </c:pt>
                <c:pt idx="178">
                  <c:v>-185.6</c:v>
                </c:pt>
                <c:pt idx="179">
                  <c:v>-185.6</c:v>
                </c:pt>
                <c:pt idx="180">
                  <c:v>-185.6</c:v>
                </c:pt>
                <c:pt idx="181">
                  <c:v>-185.6</c:v>
                </c:pt>
                <c:pt idx="182">
                  <c:v>-185.6</c:v>
                </c:pt>
                <c:pt idx="183">
                  <c:v>-185.6</c:v>
                </c:pt>
                <c:pt idx="184">
                  <c:v>-185.6</c:v>
                </c:pt>
                <c:pt idx="185">
                  <c:v>-185.6</c:v>
                </c:pt>
                <c:pt idx="186">
                  <c:v>-185.6</c:v>
                </c:pt>
                <c:pt idx="187">
                  <c:v>-185.6</c:v>
                </c:pt>
                <c:pt idx="188">
                  <c:v>-185.6</c:v>
                </c:pt>
                <c:pt idx="189">
                  <c:v>-185.6</c:v>
                </c:pt>
                <c:pt idx="190">
                  <c:v>-185.6</c:v>
                </c:pt>
                <c:pt idx="191">
                  <c:v>-185.6</c:v>
                </c:pt>
                <c:pt idx="192">
                  <c:v>-185.6</c:v>
                </c:pt>
                <c:pt idx="193">
                  <c:v>-185.6</c:v>
                </c:pt>
                <c:pt idx="194">
                  <c:v>-185.6</c:v>
                </c:pt>
                <c:pt idx="195">
                  <c:v>-185.6</c:v>
                </c:pt>
                <c:pt idx="196">
                  <c:v>-185.6</c:v>
                </c:pt>
                <c:pt idx="197">
                  <c:v>-185.6</c:v>
                </c:pt>
                <c:pt idx="198">
                  <c:v>-185.6</c:v>
                </c:pt>
                <c:pt idx="199">
                  <c:v>-185.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Ile126 dihedral'!$D$3</c:f>
              <c:strCache>
                <c:ptCount val="1"/>
                <c:pt idx="0">
                  <c:v>ADY1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'Ile126 dihedral'!$A$4:$A$203</c:f>
              <c:numCache>
                <c:formatCode>General</c:formatCode>
                <c:ptCount val="2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  <c:pt idx="100">
                  <c:v>101.0</c:v>
                </c:pt>
                <c:pt idx="101">
                  <c:v>102.0</c:v>
                </c:pt>
                <c:pt idx="102">
                  <c:v>103.0</c:v>
                </c:pt>
                <c:pt idx="103">
                  <c:v>104.0</c:v>
                </c:pt>
                <c:pt idx="104">
                  <c:v>105.0</c:v>
                </c:pt>
                <c:pt idx="105">
                  <c:v>106.0</c:v>
                </c:pt>
                <c:pt idx="106">
                  <c:v>107.0</c:v>
                </c:pt>
                <c:pt idx="107">
                  <c:v>108.0</c:v>
                </c:pt>
                <c:pt idx="108">
                  <c:v>109.0</c:v>
                </c:pt>
                <c:pt idx="109">
                  <c:v>110.0</c:v>
                </c:pt>
                <c:pt idx="110">
                  <c:v>111.0</c:v>
                </c:pt>
                <c:pt idx="111">
                  <c:v>112.0</c:v>
                </c:pt>
                <c:pt idx="112">
                  <c:v>113.0</c:v>
                </c:pt>
                <c:pt idx="113">
                  <c:v>114.0</c:v>
                </c:pt>
                <c:pt idx="114">
                  <c:v>115.0</c:v>
                </c:pt>
                <c:pt idx="115">
                  <c:v>116.0</c:v>
                </c:pt>
                <c:pt idx="116">
                  <c:v>117.0</c:v>
                </c:pt>
                <c:pt idx="117">
                  <c:v>118.0</c:v>
                </c:pt>
                <c:pt idx="118">
                  <c:v>119.0</c:v>
                </c:pt>
                <c:pt idx="119">
                  <c:v>120.0</c:v>
                </c:pt>
                <c:pt idx="120">
                  <c:v>121.0</c:v>
                </c:pt>
                <c:pt idx="121">
                  <c:v>122.0</c:v>
                </c:pt>
                <c:pt idx="122">
                  <c:v>123.0</c:v>
                </c:pt>
                <c:pt idx="123">
                  <c:v>124.0</c:v>
                </c:pt>
                <c:pt idx="124">
                  <c:v>125.0</c:v>
                </c:pt>
                <c:pt idx="125">
                  <c:v>126.0</c:v>
                </c:pt>
                <c:pt idx="126">
                  <c:v>127.0</c:v>
                </c:pt>
                <c:pt idx="127">
                  <c:v>128.0</c:v>
                </c:pt>
                <c:pt idx="128">
                  <c:v>129.0</c:v>
                </c:pt>
                <c:pt idx="129">
                  <c:v>130.0</c:v>
                </c:pt>
                <c:pt idx="130">
                  <c:v>131.0</c:v>
                </c:pt>
                <c:pt idx="131">
                  <c:v>132.0</c:v>
                </c:pt>
                <c:pt idx="132">
                  <c:v>133.0</c:v>
                </c:pt>
                <c:pt idx="133">
                  <c:v>134.0</c:v>
                </c:pt>
                <c:pt idx="134">
                  <c:v>135.0</c:v>
                </c:pt>
                <c:pt idx="135">
                  <c:v>136.0</c:v>
                </c:pt>
                <c:pt idx="136">
                  <c:v>137.0</c:v>
                </c:pt>
                <c:pt idx="137">
                  <c:v>138.0</c:v>
                </c:pt>
                <c:pt idx="138">
                  <c:v>139.0</c:v>
                </c:pt>
                <c:pt idx="139">
                  <c:v>140.0</c:v>
                </c:pt>
                <c:pt idx="140">
                  <c:v>141.0</c:v>
                </c:pt>
                <c:pt idx="141">
                  <c:v>142.0</c:v>
                </c:pt>
                <c:pt idx="142">
                  <c:v>143.0</c:v>
                </c:pt>
                <c:pt idx="143">
                  <c:v>144.0</c:v>
                </c:pt>
                <c:pt idx="144">
                  <c:v>145.0</c:v>
                </c:pt>
                <c:pt idx="145">
                  <c:v>146.0</c:v>
                </c:pt>
                <c:pt idx="146">
                  <c:v>147.0</c:v>
                </c:pt>
                <c:pt idx="147">
                  <c:v>148.0</c:v>
                </c:pt>
                <c:pt idx="148">
                  <c:v>149.0</c:v>
                </c:pt>
                <c:pt idx="149">
                  <c:v>150.0</c:v>
                </c:pt>
                <c:pt idx="150">
                  <c:v>151.0</c:v>
                </c:pt>
                <c:pt idx="151">
                  <c:v>152.0</c:v>
                </c:pt>
                <c:pt idx="152">
                  <c:v>153.0</c:v>
                </c:pt>
                <c:pt idx="153">
                  <c:v>154.0</c:v>
                </c:pt>
                <c:pt idx="154">
                  <c:v>155.0</c:v>
                </c:pt>
                <c:pt idx="155">
                  <c:v>156.0</c:v>
                </c:pt>
                <c:pt idx="156">
                  <c:v>157.0</c:v>
                </c:pt>
                <c:pt idx="157">
                  <c:v>158.0</c:v>
                </c:pt>
                <c:pt idx="158">
                  <c:v>159.0</c:v>
                </c:pt>
                <c:pt idx="159">
                  <c:v>160.0</c:v>
                </c:pt>
                <c:pt idx="160">
                  <c:v>161.0</c:v>
                </c:pt>
                <c:pt idx="161">
                  <c:v>162.0</c:v>
                </c:pt>
                <c:pt idx="162">
                  <c:v>163.0</c:v>
                </c:pt>
                <c:pt idx="163">
                  <c:v>164.0</c:v>
                </c:pt>
                <c:pt idx="164">
                  <c:v>165.0</c:v>
                </c:pt>
                <c:pt idx="165">
                  <c:v>166.0</c:v>
                </c:pt>
                <c:pt idx="166">
                  <c:v>167.0</c:v>
                </c:pt>
                <c:pt idx="167">
                  <c:v>168.0</c:v>
                </c:pt>
                <c:pt idx="168">
                  <c:v>169.0</c:v>
                </c:pt>
                <c:pt idx="169">
                  <c:v>170.0</c:v>
                </c:pt>
                <c:pt idx="170">
                  <c:v>171.0</c:v>
                </c:pt>
                <c:pt idx="171">
                  <c:v>172.0</c:v>
                </c:pt>
                <c:pt idx="172">
                  <c:v>173.0</c:v>
                </c:pt>
                <c:pt idx="173">
                  <c:v>174.0</c:v>
                </c:pt>
                <c:pt idx="174">
                  <c:v>175.0</c:v>
                </c:pt>
                <c:pt idx="175">
                  <c:v>176.0</c:v>
                </c:pt>
                <c:pt idx="176">
                  <c:v>177.0</c:v>
                </c:pt>
                <c:pt idx="177">
                  <c:v>178.0</c:v>
                </c:pt>
                <c:pt idx="178">
                  <c:v>179.0</c:v>
                </c:pt>
                <c:pt idx="179">
                  <c:v>180.0</c:v>
                </c:pt>
                <c:pt idx="180">
                  <c:v>181.0</c:v>
                </c:pt>
                <c:pt idx="181">
                  <c:v>182.0</c:v>
                </c:pt>
                <c:pt idx="182">
                  <c:v>183.0</c:v>
                </c:pt>
                <c:pt idx="183">
                  <c:v>184.0</c:v>
                </c:pt>
                <c:pt idx="184">
                  <c:v>185.0</c:v>
                </c:pt>
                <c:pt idx="185">
                  <c:v>186.0</c:v>
                </c:pt>
                <c:pt idx="186">
                  <c:v>187.0</c:v>
                </c:pt>
                <c:pt idx="187">
                  <c:v>188.0</c:v>
                </c:pt>
                <c:pt idx="188">
                  <c:v>189.0</c:v>
                </c:pt>
                <c:pt idx="189">
                  <c:v>190.0</c:v>
                </c:pt>
                <c:pt idx="190">
                  <c:v>191.0</c:v>
                </c:pt>
                <c:pt idx="191">
                  <c:v>192.0</c:v>
                </c:pt>
                <c:pt idx="192">
                  <c:v>193.0</c:v>
                </c:pt>
                <c:pt idx="193">
                  <c:v>194.0</c:v>
                </c:pt>
                <c:pt idx="194">
                  <c:v>195.0</c:v>
                </c:pt>
                <c:pt idx="195">
                  <c:v>196.0</c:v>
                </c:pt>
                <c:pt idx="196">
                  <c:v>197.0</c:v>
                </c:pt>
                <c:pt idx="197">
                  <c:v>198.0</c:v>
                </c:pt>
                <c:pt idx="198">
                  <c:v>199.0</c:v>
                </c:pt>
                <c:pt idx="199">
                  <c:v>200.0</c:v>
                </c:pt>
              </c:numCache>
            </c:numRef>
          </c:cat>
          <c:val>
            <c:numRef>
              <c:f>'Ile126 dihedral'!$D$4:$D$203</c:f>
              <c:numCache>
                <c:formatCode>General</c:formatCode>
                <c:ptCount val="200"/>
                <c:pt idx="0">
                  <c:v>58.192329</c:v>
                </c:pt>
                <c:pt idx="1">
                  <c:v>79.564842</c:v>
                </c:pt>
                <c:pt idx="2">
                  <c:v>52.202423</c:v>
                </c:pt>
                <c:pt idx="3">
                  <c:v>80.90731</c:v>
                </c:pt>
                <c:pt idx="4">
                  <c:v>38.088127</c:v>
                </c:pt>
                <c:pt idx="5">
                  <c:v>45.122097</c:v>
                </c:pt>
                <c:pt idx="6">
                  <c:v>48.992825</c:v>
                </c:pt>
                <c:pt idx="7">
                  <c:v>37.456398</c:v>
                </c:pt>
                <c:pt idx="8">
                  <c:v>54.05603</c:v>
                </c:pt>
                <c:pt idx="9">
                  <c:v>53.48344</c:v>
                </c:pt>
                <c:pt idx="10">
                  <c:v>42.346359</c:v>
                </c:pt>
                <c:pt idx="11">
                  <c:v>-60.577877</c:v>
                </c:pt>
                <c:pt idx="12">
                  <c:v>-81.15036000000001</c:v>
                </c:pt>
                <c:pt idx="13">
                  <c:v>5.519072</c:v>
                </c:pt>
                <c:pt idx="14">
                  <c:v>-153.684448</c:v>
                </c:pt>
                <c:pt idx="15">
                  <c:v>-139.054367</c:v>
                </c:pt>
                <c:pt idx="16">
                  <c:v>-56.255463</c:v>
                </c:pt>
                <c:pt idx="17">
                  <c:v>-145.422882</c:v>
                </c:pt>
                <c:pt idx="18">
                  <c:v>-186.046646</c:v>
                </c:pt>
                <c:pt idx="19">
                  <c:v>-185.394302</c:v>
                </c:pt>
                <c:pt idx="20">
                  <c:v>-153.15802</c:v>
                </c:pt>
                <c:pt idx="21">
                  <c:v>-139.168121</c:v>
                </c:pt>
                <c:pt idx="22">
                  <c:v>-120.848</c:v>
                </c:pt>
                <c:pt idx="23">
                  <c:v>-145.694244</c:v>
                </c:pt>
                <c:pt idx="24">
                  <c:v>-157.204437</c:v>
                </c:pt>
                <c:pt idx="25">
                  <c:v>-130.531586</c:v>
                </c:pt>
                <c:pt idx="26">
                  <c:v>-137.680115</c:v>
                </c:pt>
                <c:pt idx="27">
                  <c:v>-137.708298</c:v>
                </c:pt>
                <c:pt idx="28">
                  <c:v>-128.699341</c:v>
                </c:pt>
                <c:pt idx="29">
                  <c:v>-141.635361</c:v>
                </c:pt>
                <c:pt idx="30">
                  <c:v>-162.851364</c:v>
                </c:pt>
                <c:pt idx="31">
                  <c:v>-144.983597</c:v>
                </c:pt>
                <c:pt idx="32">
                  <c:v>-161.368164</c:v>
                </c:pt>
                <c:pt idx="33">
                  <c:v>-132.261688</c:v>
                </c:pt>
                <c:pt idx="34">
                  <c:v>-130.716568</c:v>
                </c:pt>
                <c:pt idx="35">
                  <c:v>-149.766068</c:v>
                </c:pt>
                <c:pt idx="36">
                  <c:v>-143.573349</c:v>
                </c:pt>
                <c:pt idx="37">
                  <c:v>-147.385071</c:v>
                </c:pt>
                <c:pt idx="38">
                  <c:v>-154.010834</c:v>
                </c:pt>
                <c:pt idx="39">
                  <c:v>-138.976059</c:v>
                </c:pt>
                <c:pt idx="40">
                  <c:v>-138.975433</c:v>
                </c:pt>
                <c:pt idx="41">
                  <c:v>-147.940948</c:v>
                </c:pt>
                <c:pt idx="42">
                  <c:v>-138.15625</c:v>
                </c:pt>
                <c:pt idx="43">
                  <c:v>-150.898804</c:v>
                </c:pt>
                <c:pt idx="44">
                  <c:v>-155.067902</c:v>
                </c:pt>
                <c:pt idx="45">
                  <c:v>-150.473022</c:v>
                </c:pt>
                <c:pt idx="46">
                  <c:v>-139.524063</c:v>
                </c:pt>
                <c:pt idx="47">
                  <c:v>-155.399017</c:v>
                </c:pt>
                <c:pt idx="48">
                  <c:v>-140.40712</c:v>
                </c:pt>
                <c:pt idx="49">
                  <c:v>-136.046219</c:v>
                </c:pt>
                <c:pt idx="50">
                  <c:v>-178.332825</c:v>
                </c:pt>
                <c:pt idx="51">
                  <c:v>-139.941833</c:v>
                </c:pt>
                <c:pt idx="52">
                  <c:v>-144.603577</c:v>
                </c:pt>
                <c:pt idx="53">
                  <c:v>-194.502991</c:v>
                </c:pt>
                <c:pt idx="54">
                  <c:v>-156.823196</c:v>
                </c:pt>
                <c:pt idx="55">
                  <c:v>-195.375839</c:v>
                </c:pt>
                <c:pt idx="56">
                  <c:v>-180.014664</c:v>
                </c:pt>
                <c:pt idx="57">
                  <c:v>-205.330109</c:v>
                </c:pt>
                <c:pt idx="58">
                  <c:v>-168.843079</c:v>
                </c:pt>
                <c:pt idx="59">
                  <c:v>-180.972504</c:v>
                </c:pt>
                <c:pt idx="60">
                  <c:v>-184.660217</c:v>
                </c:pt>
                <c:pt idx="61">
                  <c:v>-153.918701</c:v>
                </c:pt>
                <c:pt idx="62">
                  <c:v>45.87989</c:v>
                </c:pt>
                <c:pt idx="63">
                  <c:v>-164.939301</c:v>
                </c:pt>
                <c:pt idx="64">
                  <c:v>-147.916534</c:v>
                </c:pt>
                <c:pt idx="65">
                  <c:v>-148.629913</c:v>
                </c:pt>
                <c:pt idx="66">
                  <c:v>-198.097061</c:v>
                </c:pt>
                <c:pt idx="67">
                  <c:v>-144.532547</c:v>
                </c:pt>
                <c:pt idx="68">
                  <c:v>-176.278091</c:v>
                </c:pt>
                <c:pt idx="69">
                  <c:v>-173.534729</c:v>
                </c:pt>
                <c:pt idx="70">
                  <c:v>-167.971252</c:v>
                </c:pt>
                <c:pt idx="71">
                  <c:v>-193.553101</c:v>
                </c:pt>
                <c:pt idx="72">
                  <c:v>-156.543106</c:v>
                </c:pt>
                <c:pt idx="73">
                  <c:v>-148.092316</c:v>
                </c:pt>
                <c:pt idx="74">
                  <c:v>-190.358017</c:v>
                </c:pt>
                <c:pt idx="75">
                  <c:v>-153.050201</c:v>
                </c:pt>
                <c:pt idx="76">
                  <c:v>-165.566116</c:v>
                </c:pt>
                <c:pt idx="77">
                  <c:v>-169.683075</c:v>
                </c:pt>
                <c:pt idx="78">
                  <c:v>-186.16304</c:v>
                </c:pt>
                <c:pt idx="79">
                  <c:v>-156.826889</c:v>
                </c:pt>
                <c:pt idx="80">
                  <c:v>-158.113022</c:v>
                </c:pt>
                <c:pt idx="81">
                  <c:v>-156.295929</c:v>
                </c:pt>
                <c:pt idx="82">
                  <c:v>-166.98085</c:v>
                </c:pt>
                <c:pt idx="83">
                  <c:v>-177.585403</c:v>
                </c:pt>
                <c:pt idx="84">
                  <c:v>-171.761383</c:v>
                </c:pt>
                <c:pt idx="85">
                  <c:v>-162.980576</c:v>
                </c:pt>
                <c:pt idx="86">
                  <c:v>-175.569168</c:v>
                </c:pt>
                <c:pt idx="87">
                  <c:v>-180.593552</c:v>
                </c:pt>
                <c:pt idx="88">
                  <c:v>-175.340775</c:v>
                </c:pt>
                <c:pt idx="89">
                  <c:v>-179.194916</c:v>
                </c:pt>
                <c:pt idx="90">
                  <c:v>-185.15921</c:v>
                </c:pt>
                <c:pt idx="91">
                  <c:v>-174.42688</c:v>
                </c:pt>
                <c:pt idx="92">
                  <c:v>-207.569885</c:v>
                </c:pt>
                <c:pt idx="93">
                  <c:v>-186.089066</c:v>
                </c:pt>
                <c:pt idx="94">
                  <c:v>-166.382462</c:v>
                </c:pt>
                <c:pt idx="95">
                  <c:v>-184.023346</c:v>
                </c:pt>
                <c:pt idx="96">
                  <c:v>-161.795151</c:v>
                </c:pt>
                <c:pt idx="97">
                  <c:v>-204.23111</c:v>
                </c:pt>
                <c:pt idx="98">
                  <c:v>-156.799805</c:v>
                </c:pt>
                <c:pt idx="99">
                  <c:v>-172.349945</c:v>
                </c:pt>
                <c:pt idx="100">
                  <c:v>-176.538147</c:v>
                </c:pt>
                <c:pt idx="101">
                  <c:v>-166.391586</c:v>
                </c:pt>
                <c:pt idx="102">
                  <c:v>-169.937469</c:v>
                </c:pt>
                <c:pt idx="103">
                  <c:v>-193.89595</c:v>
                </c:pt>
                <c:pt idx="104">
                  <c:v>-179.322144</c:v>
                </c:pt>
                <c:pt idx="105">
                  <c:v>-165.181656</c:v>
                </c:pt>
                <c:pt idx="106">
                  <c:v>-177.538254</c:v>
                </c:pt>
                <c:pt idx="107">
                  <c:v>-171.493652</c:v>
                </c:pt>
                <c:pt idx="108">
                  <c:v>-171.684219</c:v>
                </c:pt>
                <c:pt idx="109">
                  <c:v>-163.320969</c:v>
                </c:pt>
                <c:pt idx="110">
                  <c:v>-164.074219</c:v>
                </c:pt>
                <c:pt idx="111">
                  <c:v>-159.658539</c:v>
                </c:pt>
                <c:pt idx="112">
                  <c:v>-181.886017</c:v>
                </c:pt>
                <c:pt idx="113">
                  <c:v>-121.888786</c:v>
                </c:pt>
                <c:pt idx="114">
                  <c:v>-182.911301</c:v>
                </c:pt>
                <c:pt idx="115">
                  <c:v>-156.158417</c:v>
                </c:pt>
                <c:pt idx="116">
                  <c:v>-166.469971</c:v>
                </c:pt>
                <c:pt idx="117">
                  <c:v>-164.222748</c:v>
                </c:pt>
                <c:pt idx="118">
                  <c:v>-166.340775</c:v>
                </c:pt>
                <c:pt idx="119">
                  <c:v>-189.356094</c:v>
                </c:pt>
                <c:pt idx="120">
                  <c:v>-157.230774</c:v>
                </c:pt>
                <c:pt idx="121">
                  <c:v>-184.188568</c:v>
                </c:pt>
                <c:pt idx="122">
                  <c:v>-175.293304</c:v>
                </c:pt>
                <c:pt idx="123">
                  <c:v>-197.228302</c:v>
                </c:pt>
                <c:pt idx="124">
                  <c:v>-186.37178</c:v>
                </c:pt>
                <c:pt idx="125">
                  <c:v>-172.783249</c:v>
                </c:pt>
                <c:pt idx="126">
                  <c:v>-167.952576</c:v>
                </c:pt>
                <c:pt idx="127">
                  <c:v>-185.426117</c:v>
                </c:pt>
                <c:pt idx="128">
                  <c:v>-139.501709</c:v>
                </c:pt>
                <c:pt idx="129">
                  <c:v>-153.661255</c:v>
                </c:pt>
                <c:pt idx="130">
                  <c:v>-189.834625</c:v>
                </c:pt>
                <c:pt idx="131">
                  <c:v>-166.863663</c:v>
                </c:pt>
                <c:pt idx="132">
                  <c:v>-169.922226</c:v>
                </c:pt>
                <c:pt idx="133">
                  <c:v>-160.160736</c:v>
                </c:pt>
                <c:pt idx="134">
                  <c:v>-179.192978</c:v>
                </c:pt>
                <c:pt idx="135">
                  <c:v>-160.831177</c:v>
                </c:pt>
                <c:pt idx="136">
                  <c:v>-197.7901</c:v>
                </c:pt>
                <c:pt idx="137">
                  <c:v>-182.64238</c:v>
                </c:pt>
                <c:pt idx="138">
                  <c:v>-158.507034</c:v>
                </c:pt>
                <c:pt idx="139">
                  <c:v>-178.297318</c:v>
                </c:pt>
                <c:pt idx="140">
                  <c:v>-133.348236</c:v>
                </c:pt>
                <c:pt idx="141">
                  <c:v>-181.815994</c:v>
                </c:pt>
                <c:pt idx="142">
                  <c:v>-116.449181</c:v>
                </c:pt>
                <c:pt idx="143">
                  <c:v>-160.568573</c:v>
                </c:pt>
                <c:pt idx="144">
                  <c:v>-140.192368</c:v>
                </c:pt>
                <c:pt idx="145">
                  <c:v>-201.266998</c:v>
                </c:pt>
                <c:pt idx="146">
                  <c:v>-149.466019</c:v>
                </c:pt>
                <c:pt idx="147">
                  <c:v>-129.757294</c:v>
                </c:pt>
                <c:pt idx="148">
                  <c:v>-130.261856</c:v>
                </c:pt>
                <c:pt idx="149">
                  <c:v>-141.107956</c:v>
                </c:pt>
                <c:pt idx="150">
                  <c:v>-134.998306</c:v>
                </c:pt>
                <c:pt idx="151">
                  <c:v>-127.071777</c:v>
                </c:pt>
                <c:pt idx="152">
                  <c:v>-155.986053</c:v>
                </c:pt>
                <c:pt idx="153">
                  <c:v>-141.992355</c:v>
                </c:pt>
                <c:pt idx="154">
                  <c:v>-119.891434</c:v>
                </c:pt>
                <c:pt idx="155">
                  <c:v>-98.623009</c:v>
                </c:pt>
                <c:pt idx="156">
                  <c:v>-135.586563</c:v>
                </c:pt>
                <c:pt idx="157">
                  <c:v>-146.666458</c:v>
                </c:pt>
                <c:pt idx="158">
                  <c:v>-175.858978</c:v>
                </c:pt>
                <c:pt idx="159">
                  <c:v>-124.323242</c:v>
                </c:pt>
                <c:pt idx="160">
                  <c:v>-146.477737</c:v>
                </c:pt>
                <c:pt idx="161">
                  <c:v>-182.930374</c:v>
                </c:pt>
                <c:pt idx="162">
                  <c:v>-189.682877</c:v>
                </c:pt>
                <c:pt idx="163">
                  <c:v>-127.963051</c:v>
                </c:pt>
                <c:pt idx="164">
                  <c:v>-146.897202</c:v>
                </c:pt>
                <c:pt idx="165">
                  <c:v>-139.12326</c:v>
                </c:pt>
                <c:pt idx="166">
                  <c:v>-189.286911</c:v>
                </c:pt>
                <c:pt idx="167">
                  <c:v>-143.562408</c:v>
                </c:pt>
                <c:pt idx="168">
                  <c:v>-196.462173</c:v>
                </c:pt>
                <c:pt idx="169">
                  <c:v>-138.471237</c:v>
                </c:pt>
                <c:pt idx="170">
                  <c:v>-132.181656</c:v>
                </c:pt>
                <c:pt idx="171">
                  <c:v>-141.303711</c:v>
                </c:pt>
                <c:pt idx="172">
                  <c:v>-126.706566</c:v>
                </c:pt>
                <c:pt idx="173">
                  <c:v>-184.438339</c:v>
                </c:pt>
                <c:pt idx="174">
                  <c:v>-140.794388</c:v>
                </c:pt>
                <c:pt idx="175">
                  <c:v>-143.325867</c:v>
                </c:pt>
                <c:pt idx="176">
                  <c:v>-51.889957</c:v>
                </c:pt>
                <c:pt idx="177">
                  <c:v>-144.881012</c:v>
                </c:pt>
                <c:pt idx="178">
                  <c:v>-115.698555</c:v>
                </c:pt>
                <c:pt idx="179">
                  <c:v>-127.934952</c:v>
                </c:pt>
                <c:pt idx="180">
                  <c:v>-143.79187</c:v>
                </c:pt>
                <c:pt idx="181">
                  <c:v>-139.832962</c:v>
                </c:pt>
                <c:pt idx="182">
                  <c:v>-138.399216</c:v>
                </c:pt>
                <c:pt idx="183">
                  <c:v>-135.409851</c:v>
                </c:pt>
                <c:pt idx="184">
                  <c:v>-140.925537</c:v>
                </c:pt>
                <c:pt idx="185">
                  <c:v>-144.451065</c:v>
                </c:pt>
                <c:pt idx="186">
                  <c:v>63.041157</c:v>
                </c:pt>
                <c:pt idx="187">
                  <c:v>75.708824</c:v>
                </c:pt>
                <c:pt idx="188">
                  <c:v>88.104935</c:v>
                </c:pt>
                <c:pt idx="189">
                  <c:v>36.981197</c:v>
                </c:pt>
                <c:pt idx="190">
                  <c:v>37.694141</c:v>
                </c:pt>
                <c:pt idx="191">
                  <c:v>67.53827699999999</c:v>
                </c:pt>
                <c:pt idx="192">
                  <c:v>40.425251</c:v>
                </c:pt>
                <c:pt idx="193">
                  <c:v>81.43145</c:v>
                </c:pt>
                <c:pt idx="194">
                  <c:v>65.18707999999999</c:v>
                </c:pt>
                <c:pt idx="195">
                  <c:v>62.69997</c:v>
                </c:pt>
                <c:pt idx="196">
                  <c:v>47.816841</c:v>
                </c:pt>
                <c:pt idx="197">
                  <c:v>-149.770645</c:v>
                </c:pt>
                <c:pt idx="198">
                  <c:v>-134.00264</c:v>
                </c:pt>
                <c:pt idx="199">
                  <c:v>43.570724</c:v>
                </c:pt>
              </c:numCache>
            </c:numRef>
          </c:val>
          <c:smooth val="0"/>
        </c:ser>
        <c:ser>
          <c:idx val="4"/>
          <c:order val="3"/>
          <c:tx>
            <c:strRef>
              <c:f>'Ile126 dihedral'!$G$3</c:f>
              <c:strCache>
                <c:ptCount val="1"/>
                <c:pt idx="0">
                  <c:v>GDG1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'Ile126 dihedral'!$A$4:$A$203</c:f>
              <c:numCache>
                <c:formatCode>General</c:formatCode>
                <c:ptCount val="2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  <c:pt idx="100">
                  <c:v>101.0</c:v>
                </c:pt>
                <c:pt idx="101">
                  <c:v>102.0</c:v>
                </c:pt>
                <c:pt idx="102">
                  <c:v>103.0</c:v>
                </c:pt>
                <c:pt idx="103">
                  <c:v>104.0</c:v>
                </c:pt>
                <c:pt idx="104">
                  <c:v>105.0</c:v>
                </c:pt>
                <c:pt idx="105">
                  <c:v>106.0</c:v>
                </c:pt>
                <c:pt idx="106">
                  <c:v>107.0</c:v>
                </c:pt>
                <c:pt idx="107">
                  <c:v>108.0</c:v>
                </c:pt>
                <c:pt idx="108">
                  <c:v>109.0</c:v>
                </c:pt>
                <c:pt idx="109">
                  <c:v>110.0</c:v>
                </c:pt>
                <c:pt idx="110">
                  <c:v>111.0</c:v>
                </c:pt>
                <c:pt idx="111">
                  <c:v>112.0</c:v>
                </c:pt>
                <c:pt idx="112">
                  <c:v>113.0</c:v>
                </c:pt>
                <c:pt idx="113">
                  <c:v>114.0</c:v>
                </c:pt>
                <c:pt idx="114">
                  <c:v>115.0</c:v>
                </c:pt>
                <c:pt idx="115">
                  <c:v>116.0</c:v>
                </c:pt>
                <c:pt idx="116">
                  <c:v>117.0</c:v>
                </c:pt>
                <c:pt idx="117">
                  <c:v>118.0</c:v>
                </c:pt>
                <c:pt idx="118">
                  <c:v>119.0</c:v>
                </c:pt>
                <c:pt idx="119">
                  <c:v>120.0</c:v>
                </c:pt>
                <c:pt idx="120">
                  <c:v>121.0</c:v>
                </c:pt>
                <c:pt idx="121">
                  <c:v>122.0</c:v>
                </c:pt>
                <c:pt idx="122">
                  <c:v>123.0</c:v>
                </c:pt>
                <c:pt idx="123">
                  <c:v>124.0</c:v>
                </c:pt>
                <c:pt idx="124">
                  <c:v>125.0</c:v>
                </c:pt>
                <c:pt idx="125">
                  <c:v>126.0</c:v>
                </c:pt>
                <c:pt idx="126">
                  <c:v>127.0</c:v>
                </c:pt>
                <c:pt idx="127">
                  <c:v>128.0</c:v>
                </c:pt>
                <c:pt idx="128">
                  <c:v>129.0</c:v>
                </c:pt>
                <c:pt idx="129">
                  <c:v>130.0</c:v>
                </c:pt>
                <c:pt idx="130">
                  <c:v>131.0</c:v>
                </c:pt>
                <c:pt idx="131">
                  <c:v>132.0</c:v>
                </c:pt>
                <c:pt idx="132">
                  <c:v>133.0</c:v>
                </c:pt>
                <c:pt idx="133">
                  <c:v>134.0</c:v>
                </c:pt>
                <c:pt idx="134">
                  <c:v>135.0</c:v>
                </c:pt>
                <c:pt idx="135">
                  <c:v>136.0</c:v>
                </c:pt>
                <c:pt idx="136">
                  <c:v>137.0</c:v>
                </c:pt>
                <c:pt idx="137">
                  <c:v>138.0</c:v>
                </c:pt>
                <c:pt idx="138">
                  <c:v>139.0</c:v>
                </c:pt>
                <c:pt idx="139">
                  <c:v>140.0</c:v>
                </c:pt>
                <c:pt idx="140">
                  <c:v>141.0</c:v>
                </c:pt>
                <c:pt idx="141">
                  <c:v>142.0</c:v>
                </c:pt>
                <c:pt idx="142">
                  <c:v>143.0</c:v>
                </c:pt>
                <c:pt idx="143">
                  <c:v>144.0</c:v>
                </c:pt>
                <c:pt idx="144">
                  <c:v>145.0</c:v>
                </c:pt>
                <c:pt idx="145">
                  <c:v>146.0</c:v>
                </c:pt>
                <c:pt idx="146">
                  <c:v>147.0</c:v>
                </c:pt>
                <c:pt idx="147">
                  <c:v>148.0</c:v>
                </c:pt>
                <c:pt idx="148">
                  <c:v>149.0</c:v>
                </c:pt>
                <c:pt idx="149">
                  <c:v>150.0</c:v>
                </c:pt>
                <c:pt idx="150">
                  <c:v>151.0</c:v>
                </c:pt>
                <c:pt idx="151">
                  <c:v>152.0</c:v>
                </c:pt>
                <c:pt idx="152">
                  <c:v>153.0</c:v>
                </c:pt>
                <c:pt idx="153">
                  <c:v>154.0</c:v>
                </c:pt>
                <c:pt idx="154">
                  <c:v>155.0</c:v>
                </c:pt>
                <c:pt idx="155">
                  <c:v>156.0</c:v>
                </c:pt>
                <c:pt idx="156">
                  <c:v>157.0</c:v>
                </c:pt>
                <c:pt idx="157">
                  <c:v>158.0</c:v>
                </c:pt>
                <c:pt idx="158">
                  <c:v>159.0</c:v>
                </c:pt>
                <c:pt idx="159">
                  <c:v>160.0</c:v>
                </c:pt>
                <c:pt idx="160">
                  <c:v>161.0</c:v>
                </c:pt>
                <c:pt idx="161">
                  <c:v>162.0</c:v>
                </c:pt>
                <c:pt idx="162">
                  <c:v>163.0</c:v>
                </c:pt>
                <c:pt idx="163">
                  <c:v>164.0</c:v>
                </c:pt>
                <c:pt idx="164">
                  <c:v>165.0</c:v>
                </c:pt>
                <c:pt idx="165">
                  <c:v>166.0</c:v>
                </c:pt>
                <c:pt idx="166">
                  <c:v>167.0</c:v>
                </c:pt>
                <c:pt idx="167">
                  <c:v>168.0</c:v>
                </c:pt>
                <c:pt idx="168">
                  <c:v>169.0</c:v>
                </c:pt>
                <c:pt idx="169">
                  <c:v>170.0</c:v>
                </c:pt>
                <c:pt idx="170">
                  <c:v>171.0</c:v>
                </c:pt>
                <c:pt idx="171">
                  <c:v>172.0</c:v>
                </c:pt>
                <c:pt idx="172">
                  <c:v>173.0</c:v>
                </c:pt>
                <c:pt idx="173">
                  <c:v>174.0</c:v>
                </c:pt>
                <c:pt idx="174">
                  <c:v>175.0</c:v>
                </c:pt>
                <c:pt idx="175">
                  <c:v>176.0</c:v>
                </c:pt>
                <c:pt idx="176">
                  <c:v>177.0</c:v>
                </c:pt>
                <c:pt idx="177">
                  <c:v>178.0</c:v>
                </c:pt>
                <c:pt idx="178">
                  <c:v>179.0</c:v>
                </c:pt>
                <c:pt idx="179">
                  <c:v>180.0</c:v>
                </c:pt>
                <c:pt idx="180">
                  <c:v>181.0</c:v>
                </c:pt>
                <c:pt idx="181">
                  <c:v>182.0</c:v>
                </c:pt>
                <c:pt idx="182">
                  <c:v>183.0</c:v>
                </c:pt>
                <c:pt idx="183">
                  <c:v>184.0</c:v>
                </c:pt>
                <c:pt idx="184">
                  <c:v>185.0</c:v>
                </c:pt>
                <c:pt idx="185">
                  <c:v>186.0</c:v>
                </c:pt>
                <c:pt idx="186">
                  <c:v>187.0</c:v>
                </c:pt>
                <c:pt idx="187">
                  <c:v>188.0</c:v>
                </c:pt>
                <c:pt idx="188">
                  <c:v>189.0</c:v>
                </c:pt>
                <c:pt idx="189">
                  <c:v>190.0</c:v>
                </c:pt>
                <c:pt idx="190">
                  <c:v>191.0</c:v>
                </c:pt>
                <c:pt idx="191">
                  <c:v>192.0</c:v>
                </c:pt>
                <c:pt idx="192">
                  <c:v>193.0</c:v>
                </c:pt>
                <c:pt idx="193">
                  <c:v>194.0</c:v>
                </c:pt>
                <c:pt idx="194">
                  <c:v>195.0</c:v>
                </c:pt>
                <c:pt idx="195">
                  <c:v>196.0</c:v>
                </c:pt>
                <c:pt idx="196">
                  <c:v>197.0</c:v>
                </c:pt>
                <c:pt idx="197">
                  <c:v>198.0</c:v>
                </c:pt>
                <c:pt idx="198">
                  <c:v>199.0</c:v>
                </c:pt>
                <c:pt idx="199">
                  <c:v>200.0</c:v>
                </c:pt>
              </c:numCache>
            </c:numRef>
          </c:cat>
          <c:val>
            <c:numRef>
              <c:f>'Ile126 dihedral'!$G$4:$G$203</c:f>
              <c:numCache>
                <c:formatCode>General</c:formatCode>
                <c:ptCount val="200"/>
                <c:pt idx="0">
                  <c:v>42.057964</c:v>
                </c:pt>
                <c:pt idx="1">
                  <c:v>39.133041</c:v>
                </c:pt>
                <c:pt idx="2">
                  <c:v>70.551247</c:v>
                </c:pt>
                <c:pt idx="3">
                  <c:v>59.118694</c:v>
                </c:pt>
                <c:pt idx="4">
                  <c:v>58.572445</c:v>
                </c:pt>
                <c:pt idx="5">
                  <c:v>44.966125</c:v>
                </c:pt>
                <c:pt idx="6">
                  <c:v>45.567451</c:v>
                </c:pt>
                <c:pt idx="7">
                  <c:v>44.636147</c:v>
                </c:pt>
                <c:pt idx="8">
                  <c:v>60.344666</c:v>
                </c:pt>
                <c:pt idx="9">
                  <c:v>36.895901</c:v>
                </c:pt>
                <c:pt idx="10">
                  <c:v>58.257847</c:v>
                </c:pt>
                <c:pt idx="11">
                  <c:v>55.121891</c:v>
                </c:pt>
                <c:pt idx="12">
                  <c:v>70.87254299999999</c:v>
                </c:pt>
                <c:pt idx="13">
                  <c:v>61.618107</c:v>
                </c:pt>
                <c:pt idx="14">
                  <c:v>68.427635</c:v>
                </c:pt>
                <c:pt idx="15">
                  <c:v>69.11161</c:v>
                </c:pt>
                <c:pt idx="16">
                  <c:v>81.233162</c:v>
                </c:pt>
                <c:pt idx="17">
                  <c:v>67.382317</c:v>
                </c:pt>
                <c:pt idx="18">
                  <c:v>41.663227</c:v>
                </c:pt>
                <c:pt idx="19">
                  <c:v>65.260399</c:v>
                </c:pt>
                <c:pt idx="20">
                  <c:v>77.500275</c:v>
                </c:pt>
                <c:pt idx="21">
                  <c:v>77.48838000000001</c:v>
                </c:pt>
                <c:pt idx="22">
                  <c:v>62.156799</c:v>
                </c:pt>
                <c:pt idx="23">
                  <c:v>72.634911</c:v>
                </c:pt>
                <c:pt idx="24">
                  <c:v>78.245186</c:v>
                </c:pt>
                <c:pt idx="25">
                  <c:v>69.517464</c:v>
                </c:pt>
                <c:pt idx="26">
                  <c:v>68.989563</c:v>
                </c:pt>
                <c:pt idx="27">
                  <c:v>70.201218</c:v>
                </c:pt>
                <c:pt idx="28">
                  <c:v>-120.87326</c:v>
                </c:pt>
                <c:pt idx="29">
                  <c:v>-123.037323</c:v>
                </c:pt>
                <c:pt idx="30">
                  <c:v>-146.720688</c:v>
                </c:pt>
                <c:pt idx="31">
                  <c:v>-141.857147</c:v>
                </c:pt>
                <c:pt idx="32">
                  <c:v>-151.008896</c:v>
                </c:pt>
                <c:pt idx="33">
                  <c:v>-174.181747</c:v>
                </c:pt>
                <c:pt idx="34">
                  <c:v>-134.725784</c:v>
                </c:pt>
                <c:pt idx="35">
                  <c:v>71.436844</c:v>
                </c:pt>
                <c:pt idx="36">
                  <c:v>68.269341</c:v>
                </c:pt>
                <c:pt idx="37">
                  <c:v>70.699158</c:v>
                </c:pt>
                <c:pt idx="38">
                  <c:v>67.361954</c:v>
                </c:pt>
                <c:pt idx="39">
                  <c:v>89.236633</c:v>
                </c:pt>
                <c:pt idx="40">
                  <c:v>65.752831</c:v>
                </c:pt>
                <c:pt idx="41">
                  <c:v>82.22848500000001</c:v>
                </c:pt>
                <c:pt idx="42">
                  <c:v>59.477882</c:v>
                </c:pt>
                <c:pt idx="43">
                  <c:v>63.670532</c:v>
                </c:pt>
                <c:pt idx="44">
                  <c:v>-130.668045</c:v>
                </c:pt>
                <c:pt idx="45">
                  <c:v>-142.980347</c:v>
                </c:pt>
                <c:pt idx="46">
                  <c:v>-134.971664</c:v>
                </c:pt>
                <c:pt idx="47">
                  <c:v>-132.250595</c:v>
                </c:pt>
                <c:pt idx="48">
                  <c:v>-131.38092</c:v>
                </c:pt>
                <c:pt idx="49">
                  <c:v>-133.965454</c:v>
                </c:pt>
                <c:pt idx="50">
                  <c:v>-131.200104</c:v>
                </c:pt>
                <c:pt idx="51">
                  <c:v>-151.710495</c:v>
                </c:pt>
                <c:pt idx="52">
                  <c:v>-133.169052</c:v>
                </c:pt>
                <c:pt idx="53">
                  <c:v>-136.685394</c:v>
                </c:pt>
                <c:pt idx="54">
                  <c:v>-141.080521</c:v>
                </c:pt>
                <c:pt idx="55">
                  <c:v>-132.737946</c:v>
                </c:pt>
                <c:pt idx="56">
                  <c:v>80.640083</c:v>
                </c:pt>
                <c:pt idx="57">
                  <c:v>51.150169</c:v>
                </c:pt>
                <c:pt idx="58">
                  <c:v>-150.41127</c:v>
                </c:pt>
                <c:pt idx="59">
                  <c:v>-146.178787</c:v>
                </c:pt>
                <c:pt idx="60">
                  <c:v>-130.459244</c:v>
                </c:pt>
                <c:pt idx="61">
                  <c:v>-146.077698</c:v>
                </c:pt>
                <c:pt idx="62">
                  <c:v>-138.8517</c:v>
                </c:pt>
                <c:pt idx="63">
                  <c:v>-144.369705</c:v>
                </c:pt>
                <c:pt idx="64">
                  <c:v>-143.011307</c:v>
                </c:pt>
                <c:pt idx="65">
                  <c:v>-129.398834</c:v>
                </c:pt>
                <c:pt idx="66">
                  <c:v>-131.470184</c:v>
                </c:pt>
                <c:pt idx="67">
                  <c:v>-127.919022</c:v>
                </c:pt>
                <c:pt idx="68">
                  <c:v>-147.048157</c:v>
                </c:pt>
                <c:pt idx="69">
                  <c:v>-141.254883</c:v>
                </c:pt>
                <c:pt idx="70">
                  <c:v>-128.525467</c:v>
                </c:pt>
                <c:pt idx="71">
                  <c:v>-145.131134</c:v>
                </c:pt>
                <c:pt idx="72">
                  <c:v>-144.75264</c:v>
                </c:pt>
                <c:pt idx="73">
                  <c:v>-131.40477</c:v>
                </c:pt>
                <c:pt idx="74">
                  <c:v>-140.182159</c:v>
                </c:pt>
                <c:pt idx="75">
                  <c:v>-120.544945</c:v>
                </c:pt>
                <c:pt idx="76">
                  <c:v>-136.237</c:v>
                </c:pt>
                <c:pt idx="77">
                  <c:v>-119.754311</c:v>
                </c:pt>
                <c:pt idx="78">
                  <c:v>-110.722298</c:v>
                </c:pt>
                <c:pt idx="79">
                  <c:v>-132.871017</c:v>
                </c:pt>
                <c:pt idx="80">
                  <c:v>-109.284401</c:v>
                </c:pt>
                <c:pt idx="81">
                  <c:v>-126.539612</c:v>
                </c:pt>
                <c:pt idx="82">
                  <c:v>-109.821259</c:v>
                </c:pt>
                <c:pt idx="83">
                  <c:v>-135.43428</c:v>
                </c:pt>
                <c:pt idx="84">
                  <c:v>-130.735077</c:v>
                </c:pt>
                <c:pt idx="85">
                  <c:v>-157.49971</c:v>
                </c:pt>
                <c:pt idx="86">
                  <c:v>-130.749222</c:v>
                </c:pt>
                <c:pt idx="87">
                  <c:v>-129.585358</c:v>
                </c:pt>
                <c:pt idx="88">
                  <c:v>-123.612236</c:v>
                </c:pt>
                <c:pt idx="89">
                  <c:v>-191.248169</c:v>
                </c:pt>
                <c:pt idx="90">
                  <c:v>-219.332336</c:v>
                </c:pt>
                <c:pt idx="91">
                  <c:v>-140.373337</c:v>
                </c:pt>
                <c:pt idx="92">
                  <c:v>-120.225716</c:v>
                </c:pt>
                <c:pt idx="93">
                  <c:v>56.03315</c:v>
                </c:pt>
                <c:pt idx="94">
                  <c:v>94.716019</c:v>
                </c:pt>
                <c:pt idx="95">
                  <c:v>-115.24369</c:v>
                </c:pt>
                <c:pt idx="96">
                  <c:v>-143.916611</c:v>
                </c:pt>
                <c:pt idx="97">
                  <c:v>-143.160416</c:v>
                </c:pt>
                <c:pt idx="98">
                  <c:v>-150.773956</c:v>
                </c:pt>
                <c:pt idx="99">
                  <c:v>-124.921921</c:v>
                </c:pt>
                <c:pt idx="100">
                  <c:v>-126.141876</c:v>
                </c:pt>
                <c:pt idx="101">
                  <c:v>-116.448265</c:v>
                </c:pt>
                <c:pt idx="102">
                  <c:v>-122.537132</c:v>
                </c:pt>
                <c:pt idx="103">
                  <c:v>-124.3479</c:v>
                </c:pt>
                <c:pt idx="104">
                  <c:v>-140.866714</c:v>
                </c:pt>
                <c:pt idx="105">
                  <c:v>-151.490112</c:v>
                </c:pt>
                <c:pt idx="106">
                  <c:v>-128.689011</c:v>
                </c:pt>
                <c:pt idx="107">
                  <c:v>-144.654297</c:v>
                </c:pt>
                <c:pt idx="108">
                  <c:v>70.36200700000001</c:v>
                </c:pt>
                <c:pt idx="109">
                  <c:v>72.04003899999999</c:v>
                </c:pt>
                <c:pt idx="110">
                  <c:v>42.76268</c:v>
                </c:pt>
                <c:pt idx="111">
                  <c:v>70.711174</c:v>
                </c:pt>
                <c:pt idx="112">
                  <c:v>81.446449</c:v>
                </c:pt>
                <c:pt idx="113">
                  <c:v>65.292969</c:v>
                </c:pt>
                <c:pt idx="114">
                  <c:v>50.569225</c:v>
                </c:pt>
                <c:pt idx="115">
                  <c:v>63.166199</c:v>
                </c:pt>
                <c:pt idx="116">
                  <c:v>57.002831</c:v>
                </c:pt>
                <c:pt idx="117">
                  <c:v>62.745773</c:v>
                </c:pt>
                <c:pt idx="118">
                  <c:v>58.228573</c:v>
                </c:pt>
                <c:pt idx="119">
                  <c:v>58.08976</c:v>
                </c:pt>
                <c:pt idx="120">
                  <c:v>68.22957599999999</c:v>
                </c:pt>
                <c:pt idx="121">
                  <c:v>53.952656</c:v>
                </c:pt>
                <c:pt idx="122">
                  <c:v>53.965549</c:v>
                </c:pt>
                <c:pt idx="123">
                  <c:v>63.975365</c:v>
                </c:pt>
                <c:pt idx="124">
                  <c:v>45.708714</c:v>
                </c:pt>
                <c:pt idx="125">
                  <c:v>72.081306</c:v>
                </c:pt>
                <c:pt idx="126">
                  <c:v>62.050297</c:v>
                </c:pt>
                <c:pt idx="127">
                  <c:v>66.36874400000001</c:v>
                </c:pt>
                <c:pt idx="128">
                  <c:v>64.316025</c:v>
                </c:pt>
                <c:pt idx="129">
                  <c:v>51.228634</c:v>
                </c:pt>
                <c:pt idx="130">
                  <c:v>68.93888099999999</c:v>
                </c:pt>
                <c:pt idx="131">
                  <c:v>84.286835</c:v>
                </c:pt>
                <c:pt idx="132">
                  <c:v>71.793724</c:v>
                </c:pt>
                <c:pt idx="133">
                  <c:v>60.209518</c:v>
                </c:pt>
                <c:pt idx="134">
                  <c:v>45.706066</c:v>
                </c:pt>
                <c:pt idx="135">
                  <c:v>60.362411</c:v>
                </c:pt>
                <c:pt idx="136">
                  <c:v>85.564354</c:v>
                </c:pt>
                <c:pt idx="137">
                  <c:v>69.880943</c:v>
                </c:pt>
                <c:pt idx="138">
                  <c:v>38.755936</c:v>
                </c:pt>
                <c:pt idx="139">
                  <c:v>53.197403</c:v>
                </c:pt>
                <c:pt idx="140">
                  <c:v>61.861851</c:v>
                </c:pt>
                <c:pt idx="141">
                  <c:v>-104.025269</c:v>
                </c:pt>
                <c:pt idx="142">
                  <c:v>-130.494827</c:v>
                </c:pt>
                <c:pt idx="143">
                  <c:v>-130.337738</c:v>
                </c:pt>
                <c:pt idx="144">
                  <c:v>-153.621155</c:v>
                </c:pt>
                <c:pt idx="145">
                  <c:v>-185.629898</c:v>
                </c:pt>
                <c:pt idx="146">
                  <c:v>-190.137573</c:v>
                </c:pt>
                <c:pt idx="147">
                  <c:v>-185.070236</c:v>
                </c:pt>
                <c:pt idx="148">
                  <c:v>61.40377</c:v>
                </c:pt>
                <c:pt idx="149">
                  <c:v>71.510277</c:v>
                </c:pt>
                <c:pt idx="150">
                  <c:v>52.478642</c:v>
                </c:pt>
                <c:pt idx="151">
                  <c:v>57.53817</c:v>
                </c:pt>
                <c:pt idx="152">
                  <c:v>-176.890045</c:v>
                </c:pt>
                <c:pt idx="153">
                  <c:v>-185.821075</c:v>
                </c:pt>
                <c:pt idx="154">
                  <c:v>-166.733261</c:v>
                </c:pt>
                <c:pt idx="155">
                  <c:v>-186.744171</c:v>
                </c:pt>
                <c:pt idx="156">
                  <c:v>-194.223679</c:v>
                </c:pt>
                <c:pt idx="157">
                  <c:v>-182.31163</c:v>
                </c:pt>
                <c:pt idx="158">
                  <c:v>-179.924423</c:v>
                </c:pt>
                <c:pt idx="159">
                  <c:v>-185.0793</c:v>
                </c:pt>
                <c:pt idx="160">
                  <c:v>-182.514374</c:v>
                </c:pt>
                <c:pt idx="161">
                  <c:v>-187.063705</c:v>
                </c:pt>
                <c:pt idx="162">
                  <c:v>-158.802002</c:v>
                </c:pt>
                <c:pt idx="163">
                  <c:v>-186.788513</c:v>
                </c:pt>
                <c:pt idx="164">
                  <c:v>-182.718338</c:v>
                </c:pt>
                <c:pt idx="165">
                  <c:v>-198.178619</c:v>
                </c:pt>
                <c:pt idx="166">
                  <c:v>-195.420471</c:v>
                </c:pt>
                <c:pt idx="167">
                  <c:v>42.676064</c:v>
                </c:pt>
                <c:pt idx="168">
                  <c:v>-90.885094</c:v>
                </c:pt>
                <c:pt idx="169">
                  <c:v>-100.6194</c:v>
                </c:pt>
                <c:pt idx="170">
                  <c:v>-100.08065</c:v>
                </c:pt>
                <c:pt idx="171">
                  <c:v>-78.32843800000001</c:v>
                </c:pt>
                <c:pt idx="172">
                  <c:v>55.949459</c:v>
                </c:pt>
                <c:pt idx="173">
                  <c:v>42.130234</c:v>
                </c:pt>
                <c:pt idx="174">
                  <c:v>52.17889</c:v>
                </c:pt>
                <c:pt idx="175">
                  <c:v>54.665184</c:v>
                </c:pt>
                <c:pt idx="176">
                  <c:v>71.902855</c:v>
                </c:pt>
                <c:pt idx="177">
                  <c:v>48.479588</c:v>
                </c:pt>
                <c:pt idx="178">
                  <c:v>64.670052</c:v>
                </c:pt>
                <c:pt idx="179">
                  <c:v>64.492493</c:v>
                </c:pt>
                <c:pt idx="180">
                  <c:v>50.15836</c:v>
                </c:pt>
                <c:pt idx="181">
                  <c:v>41.183346</c:v>
                </c:pt>
                <c:pt idx="182">
                  <c:v>66.49025</c:v>
                </c:pt>
                <c:pt idx="183">
                  <c:v>51.301434</c:v>
                </c:pt>
                <c:pt idx="184">
                  <c:v>45.094597</c:v>
                </c:pt>
                <c:pt idx="185">
                  <c:v>51.297482</c:v>
                </c:pt>
                <c:pt idx="186">
                  <c:v>36.952805</c:v>
                </c:pt>
                <c:pt idx="187">
                  <c:v>54.598732</c:v>
                </c:pt>
                <c:pt idx="188">
                  <c:v>58.558033</c:v>
                </c:pt>
                <c:pt idx="189">
                  <c:v>90.259148</c:v>
                </c:pt>
                <c:pt idx="190">
                  <c:v>86.495255</c:v>
                </c:pt>
                <c:pt idx="191">
                  <c:v>-210.343994</c:v>
                </c:pt>
                <c:pt idx="192">
                  <c:v>53.017097</c:v>
                </c:pt>
                <c:pt idx="193">
                  <c:v>-201.162354</c:v>
                </c:pt>
                <c:pt idx="194">
                  <c:v>-169.537628</c:v>
                </c:pt>
                <c:pt idx="195">
                  <c:v>-170.463638</c:v>
                </c:pt>
                <c:pt idx="196">
                  <c:v>-195.499176</c:v>
                </c:pt>
                <c:pt idx="197">
                  <c:v>-194.242722</c:v>
                </c:pt>
                <c:pt idx="198">
                  <c:v>-182.248932</c:v>
                </c:pt>
                <c:pt idx="199">
                  <c:v>-195.49231</c:v>
                </c:pt>
              </c:numCache>
            </c:numRef>
          </c:val>
          <c:smooth val="0"/>
        </c:ser>
        <c:ser>
          <c:idx val="6"/>
          <c:order val="4"/>
          <c:tx>
            <c:strRef>
              <c:f>'Ile126 dihedral'!$J$3</c:f>
              <c:strCache>
                <c:ptCount val="1"/>
                <c:pt idx="0">
                  <c:v>GDY1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Ile126 dihedral'!$A$4:$A$203</c:f>
              <c:numCache>
                <c:formatCode>General</c:formatCode>
                <c:ptCount val="2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  <c:pt idx="100">
                  <c:v>101.0</c:v>
                </c:pt>
                <c:pt idx="101">
                  <c:v>102.0</c:v>
                </c:pt>
                <c:pt idx="102">
                  <c:v>103.0</c:v>
                </c:pt>
                <c:pt idx="103">
                  <c:v>104.0</c:v>
                </c:pt>
                <c:pt idx="104">
                  <c:v>105.0</c:v>
                </c:pt>
                <c:pt idx="105">
                  <c:v>106.0</c:v>
                </c:pt>
                <c:pt idx="106">
                  <c:v>107.0</c:v>
                </c:pt>
                <c:pt idx="107">
                  <c:v>108.0</c:v>
                </c:pt>
                <c:pt idx="108">
                  <c:v>109.0</c:v>
                </c:pt>
                <c:pt idx="109">
                  <c:v>110.0</c:v>
                </c:pt>
                <c:pt idx="110">
                  <c:v>111.0</c:v>
                </c:pt>
                <c:pt idx="111">
                  <c:v>112.0</c:v>
                </c:pt>
                <c:pt idx="112">
                  <c:v>113.0</c:v>
                </c:pt>
                <c:pt idx="113">
                  <c:v>114.0</c:v>
                </c:pt>
                <c:pt idx="114">
                  <c:v>115.0</c:v>
                </c:pt>
                <c:pt idx="115">
                  <c:v>116.0</c:v>
                </c:pt>
                <c:pt idx="116">
                  <c:v>117.0</c:v>
                </c:pt>
                <c:pt idx="117">
                  <c:v>118.0</c:v>
                </c:pt>
                <c:pt idx="118">
                  <c:v>119.0</c:v>
                </c:pt>
                <c:pt idx="119">
                  <c:v>120.0</c:v>
                </c:pt>
                <c:pt idx="120">
                  <c:v>121.0</c:v>
                </c:pt>
                <c:pt idx="121">
                  <c:v>122.0</c:v>
                </c:pt>
                <c:pt idx="122">
                  <c:v>123.0</c:v>
                </c:pt>
                <c:pt idx="123">
                  <c:v>124.0</c:v>
                </c:pt>
                <c:pt idx="124">
                  <c:v>125.0</c:v>
                </c:pt>
                <c:pt idx="125">
                  <c:v>126.0</c:v>
                </c:pt>
                <c:pt idx="126">
                  <c:v>127.0</c:v>
                </c:pt>
                <c:pt idx="127">
                  <c:v>128.0</c:v>
                </c:pt>
                <c:pt idx="128">
                  <c:v>129.0</c:v>
                </c:pt>
                <c:pt idx="129">
                  <c:v>130.0</c:v>
                </c:pt>
                <c:pt idx="130">
                  <c:v>131.0</c:v>
                </c:pt>
                <c:pt idx="131">
                  <c:v>132.0</c:v>
                </c:pt>
                <c:pt idx="132">
                  <c:v>133.0</c:v>
                </c:pt>
                <c:pt idx="133">
                  <c:v>134.0</c:v>
                </c:pt>
                <c:pt idx="134">
                  <c:v>135.0</c:v>
                </c:pt>
                <c:pt idx="135">
                  <c:v>136.0</c:v>
                </c:pt>
                <c:pt idx="136">
                  <c:v>137.0</c:v>
                </c:pt>
                <c:pt idx="137">
                  <c:v>138.0</c:v>
                </c:pt>
                <c:pt idx="138">
                  <c:v>139.0</c:v>
                </c:pt>
                <c:pt idx="139">
                  <c:v>140.0</c:v>
                </c:pt>
                <c:pt idx="140">
                  <c:v>141.0</c:v>
                </c:pt>
                <c:pt idx="141">
                  <c:v>142.0</c:v>
                </c:pt>
                <c:pt idx="142">
                  <c:v>143.0</c:v>
                </c:pt>
                <c:pt idx="143">
                  <c:v>144.0</c:v>
                </c:pt>
                <c:pt idx="144">
                  <c:v>145.0</c:v>
                </c:pt>
                <c:pt idx="145">
                  <c:v>146.0</c:v>
                </c:pt>
                <c:pt idx="146">
                  <c:v>147.0</c:v>
                </c:pt>
                <c:pt idx="147">
                  <c:v>148.0</c:v>
                </c:pt>
                <c:pt idx="148">
                  <c:v>149.0</c:v>
                </c:pt>
                <c:pt idx="149">
                  <c:v>150.0</c:v>
                </c:pt>
                <c:pt idx="150">
                  <c:v>151.0</c:v>
                </c:pt>
                <c:pt idx="151">
                  <c:v>152.0</c:v>
                </c:pt>
                <c:pt idx="152">
                  <c:v>153.0</c:v>
                </c:pt>
                <c:pt idx="153">
                  <c:v>154.0</c:v>
                </c:pt>
                <c:pt idx="154">
                  <c:v>155.0</c:v>
                </c:pt>
                <c:pt idx="155">
                  <c:v>156.0</c:v>
                </c:pt>
                <c:pt idx="156">
                  <c:v>157.0</c:v>
                </c:pt>
                <c:pt idx="157">
                  <c:v>158.0</c:v>
                </c:pt>
                <c:pt idx="158">
                  <c:v>159.0</c:v>
                </c:pt>
                <c:pt idx="159">
                  <c:v>160.0</c:v>
                </c:pt>
                <c:pt idx="160">
                  <c:v>161.0</c:v>
                </c:pt>
                <c:pt idx="161">
                  <c:v>162.0</c:v>
                </c:pt>
                <c:pt idx="162">
                  <c:v>163.0</c:v>
                </c:pt>
                <c:pt idx="163">
                  <c:v>164.0</c:v>
                </c:pt>
                <c:pt idx="164">
                  <c:v>165.0</c:v>
                </c:pt>
                <c:pt idx="165">
                  <c:v>166.0</c:v>
                </c:pt>
                <c:pt idx="166">
                  <c:v>167.0</c:v>
                </c:pt>
                <c:pt idx="167">
                  <c:v>168.0</c:v>
                </c:pt>
                <c:pt idx="168">
                  <c:v>169.0</c:v>
                </c:pt>
                <c:pt idx="169">
                  <c:v>170.0</c:v>
                </c:pt>
                <c:pt idx="170">
                  <c:v>171.0</c:v>
                </c:pt>
                <c:pt idx="171">
                  <c:v>172.0</c:v>
                </c:pt>
                <c:pt idx="172">
                  <c:v>173.0</c:v>
                </c:pt>
                <c:pt idx="173">
                  <c:v>174.0</c:v>
                </c:pt>
                <c:pt idx="174">
                  <c:v>175.0</c:v>
                </c:pt>
                <c:pt idx="175">
                  <c:v>176.0</c:v>
                </c:pt>
                <c:pt idx="176">
                  <c:v>177.0</c:v>
                </c:pt>
                <c:pt idx="177">
                  <c:v>178.0</c:v>
                </c:pt>
                <c:pt idx="178">
                  <c:v>179.0</c:v>
                </c:pt>
                <c:pt idx="179">
                  <c:v>180.0</c:v>
                </c:pt>
                <c:pt idx="180">
                  <c:v>181.0</c:v>
                </c:pt>
                <c:pt idx="181">
                  <c:v>182.0</c:v>
                </c:pt>
                <c:pt idx="182">
                  <c:v>183.0</c:v>
                </c:pt>
                <c:pt idx="183">
                  <c:v>184.0</c:v>
                </c:pt>
                <c:pt idx="184">
                  <c:v>185.0</c:v>
                </c:pt>
                <c:pt idx="185">
                  <c:v>186.0</c:v>
                </c:pt>
                <c:pt idx="186">
                  <c:v>187.0</c:v>
                </c:pt>
                <c:pt idx="187">
                  <c:v>188.0</c:v>
                </c:pt>
                <c:pt idx="188">
                  <c:v>189.0</c:v>
                </c:pt>
                <c:pt idx="189">
                  <c:v>190.0</c:v>
                </c:pt>
                <c:pt idx="190">
                  <c:v>191.0</c:v>
                </c:pt>
                <c:pt idx="191">
                  <c:v>192.0</c:v>
                </c:pt>
                <c:pt idx="192">
                  <c:v>193.0</c:v>
                </c:pt>
                <c:pt idx="193">
                  <c:v>194.0</c:v>
                </c:pt>
                <c:pt idx="194">
                  <c:v>195.0</c:v>
                </c:pt>
                <c:pt idx="195">
                  <c:v>196.0</c:v>
                </c:pt>
                <c:pt idx="196">
                  <c:v>197.0</c:v>
                </c:pt>
                <c:pt idx="197">
                  <c:v>198.0</c:v>
                </c:pt>
                <c:pt idx="198">
                  <c:v>199.0</c:v>
                </c:pt>
                <c:pt idx="199">
                  <c:v>200.0</c:v>
                </c:pt>
              </c:numCache>
            </c:numRef>
          </c:cat>
          <c:val>
            <c:numRef>
              <c:f>'Ile126 dihedral'!$J$4:$J$203</c:f>
              <c:numCache>
                <c:formatCode>General</c:formatCode>
                <c:ptCount val="200"/>
                <c:pt idx="0">
                  <c:v>55.566692</c:v>
                </c:pt>
                <c:pt idx="1">
                  <c:v>42.007839</c:v>
                </c:pt>
                <c:pt idx="2">
                  <c:v>56.876408</c:v>
                </c:pt>
                <c:pt idx="3">
                  <c:v>46.997215</c:v>
                </c:pt>
                <c:pt idx="4">
                  <c:v>55.274006</c:v>
                </c:pt>
                <c:pt idx="5">
                  <c:v>44.786823</c:v>
                </c:pt>
                <c:pt idx="6">
                  <c:v>-95.643677</c:v>
                </c:pt>
                <c:pt idx="7">
                  <c:v>-165.53035</c:v>
                </c:pt>
                <c:pt idx="8">
                  <c:v>-48.937496</c:v>
                </c:pt>
                <c:pt idx="9">
                  <c:v>-62.174088</c:v>
                </c:pt>
                <c:pt idx="10">
                  <c:v>-73.028503</c:v>
                </c:pt>
                <c:pt idx="11">
                  <c:v>-153.251541</c:v>
                </c:pt>
                <c:pt idx="12">
                  <c:v>-67.253593</c:v>
                </c:pt>
                <c:pt idx="13">
                  <c:v>-199.056229</c:v>
                </c:pt>
                <c:pt idx="14">
                  <c:v>-134.253632</c:v>
                </c:pt>
                <c:pt idx="15">
                  <c:v>-52.903015</c:v>
                </c:pt>
                <c:pt idx="16">
                  <c:v>38.421753</c:v>
                </c:pt>
                <c:pt idx="17">
                  <c:v>-179.034882</c:v>
                </c:pt>
                <c:pt idx="18">
                  <c:v>-145.834991</c:v>
                </c:pt>
                <c:pt idx="19">
                  <c:v>-3.300188</c:v>
                </c:pt>
                <c:pt idx="20">
                  <c:v>11.933961</c:v>
                </c:pt>
                <c:pt idx="21">
                  <c:v>-174.342072</c:v>
                </c:pt>
                <c:pt idx="22">
                  <c:v>-168.27739</c:v>
                </c:pt>
                <c:pt idx="23">
                  <c:v>-171.09671</c:v>
                </c:pt>
                <c:pt idx="24">
                  <c:v>-177.293625</c:v>
                </c:pt>
                <c:pt idx="25">
                  <c:v>-165.896088</c:v>
                </c:pt>
                <c:pt idx="26">
                  <c:v>-77.84214</c:v>
                </c:pt>
                <c:pt idx="27">
                  <c:v>-175.97757</c:v>
                </c:pt>
                <c:pt idx="28">
                  <c:v>-171.176468</c:v>
                </c:pt>
                <c:pt idx="29">
                  <c:v>-189.478821</c:v>
                </c:pt>
                <c:pt idx="30">
                  <c:v>-185.319595</c:v>
                </c:pt>
                <c:pt idx="31">
                  <c:v>-193.276642</c:v>
                </c:pt>
                <c:pt idx="32">
                  <c:v>-143.394073</c:v>
                </c:pt>
                <c:pt idx="33">
                  <c:v>-169.941055</c:v>
                </c:pt>
                <c:pt idx="34">
                  <c:v>-151.313843</c:v>
                </c:pt>
                <c:pt idx="35">
                  <c:v>-176.613617</c:v>
                </c:pt>
                <c:pt idx="36">
                  <c:v>-178.933655</c:v>
                </c:pt>
                <c:pt idx="37">
                  <c:v>-169.710007</c:v>
                </c:pt>
                <c:pt idx="38">
                  <c:v>-176.791794</c:v>
                </c:pt>
                <c:pt idx="39">
                  <c:v>-173.29541</c:v>
                </c:pt>
                <c:pt idx="40">
                  <c:v>59.118038</c:v>
                </c:pt>
                <c:pt idx="41">
                  <c:v>73.157028</c:v>
                </c:pt>
                <c:pt idx="42">
                  <c:v>58.079891</c:v>
                </c:pt>
                <c:pt idx="43">
                  <c:v>-72.57817799999999</c:v>
                </c:pt>
                <c:pt idx="44">
                  <c:v>54.334015</c:v>
                </c:pt>
                <c:pt idx="45">
                  <c:v>33.625912</c:v>
                </c:pt>
                <c:pt idx="46">
                  <c:v>39.8209</c:v>
                </c:pt>
                <c:pt idx="47">
                  <c:v>38.919197</c:v>
                </c:pt>
                <c:pt idx="48">
                  <c:v>42.948715</c:v>
                </c:pt>
                <c:pt idx="49">
                  <c:v>54.547951</c:v>
                </c:pt>
                <c:pt idx="50">
                  <c:v>50.034466</c:v>
                </c:pt>
                <c:pt idx="51">
                  <c:v>45.323475</c:v>
                </c:pt>
                <c:pt idx="52">
                  <c:v>-72.166229</c:v>
                </c:pt>
                <c:pt idx="53">
                  <c:v>55.660275</c:v>
                </c:pt>
                <c:pt idx="54">
                  <c:v>52.410698</c:v>
                </c:pt>
                <c:pt idx="55">
                  <c:v>-153.666077</c:v>
                </c:pt>
                <c:pt idx="56">
                  <c:v>38.178123</c:v>
                </c:pt>
                <c:pt idx="57">
                  <c:v>63.472607</c:v>
                </c:pt>
                <c:pt idx="58">
                  <c:v>50.682938</c:v>
                </c:pt>
                <c:pt idx="59">
                  <c:v>70.762344</c:v>
                </c:pt>
                <c:pt idx="60">
                  <c:v>48.48547</c:v>
                </c:pt>
                <c:pt idx="61">
                  <c:v>40.585751</c:v>
                </c:pt>
                <c:pt idx="62">
                  <c:v>64.848038</c:v>
                </c:pt>
                <c:pt idx="63">
                  <c:v>49.575878</c:v>
                </c:pt>
                <c:pt idx="64">
                  <c:v>50.651775</c:v>
                </c:pt>
                <c:pt idx="65">
                  <c:v>36.573498</c:v>
                </c:pt>
                <c:pt idx="66">
                  <c:v>47.408859</c:v>
                </c:pt>
                <c:pt idx="67">
                  <c:v>56.672825</c:v>
                </c:pt>
                <c:pt idx="68">
                  <c:v>53.875191</c:v>
                </c:pt>
                <c:pt idx="69">
                  <c:v>53.793884</c:v>
                </c:pt>
                <c:pt idx="70">
                  <c:v>53.726654</c:v>
                </c:pt>
                <c:pt idx="71">
                  <c:v>40.043819</c:v>
                </c:pt>
                <c:pt idx="72">
                  <c:v>55.86549</c:v>
                </c:pt>
                <c:pt idx="73">
                  <c:v>53.35334</c:v>
                </c:pt>
                <c:pt idx="74">
                  <c:v>30.668068</c:v>
                </c:pt>
                <c:pt idx="75">
                  <c:v>46.100018</c:v>
                </c:pt>
                <c:pt idx="76">
                  <c:v>58.546188</c:v>
                </c:pt>
                <c:pt idx="77">
                  <c:v>35.263748</c:v>
                </c:pt>
                <c:pt idx="78">
                  <c:v>37.112316</c:v>
                </c:pt>
                <c:pt idx="79">
                  <c:v>44.608498</c:v>
                </c:pt>
                <c:pt idx="80">
                  <c:v>56.293346</c:v>
                </c:pt>
                <c:pt idx="81">
                  <c:v>33.451817</c:v>
                </c:pt>
                <c:pt idx="82">
                  <c:v>42.182251</c:v>
                </c:pt>
                <c:pt idx="83">
                  <c:v>63.087345</c:v>
                </c:pt>
                <c:pt idx="84">
                  <c:v>48.718204</c:v>
                </c:pt>
                <c:pt idx="85">
                  <c:v>44.472458</c:v>
                </c:pt>
                <c:pt idx="86">
                  <c:v>43.079109</c:v>
                </c:pt>
                <c:pt idx="87">
                  <c:v>39.203625</c:v>
                </c:pt>
                <c:pt idx="88">
                  <c:v>26.288795</c:v>
                </c:pt>
                <c:pt idx="89">
                  <c:v>53.240482</c:v>
                </c:pt>
                <c:pt idx="90">
                  <c:v>55.338726</c:v>
                </c:pt>
                <c:pt idx="91">
                  <c:v>43.876537</c:v>
                </c:pt>
                <c:pt idx="92">
                  <c:v>34.711624</c:v>
                </c:pt>
                <c:pt idx="93">
                  <c:v>49.241673</c:v>
                </c:pt>
                <c:pt idx="94">
                  <c:v>49.759781</c:v>
                </c:pt>
                <c:pt idx="95">
                  <c:v>44.920837</c:v>
                </c:pt>
                <c:pt idx="96">
                  <c:v>52.841465</c:v>
                </c:pt>
                <c:pt idx="97">
                  <c:v>52.27071</c:v>
                </c:pt>
                <c:pt idx="98">
                  <c:v>50.098881</c:v>
                </c:pt>
                <c:pt idx="99">
                  <c:v>29.757528</c:v>
                </c:pt>
                <c:pt idx="100">
                  <c:v>20.226158</c:v>
                </c:pt>
                <c:pt idx="101">
                  <c:v>46.414486</c:v>
                </c:pt>
                <c:pt idx="102">
                  <c:v>48.398029</c:v>
                </c:pt>
                <c:pt idx="103">
                  <c:v>47.973145</c:v>
                </c:pt>
                <c:pt idx="104">
                  <c:v>35.062275</c:v>
                </c:pt>
                <c:pt idx="105">
                  <c:v>56.810909</c:v>
                </c:pt>
                <c:pt idx="106">
                  <c:v>57.504448</c:v>
                </c:pt>
                <c:pt idx="107">
                  <c:v>-80.19203899999999</c:v>
                </c:pt>
                <c:pt idx="108">
                  <c:v>47.277225</c:v>
                </c:pt>
                <c:pt idx="109">
                  <c:v>52.158844</c:v>
                </c:pt>
                <c:pt idx="110">
                  <c:v>70.946091</c:v>
                </c:pt>
                <c:pt idx="111">
                  <c:v>45.935314</c:v>
                </c:pt>
                <c:pt idx="112">
                  <c:v>26.069435</c:v>
                </c:pt>
                <c:pt idx="113">
                  <c:v>33.146008</c:v>
                </c:pt>
                <c:pt idx="114">
                  <c:v>53.746849</c:v>
                </c:pt>
                <c:pt idx="115">
                  <c:v>57.529049</c:v>
                </c:pt>
                <c:pt idx="116">
                  <c:v>33.42004</c:v>
                </c:pt>
                <c:pt idx="117">
                  <c:v>32.564354</c:v>
                </c:pt>
                <c:pt idx="118">
                  <c:v>27.991663</c:v>
                </c:pt>
                <c:pt idx="119">
                  <c:v>43.441067</c:v>
                </c:pt>
                <c:pt idx="120">
                  <c:v>45.887066</c:v>
                </c:pt>
                <c:pt idx="121">
                  <c:v>72.62200199999999</c:v>
                </c:pt>
                <c:pt idx="122">
                  <c:v>62.422302</c:v>
                </c:pt>
                <c:pt idx="123">
                  <c:v>58.827011</c:v>
                </c:pt>
                <c:pt idx="124">
                  <c:v>53.44656</c:v>
                </c:pt>
                <c:pt idx="125">
                  <c:v>48.211235</c:v>
                </c:pt>
                <c:pt idx="126">
                  <c:v>38.202171</c:v>
                </c:pt>
                <c:pt idx="127">
                  <c:v>37.689281</c:v>
                </c:pt>
                <c:pt idx="128">
                  <c:v>51.896366</c:v>
                </c:pt>
                <c:pt idx="129">
                  <c:v>48.722996</c:v>
                </c:pt>
                <c:pt idx="130">
                  <c:v>54.091785</c:v>
                </c:pt>
                <c:pt idx="131">
                  <c:v>32.293762</c:v>
                </c:pt>
                <c:pt idx="132">
                  <c:v>68.670822</c:v>
                </c:pt>
                <c:pt idx="133">
                  <c:v>64.74353</c:v>
                </c:pt>
                <c:pt idx="134">
                  <c:v>64.235153</c:v>
                </c:pt>
                <c:pt idx="135">
                  <c:v>38.081013</c:v>
                </c:pt>
                <c:pt idx="136">
                  <c:v>49.06348</c:v>
                </c:pt>
                <c:pt idx="137">
                  <c:v>47.241955</c:v>
                </c:pt>
                <c:pt idx="138">
                  <c:v>35.344662</c:v>
                </c:pt>
                <c:pt idx="139">
                  <c:v>40.312878</c:v>
                </c:pt>
                <c:pt idx="140">
                  <c:v>46.131424</c:v>
                </c:pt>
                <c:pt idx="141">
                  <c:v>36.978943</c:v>
                </c:pt>
                <c:pt idx="142">
                  <c:v>51.106827</c:v>
                </c:pt>
                <c:pt idx="143">
                  <c:v>53.347202</c:v>
                </c:pt>
                <c:pt idx="144">
                  <c:v>48.057869</c:v>
                </c:pt>
                <c:pt idx="145">
                  <c:v>39.74139</c:v>
                </c:pt>
                <c:pt idx="146">
                  <c:v>52.21954</c:v>
                </c:pt>
                <c:pt idx="147">
                  <c:v>23.449381</c:v>
                </c:pt>
                <c:pt idx="148">
                  <c:v>12.350355</c:v>
                </c:pt>
                <c:pt idx="149">
                  <c:v>54.397556</c:v>
                </c:pt>
                <c:pt idx="150">
                  <c:v>56.487144</c:v>
                </c:pt>
                <c:pt idx="151">
                  <c:v>46.235126</c:v>
                </c:pt>
                <c:pt idx="152">
                  <c:v>50.808659</c:v>
                </c:pt>
                <c:pt idx="153">
                  <c:v>68.521385</c:v>
                </c:pt>
                <c:pt idx="154">
                  <c:v>64.688492</c:v>
                </c:pt>
                <c:pt idx="155">
                  <c:v>44.948994</c:v>
                </c:pt>
                <c:pt idx="156">
                  <c:v>48.363159</c:v>
                </c:pt>
                <c:pt idx="157">
                  <c:v>-165.951202</c:v>
                </c:pt>
                <c:pt idx="158">
                  <c:v>39.684334</c:v>
                </c:pt>
                <c:pt idx="159">
                  <c:v>54.694496</c:v>
                </c:pt>
                <c:pt idx="160">
                  <c:v>59.891335</c:v>
                </c:pt>
                <c:pt idx="161">
                  <c:v>40.166466</c:v>
                </c:pt>
                <c:pt idx="162">
                  <c:v>25.43638</c:v>
                </c:pt>
                <c:pt idx="163">
                  <c:v>54.180767</c:v>
                </c:pt>
                <c:pt idx="164">
                  <c:v>33.250072</c:v>
                </c:pt>
                <c:pt idx="165">
                  <c:v>52.315395</c:v>
                </c:pt>
                <c:pt idx="166">
                  <c:v>41.54652</c:v>
                </c:pt>
                <c:pt idx="167">
                  <c:v>45.141979</c:v>
                </c:pt>
                <c:pt idx="168">
                  <c:v>50.845818</c:v>
                </c:pt>
                <c:pt idx="169">
                  <c:v>51.160618</c:v>
                </c:pt>
                <c:pt idx="170">
                  <c:v>48.61932</c:v>
                </c:pt>
                <c:pt idx="171">
                  <c:v>37.115509</c:v>
                </c:pt>
                <c:pt idx="172">
                  <c:v>53.215439</c:v>
                </c:pt>
                <c:pt idx="173">
                  <c:v>60.413952</c:v>
                </c:pt>
                <c:pt idx="174">
                  <c:v>53.518749</c:v>
                </c:pt>
                <c:pt idx="175">
                  <c:v>-199.489883</c:v>
                </c:pt>
                <c:pt idx="176">
                  <c:v>-169.195694</c:v>
                </c:pt>
                <c:pt idx="177">
                  <c:v>70.997864</c:v>
                </c:pt>
                <c:pt idx="178">
                  <c:v>0.612677</c:v>
                </c:pt>
                <c:pt idx="179">
                  <c:v>52.559101</c:v>
                </c:pt>
                <c:pt idx="180">
                  <c:v>39.740337</c:v>
                </c:pt>
                <c:pt idx="181">
                  <c:v>51.023197</c:v>
                </c:pt>
                <c:pt idx="182">
                  <c:v>9.529822</c:v>
                </c:pt>
                <c:pt idx="183">
                  <c:v>77.477463</c:v>
                </c:pt>
                <c:pt idx="184">
                  <c:v>-84.240021</c:v>
                </c:pt>
                <c:pt idx="185">
                  <c:v>69.31500200000001</c:v>
                </c:pt>
                <c:pt idx="186">
                  <c:v>38.032574</c:v>
                </c:pt>
                <c:pt idx="187">
                  <c:v>59.818962</c:v>
                </c:pt>
                <c:pt idx="188">
                  <c:v>-147.277145</c:v>
                </c:pt>
                <c:pt idx="189">
                  <c:v>34.909485</c:v>
                </c:pt>
                <c:pt idx="190">
                  <c:v>26.94256</c:v>
                </c:pt>
                <c:pt idx="191">
                  <c:v>57.710865</c:v>
                </c:pt>
                <c:pt idx="192">
                  <c:v>31.809643</c:v>
                </c:pt>
                <c:pt idx="193">
                  <c:v>73.650131</c:v>
                </c:pt>
                <c:pt idx="194">
                  <c:v>41.145</c:v>
                </c:pt>
                <c:pt idx="195">
                  <c:v>51.78109</c:v>
                </c:pt>
                <c:pt idx="196">
                  <c:v>46.015026</c:v>
                </c:pt>
                <c:pt idx="197">
                  <c:v>43.074692</c:v>
                </c:pt>
                <c:pt idx="198">
                  <c:v>65.474487</c:v>
                </c:pt>
                <c:pt idx="199">
                  <c:v>51.24194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439723024"/>
        <c:axId val="-454173312"/>
      </c:lineChart>
      <c:catAx>
        <c:axId val="-4397230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454173312"/>
        <c:crosses val="autoZero"/>
        <c:auto val="1"/>
        <c:lblAlgn val="ctr"/>
        <c:lblOffset val="100"/>
        <c:noMultiLvlLbl val="0"/>
      </c:catAx>
      <c:valAx>
        <c:axId val="-454173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4397230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Relationship Id="rId2" Type="http://schemas.openxmlformats.org/officeDocument/2006/relationships/chart" Target="../charts/chart5.xml"/><Relationship Id="rId3" Type="http://schemas.openxmlformats.org/officeDocument/2006/relationships/chart" Target="../charts/chart6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Relationship Id="rId2" Type="http://schemas.openxmlformats.org/officeDocument/2006/relationships/chart" Target="../charts/chart8.xml"/><Relationship Id="rId3" Type="http://schemas.openxmlformats.org/officeDocument/2006/relationships/chart" Target="../charts/chart9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87350</xdr:colOff>
      <xdr:row>1</xdr:row>
      <xdr:rowOff>76200</xdr:rowOff>
    </xdr:from>
    <xdr:to>
      <xdr:col>21</xdr:col>
      <xdr:colOff>38100</xdr:colOff>
      <xdr:row>24</xdr:row>
      <xdr:rowOff>508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368300</xdr:colOff>
      <xdr:row>25</xdr:row>
      <xdr:rowOff>12700</xdr:rowOff>
    </xdr:from>
    <xdr:to>
      <xdr:col>21</xdr:col>
      <xdr:colOff>19050</xdr:colOff>
      <xdr:row>47</xdr:row>
      <xdr:rowOff>1524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381000</xdr:colOff>
      <xdr:row>48</xdr:row>
      <xdr:rowOff>101600</xdr:rowOff>
    </xdr:from>
    <xdr:to>
      <xdr:col>21</xdr:col>
      <xdr:colOff>31750</xdr:colOff>
      <xdr:row>71</xdr:row>
      <xdr:rowOff>7620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60684</xdr:colOff>
      <xdr:row>2</xdr:row>
      <xdr:rowOff>25401</xdr:rowOff>
    </xdr:from>
    <xdr:to>
      <xdr:col>24</xdr:col>
      <xdr:colOff>80211</xdr:colOff>
      <xdr:row>24</xdr:row>
      <xdr:rowOff>66842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240632</xdr:colOff>
      <xdr:row>25</xdr:row>
      <xdr:rowOff>120316</xdr:rowOff>
    </xdr:from>
    <xdr:to>
      <xdr:col>24</xdr:col>
      <xdr:colOff>60159</xdr:colOff>
      <xdr:row>48</xdr:row>
      <xdr:rowOff>1335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267368</xdr:colOff>
      <xdr:row>49</xdr:row>
      <xdr:rowOff>0</xdr:rowOff>
    </xdr:from>
    <xdr:to>
      <xdr:col>24</xdr:col>
      <xdr:colOff>86895</xdr:colOff>
      <xdr:row>71</xdr:row>
      <xdr:rowOff>41441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95250</xdr:colOff>
      <xdr:row>25</xdr:row>
      <xdr:rowOff>25400</xdr:rowOff>
    </xdr:from>
    <xdr:to>
      <xdr:col>21</xdr:col>
      <xdr:colOff>762000</xdr:colOff>
      <xdr:row>47</xdr:row>
      <xdr:rowOff>1270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76200</xdr:colOff>
      <xdr:row>48</xdr:row>
      <xdr:rowOff>76200</xdr:rowOff>
    </xdr:from>
    <xdr:to>
      <xdr:col>21</xdr:col>
      <xdr:colOff>742950</xdr:colOff>
      <xdr:row>71</xdr:row>
      <xdr:rowOff>63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152400</xdr:colOff>
      <xdr:row>1</xdr:row>
      <xdr:rowOff>76200</xdr:rowOff>
    </xdr:from>
    <xdr:to>
      <xdr:col>21</xdr:col>
      <xdr:colOff>819150</xdr:colOff>
      <xdr:row>24</xdr:row>
      <xdr:rowOff>127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90550</xdr:colOff>
      <xdr:row>2</xdr:row>
      <xdr:rowOff>0</xdr:rowOff>
    </xdr:from>
    <xdr:to>
      <xdr:col>15</xdr:col>
      <xdr:colOff>787400</xdr:colOff>
      <xdr:row>31</xdr:row>
      <xdr:rowOff>889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Nico/Desktop/PD1/PD1_Paper/final_revisions/sup_figures/peptide_triplicate_plots/peptide_pocket_volume_3/data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Nico/Desktop/PD1/PD1_Paper/final_revisions/sup_figures/peptide_triplicate_plots/ASN:ILE/Copy%20of%20peptide_triplicate_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nal"/>
      <sheetName val="GDG"/>
      <sheetName val="GDY"/>
      <sheetName val="apo"/>
      <sheetName val="old"/>
    </sheetNames>
    <sheetDataSet>
      <sheetData sheetId="0">
        <row r="13">
          <cell r="A13">
            <v>1</v>
          </cell>
          <cell r="B13">
            <v>187.12</v>
          </cell>
          <cell r="C13">
            <v>419.71</v>
          </cell>
          <cell r="D13">
            <v>152.525714285714</v>
          </cell>
          <cell r="E13">
            <v>217.61857142857099</v>
          </cell>
          <cell r="F13">
            <v>259.80142857142903</v>
          </cell>
          <cell r="G13">
            <v>165.24715655802299</v>
          </cell>
          <cell r="H13">
            <v>357.26499999999999</v>
          </cell>
          <cell r="I13">
            <v>362.53750000000002</v>
          </cell>
        </row>
        <row r="14">
          <cell r="A14">
            <v>2</v>
          </cell>
          <cell r="B14">
            <v>187.12</v>
          </cell>
          <cell r="C14">
            <v>419.71</v>
          </cell>
          <cell r="D14">
            <v>157.65857142857101</v>
          </cell>
          <cell r="E14">
            <v>223.46428571428601</v>
          </cell>
          <cell r="F14">
            <v>247.56142857142899</v>
          </cell>
          <cell r="G14">
            <v>170.034285714286</v>
          </cell>
          <cell r="H14">
            <v>395.93400000000003</v>
          </cell>
          <cell r="I14">
            <v>339.56799999999998</v>
          </cell>
        </row>
        <row r="15">
          <cell r="A15">
            <v>3</v>
          </cell>
          <cell r="B15">
            <v>187.12</v>
          </cell>
          <cell r="C15">
            <v>419.71</v>
          </cell>
          <cell r="D15">
            <v>153.80857142857101</v>
          </cell>
          <cell r="E15">
            <v>200.612857142857</v>
          </cell>
          <cell r="F15">
            <v>276.83999999999997</v>
          </cell>
          <cell r="G15">
            <v>177.50142857142899</v>
          </cell>
          <cell r="H15">
            <v>401.06333333333299</v>
          </cell>
          <cell r="I15">
            <v>341.69</v>
          </cell>
        </row>
        <row r="16">
          <cell r="A16">
            <v>4</v>
          </cell>
          <cell r="B16">
            <v>187.12</v>
          </cell>
          <cell r="C16">
            <v>419.71</v>
          </cell>
          <cell r="D16">
            <v>171.95857142857099</v>
          </cell>
          <cell r="E16">
            <v>193.11</v>
          </cell>
          <cell r="F16">
            <v>271.11285714285702</v>
          </cell>
          <cell r="G16">
            <v>183.361428571429</v>
          </cell>
          <cell r="H16">
            <v>394.39857142857102</v>
          </cell>
          <cell r="I16">
            <v>349.25428571428603</v>
          </cell>
        </row>
        <row r="17">
          <cell r="A17">
            <v>5</v>
          </cell>
          <cell r="B17">
            <v>187.12</v>
          </cell>
          <cell r="C17">
            <v>419.71</v>
          </cell>
          <cell r="D17">
            <v>165.42571428571401</v>
          </cell>
          <cell r="E17">
            <v>178.76428571428599</v>
          </cell>
          <cell r="F17">
            <v>272.085714285714</v>
          </cell>
          <cell r="G17">
            <v>188.728571428571</v>
          </cell>
          <cell r="H17">
            <v>400.64714285714302</v>
          </cell>
          <cell r="I17">
            <v>358.64857142857102</v>
          </cell>
        </row>
        <row r="18">
          <cell r="A18">
            <v>6</v>
          </cell>
          <cell r="B18">
            <v>187.12</v>
          </cell>
          <cell r="C18">
            <v>419.71</v>
          </cell>
          <cell r="D18">
            <v>160.49428571428601</v>
          </cell>
          <cell r="E18">
            <v>172.59</v>
          </cell>
          <cell r="F18">
            <v>285.07</v>
          </cell>
          <cell r="G18">
            <v>191.08857142857099</v>
          </cell>
          <cell r="H18">
            <v>401.05285714285702</v>
          </cell>
          <cell r="I18">
            <v>345.11142857142897</v>
          </cell>
        </row>
        <row r="19">
          <cell r="A19">
            <v>7</v>
          </cell>
          <cell r="B19">
            <v>187.12</v>
          </cell>
          <cell r="C19">
            <v>419.71</v>
          </cell>
          <cell r="D19">
            <v>170.357142857143</v>
          </cell>
          <cell r="E19">
            <v>161.405714285714</v>
          </cell>
          <cell r="F19">
            <v>281.60142857142898</v>
          </cell>
          <cell r="G19">
            <v>193.75714285714301</v>
          </cell>
          <cell r="H19">
            <v>400.081428571429</v>
          </cell>
          <cell r="I19">
            <v>331.36142857142897</v>
          </cell>
        </row>
        <row r="20">
          <cell r="A20">
            <v>8</v>
          </cell>
          <cell r="B20">
            <v>187.12</v>
          </cell>
          <cell r="C20">
            <v>419.71</v>
          </cell>
          <cell r="D20">
            <v>158.262857142857</v>
          </cell>
          <cell r="E20">
            <v>161.69142857142899</v>
          </cell>
          <cell r="F20">
            <v>270.047142857143</v>
          </cell>
          <cell r="G20">
            <v>215.60571428571399</v>
          </cell>
          <cell r="H20">
            <v>401.94857142857097</v>
          </cell>
          <cell r="I20">
            <v>315.38</v>
          </cell>
        </row>
        <row r="21">
          <cell r="A21">
            <v>9</v>
          </cell>
          <cell r="B21">
            <v>187.12</v>
          </cell>
          <cell r="C21">
            <v>419.71</v>
          </cell>
          <cell r="D21">
            <v>146.66142857142901</v>
          </cell>
          <cell r="E21">
            <v>153.602857142857</v>
          </cell>
          <cell r="F21">
            <v>274.05571428571398</v>
          </cell>
          <cell r="G21">
            <v>213.047142857143</v>
          </cell>
          <cell r="H21">
            <v>377.20428571428602</v>
          </cell>
          <cell r="I21">
            <v>300.03285714285698</v>
          </cell>
        </row>
        <row r="22">
          <cell r="A22">
            <v>10</v>
          </cell>
          <cell r="B22">
            <v>187.12</v>
          </cell>
          <cell r="C22">
            <v>419.71</v>
          </cell>
          <cell r="D22">
            <v>160.728571428571</v>
          </cell>
          <cell r="E22">
            <v>149.34714285714301</v>
          </cell>
          <cell r="F22">
            <v>274.14</v>
          </cell>
          <cell r="G22">
            <v>220.111428571429</v>
          </cell>
          <cell r="H22">
            <v>374.18714285714299</v>
          </cell>
          <cell r="I22">
            <v>292.927142857143</v>
          </cell>
        </row>
        <row r="23">
          <cell r="A23">
            <v>11</v>
          </cell>
          <cell r="B23">
            <v>187.12</v>
          </cell>
          <cell r="C23">
            <v>419.71</v>
          </cell>
          <cell r="D23">
            <v>151.98571428571401</v>
          </cell>
          <cell r="E23">
            <v>141.147142857143</v>
          </cell>
          <cell r="F23">
            <v>272.585714285714</v>
          </cell>
          <cell r="G23">
            <v>221.7</v>
          </cell>
          <cell r="H23">
            <v>372.22</v>
          </cell>
          <cell r="I23">
            <v>290.25285714285701</v>
          </cell>
        </row>
        <row r="24">
          <cell r="A24">
            <v>12</v>
          </cell>
          <cell r="B24">
            <v>187.12</v>
          </cell>
          <cell r="C24">
            <v>419.71</v>
          </cell>
          <cell r="D24">
            <v>162.51</v>
          </cell>
          <cell r="E24">
            <v>155.92857142857099</v>
          </cell>
          <cell r="F24">
            <v>256.581428571429</v>
          </cell>
          <cell r="G24">
            <v>229.215714285714</v>
          </cell>
          <cell r="H24">
            <v>368.37571428571403</v>
          </cell>
          <cell r="I24">
            <v>269.28142857142899</v>
          </cell>
        </row>
        <row r="25">
          <cell r="A25">
            <v>13</v>
          </cell>
          <cell r="B25">
            <v>187.12</v>
          </cell>
          <cell r="C25">
            <v>419.71</v>
          </cell>
          <cell r="D25">
            <v>160.258571428571</v>
          </cell>
          <cell r="E25">
            <v>168.71857142857101</v>
          </cell>
          <cell r="F25">
            <v>250.10571428571399</v>
          </cell>
          <cell r="G25">
            <v>222.608571428571</v>
          </cell>
          <cell r="H25">
            <v>376.11571428571398</v>
          </cell>
          <cell r="I25">
            <v>292.55285714285702</v>
          </cell>
        </row>
        <row r="26">
          <cell r="A26">
            <v>14</v>
          </cell>
          <cell r="B26">
            <v>187.12</v>
          </cell>
          <cell r="C26">
            <v>419.71</v>
          </cell>
          <cell r="D26">
            <v>153.107142857143</v>
          </cell>
          <cell r="E26">
            <v>177.147142857143</v>
          </cell>
          <cell r="F26">
            <v>237.32428571428599</v>
          </cell>
          <cell r="G26">
            <v>211.56142857142899</v>
          </cell>
          <cell r="H26">
            <v>369.13</v>
          </cell>
          <cell r="I26">
            <v>314.74428571428598</v>
          </cell>
        </row>
        <row r="27">
          <cell r="A27">
            <v>15</v>
          </cell>
          <cell r="B27">
            <v>187.12</v>
          </cell>
          <cell r="C27">
            <v>419.71</v>
          </cell>
          <cell r="D27">
            <v>151.91</v>
          </cell>
          <cell r="E27">
            <v>170.58857142857099</v>
          </cell>
          <cell r="F27">
            <v>230.74</v>
          </cell>
          <cell r="G27">
            <v>201.29428571428599</v>
          </cell>
          <cell r="H27">
            <v>367.74</v>
          </cell>
          <cell r="I27">
            <v>336.63714285714298</v>
          </cell>
        </row>
        <row r="28">
          <cell r="A28">
            <v>16</v>
          </cell>
          <cell r="B28">
            <v>187.12</v>
          </cell>
          <cell r="C28">
            <v>419.71</v>
          </cell>
          <cell r="D28">
            <v>160.237142857143</v>
          </cell>
          <cell r="E28">
            <v>167.19571428571399</v>
          </cell>
          <cell r="F28">
            <v>227.448571428571</v>
          </cell>
          <cell r="G28">
            <v>238.357142857143</v>
          </cell>
          <cell r="H28">
            <v>362.95142857142901</v>
          </cell>
          <cell r="I28">
            <v>377.88428571428602</v>
          </cell>
        </row>
        <row r="29">
          <cell r="A29">
            <v>17</v>
          </cell>
          <cell r="B29">
            <v>187.12</v>
          </cell>
          <cell r="C29">
            <v>419.71</v>
          </cell>
          <cell r="D29">
            <v>142.15</v>
          </cell>
          <cell r="E29">
            <v>172.482857142857</v>
          </cell>
          <cell r="F29">
            <v>197.69571428571399</v>
          </cell>
          <cell r="G29">
            <v>262.02857142857101</v>
          </cell>
          <cell r="H29">
            <v>363.797142857143</v>
          </cell>
          <cell r="I29">
            <v>394.09</v>
          </cell>
        </row>
        <row r="30">
          <cell r="A30">
            <v>18</v>
          </cell>
          <cell r="B30">
            <v>187.12</v>
          </cell>
          <cell r="C30">
            <v>419.71</v>
          </cell>
          <cell r="D30">
            <v>136.71714285714299</v>
          </cell>
          <cell r="E30">
            <v>192.345714285714</v>
          </cell>
          <cell r="F30">
            <v>183.861428571429</v>
          </cell>
          <cell r="G30">
            <v>274.54142857142898</v>
          </cell>
          <cell r="H30">
            <v>367.71857142857101</v>
          </cell>
          <cell r="I30">
            <v>401.82</v>
          </cell>
        </row>
        <row r="31">
          <cell r="A31">
            <v>19</v>
          </cell>
          <cell r="B31">
            <v>187.12</v>
          </cell>
          <cell r="C31">
            <v>419.71</v>
          </cell>
          <cell r="D31">
            <v>139.34</v>
          </cell>
          <cell r="E31">
            <v>192.61571428571401</v>
          </cell>
          <cell r="F31">
            <v>180.67571428571401</v>
          </cell>
          <cell r="G31">
            <v>275.784285714286</v>
          </cell>
          <cell r="H31">
            <v>377.69142857142901</v>
          </cell>
          <cell r="I31">
            <v>417.83714285714302</v>
          </cell>
        </row>
        <row r="32">
          <cell r="A32">
            <v>20</v>
          </cell>
          <cell r="B32">
            <v>187.12</v>
          </cell>
          <cell r="C32">
            <v>419.71</v>
          </cell>
          <cell r="D32">
            <v>139.13285714285701</v>
          </cell>
          <cell r="E32">
            <v>177.374285714286</v>
          </cell>
          <cell r="F32">
            <v>198.568571428571</v>
          </cell>
          <cell r="G32">
            <v>302.03714285714301</v>
          </cell>
          <cell r="H32">
            <v>390.30285714285702</v>
          </cell>
          <cell r="I32">
            <v>409.68428571428598</v>
          </cell>
        </row>
        <row r="33">
          <cell r="A33">
            <v>21</v>
          </cell>
          <cell r="B33">
            <v>187.12</v>
          </cell>
          <cell r="C33">
            <v>419.71</v>
          </cell>
          <cell r="D33">
            <v>141.254285714286</v>
          </cell>
          <cell r="E33">
            <v>184.94571428571399</v>
          </cell>
          <cell r="F33">
            <v>214.56285714285701</v>
          </cell>
          <cell r="G33">
            <v>317.07714285714297</v>
          </cell>
          <cell r="H33">
            <v>404.711428571429</v>
          </cell>
          <cell r="I33">
            <v>409.38428571428602</v>
          </cell>
        </row>
        <row r="34">
          <cell r="A34">
            <v>22</v>
          </cell>
          <cell r="B34">
            <v>187.12</v>
          </cell>
          <cell r="C34">
            <v>419.71</v>
          </cell>
          <cell r="D34">
            <v>163.81142857142899</v>
          </cell>
          <cell r="E34">
            <v>187.73571428571401</v>
          </cell>
          <cell r="F34">
            <v>219.81142857142899</v>
          </cell>
          <cell r="G34">
            <v>348.58857142857102</v>
          </cell>
          <cell r="H34">
            <v>420.974285714286</v>
          </cell>
          <cell r="I34">
            <v>404.88</v>
          </cell>
        </row>
        <row r="35">
          <cell r="A35">
            <v>23</v>
          </cell>
          <cell r="B35">
            <v>187.12</v>
          </cell>
          <cell r="C35">
            <v>419.71</v>
          </cell>
          <cell r="D35">
            <v>157.957142857143</v>
          </cell>
          <cell r="E35">
            <v>182.444285714286</v>
          </cell>
          <cell r="F35">
            <v>231.90714285714299</v>
          </cell>
          <cell r="G35">
            <v>342.96</v>
          </cell>
          <cell r="H35">
            <v>429.628571428572</v>
          </cell>
          <cell r="I35">
            <v>399.79857142857099</v>
          </cell>
        </row>
        <row r="36">
          <cell r="A36">
            <v>24</v>
          </cell>
          <cell r="B36">
            <v>187.12</v>
          </cell>
          <cell r="C36">
            <v>419.71</v>
          </cell>
          <cell r="D36">
            <v>164.194285714286</v>
          </cell>
          <cell r="E36">
            <v>201.31</v>
          </cell>
          <cell r="F36">
            <v>250.7</v>
          </cell>
          <cell r="G36">
            <v>318.275714285714</v>
          </cell>
          <cell r="H36">
            <v>429.14714285714302</v>
          </cell>
          <cell r="I36">
            <v>399.65857142857101</v>
          </cell>
        </row>
        <row r="37">
          <cell r="A37">
            <v>25</v>
          </cell>
          <cell r="B37">
            <v>187.12</v>
          </cell>
          <cell r="C37">
            <v>419.71</v>
          </cell>
          <cell r="D37">
            <v>177.50714285714301</v>
          </cell>
          <cell r="E37">
            <v>187.60428571428599</v>
          </cell>
          <cell r="F37">
            <v>267.80571428571398</v>
          </cell>
          <cell r="G37">
            <v>317.97285714285698</v>
          </cell>
          <cell r="H37">
            <v>428.02428571428601</v>
          </cell>
          <cell r="I37">
            <v>395.88285714285701</v>
          </cell>
        </row>
        <row r="38">
          <cell r="A38">
            <v>26</v>
          </cell>
          <cell r="B38">
            <v>187.12</v>
          </cell>
          <cell r="C38">
            <v>419.71</v>
          </cell>
          <cell r="D38">
            <v>172.41</v>
          </cell>
          <cell r="E38">
            <v>191.12285714285699</v>
          </cell>
          <cell r="F38">
            <v>280.36142857142897</v>
          </cell>
          <cell r="G38">
            <v>318.24428571428598</v>
          </cell>
          <cell r="H38">
            <v>417.27</v>
          </cell>
          <cell r="I38">
            <v>413.98571428571398</v>
          </cell>
        </row>
        <row r="39">
          <cell r="A39">
            <v>27</v>
          </cell>
          <cell r="B39">
            <v>187.12</v>
          </cell>
          <cell r="C39">
            <v>419.71</v>
          </cell>
          <cell r="D39">
            <v>182.081428571429</v>
          </cell>
          <cell r="E39">
            <v>199.92857142857099</v>
          </cell>
          <cell r="F39">
            <v>275.99142857142903</v>
          </cell>
          <cell r="G39">
            <v>307.77285714285699</v>
          </cell>
          <cell r="H39">
            <v>407.40285714285699</v>
          </cell>
          <cell r="I39">
            <v>401.664285714286</v>
          </cell>
        </row>
        <row r="40">
          <cell r="A40">
            <v>28</v>
          </cell>
          <cell r="B40">
            <v>187.12</v>
          </cell>
          <cell r="C40">
            <v>419.71</v>
          </cell>
          <cell r="D40">
            <v>174.99</v>
          </cell>
          <cell r="E40">
            <v>190.594285714286</v>
          </cell>
          <cell r="F40">
            <v>267.11285714285702</v>
          </cell>
          <cell r="G40">
            <v>304.21714285714302</v>
          </cell>
          <cell r="H40">
            <v>407.31428571428597</v>
          </cell>
          <cell r="I40">
            <v>404.478571428571</v>
          </cell>
        </row>
        <row r="41">
          <cell r="A41">
            <v>29</v>
          </cell>
          <cell r="B41">
            <v>187.12</v>
          </cell>
          <cell r="C41">
            <v>419.71</v>
          </cell>
          <cell r="D41">
            <v>168.98142857142901</v>
          </cell>
          <cell r="E41">
            <v>192.46</v>
          </cell>
          <cell r="F41">
            <v>291.30571428571398</v>
          </cell>
          <cell r="G41">
            <v>286.54000000000002</v>
          </cell>
          <cell r="H41">
            <v>402.724285714286</v>
          </cell>
          <cell r="I41">
            <v>401.49142857142903</v>
          </cell>
        </row>
        <row r="42">
          <cell r="A42">
            <v>30</v>
          </cell>
          <cell r="B42">
            <v>187.12</v>
          </cell>
          <cell r="C42">
            <v>419.71</v>
          </cell>
          <cell r="D42">
            <v>168.194285714286</v>
          </cell>
          <cell r="E42">
            <v>203.19714285714301</v>
          </cell>
          <cell r="F42">
            <v>287.38</v>
          </cell>
          <cell r="G42">
            <v>274.92</v>
          </cell>
          <cell r="H42">
            <v>416.534285714286</v>
          </cell>
          <cell r="I42">
            <v>394.06428571428597</v>
          </cell>
        </row>
        <row r="43">
          <cell r="A43">
            <v>31</v>
          </cell>
          <cell r="B43">
            <v>187.12</v>
          </cell>
          <cell r="C43">
            <v>419.71</v>
          </cell>
          <cell r="D43">
            <v>158.53571428571399</v>
          </cell>
          <cell r="E43">
            <v>191.48428571428599</v>
          </cell>
          <cell r="F43">
            <v>276.322857142857</v>
          </cell>
          <cell r="G43">
            <v>270.154285714286</v>
          </cell>
          <cell r="H43">
            <v>428.04428571428599</v>
          </cell>
          <cell r="I43">
            <v>380.607142857143</v>
          </cell>
        </row>
        <row r="44">
          <cell r="A44">
            <v>32</v>
          </cell>
          <cell r="B44">
            <v>187.12</v>
          </cell>
          <cell r="C44">
            <v>419.71</v>
          </cell>
          <cell r="D44">
            <v>148.50285714285701</v>
          </cell>
          <cell r="E44">
            <v>180.16142857142901</v>
          </cell>
          <cell r="F44">
            <v>275.48428571428599</v>
          </cell>
          <cell r="G44">
            <v>282.18428571428598</v>
          </cell>
          <cell r="H44">
            <v>439.86857142857099</v>
          </cell>
          <cell r="I44">
            <v>364.55571428571398</v>
          </cell>
        </row>
        <row r="45">
          <cell r="A45">
            <v>33</v>
          </cell>
          <cell r="B45">
            <v>187.12</v>
          </cell>
          <cell r="C45">
            <v>419.71</v>
          </cell>
          <cell r="D45">
            <v>151.70857142857099</v>
          </cell>
          <cell r="E45">
            <v>168.21714285714299</v>
          </cell>
          <cell r="F45">
            <v>298.05571428571398</v>
          </cell>
          <cell r="G45">
            <v>279.24571428571397</v>
          </cell>
          <cell r="H45">
            <v>441.16571428571399</v>
          </cell>
          <cell r="I45">
            <v>353.68428571428598</v>
          </cell>
        </row>
        <row r="46">
          <cell r="A46">
            <v>34</v>
          </cell>
          <cell r="B46">
            <v>187.12</v>
          </cell>
          <cell r="C46">
            <v>419.71</v>
          </cell>
          <cell r="D46">
            <v>137.33428571428601</v>
          </cell>
          <cell r="E46">
            <v>167.28</v>
          </cell>
          <cell r="F46">
            <v>303.487142857143</v>
          </cell>
          <cell r="G46">
            <v>290.08999999999997</v>
          </cell>
          <cell r="H46">
            <v>430.42571428571398</v>
          </cell>
          <cell r="I46">
            <v>377.59857142857101</v>
          </cell>
        </row>
        <row r="47">
          <cell r="A47">
            <v>35</v>
          </cell>
          <cell r="B47">
            <v>187.12</v>
          </cell>
          <cell r="C47">
            <v>419.71</v>
          </cell>
          <cell r="D47">
            <v>141.69571428571399</v>
          </cell>
          <cell r="E47">
            <v>162.83000000000001</v>
          </cell>
          <cell r="F47">
            <v>310.36571428571398</v>
          </cell>
          <cell r="G47">
            <v>286.85000000000002</v>
          </cell>
          <cell r="H47">
            <v>422.012857142857</v>
          </cell>
          <cell r="I47">
            <v>364.60285714285698</v>
          </cell>
        </row>
        <row r="48">
          <cell r="A48">
            <v>36</v>
          </cell>
          <cell r="B48">
            <v>187.12</v>
          </cell>
          <cell r="C48">
            <v>419.71</v>
          </cell>
          <cell r="D48">
            <v>135.318571428571</v>
          </cell>
          <cell r="E48">
            <v>164.26428571428599</v>
          </cell>
          <cell r="F48">
            <v>306.75</v>
          </cell>
          <cell r="G48">
            <v>279.12857142857098</v>
          </cell>
          <cell r="H48">
            <v>420.60571428571399</v>
          </cell>
          <cell r="I48">
            <v>367.48857142857099</v>
          </cell>
        </row>
        <row r="49">
          <cell r="A49">
            <v>37</v>
          </cell>
          <cell r="B49">
            <v>187.12</v>
          </cell>
          <cell r="C49">
            <v>419.71</v>
          </cell>
          <cell r="D49">
            <v>139.55428571428601</v>
          </cell>
          <cell r="E49">
            <v>148.61428571428601</v>
          </cell>
          <cell r="F49">
            <v>305.89857142857102</v>
          </cell>
          <cell r="G49">
            <v>274.96714285714302</v>
          </cell>
          <cell r="H49">
            <v>410.44285714285701</v>
          </cell>
          <cell r="I49">
            <v>352.38857142857103</v>
          </cell>
        </row>
        <row r="50">
          <cell r="A50">
            <v>38</v>
          </cell>
          <cell r="B50">
            <v>187.12</v>
          </cell>
          <cell r="C50">
            <v>419.71</v>
          </cell>
          <cell r="D50">
            <v>132.357142857143</v>
          </cell>
          <cell r="E50">
            <v>151.491428571429</v>
          </cell>
          <cell r="F50">
            <v>313.08</v>
          </cell>
          <cell r="G50">
            <v>269.31571428571402</v>
          </cell>
          <cell r="H50">
            <v>397.61571428571398</v>
          </cell>
          <cell r="I50">
            <v>354.44</v>
          </cell>
        </row>
        <row r="51">
          <cell r="A51">
            <v>39</v>
          </cell>
          <cell r="B51">
            <v>187.12</v>
          </cell>
          <cell r="C51">
            <v>419.71</v>
          </cell>
          <cell r="D51">
            <v>136.54142857142901</v>
          </cell>
          <cell r="E51">
            <v>174.14428571428601</v>
          </cell>
          <cell r="F51">
            <v>330.797142857143</v>
          </cell>
          <cell r="G51">
            <v>268.48571428571398</v>
          </cell>
          <cell r="H51">
            <v>388.404285714286</v>
          </cell>
          <cell r="I51">
            <v>379.22142857142899</v>
          </cell>
        </row>
        <row r="52">
          <cell r="A52">
            <v>40</v>
          </cell>
          <cell r="B52">
            <v>187.12</v>
          </cell>
          <cell r="C52">
            <v>419.71</v>
          </cell>
          <cell r="D52">
            <v>133.42857142857099</v>
          </cell>
          <cell r="E52">
            <v>176.375714285714</v>
          </cell>
          <cell r="F52">
            <v>314.711428571429</v>
          </cell>
          <cell r="G52">
            <v>273.57142857142901</v>
          </cell>
          <cell r="H52">
            <v>385.87857142857098</v>
          </cell>
          <cell r="I52">
            <v>385.21857142857101</v>
          </cell>
        </row>
        <row r="53">
          <cell r="A53">
            <v>41</v>
          </cell>
          <cell r="B53">
            <v>187.12</v>
          </cell>
          <cell r="C53">
            <v>419.71</v>
          </cell>
          <cell r="D53">
            <v>132.047142857143</v>
          </cell>
          <cell r="E53">
            <v>180.79428571428599</v>
          </cell>
          <cell r="F53">
            <v>298.12142857142902</v>
          </cell>
          <cell r="G53">
            <v>274.164285714286</v>
          </cell>
          <cell r="H53">
            <v>387.96428571428601</v>
          </cell>
          <cell r="I53">
            <v>371.02285714285699</v>
          </cell>
        </row>
        <row r="54">
          <cell r="A54">
            <v>42</v>
          </cell>
          <cell r="B54">
            <v>187.12</v>
          </cell>
          <cell r="C54">
            <v>419.71</v>
          </cell>
          <cell r="D54">
            <v>125.42</v>
          </cell>
          <cell r="E54">
            <v>188.24285714285699</v>
          </cell>
          <cell r="F54">
            <v>288.39428571428601</v>
          </cell>
          <cell r="G54">
            <v>286.57714285714297</v>
          </cell>
          <cell r="H54">
            <v>379.29857142857099</v>
          </cell>
          <cell r="I54">
            <v>400.65285714285699</v>
          </cell>
        </row>
        <row r="55">
          <cell r="A55">
            <v>43</v>
          </cell>
          <cell r="B55">
            <v>187.12</v>
          </cell>
          <cell r="C55">
            <v>419.71</v>
          </cell>
          <cell r="D55">
            <v>124.898571428571</v>
          </cell>
          <cell r="E55">
            <v>180.24857142857101</v>
          </cell>
          <cell r="F55">
            <v>260.90285714285699</v>
          </cell>
          <cell r="G55">
            <v>313.914285714286</v>
          </cell>
          <cell r="H55">
            <v>375.538571428571</v>
          </cell>
          <cell r="I55">
            <v>388.93571428571403</v>
          </cell>
        </row>
        <row r="56">
          <cell r="A56">
            <v>44</v>
          </cell>
          <cell r="B56">
            <v>187.12</v>
          </cell>
          <cell r="C56">
            <v>419.71</v>
          </cell>
          <cell r="D56">
            <v>120.44285714285699</v>
          </cell>
          <cell r="E56">
            <v>192.38142857142901</v>
          </cell>
          <cell r="F56">
            <v>269.224285714286</v>
          </cell>
          <cell r="G56">
            <v>342.98285714285697</v>
          </cell>
          <cell r="H56">
            <v>368.54428571428599</v>
          </cell>
          <cell r="I56">
            <v>414.86714285714299</v>
          </cell>
        </row>
        <row r="57">
          <cell r="A57">
            <v>45</v>
          </cell>
          <cell r="B57">
            <v>187.12</v>
          </cell>
          <cell r="C57">
            <v>419.71</v>
          </cell>
          <cell r="D57">
            <v>133.52000000000001</v>
          </cell>
          <cell r="E57">
            <v>200.48428571428599</v>
          </cell>
          <cell r="F57">
            <v>264.11428571428598</v>
          </cell>
          <cell r="G57">
            <v>371.09857142857101</v>
          </cell>
          <cell r="H57">
            <v>362.16</v>
          </cell>
          <cell r="I57">
            <v>434.06142857142902</v>
          </cell>
        </row>
        <row r="58">
          <cell r="A58">
            <v>46</v>
          </cell>
          <cell r="B58">
            <v>187.12</v>
          </cell>
          <cell r="C58">
            <v>419.71</v>
          </cell>
          <cell r="D58">
            <v>128.83000000000001</v>
          </cell>
          <cell r="E58">
            <v>175.572857142857</v>
          </cell>
          <cell r="F58">
            <v>232.004285714286</v>
          </cell>
          <cell r="G58">
            <v>370.297142857143</v>
          </cell>
          <cell r="H58">
            <v>359.87142857142902</v>
          </cell>
          <cell r="I58">
            <v>423.835714285714</v>
          </cell>
        </row>
        <row r="59">
          <cell r="A59">
            <v>47</v>
          </cell>
          <cell r="B59">
            <v>187.12</v>
          </cell>
          <cell r="C59">
            <v>419.71</v>
          </cell>
          <cell r="D59">
            <v>132.74</v>
          </cell>
          <cell r="E59">
            <v>168.435714285714</v>
          </cell>
          <cell r="F59">
            <v>223.391428571429</v>
          </cell>
          <cell r="G59">
            <v>388.13571428571402</v>
          </cell>
          <cell r="H59">
            <v>360.55142857142903</v>
          </cell>
          <cell r="I59">
            <v>419.715714285714</v>
          </cell>
        </row>
        <row r="60">
          <cell r="A60">
            <v>48</v>
          </cell>
          <cell r="B60">
            <v>187.12</v>
          </cell>
          <cell r="C60">
            <v>419.71</v>
          </cell>
          <cell r="D60">
            <v>142.81714285714301</v>
          </cell>
          <cell r="E60">
            <v>166.12142857142899</v>
          </cell>
          <cell r="F60">
            <v>247.95571428571401</v>
          </cell>
          <cell r="G60">
            <v>385.534285714286</v>
          </cell>
          <cell r="H60">
            <v>357.70571428571401</v>
          </cell>
          <cell r="I60">
            <v>400.98857142857202</v>
          </cell>
        </row>
        <row r="61">
          <cell r="A61">
            <v>49</v>
          </cell>
          <cell r="B61">
            <v>187.12</v>
          </cell>
          <cell r="C61">
            <v>419.71</v>
          </cell>
          <cell r="D61">
            <v>143.30000000000001</v>
          </cell>
          <cell r="E61">
            <v>160.198571428571</v>
          </cell>
          <cell r="F61">
            <v>276.93857142857098</v>
          </cell>
          <cell r="G61">
            <v>375.427142857143</v>
          </cell>
          <cell r="H61">
            <v>375.77285714285699</v>
          </cell>
          <cell r="I61">
            <v>386.047142857143</v>
          </cell>
        </row>
        <row r="62">
          <cell r="A62">
            <v>50</v>
          </cell>
          <cell r="B62">
            <v>187.12</v>
          </cell>
          <cell r="C62">
            <v>419.71</v>
          </cell>
          <cell r="D62">
            <v>146.427142857143</v>
          </cell>
          <cell r="E62">
            <v>166.11428571428601</v>
          </cell>
          <cell r="F62">
            <v>305.03571428571399</v>
          </cell>
          <cell r="G62">
            <v>357.94142857142901</v>
          </cell>
          <cell r="H62">
            <v>366.17571428571398</v>
          </cell>
          <cell r="I62">
            <v>394.91571428571399</v>
          </cell>
        </row>
        <row r="63">
          <cell r="A63">
            <v>51</v>
          </cell>
          <cell r="B63">
            <v>187.12</v>
          </cell>
          <cell r="C63">
            <v>419.71</v>
          </cell>
          <cell r="D63">
            <v>154.861428571429</v>
          </cell>
          <cell r="E63">
            <v>169.09285714285701</v>
          </cell>
          <cell r="F63">
            <v>307.74857142857098</v>
          </cell>
          <cell r="G63">
            <v>309.55</v>
          </cell>
          <cell r="H63">
            <v>372.94857142857097</v>
          </cell>
          <cell r="I63">
            <v>372.12</v>
          </cell>
        </row>
        <row r="64">
          <cell r="A64">
            <v>52</v>
          </cell>
          <cell r="B64">
            <v>187.12</v>
          </cell>
          <cell r="C64">
            <v>419.71</v>
          </cell>
          <cell r="D64">
            <v>157.91285714285701</v>
          </cell>
          <cell r="E64">
            <v>150.29142857142901</v>
          </cell>
          <cell r="F64">
            <v>295.85428571428599</v>
          </cell>
          <cell r="G64">
            <v>275.93714285714299</v>
          </cell>
          <cell r="H64">
            <v>386.33714285714302</v>
          </cell>
          <cell r="I64">
            <v>351.55</v>
          </cell>
        </row>
        <row r="65">
          <cell r="A65">
            <v>53</v>
          </cell>
          <cell r="B65">
            <v>187.12</v>
          </cell>
          <cell r="C65">
            <v>419.71</v>
          </cell>
          <cell r="D65">
            <v>164.654285714286</v>
          </cell>
          <cell r="E65">
            <v>166.97571428571399</v>
          </cell>
          <cell r="F65">
            <v>301.75571428571402</v>
          </cell>
          <cell r="G65">
            <v>243.875714285714</v>
          </cell>
          <cell r="H65">
            <v>388.06857142857098</v>
          </cell>
          <cell r="I65">
            <v>342.16571428571399</v>
          </cell>
        </row>
        <row r="66">
          <cell r="A66">
            <v>54</v>
          </cell>
          <cell r="B66">
            <v>187.12</v>
          </cell>
          <cell r="C66">
            <v>419.71</v>
          </cell>
          <cell r="D66">
            <v>173.572857142857</v>
          </cell>
          <cell r="E66">
            <v>167.74285714285699</v>
          </cell>
          <cell r="F66">
            <v>316.93714285714299</v>
          </cell>
          <cell r="G66">
            <v>207.15</v>
          </cell>
          <cell r="H66">
            <v>390.11571428571398</v>
          </cell>
          <cell r="I66">
            <v>328.99285714285702</v>
          </cell>
        </row>
        <row r="67">
          <cell r="A67">
            <v>55</v>
          </cell>
          <cell r="B67">
            <v>187.12</v>
          </cell>
          <cell r="C67">
            <v>419.71</v>
          </cell>
          <cell r="D67">
            <v>165.694285714286</v>
          </cell>
          <cell r="E67">
            <v>177.512857142857</v>
          </cell>
          <cell r="F67">
            <v>322.24428571428598</v>
          </cell>
          <cell r="G67">
            <v>185.13428571428599</v>
          </cell>
          <cell r="H67">
            <v>385.9</v>
          </cell>
          <cell r="I67">
            <v>338.728571428571</v>
          </cell>
        </row>
        <row r="68">
          <cell r="A68">
            <v>56</v>
          </cell>
          <cell r="B68">
            <v>187.12</v>
          </cell>
          <cell r="C68">
            <v>419.71</v>
          </cell>
          <cell r="D68">
            <v>173.47285714285701</v>
          </cell>
          <cell r="E68">
            <v>171.93</v>
          </cell>
          <cell r="F68">
            <v>326.16285714285698</v>
          </cell>
          <cell r="G68">
            <v>186.69142857142899</v>
          </cell>
          <cell r="H68">
            <v>381.585714285714</v>
          </cell>
          <cell r="I68">
            <v>323.06714285714298</v>
          </cell>
        </row>
        <row r="69">
          <cell r="A69">
            <v>57</v>
          </cell>
          <cell r="B69">
            <v>187.12</v>
          </cell>
          <cell r="C69">
            <v>419.71</v>
          </cell>
          <cell r="D69">
            <v>174.65</v>
          </cell>
          <cell r="E69">
            <v>160.17857142857099</v>
          </cell>
          <cell r="F69">
            <v>316.92428571428599</v>
          </cell>
          <cell r="G69">
            <v>200.504285714286</v>
          </cell>
          <cell r="H69">
            <v>387.288571428571</v>
          </cell>
          <cell r="I69">
            <v>302.081428571429</v>
          </cell>
        </row>
        <row r="70">
          <cell r="A70">
            <v>58</v>
          </cell>
          <cell r="B70">
            <v>187.12</v>
          </cell>
          <cell r="C70">
            <v>419.71</v>
          </cell>
          <cell r="D70">
            <v>176.99857142857101</v>
          </cell>
          <cell r="E70">
            <v>151.45571428571401</v>
          </cell>
          <cell r="F70">
            <v>311.12714285714299</v>
          </cell>
          <cell r="G70">
            <v>217.305714285714</v>
          </cell>
          <cell r="H70">
            <v>381.32714285714297</v>
          </cell>
          <cell r="I70">
            <v>320.025714285714</v>
          </cell>
        </row>
        <row r="71">
          <cell r="A71">
            <v>59</v>
          </cell>
          <cell r="B71">
            <v>187.12</v>
          </cell>
          <cell r="C71">
            <v>419.71</v>
          </cell>
          <cell r="D71">
            <v>187.06571428571399</v>
          </cell>
          <cell r="E71">
            <v>162.77714285714299</v>
          </cell>
          <cell r="F71">
            <v>322.487142857143</v>
          </cell>
          <cell r="G71">
            <v>247.12285714285699</v>
          </cell>
          <cell r="H71">
            <v>373.43857142857098</v>
          </cell>
          <cell r="I71">
            <v>328.97571428571399</v>
          </cell>
        </row>
        <row r="72">
          <cell r="A72">
            <v>60</v>
          </cell>
          <cell r="B72">
            <v>187.12</v>
          </cell>
          <cell r="C72">
            <v>419.71</v>
          </cell>
          <cell r="D72">
            <v>192.577142857143</v>
          </cell>
          <cell r="E72">
            <v>161.83000000000001</v>
          </cell>
          <cell r="F72">
            <v>325.07857142857102</v>
          </cell>
          <cell r="G72">
            <v>270.00571428571402</v>
          </cell>
          <cell r="H72">
            <v>380.00857142857097</v>
          </cell>
          <cell r="I72">
            <v>329.65</v>
          </cell>
        </row>
        <row r="73">
          <cell r="A73">
            <v>61</v>
          </cell>
          <cell r="B73">
            <v>187.12</v>
          </cell>
          <cell r="C73">
            <v>419.71</v>
          </cell>
          <cell r="D73">
            <v>194.138571428571</v>
          </cell>
          <cell r="E73">
            <v>170.715714285714</v>
          </cell>
          <cell r="F73">
            <v>305.82</v>
          </cell>
          <cell r="G73">
            <v>290.474285714286</v>
          </cell>
          <cell r="H73">
            <v>395.668571428571</v>
          </cell>
          <cell r="I73">
            <v>332.58</v>
          </cell>
        </row>
        <row r="74">
          <cell r="A74">
            <v>62</v>
          </cell>
          <cell r="B74">
            <v>187.12</v>
          </cell>
          <cell r="C74">
            <v>419.71</v>
          </cell>
          <cell r="D74">
            <v>211.844285714286</v>
          </cell>
          <cell r="E74">
            <v>152.931428571429</v>
          </cell>
          <cell r="F74">
            <v>285.67</v>
          </cell>
          <cell r="G74">
            <v>317.45142857142901</v>
          </cell>
          <cell r="H74">
            <v>403.70142857142901</v>
          </cell>
          <cell r="I74">
            <v>337.86857142857099</v>
          </cell>
        </row>
        <row r="75">
          <cell r="A75">
            <v>63</v>
          </cell>
          <cell r="B75">
            <v>187.12</v>
          </cell>
          <cell r="C75">
            <v>419.71</v>
          </cell>
          <cell r="D75">
            <v>214.19</v>
          </cell>
          <cell r="E75">
            <v>156.108571428571</v>
          </cell>
          <cell r="F75">
            <v>262.81571428571402</v>
          </cell>
          <cell r="G75">
            <v>312.427142857143</v>
          </cell>
          <cell r="H75">
            <v>403.72285714285698</v>
          </cell>
          <cell r="I75">
            <v>332.66285714285698</v>
          </cell>
        </row>
        <row r="76">
          <cell r="A76">
            <v>64</v>
          </cell>
          <cell r="B76">
            <v>187.12</v>
          </cell>
          <cell r="C76">
            <v>419.71</v>
          </cell>
          <cell r="D76">
            <v>207.9</v>
          </cell>
          <cell r="E76">
            <v>172.792857142857</v>
          </cell>
          <cell r="F76">
            <v>270.74</v>
          </cell>
          <cell r="G76">
            <v>291.18714285714299</v>
          </cell>
          <cell r="H76">
            <v>402.33428571428601</v>
          </cell>
          <cell r="I76">
            <v>352.344285714286</v>
          </cell>
        </row>
        <row r="77">
          <cell r="A77">
            <v>65</v>
          </cell>
          <cell r="B77">
            <v>187.12</v>
          </cell>
          <cell r="C77">
            <v>419.71</v>
          </cell>
          <cell r="D77">
            <v>203.84</v>
          </cell>
          <cell r="E77">
            <v>183.85</v>
          </cell>
          <cell r="F77">
            <v>273.17142857142898</v>
          </cell>
          <cell r="G77">
            <v>288.73857142857099</v>
          </cell>
          <cell r="H77">
            <v>406.141428571429</v>
          </cell>
          <cell r="I77">
            <v>339.784285714286</v>
          </cell>
        </row>
        <row r="78">
          <cell r="A78">
            <v>66</v>
          </cell>
          <cell r="B78">
            <v>187.12</v>
          </cell>
          <cell r="C78">
            <v>419.71</v>
          </cell>
          <cell r="D78">
            <v>182.35142857142901</v>
          </cell>
          <cell r="E78">
            <v>172.47571428571399</v>
          </cell>
          <cell r="F78">
            <v>287.53714285714301</v>
          </cell>
          <cell r="G78">
            <v>260.81142857142902</v>
          </cell>
          <cell r="H78">
            <v>416.49142857142903</v>
          </cell>
          <cell r="I78">
            <v>336.34142857142803</v>
          </cell>
        </row>
        <row r="79">
          <cell r="A79">
            <v>67</v>
          </cell>
          <cell r="B79">
            <v>187.12</v>
          </cell>
          <cell r="C79">
            <v>419.71</v>
          </cell>
          <cell r="D79">
            <v>174.13428571428599</v>
          </cell>
          <cell r="E79">
            <v>164.921428571429</v>
          </cell>
          <cell r="F79">
            <v>288.74285714285702</v>
          </cell>
          <cell r="G79">
            <v>249.831428571429</v>
          </cell>
          <cell r="H79">
            <v>402.58714285714302</v>
          </cell>
          <cell r="I79">
            <v>340.67571428571398</v>
          </cell>
        </row>
        <row r="80">
          <cell r="A80">
            <v>68</v>
          </cell>
          <cell r="B80">
            <v>187.12</v>
          </cell>
          <cell r="C80">
            <v>419.71</v>
          </cell>
          <cell r="D80">
            <v>157.63571428571399</v>
          </cell>
          <cell r="E80">
            <v>149.37285714285699</v>
          </cell>
          <cell r="F80">
            <v>291.27857142857101</v>
          </cell>
          <cell r="G80">
            <v>225.641428571429</v>
          </cell>
          <cell r="H80">
            <v>377.26142857142901</v>
          </cell>
          <cell r="I80">
            <v>355.15285714285699</v>
          </cell>
        </row>
        <row r="81">
          <cell r="A81">
            <v>69</v>
          </cell>
          <cell r="B81">
            <v>187.12</v>
          </cell>
          <cell r="C81">
            <v>419.71</v>
          </cell>
          <cell r="D81">
            <v>141.331428571429</v>
          </cell>
          <cell r="E81">
            <v>158.46428571428601</v>
          </cell>
          <cell r="F81">
            <v>297.831428571429</v>
          </cell>
          <cell r="G81">
            <v>210.258571428571</v>
          </cell>
          <cell r="H81">
            <v>372.607142857143</v>
          </cell>
          <cell r="I81">
            <v>341.05285714285702</v>
          </cell>
        </row>
        <row r="82">
          <cell r="A82">
            <v>70</v>
          </cell>
          <cell r="B82">
            <v>187.12</v>
          </cell>
          <cell r="C82">
            <v>419.71</v>
          </cell>
          <cell r="D82">
            <v>153.24857142857101</v>
          </cell>
          <cell r="E82">
            <v>164.224285714286</v>
          </cell>
          <cell r="F82">
            <v>338.93142857142902</v>
          </cell>
          <cell r="G82">
            <v>211.72</v>
          </cell>
          <cell r="H82">
            <v>367.84857142857101</v>
          </cell>
          <cell r="I82">
            <v>342.49571428571397</v>
          </cell>
        </row>
        <row r="83">
          <cell r="A83">
            <v>71</v>
          </cell>
          <cell r="B83">
            <v>187.12</v>
          </cell>
          <cell r="C83">
            <v>419.71</v>
          </cell>
          <cell r="D83">
            <v>151.84857142857101</v>
          </cell>
          <cell r="E83">
            <v>149.572857142857</v>
          </cell>
          <cell r="F83">
            <v>349.86285714285702</v>
          </cell>
          <cell r="G83">
            <v>242.822857142857</v>
          </cell>
          <cell r="H83">
            <v>370.19428571428602</v>
          </cell>
          <cell r="I83">
            <v>322.52285714285699</v>
          </cell>
        </row>
        <row r="84">
          <cell r="A84">
            <v>72</v>
          </cell>
          <cell r="B84">
            <v>187.12</v>
          </cell>
          <cell r="C84">
            <v>419.71</v>
          </cell>
          <cell r="D84">
            <v>164.99714285714299</v>
          </cell>
          <cell r="E84">
            <v>142.37285714285699</v>
          </cell>
          <cell r="F84">
            <v>341.99857142857098</v>
          </cell>
          <cell r="G84">
            <v>258.177142857143</v>
          </cell>
          <cell r="H84">
            <v>366.41285714285698</v>
          </cell>
          <cell r="I84">
            <v>321.58428571428601</v>
          </cell>
        </row>
        <row r="85">
          <cell r="A85">
            <v>73</v>
          </cell>
          <cell r="B85">
            <v>187.12</v>
          </cell>
          <cell r="C85">
            <v>419.71</v>
          </cell>
          <cell r="D85">
            <v>185.14</v>
          </cell>
          <cell r="E85">
            <v>139.96</v>
          </cell>
          <cell r="F85">
            <v>319.43857142857098</v>
          </cell>
          <cell r="G85">
            <v>281.04000000000002</v>
          </cell>
          <cell r="H85">
            <v>357.06714285714298</v>
          </cell>
          <cell r="I85">
            <v>313.39714285714302</v>
          </cell>
        </row>
        <row r="86">
          <cell r="A86">
            <v>74</v>
          </cell>
          <cell r="B86">
            <v>187.12</v>
          </cell>
          <cell r="C86">
            <v>419.71</v>
          </cell>
          <cell r="D86">
            <v>185.15142857142899</v>
          </cell>
          <cell r="E86">
            <v>146.19</v>
          </cell>
          <cell r="F86">
            <v>311.974285714286</v>
          </cell>
          <cell r="G86">
            <v>291.95999999999998</v>
          </cell>
          <cell r="H86">
            <v>365.654285714286</v>
          </cell>
          <cell r="I86">
            <v>314.83714285714302</v>
          </cell>
        </row>
        <row r="87">
          <cell r="A87">
            <v>75</v>
          </cell>
          <cell r="B87">
            <v>187.12</v>
          </cell>
          <cell r="C87">
            <v>419.71</v>
          </cell>
          <cell r="D87">
            <v>194.21285714285699</v>
          </cell>
          <cell r="E87">
            <v>163.68</v>
          </cell>
          <cell r="F87">
            <v>338.54285714285697</v>
          </cell>
          <cell r="G87">
            <v>301.42142857142898</v>
          </cell>
          <cell r="H87">
            <v>381.797142857143</v>
          </cell>
          <cell r="I87">
            <v>309.74285714285702</v>
          </cell>
        </row>
        <row r="88">
          <cell r="A88">
            <v>76</v>
          </cell>
          <cell r="B88">
            <v>187.12</v>
          </cell>
          <cell r="C88">
            <v>419.71</v>
          </cell>
          <cell r="D88">
            <v>208.00285714285701</v>
          </cell>
          <cell r="E88">
            <v>171.37714285714301</v>
          </cell>
          <cell r="F88">
            <v>333.89571428571401</v>
          </cell>
          <cell r="G88">
            <v>300.99</v>
          </cell>
          <cell r="H88">
            <v>404.18857142857098</v>
          </cell>
          <cell r="I88">
            <v>318.8</v>
          </cell>
        </row>
        <row r="89">
          <cell r="A89">
            <v>77</v>
          </cell>
          <cell r="B89">
            <v>187.12</v>
          </cell>
          <cell r="C89">
            <v>419.71</v>
          </cell>
          <cell r="D89">
            <v>205.56</v>
          </cell>
          <cell r="E89">
            <v>169.078571428571</v>
          </cell>
          <cell r="F89">
            <v>284.53142857142899</v>
          </cell>
          <cell r="G89">
            <v>307.14714285714302</v>
          </cell>
          <cell r="H89">
            <v>411.85</v>
          </cell>
          <cell r="I89">
            <v>323.62</v>
          </cell>
        </row>
        <row r="90">
          <cell r="A90">
            <v>78</v>
          </cell>
          <cell r="B90">
            <v>187.12</v>
          </cell>
          <cell r="C90">
            <v>419.71</v>
          </cell>
          <cell r="D90">
            <v>218.36857142857099</v>
          </cell>
          <cell r="E90">
            <v>167.13285714285701</v>
          </cell>
          <cell r="F90">
            <v>282.27</v>
          </cell>
          <cell r="G90">
            <v>261.34142857142899</v>
          </cell>
          <cell r="H90">
            <v>416.392857142857</v>
          </cell>
          <cell r="I90">
            <v>329.61857142857099</v>
          </cell>
        </row>
        <row r="91">
          <cell r="A91">
            <v>79</v>
          </cell>
          <cell r="B91">
            <v>187.12</v>
          </cell>
          <cell r="C91">
            <v>419.71</v>
          </cell>
          <cell r="D91">
            <v>199.90285714285699</v>
          </cell>
          <cell r="E91">
            <v>174.327142857143</v>
          </cell>
          <cell r="F91">
            <v>292.61857142857099</v>
          </cell>
          <cell r="G91">
            <v>272.784285714286</v>
          </cell>
          <cell r="H91">
            <v>421.75857142857097</v>
          </cell>
          <cell r="I91">
            <v>321.534285714286</v>
          </cell>
        </row>
        <row r="92">
          <cell r="A92">
            <v>80</v>
          </cell>
          <cell r="B92">
            <v>187.12</v>
          </cell>
          <cell r="C92">
            <v>419.71</v>
          </cell>
          <cell r="D92">
            <v>185.99</v>
          </cell>
          <cell r="E92">
            <v>169.754285714286</v>
          </cell>
          <cell r="F92">
            <v>274.80428571428598</v>
          </cell>
          <cell r="G92">
            <v>266.33857142857102</v>
          </cell>
          <cell r="H92">
            <v>412.39571428571401</v>
          </cell>
          <cell r="I92">
            <v>327.25285714285701</v>
          </cell>
        </row>
        <row r="93">
          <cell r="A93">
            <v>81</v>
          </cell>
          <cell r="B93">
            <v>187.12</v>
          </cell>
          <cell r="C93">
            <v>419.71</v>
          </cell>
          <cell r="D93">
            <v>183.98142857142901</v>
          </cell>
          <cell r="E93">
            <v>161.38428571428599</v>
          </cell>
          <cell r="F93">
            <v>261.61428571428598</v>
          </cell>
          <cell r="G93">
            <v>247.168571428571</v>
          </cell>
          <cell r="H93">
            <v>408.45857142857102</v>
          </cell>
          <cell r="I93">
            <v>318.13714285714298</v>
          </cell>
        </row>
        <row r="94">
          <cell r="A94">
            <v>82</v>
          </cell>
          <cell r="B94">
            <v>187.12</v>
          </cell>
          <cell r="C94">
            <v>419.71</v>
          </cell>
          <cell r="D94">
            <v>175.14</v>
          </cell>
          <cell r="E94">
            <v>145.27000000000001</v>
          </cell>
          <cell r="F94">
            <v>239.421428571429</v>
          </cell>
          <cell r="G94">
            <v>236.26</v>
          </cell>
          <cell r="H94">
            <v>419.17428571428599</v>
          </cell>
          <cell r="I94">
            <v>314.95</v>
          </cell>
        </row>
        <row r="95">
          <cell r="A95">
            <v>83</v>
          </cell>
          <cell r="B95">
            <v>187.12</v>
          </cell>
          <cell r="C95">
            <v>419.71</v>
          </cell>
          <cell r="D95">
            <v>160.81571428571399</v>
          </cell>
          <cell r="E95">
            <v>144.68285714285699</v>
          </cell>
          <cell r="F95">
            <v>213.741428571429</v>
          </cell>
          <cell r="G95">
            <v>226.05285714285699</v>
          </cell>
          <cell r="H95">
            <v>406.86571428571398</v>
          </cell>
          <cell r="I95">
            <v>314.68714285714299</v>
          </cell>
        </row>
        <row r="96">
          <cell r="A96">
            <v>84</v>
          </cell>
          <cell r="B96">
            <v>187.12</v>
          </cell>
          <cell r="C96">
            <v>419.71</v>
          </cell>
          <cell r="D96">
            <v>145.81714285714301</v>
          </cell>
          <cell r="E96">
            <v>130.47714285714301</v>
          </cell>
          <cell r="F96">
            <v>207.108571428571</v>
          </cell>
          <cell r="G96">
            <v>196.681428571429</v>
          </cell>
          <cell r="H96">
            <v>414.75571428571402</v>
          </cell>
          <cell r="I96">
            <v>321.65857142857101</v>
          </cell>
        </row>
        <row r="97">
          <cell r="A97">
            <v>85</v>
          </cell>
          <cell r="B97">
            <v>187.12</v>
          </cell>
          <cell r="C97">
            <v>419.71</v>
          </cell>
          <cell r="D97">
            <v>146.93285714285699</v>
          </cell>
          <cell r="E97">
            <v>126.788571428571</v>
          </cell>
          <cell r="F97">
            <v>192.61571428571401</v>
          </cell>
          <cell r="G97">
            <v>224.564285714286</v>
          </cell>
          <cell r="H97">
            <v>395.71857142857101</v>
          </cell>
          <cell r="I97">
            <v>336.60142857142898</v>
          </cell>
        </row>
        <row r="98">
          <cell r="A98">
            <v>86</v>
          </cell>
          <cell r="B98">
            <v>187.12</v>
          </cell>
          <cell r="C98">
            <v>419.71</v>
          </cell>
          <cell r="D98">
            <v>155.69</v>
          </cell>
          <cell r="E98">
            <v>122.888571428571</v>
          </cell>
          <cell r="F98">
            <v>186.232857142857</v>
          </cell>
          <cell r="G98">
            <v>219.53285714285701</v>
          </cell>
          <cell r="H98">
            <v>379.88142857142901</v>
          </cell>
          <cell r="I98">
            <v>348.26857142857102</v>
          </cell>
        </row>
        <row r="99">
          <cell r="A99">
            <v>87</v>
          </cell>
          <cell r="B99">
            <v>187.12</v>
          </cell>
          <cell r="C99">
            <v>419.71</v>
          </cell>
          <cell r="D99">
            <v>152.63428571428599</v>
          </cell>
          <cell r="E99">
            <v>144.517142857143</v>
          </cell>
          <cell r="F99">
            <v>184.534285714286</v>
          </cell>
          <cell r="G99">
            <v>214.102857142857</v>
          </cell>
          <cell r="H99">
            <v>396.21857142857101</v>
          </cell>
          <cell r="I99">
            <v>346.00714285714298</v>
          </cell>
        </row>
        <row r="100">
          <cell r="A100">
            <v>88</v>
          </cell>
          <cell r="B100">
            <v>187.12</v>
          </cell>
          <cell r="C100">
            <v>419.71</v>
          </cell>
          <cell r="D100">
            <v>162.59285714285701</v>
          </cell>
          <cell r="E100">
            <v>155.171428571429</v>
          </cell>
          <cell r="F100">
            <v>227.44142857142899</v>
          </cell>
          <cell r="G100">
            <v>251.108571428571</v>
          </cell>
          <cell r="H100">
            <v>388.762857142857</v>
          </cell>
          <cell r="I100">
            <v>351.418571428571</v>
          </cell>
        </row>
        <row r="101">
          <cell r="A101">
            <v>89</v>
          </cell>
          <cell r="B101">
            <v>187.12</v>
          </cell>
          <cell r="C101">
            <v>419.71</v>
          </cell>
          <cell r="D101">
            <v>155.87285714285699</v>
          </cell>
          <cell r="E101">
            <v>154.04</v>
          </cell>
          <cell r="F101">
            <v>242.75</v>
          </cell>
          <cell r="G101">
            <v>289.19285714285701</v>
          </cell>
          <cell r="H101">
            <v>369.43428571428598</v>
          </cell>
          <cell r="I101">
            <v>352.33</v>
          </cell>
        </row>
        <row r="102">
          <cell r="A102">
            <v>90</v>
          </cell>
          <cell r="B102">
            <v>187.12</v>
          </cell>
          <cell r="C102">
            <v>419.71</v>
          </cell>
          <cell r="D102">
            <v>171.01142857142901</v>
          </cell>
          <cell r="E102">
            <v>132.551428571429</v>
          </cell>
          <cell r="F102">
            <v>271.81571428571402</v>
          </cell>
          <cell r="G102">
            <v>318.905714285714</v>
          </cell>
          <cell r="H102">
            <v>365.581428571429</v>
          </cell>
          <cell r="I102">
            <v>355.24714285714299</v>
          </cell>
        </row>
        <row r="103">
          <cell r="A103">
            <v>91</v>
          </cell>
          <cell r="B103">
            <v>187.12</v>
          </cell>
          <cell r="C103">
            <v>419.71</v>
          </cell>
          <cell r="D103">
            <v>173.5</v>
          </cell>
          <cell r="E103">
            <v>129.33000000000001</v>
          </cell>
          <cell r="F103">
            <v>309.107142857143</v>
          </cell>
          <cell r="G103">
            <v>344.92571428571398</v>
          </cell>
          <cell r="H103">
            <v>352.89857142857102</v>
          </cell>
          <cell r="I103">
            <v>355.50857142857097</v>
          </cell>
        </row>
        <row r="104">
          <cell r="A104">
            <v>92</v>
          </cell>
          <cell r="B104">
            <v>187.12</v>
          </cell>
          <cell r="C104">
            <v>419.71</v>
          </cell>
          <cell r="D104">
            <v>164.77714285714299</v>
          </cell>
          <cell r="E104">
            <v>135.478571428571</v>
          </cell>
          <cell r="F104">
            <v>295.89428571428601</v>
          </cell>
          <cell r="G104">
            <v>345.78142857142899</v>
          </cell>
          <cell r="H104">
            <v>353.56571428571402</v>
          </cell>
          <cell r="I104">
            <v>343.38</v>
          </cell>
        </row>
        <row r="105">
          <cell r="A105">
            <v>93</v>
          </cell>
          <cell r="B105">
            <v>187.12</v>
          </cell>
          <cell r="C105">
            <v>419.71</v>
          </cell>
          <cell r="D105">
            <v>170.301428571429</v>
          </cell>
          <cell r="E105">
            <v>134.94714285714301</v>
          </cell>
          <cell r="F105">
            <v>283.58428571428601</v>
          </cell>
          <cell r="G105">
            <v>346.13</v>
          </cell>
          <cell r="H105">
            <v>358.04571428571398</v>
          </cell>
          <cell r="I105">
            <v>331.09714285714301</v>
          </cell>
        </row>
        <row r="106">
          <cell r="A106">
            <v>94</v>
          </cell>
          <cell r="B106">
            <v>187.12</v>
          </cell>
          <cell r="C106">
            <v>419.71</v>
          </cell>
          <cell r="D106">
            <v>180.31571428571399</v>
          </cell>
          <cell r="E106">
            <v>125.06571428571399</v>
          </cell>
          <cell r="F106">
            <v>288.39</v>
          </cell>
          <cell r="G106">
            <v>347.89</v>
          </cell>
          <cell r="H106">
            <v>323.04428571428599</v>
          </cell>
          <cell r="I106">
            <v>329.96428571428601</v>
          </cell>
        </row>
        <row r="107">
          <cell r="A107">
            <v>95</v>
          </cell>
          <cell r="B107">
            <v>187.12</v>
          </cell>
          <cell r="C107">
            <v>419.71</v>
          </cell>
          <cell r="D107">
            <v>170.00285714285701</v>
          </cell>
          <cell r="E107">
            <v>113.65142857142899</v>
          </cell>
          <cell r="F107">
            <v>264.97285714285698</v>
          </cell>
          <cell r="G107">
            <v>336.32714285714297</v>
          </cell>
          <cell r="H107">
            <v>343.57142857142901</v>
          </cell>
          <cell r="I107">
            <v>335.47285714285698</v>
          </cell>
        </row>
        <row r="108">
          <cell r="A108">
            <v>96</v>
          </cell>
          <cell r="B108">
            <v>187.12</v>
          </cell>
          <cell r="C108">
            <v>419.71</v>
          </cell>
          <cell r="D108">
            <v>183.297142857143</v>
          </cell>
          <cell r="E108">
            <v>116.84</v>
          </cell>
          <cell r="F108">
            <v>243.017142857143</v>
          </cell>
          <cell r="G108">
            <v>293.98428571428599</v>
          </cell>
          <cell r="H108">
            <v>353.65142857142899</v>
          </cell>
          <cell r="I108">
            <v>327.24142857142903</v>
          </cell>
        </row>
        <row r="109">
          <cell r="A109">
            <v>97</v>
          </cell>
          <cell r="B109">
            <v>187.12</v>
          </cell>
          <cell r="C109">
            <v>419.71</v>
          </cell>
          <cell r="D109">
            <v>180.95428571428599</v>
          </cell>
          <cell r="E109">
            <v>120.01857142857099</v>
          </cell>
          <cell r="F109">
            <v>248.19571428571399</v>
          </cell>
          <cell r="G109">
            <v>281.36714285714299</v>
          </cell>
          <cell r="H109">
            <v>352.664285714286</v>
          </cell>
          <cell r="I109">
            <v>322.02285714285699</v>
          </cell>
        </row>
        <row r="110">
          <cell r="A110">
            <v>98</v>
          </cell>
          <cell r="B110">
            <v>187.12</v>
          </cell>
          <cell r="C110">
            <v>419.71</v>
          </cell>
          <cell r="D110">
            <v>181.918571428571</v>
          </cell>
          <cell r="E110">
            <v>142.52428571428601</v>
          </cell>
          <cell r="F110">
            <v>231.921428571429</v>
          </cell>
          <cell r="G110">
            <v>270.94285714285701</v>
          </cell>
          <cell r="H110">
            <v>358.70857142857102</v>
          </cell>
          <cell r="I110">
            <v>312.47714285714301</v>
          </cell>
        </row>
        <row r="111">
          <cell r="A111">
            <v>99</v>
          </cell>
          <cell r="B111">
            <v>187.12</v>
          </cell>
          <cell r="C111">
            <v>419.71</v>
          </cell>
          <cell r="D111">
            <v>190.671428571429</v>
          </cell>
          <cell r="E111">
            <v>172.09142857142899</v>
          </cell>
          <cell r="F111">
            <v>234.54</v>
          </cell>
          <cell r="G111">
            <v>246.077142857143</v>
          </cell>
          <cell r="H111">
            <v>382.02714285714302</v>
          </cell>
          <cell r="I111">
            <v>315.93285714285702</v>
          </cell>
        </row>
        <row r="112">
          <cell r="A112">
            <v>100</v>
          </cell>
          <cell r="B112">
            <v>187.12</v>
          </cell>
          <cell r="C112">
            <v>419.71</v>
          </cell>
          <cell r="D112">
            <v>168.91571428571399</v>
          </cell>
          <cell r="E112">
            <v>163.93285714285699</v>
          </cell>
          <cell r="F112">
            <v>256.01857142857102</v>
          </cell>
          <cell r="G112">
            <v>199.74</v>
          </cell>
          <cell r="H112">
            <v>390.57428571428602</v>
          </cell>
          <cell r="I112">
            <v>333.50714285714298</v>
          </cell>
        </row>
        <row r="113">
          <cell r="A113">
            <v>101</v>
          </cell>
          <cell r="B113">
            <v>187.12</v>
          </cell>
          <cell r="C113">
            <v>419.71</v>
          </cell>
          <cell r="D113">
            <v>178.051428571429</v>
          </cell>
          <cell r="E113">
            <v>164.55285714285699</v>
          </cell>
          <cell r="F113">
            <v>287.335714285714</v>
          </cell>
          <cell r="G113">
            <v>198.452857142857</v>
          </cell>
          <cell r="H113">
            <v>403.32857142857102</v>
          </cell>
          <cell r="I113">
            <v>326.57</v>
          </cell>
        </row>
        <row r="114">
          <cell r="A114">
            <v>102</v>
          </cell>
          <cell r="B114">
            <v>187.12</v>
          </cell>
          <cell r="C114">
            <v>419.71</v>
          </cell>
          <cell r="D114">
            <v>174.01428571428599</v>
          </cell>
          <cell r="E114">
            <v>173.18285714285699</v>
          </cell>
          <cell r="F114">
            <v>296.54571428571398</v>
          </cell>
          <cell r="G114">
            <v>175.77428571428601</v>
          </cell>
          <cell r="H114">
            <v>388.11714285714299</v>
          </cell>
          <cell r="I114">
            <v>328.797142857143</v>
          </cell>
        </row>
        <row r="115">
          <cell r="A115">
            <v>103</v>
          </cell>
          <cell r="B115">
            <v>187.12</v>
          </cell>
          <cell r="C115">
            <v>419.71</v>
          </cell>
          <cell r="D115">
            <v>169.03</v>
          </cell>
          <cell r="E115">
            <v>202.98142857142901</v>
          </cell>
          <cell r="F115">
            <v>322.56</v>
          </cell>
          <cell r="G115">
            <v>203.20571428571401</v>
          </cell>
          <cell r="H115">
            <v>399.19571428571402</v>
          </cell>
          <cell r="I115">
            <v>322.94</v>
          </cell>
        </row>
        <row r="116">
          <cell r="A116">
            <v>104</v>
          </cell>
          <cell r="B116">
            <v>187.12</v>
          </cell>
          <cell r="C116">
            <v>419.71</v>
          </cell>
          <cell r="D116">
            <v>162.141428571429</v>
          </cell>
          <cell r="E116">
            <v>219.602857142857</v>
          </cell>
          <cell r="F116">
            <v>331.93285714285702</v>
          </cell>
          <cell r="G116">
            <v>210.957142857143</v>
          </cell>
          <cell r="H116">
            <v>402.07</v>
          </cell>
          <cell r="I116">
            <v>323.34714285714301</v>
          </cell>
        </row>
        <row r="117">
          <cell r="A117">
            <v>105</v>
          </cell>
          <cell r="B117">
            <v>187.12</v>
          </cell>
          <cell r="C117">
            <v>419.71</v>
          </cell>
          <cell r="D117">
            <v>163.13285714285701</v>
          </cell>
          <cell r="E117">
            <v>225.91142857142901</v>
          </cell>
          <cell r="F117">
            <v>342.86142857142897</v>
          </cell>
          <cell r="G117">
            <v>228.94285714285701</v>
          </cell>
          <cell r="H117">
            <v>409.55</v>
          </cell>
          <cell r="I117">
            <v>340.47142857142899</v>
          </cell>
        </row>
        <row r="118">
          <cell r="A118">
            <v>106</v>
          </cell>
          <cell r="B118">
            <v>187.12</v>
          </cell>
          <cell r="C118">
            <v>419.71</v>
          </cell>
          <cell r="D118">
            <v>164.177142857143</v>
          </cell>
          <cell r="E118">
            <v>217.52428571428601</v>
          </cell>
          <cell r="F118">
            <v>353.30428571428598</v>
          </cell>
          <cell r="G118">
            <v>250.888571428571</v>
          </cell>
          <cell r="H118">
            <v>402.724285714286</v>
          </cell>
          <cell r="I118">
            <v>342.09714285714301</v>
          </cell>
        </row>
        <row r="119">
          <cell r="A119">
            <v>107</v>
          </cell>
          <cell r="B119">
            <v>187.12</v>
          </cell>
          <cell r="C119">
            <v>419.71</v>
          </cell>
          <cell r="D119">
            <v>168.27285714285699</v>
          </cell>
          <cell r="E119">
            <v>242.95857142857099</v>
          </cell>
          <cell r="F119">
            <v>351.49142857142903</v>
          </cell>
          <cell r="G119">
            <v>279.68142857142902</v>
          </cell>
          <cell r="H119">
            <v>392.77</v>
          </cell>
          <cell r="I119">
            <v>353.77714285714302</v>
          </cell>
        </row>
        <row r="120">
          <cell r="A120">
            <v>108</v>
          </cell>
          <cell r="B120">
            <v>187.12</v>
          </cell>
          <cell r="C120">
            <v>419.71</v>
          </cell>
          <cell r="D120">
            <v>157.06142857142899</v>
          </cell>
          <cell r="E120">
            <v>267.00142857142902</v>
          </cell>
          <cell r="F120">
            <v>340.88571428571402</v>
          </cell>
          <cell r="G120">
            <v>297.98142857142898</v>
          </cell>
          <cell r="H120">
            <v>399.96428571428601</v>
          </cell>
          <cell r="I120">
            <v>370.39714285714302</v>
          </cell>
        </row>
        <row r="121">
          <cell r="A121">
            <v>109</v>
          </cell>
          <cell r="B121">
            <v>187.12</v>
          </cell>
          <cell r="C121">
            <v>419.71</v>
          </cell>
          <cell r="D121">
            <v>159.27285714285699</v>
          </cell>
          <cell r="E121">
            <v>261.80571428571398</v>
          </cell>
          <cell r="F121">
            <v>330.97285714285698</v>
          </cell>
          <cell r="G121">
            <v>299.00285714285701</v>
          </cell>
          <cell r="H121">
            <v>410.177142857143</v>
          </cell>
          <cell r="I121">
            <v>373.97</v>
          </cell>
        </row>
        <row r="122">
          <cell r="A122">
            <v>110</v>
          </cell>
          <cell r="B122">
            <v>187.12</v>
          </cell>
          <cell r="C122">
            <v>419.71</v>
          </cell>
          <cell r="D122">
            <v>156.21</v>
          </cell>
          <cell r="E122">
            <v>240.50285714285701</v>
          </cell>
          <cell r="F122">
            <v>311.95571428571401</v>
          </cell>
          <cell r="G122">
            <v>301.63571428571402</v>
          </cell>
          <cell r="H122">
            <v>384.844285714286</v>
          </cell>
          <cell r="I122">
            <v>395.65285714285699</v>
          </cell>
        </row>
        <row r="123">
          <cell r="A123">
            <v>111</v>
          </cell>
          <cell r="B123">
            <v>187.12</v>
          </cell>
          <cell r="C123">
            <v>419.71</v>
          </cell>
          <cell r="D123">
            <v>161.25</v>
          </cell>
          <cell r="E123">
            <v>245.35571428571399</v>
          </cell>
          <cell r="F123">
            <v>288.95857142857102</v>
          </cell>
          <cell r="G123">
            <v>296.18142857142902</v>
          </cell>
          <cell r="H123">
            <v>382.49142857142903</v>
          </cell>
          <cell r="I123">
            <v>399.56714285714298</v>
          </cell>
        </row>
        <row r="124">
          <cell r="A124">
            <v>112</v>
          </cell>
          <cell r="B124">
            <v>187.12</v>
          </cell>
          <cell r="C124">
            <v>419.71</v>
          </cell>
          <cell r="D124">
            <v>168.517142857143</v>
          </cell>
          <cell r="E124">
            <v>219.784285714286</v>
          </cell>
          <cell r="F124">
            <v>277.03714285714301</v>
          </cell>
          <cell r="G124">
            <v>288.00428571428603</v>
          </cell>
          <cell r="H124">
            <v>355.36</v>
          </cell>
          <cell r="I124">
            <v>399.18142857142902</v>
          </cell>
        </row>
        <row r="125">
          <cell r="A125">
            <v>113</v>
          </cell>
          <cell r="B125">
            <v>187.12</v>
          </cell>
          <cell r="C125">
            <v>419.71</v>
          </cell>
          <cell r="D125">
            <v>154.53571428571399</v>
          </cell>
          <cell r="E125">
            <v>207.45571428571401</v>
          </cell>
          <cell r="F125">
            <v>277.021428571429</v>
          </cell>
          <cell r="G125">
            <v>287.70714285714303</v>
          </cell>
          <cell r="H125">
            <v>342.18142857142902</v>
          </cell>
          <cell r="I125">
            <v>418.08285714285699</v>
          </cell>
        </row>
        <row r="126">
          <cell r="A126">
            <v>114</v>
          </cell>
          <cell r="B126">
            <v>187.12</v>
          </cell>
          <cell r="C126">
            <v>419.71</v>
          </cell>
          <cell r="D126">
            <v>155.26571428571401</v>
          </cell>
          <cell r="E126">
            <v>187.88285714285701</v>
          </cell>
          <cell r="F126">
            <v>276.93285714285702</v>
          </cell>
          <cell r="G126">
            <v>283.23571428571398</v>
          </cell>
          <cell r="H126">
            <v>347.80142857142903</v>
          </cell>
          <cell r="I126">
            <v>414.82428571428602</v>
          </cell>
        </row>
        <row r="127">
          <cell r="A127">
            <v>115</v>
          </cell>
          <cell r="B127">
            <v>187.12</v>
          </cell>
          <cell r="C127">
            <v>419.71</v>
          </cell>
          <cell r="D127">
            <v>152.29571428571401</v>
          </cell>
          <cell r="E127">
            <v>152.59857142857101</v>
          </cell>
          <cell r="F127">
            <v>263.891428571429</v>
          </cell>
          <cell r="G127">
            <v>253.57</v>
          </cell>
          <cell r="H127">
            <v>353.09857142857101</v>
          </cell>
          <cell r="I127">
            <v>409.93</v>
          </cell>
        </row>
        <row r="128">
          <cell r="A128">
            <v>116</v>
          </cell>
          <cell r="B128">
            <v>187.12</v>
          </cell>
          <cell r="C128">
            <v>419.71</v>
          </cell>
          <cell r="D128">
            <v>159.26571428571401</v>
          </cell>
          <cell r="E128">
            <v>147.29142857142901</v>
          </cell>
          <cell r="F128">
            <v>276.724285714286</v>
          </cell>
          <cell r="G128">
            <v>259.74571428571397</v>
          </cell>
          <cell r="H128">
            <v>359.07142857142901</v>
          </cell>
          <cell r="I128">
            <v>403.52428571428601</v>
          </cell>
        </row>
        <row r="129">
          <cell r="A129">
            <v>117</v>
          </cell>
          <cell r="B129">
            <v>187.12</v>
          </cell>
          <cell r="C129">
            <v>419.71</v>
          </cell>
          <cell r="D129">
            <v>159.97714285714301</v>
          </cell>
          <cell r="E129">
            <v>137.50285714285701</v>
          </cell>
          <cell r="F129">
            <v>286.46714285714302</v>
          </cell>
          <cell r="G129">
            <v>249.581428571429</v>
          </cell>
          <cell r="H129">
            <v>367.80285714285702</v>
          </cell>
          <cell r="I129">
            <v>395.65714285714301</v>
          </cell>
        </row>
        <row r="130">
          <cell r="A130">
            <v>118</v>
          </cell>
          <cell r="B130">
            <v>187.12</v>
          </cell>
          <cell r="C130">
            <v>419.71</v>
          </cell>
          <cell r="D130">
            <v>164.53285714285701</v>
          </cell>
          <cell r="E130">
            <v>111.752857142857</v>
          </cell>
          <cell r="F130">
            <v>292.93</v>
          </cell>
          <cell r="G130">
            <v>246.275714285714</v>
          </cell>
          <cell r="H130">
            <v>372.34285714285699</v>
          </cell>
          <cell r="I130">
            <v>391.202857142857</v>
          </cell>
        </row>
        <row r="131">
          <cell r="A131">
            <v>119</v>
          </cell>
          <cell r="B131">
            <v>187.12</v>
          </cell>
          <cell r="C131">
            <v>419.71</v>
          </cell>
          <cell r="D131">
            <v>158.80714285714299</v>
          </cell>
          <cell r="E131">
            <v>114.537142857143</v>
          </cell>
          <cell r="F131">
            <v>280.84857142857101</v>
          </cell>
          <cell r="G131">
            <v>223.891428571429</v>
          </cell>
          <cell r="H131">
            <v>387.03571428571399</v>
          </cell>
          <cell r="I131">
            <v>385.67428571428599</v>
          </cell>
        </row>
        <row r="132">
          <cell r="A132">
            <v>120</v>
          </cell>
          <cell r="B132">
            <v>187.12</v>
          </cell>
          <cell r="C132">
            <v>419.71</v>
          </cell>
          <cell r="D132">
            <v>176.24857142857101</v>
          </cell>
          <cell r="E132">
            <v>106.547142857143</v>
          </cell>
          <cell r="F132">
            <v>292.61857142857099</v>
          </cell>
          <cell r="G132">
            <v>210.02285714285699</v>
          </cell>
          <cell r="H132">
            <v>390.22142857142899</v>
          </cell>
          <cell r="I132">
            <v>365.58714285714302</v>
          </cell>
        </row>
        <row r="133">
          <cell r="A133">
            <v>121</v>
          </cell>
          <cell r="B133">
            <v>187.12</v>
          </cell>
          <cell r="C133">
            <v>419.71</v>
          </cell>
          <cell r="D133">
            <v>183.89428571428601</v>
          </cell>
          <cell r="E133">
            <v>112.87857142857099</v>
          </cell>
          <cell r="F133">
            <v>286.56428571428597</v>
          </cell>
          <cell r="G133">
            <v>199.64428571428601</v>
          </cell>
          <cell r="H133">
            <v>397.99857142857098</v>
          </cell>
          <cell r="I133">
            <v>350.47285714285698</v>
          </cell>
        </row>
        <row r="134">
          <cell r="A134">
            <v>122</v>
          </cell>
          <cell r="B134">
            <v>187.12</v>
          </cell>
          <cell r="C134">
            <v>419.71</v>
          </cell>
          <cell r="D134">
            <v>200.858571428571</v>
          </cell>
          <cell r="E134">
            <v>122.851428571429</v>
          </cell>
          <cell r="F134">
            <v>300.21285714285699</v>
          </cell>
          <cell r="G134">
            <v>219.18285714285699</v>
          </cell>
          <cell r="H134">
            <v>395.392857142857</v>
          </cell>
          <cell r="I134">
            <v>346.60428571428599</v>
          </cell>
        </row>
        <row r="135">
          <cell r="A135">
            <v>123</v>
          </cell>
          <cell r="B135">
            <v>187.12</v>
          </cell>
          <cell r="C135">
            <v>419.71</v>
          </cell>
          <cell r="D135">
            <v>215.055714285714</v>
          </cell>
          <cell r="E135">
            <v>127.63428571428599</v>
          </cell>
          <cell r="F135">
            <v>288.25142857142902</v>
          </cell>
          <cell r="G135">
            <v>231.30857142857101</v>
          </cell>
          <cell r="H135">
            <v>379.88428571428602</v>
          </cell>
          <cell r="I135">
            <v>332.72285714285698</v>
          </cell>
        </row>
        <row r="136">
          <cell r="A136">
            <v>124</v>
          </cell>
          <cell r="B136">
            <v>187.12</v>
          </cell>
          <cell r="C136">
            <v>419.71</v>
          </cell>
          <cell r="D136">
            <v>229.98571428571401</v>
          </cell>
          <cell r="E136">
            <v>129.38</v>
          </cell>
          <cell r="F136">
            <v>283.74857142857098</v>
          </cell>
          <cell r="G136">
            <v>243.25714285714301</v>
          </cell>
          <cell r="H136">
            <v>383.2</v>
          </cell>
          <cell r="I136">
            <v>320.37</v>
          </cell>
        </row>
        <row r="137">
          <cell r="A137">
            <v>125</v>
          </cell>
          <cell r="B137">
            <v>187.12</v>
          </cell>
          <cell r="C137">
            <v>419.71</v>
          </cell>
          <cell r="D137">
            <v>231.46714285714299</v>
          </cell>
          <cell r="E137">
            <v>137.858571428571</v>
          </cell>
          <cell r="F137">
            <v>276.27999999999997</v>
          </cell>
          <cell r="G137">
            <v>226.05285714285699</v>
          </cell>
          <cell r="H137">
            <v>386.32857142857102</v>
          </cell>
          <cell r="I137">
            <v>322.30714285714299</v>
          </cell>
        </row>
        <row r="138">
          <cell r="A138">
            <v>126</v>
          </cell>
          <cell r="B138">
            <v>187.12</v>
          </cell>
          <cell r="C138">
            <v>419.71</v>
          </cell>
          <cell r="D138">
            <v>230.671428571429</v>
          </cell>
          <cell r="E138">
            <v>145.57571428571401</v>
          </cell>
          <cell r="F138">
            <v>290.42142857142898</v>
          </cell>
          <cell r="G138">
            <v>256.46857142857101</v>
          </cell>
          <cell r="H138">
            <v>392.34285714285699</v>
          </cell>
          <cell r="I138">
            <v>313.35428571428599</v>
          </cell>
        </row>
        <row r="139">
          <cell r="A139">
            <v>127</v>
          </cell>
          <cell r="B139">
            <v>187.12</v>
          </cell>
          <cell r="C139">
            <v>419.71</v>
          </cell>
          <cell r="D139">
            <v>215.224285714286</v>
          </cell>
          <cell r="E139">
            <v>153.29</v>
          </cell>
          <cell r="F139">
            <v>279.06285714285701</v>
          </cell>
          <cell r="G139">
            <v>266.61</v>
          </cell>
          <cell r="H139">
            <v>421.32142857142901</v>
          </cell>
          <cell r="I139">
            <v>321.02714285714302</v>
          </cell>
        </row>
        <row r="140">
          <cell r="A140">
            <v>128</v>
          </cell>
          <cell r="B140">
            <v>187.12</v>
          </cell>
          <cell r="C140">
            <v>419.71</v>
          </cell>
          <cell r="D140">
            <v>210.685714285714</v>
          </cell>
          <cell r="E140">
            <v>162.138571428571</v>
          </cell>
          <cell r="F140">
            <v>264.961428571429</v>
          </cell>
          <cell r="G140">
            <v>305.047142857143</v>
          </cell>
          <cell r="H140">
            <v>425.3</v>
          </cell>
          <cell r="I140">
            <v>321.845714285714</v>
          </cell>
        </row>
        <row r="141">
          <cell r="A141">
            <v>129</v>
          </cell>
          <cell r="B141">
            <v>187.12</v>
          </cell>
          <cell r="C141">
            <v>419.71</v>
          </cell>
          <cell r="D141">
            <v>191.068571428571</v>
          </cell>
          <cell r="E141">
            <v>155.61571428571401</v>
          </cell>
          <cell r="F141">
            <v>259.98428571428599</v>
          </cell>
          <cell r="G141">
            <v>283.30142857142903</v>
          </cell>
          <cell r="H141">
            <v>439.414285714286</v>
          </cell>
          <cell r="I141">
            <v>326.52285714285699</v>
          </cell>
        </row>
        <row r="142">
          <cell r="A142">
            <v>130</v>
          </cell>
          <cell r="B142">
            <v>187.12</v>
          </cell>
          <cell r="C142">
            <v>419.71</v>
          </cell>
          <cell r="D142">
            <v>175.078571428571</v>
          </cell>
          <cell r="E142">
            <v>149.73428571428599</v>
          </cell>
          <cell r="F142">
            <v>285.762857142857</v>
          </cell>
          <cell r="G142">
            <v>286.62</v>
          </cell>
          <cell r="H142">
            <v>456.34714285714301</v>
          </cell>
          <cell r="I142">
            <v>341.31285714285701</v>
          </cell>
        </row>
        <row r="143">
          <cell r="A143">
            <v>131</v>
          </cell>
          <cell r="B143">
            <v>187.12</v>
          </cell>
          <cell r="C143">
            <v>419.71</v>
          </cell>
          <cell r="D143">
            <v>156.387142857143</v>
          </cell>
          <cell r="E143">
            <v>156.34142857142899</v>
          </cell>
          <cell r="F143">
            <v>297.93571428571403</v>
          </cell>
          <cell r="G143">
            <v>278.822857142857</v>
          </cell>
          <cell r="H143">
            <v>441.025714285714</v>
          </cell>
          <cell r="I143">
            <v>359.66571428571399</v>
          </cell>
        </row>
        <row r="144">
          <cell r="A144">
            <v>132</v>
          </cell>
          <cell r="B144">
            <v>187.12</v>
          </cell>
          <cell r="C144">
            <v>419.71</v>
          </cell>
          <cell r="D144">
            <v>157.13571428571399</v>
          </cell>
          <cell r="E144">
            <v>141.52285714285699</v>
          </cell>
          <cell r="F144">
            <v>308.82</v>
          </cell>
          <cell r="G144">
            <v>293.91714285714301</v>
          </cell>
          <cell r="H144">
            <v>447.797142857143</v>
          </cell>
          <cell r="I144">
            <v>365.677142857143</v>
          </cell>
        </row>
        <row r="145">
          <cell r="A145">
            <v>133</v>
          </cell>
          <cell r="B145">
            <v>187.12</v>
          </cell>
          <cell r="C145">
            <v>419.71</v>
          </cell>
          <cell r="D145">
            <v>159.02714285714299</v>
          </cell>
          <cell r="E145">
            <v>131.69285714285701</v>
          </cell>
          <cell r="F145">
            <v>304.81285714285701</v>
          </cell>
          <cell r="G145">
            <v>287.44</v>
          </cell>
          <cell r="H145">
            <v>453.29</v>
          </cell>
          <cell r="I145">
            <v>378.88428571428602</v>
          </cell>
        </row>
        <row r="146">
          <cell r="A146">
            <v>134</v>
          </cell>
          <cell r="B146">
            <v>187.12</v>
          </cell>
          <cell r="C146">
            <v>419.71</v>
          </cell>
          <cell r="D146">
            <v>168.7</v>
          </cell>
          <cell r="E146">
            <v>130.32571428571401</v>
          </cell>
          <cell r="F146">
            <v>299.974285714286</v>
          </cell>
          <cell r="G146">
            <v>282.82571428571401</v>
          </cell>
          <cell r="H146">
            <v>444.822857142857</v>
          </cell>
          <cell r="I146">
            <v>368.04</v>
          </cell>
        </row>
        <row r="147">
          <cell r="A147">
            <v>135</v>
          </cell>
          <cell r="B147">
            <v>187.12</v>
          </cell>
          <cell r="C147">
            <v>419.71</v>
          </cell>
          <cell r="D147">
            <v>174.86571428571401</v>
          </cell>
          <cell r="E147">
            <v>129.22714285714301</v>
          </cell>
          <cell r="F147">
            <v>313.63</v>
          </cell>
          <cell r="G147">
            <v>284.15142857142899</v>
          </cell>
          <cell r="H147">
            <v>445.51</v>
          </cell>
          <cell r="I147">
            <v>375.06142857142902</v>
          </cell>
        </row>
        <row r="148">
          <cell r="A148">
            <v>136</v>
          </cell>
          <cell r="B148">
            <v>187.12</v>
          </cell>
          <cell r="C148">
            <v>419.71</v>
          </cell>
          <cell r="D148">
            <v>185.078571428571</v>
          </cell>
          <cell r="E148">
            <v>143.27285714285699</v>
          </cell>
          <cell r="F148">
            <v>327.177142857143</v>
          </cell>
          <cell r="G148">
            <v>310.19285714285701</v>
          </cell>
          <cell r="H148">
            <v>434.50285714285701</v>
          </cell>
          <cell r="I148">
            <v>360.83</v>
          </cell>
        </row>
        <row r="149">
          <cell r="A149">
            <v>137</v>
          </cell>
          <cell r="B149">
            <v>187.12</v>
          </cell>
          <cell r="C149">
            <v>419.71</v>
          </cell>
          <cell r="D149">
            <v>178.33857142857099</v>
          </cell>
          <cell r="E149">
            <v>161.04</v>
          </cell>
          <cell r="F149">
            <v>279.54857142857099</v>
          </cell>
          <cell r="G149">
            <v>305.927142857143</v>
          </cell>
          <cell r="H149">
            <v>425.69714285714298</v>
          </cell>
          <cell r="I149">
            <v>354.86714285714299</v>
          </cell>
        </row>
        <row r="150">
          <cell r="A150">
            <v>138</v>
          </cell>
          <cell r="B150">
            <v>187.12</v>
          </cell>
          <cell r="C150">
            <v>419.71</v>
          </cell>
          <cell r="D150">
            <v>203.23142857142901</v>
          </cell>
          <cell r="E150">
            <v>164.11</v>
          </cell>
          <cell r="F150">
            <v>258.53571428571399</v>
          </cell>
          <cell r="G150">
            <v>301.737142857143</v>
          </cell>
          <cell r="H150">
            <v>437.474285714286</v>
          </cell>
          <cell r="I150">
            <v>342.37714285714299</v>
          </cell>
        </row>
        <row r="151">
          <cell r="A151">
            <v>139</v>
          </cell>
          <cell r="B151">
            <v>187.12</v>
          </cell>
          <cell r="C151">
            <v>419.71</v>
          </cell>
          <cell r="D151">
            <v>192.171428571429</v>
          </cell>
          <cell r="E151">
            <v>175.62142857142899</v>
          </cell>
          <cell r="F151">
            <v>256.14571428571401</v>
          </cell>
          <cell r="G151">
            <v>311.45428571428602</v>
          </cell>
          <cell r="H151">
            <v>444.78571428571399</v>
          </cell>
          <cell r="I151">
            <v>345.49</v>
          </cell>
        </row>
        <row r="152">
          <cell r="A152">
            <v>140</v>
          </cell>
          <cell r="B152">
            <v>187.12</v>
          </cell>
          <cell r="C152">
            <v>419.71</v>
          </cell>
          <cell r="D152">
            <v>200.572857142857</v>
          </cell>
          <cell r="E152">
            <v>187.448571428571</v>
          </cell>
          <cell r="F152">
            <v>248.19</v>
          </cell>
          <cell r="G152">
            <v>310.85571428571399</v>
          </cell>
          <cell r="H152">
            <v>448.927142857143</v>
          </cell>
          <cell r="I152">
            <v>337.92285714285703</v>
          </cell>
        </row>
        <row r="153">
          <cell r="A153">
            <v>141</v>
          </cell>
          <cell r="B153">
            <v>187.12</v>
          </cell>
          <cell r="C153">
            <v>419.71</v>
          </cell>
          <cell r="D153">
            <v>194.897142857143</v>
          </cell>
          <cell r="E153">
            <v>198.495714285714</v>
          </cell>
          <cell r="F153">
            <v>245.91571428571399</v>
          </cell>
          <cell r="G153">
            <v>332.952857142857</v>
          </cell>
          <cell r="H153">
            <v>454.94857142857097</v>
          </cell>
          <cell r="I153">
            <v>353.80571428571398</v>
          </cell>
        </row>
        <row r="154">
          <cell r="A154">
            <v>142</v>
          </cell>
          <cell r="B154">
            <v>187.12</v>
          </cell>
          <cell r="C154">
            <v>419.71</v>
          </cell>
          <cell r="D154">
            <v>177.95571428571401</v>
          </cell>
          <cell r="E154">
            <v>202.168571428571</v>
          </cell>
          <cell r="F154">
            <v>256.62714285714299</v>
          </cell>
          <cell r="G154">
            <v>327.92142857142898</v>
          </cell>
          <cell r="H154">
            <v>445.33</v>
          </cell>
          <cell r="I154">
            <v>358.164285714286</v>
          </cell>
        </row>
        <row r="155">
          <cell r="A155">
            <v>143</v>
          </cell>
          <cell r="B155">
            <v>187.12</v>
          </cell>
          <cell r="C155">
            <v>419.71</v>
          </cell>
          <cell r="D155">
            <v>163.40714285714299</v>
          </cell>
          <cell r="E155">
            <v>201.44714285714301</v>
          </cell>
          <cell r="F155">
            <v>252.62142857142899</v>
          </cell>
          <cell r="G155">
            <v>307.35142857142898</v>
          </cell>
          <cell r="H155">
            <v>439.85142857142898</v>
          </cell>
          <cell r="I155">
            <v>381.76714285714303</v>
          </cell>
        </row>
        <row r="156">
          <cell r="A156">
            <v>144</v>
          </cell>
          <cell r="B156">
            <v>187.12</v>
          </cell>
          <cell r="C156">
            <v>419.71</v>
          </cell>
          <cell r="D156">
            <v>170.05714285714299</v>
          </cell>
          <cell r="E156">
            <v>204.49285714285699</v>
          </cell>
          <cell r="F156">
            <v>286.92</v>
          </cell>
          <cell r="G156">
            <v>320.46857142857101</v>
          </cell>
          <cell r="H156">
            <v>435.73857142857202</v>
          </cell>
          <cell r="I156">
            <v>389.46428571428601</v>
          </cell>
        </row>
        <row r="157">
          <cell r="A157">
            <v>145</v>
          </cell>
          <cell r="B157">
            <v>187.12</v>
          </cell>
          <cell r="C157">
            <v>419.71</v>
          </cell>
          <cell r="D157">
            <v>150.81142857142899</v>
          </cell>
          <cell r="E157">
            <v>211.58</v>
          </cell>
          <cell r="F157">
            <v>289.90714285714301</v>
          </cell>
          <cell r="G157">
            <v>327.43714285714299</v>
          </cell>
          <cell r="H157">
            <v>432.79142857142898</v>
          </cell>
          <cell r="I157">
            <v>394.67428571428599</v>
          </cell>
        </row>
        <row r="158">
          <cell r="A158">
            <v>146</v>
          </cell>
          <cell r="B158">
            <v>187.12</v>
          </cell>
          <cell r="C158">
            <v>419.71</v>
          </cell>
          <cell r="D158">
            <v>159.004285714286</v>
          </cell>
          <cell r="E158">
            <v>222.36857142857099</v>
          </cell>
          <cell r="F158">
            <v>284.02999999999997</v>
          </cell>
          <cell r="G158">
            <v>319.835714285714</v>
          </cell>
          <cell r="H158">
            <v>436.32571428571401</v>
          </cell>
          <cell r="I158">
            <v>387.49571428571397</v>
          </cell>
        </row>
        <row r="159">
          <cell r="A159">
            <v>147</v>
          </cell>
          <cell r="B159">
            <v>187.12</v>
          </cell>
          <cell r="C159">
            <v>419.71</v>
          </cell>
          <cell r="D159">
            <v>138.15142857142899</v>
          </cell>
          <cell r="E159">
            <v>220.42</v>
          </cell>
          <cell r="F159">
            <v>293.65857142857101</v>
          </cell>
          <cell r="G159">
            <v>337.47</v>
          </cell>
          <cell r="H159">
            <v>428.25714285714298</v>
          </cell>
          <cell r="I159">
            <v>378.94142857142901</v>
          </cell>
        </row>
        <row r="160">
          <cell r="A160">
            <v>148</v>
          </cell>
          <cell r="B160">
            <v>187.12</v>
          </cell>
          <cell r="C160">
            <v>419.71</v>
          </cell>
          <cell r="D160">
            <v>132.46428571428601</v>
          </cell>
          <cell r="E160">
            <v>221.80714285714299</v>
          </cell>
          <cell r="F160">
            <v>281.50714285714298</v>
          </cell>
          <cell r="G160">
            <v>313.80142857142903</v>
          </cell>
          <cell r="H160">
            <v>412.17142857142898</v>
          </cell>
          <cell r="I160">
            <v>368.76428571428602</v>
          </cell>
        </row>
        <row r="161">
          <cell r="A161">
            <v>149</v>
          </cell>
          <cell r="B161">
            <v>187.12</v>
          </cell>
          <cell r="C161">
            <v>419.71</v>
          </cell>
          <cell r="D161">
            <v>133.21714285714299</v>
          </cell>
          <cell r="E161">
            <v>220.681428571429</v>
          </cell>
          <cell r="F161">
            <v>275.56428571428597</v>
          </cell>
          <cell r="G161">
            <v>301.047142857143</v>
          </cell>
          <cell r="H161">
            <v>425.22714285714301</v>
          </cell>
          <cell r="I161">
            <v>370.20857142857102</v>
          </cell>
        </row>
        <row r="162">
          <cell r="A162">
            <v>150</v>
          </cell>
          <cell r="B162">
            <v>187.12</v>
          </cell>
          <cell r="C162">
            <v>419.71</v>
          </cell>
          <cell r="D162">
            <v>143.79</v>
          </cell>
          <cell r="E162">
            <v>218.23142857142901</v>
          </cell>
          <cell r="F162">
            <v>272.40857142857101</v>
          </cell>
          <cell r="G162">
            <v>309.97285714285698</v>
          </cell>
          <cell r="H162">
            <v>443.37857142857098</v>
          </cell>
          <cell r="I162">
            <v>355.47571428571399</v>
          </cell>
        </row>
        <row r="163">
          <cell r="A163">
            <v>151</v>
          </cell>
          <cell r="B163">
            <v>187.12</v>
          </cell>
          <cell r="C163">
            <v>419.71</v>
          </cell>
          <cell r="D163">
            <v>142.21285714285699</v>
          </cell>
          <cell r="E163">
            <v>202.33285714285699</v>
          </cell>
          <cell r="F163">
            <v>278.034285714286</v>
          </cell>
          <cell r="G163">
            <v>303.09857142857101</v>
          </cell>
          <cell r="H163">
            <v>443.94</v>
          </cell>
          <cell r="I163">
            <v>351.49</v>
          </cell>
        </row>
        <row r="164">
          <cell r="A164">
            <v>152</v>
          </cell>
          <cell r="B164">
            <v>187.12</v>
          </cell>
          <cell r="C164">
            <v>419.71</v>
          </cell>
          <cell r="D164">
            <v>133.38142857142901</v>
          </cell>
          <cell r="E164">
            <v>199.99428571428601</v>
          </cell>
          <cell r="F164">
            <v>294.2</v>
          </cell>
          <cell r="G164">
            <v>316.78571428571399</v>
          </cell>
          <cell r="H164">
            <v>450.98</v>
          </cell>
          <cell r="I164">
            <v>349.41714285714301</v>
          </cell>
        </row>
        <row r="165">
          <cell r="A165">
            <v>153</v>
          </cell>
          <cell r="B165">
            <v>187.12</v>
          </cell>
          <cell r="C165">
            <v>419.71</v>
          </cell>
          <cell r="D165">
            <v>125.698571428571</v>
          </cell>
          <cell r="E165">
            <v>190.44</v>
          </cell>
          <cell r="F165">
            <v>312.21714285714302</v>
          </cell>
          <cell r="G165">
            <v>324.59142857142899</v>
          </cell>
          <cell r="H165">
            <v>440.34142857142899</v>
          </cell>
          <cell r="I165">
            <v>335.34857142857101</v>
          </cell>
        </row>
        <row r="166">
          <cell r="A166">
            <v>154</v>
          </cell>
          <cell r="B166">
            <v>187.12</v>
          </cell>
          <cell r="C166">
            <v>419.71</v>
          </cell>
          <cell r="D166">
            <v>138.25142857142899</v>
          </cell>
          <cell r="E166">
            <v>195.828571428571</v>
          </cell>
          <cell r="F166">
            <v>307.41000000000003</v>
          </cell>
          <cell r="G166">
            <v>288.64</v>
          </cell>
          <cell r="H166">
            <v>437.84142857142899</v>
          </cell>
          <cell r="I166">
            <v>362.04571428571398</v>
          </cell>
        </row>
        <row r="167">
          <cell r="A167">
            <v>155</v>
          </cell>
          <cell r="B167">
            <v>187.12</v>
          </cell>
          <cell r="C167">
            <v>419.71</v>
          </cell>
          <cell r="D167">
            <v>152.00571428571399</v>
          </cell>
          <cell r="E167">
            <v>171.16285714285701</v>
          </cell>
          <cell r="F167">
            <v>298.59714285714301</v>
          </cell>
          <cell r="G167">
            <v>284.04285714285697</v>
          </cell>
          <cell r="H167">
            <v>436.914285714286</v>
          </cell>
          <cell r="I167">
            <v>368.39428571428601</v>
          </cell>
        </row>
        <row r="168">
          <cell r="A168">
            <v>156</v>
          </cell>
          <cell r="B168">
            <v>187.12</v>
          </cell>
          <cell r="C168">
            <v>419.71</v>
          </cell>
          <cell r="D168">
            <v>147.70142857142901</v>
          </cell>
          <cell r="E168">
            <v>181.198571428571</v>
          </cell>
          <cell r="F168">
            <v>274.09285714285699</v>
          </cell>
          <cell r="G168">
            <v>293.87285714285701</v>
          </cell>
          <cell r="H168">
            <v>433.19857142857097</v>
          </cell>
          <cell r="I168">
            <v>368.775714285714</v>
          </cell>
        </row>
        <row r="169">
          <cell r="A169">
            <v>157</v>
          </cell>
          <cell r="B169">
            <v>187.12</v>
          </cell>
          <cell r="C169">
            <v>419.71</v>
          </cell>
          <cell r="D169">
            <v>155.73142857142901</v>
          </cell>
          <cell r="E169">
            <v>170.34857142857101</v>
          </cell>
          <cell r="F169">
            <v>252.267142857143</v>
          </cell>
          <cell r="G169">
            <v>294.58</v>
          </cell>
          <cell r="H169">
            <v>435.38714285714298</v>
          </cell>
          <cell r="I169">
            <v>367.54285714285697</v>
          </cell>
        </row>
        <row r="170">
          <cell r="A170">
            <v>158</v>
          </cell>
          <cell r="B170">
            <v>187.12</v>
          </cell>
          <cell r="C170">
            <v>419.71</v>
          </cell>
          <cell r="D170">
            <v>149.58285714285699</v>
          </cell>
          <cell r="E170">
            <v>196.237142857143</v>
          </cell>
          <cell r="F170">
            <v>234.18857142857101</v>
          </cell>
          <cell r="G170">
            <v>277.34142857142899</v>
          </cell>
          <cell r="H170">
            <v>439.87571428571403</v>
          </cell>
          <cell r="I170">
            <v>341.33</v>
          </cell>
        </row>
        <row r="171">
          <cell r="A171">
            <v>159</v>
          </cell>
          <cell r="B171">
            <v>187.12</v>
          </cell>
          <cell r="C171">
            <v>419.71</v>
          </cell>
          <cell r="D171">
            <v>159.01571428571401</v>
          </cell>
          <cell r="E171">
            <v>194.32</v>
          </cell>
          <cell r="F171">
            <v>212.01</v>
          </cell>
          <cell r="G171">
            <v>260.60571428571399</v>
          </cell>
          <cell r="H171">
            <v>449.75857142857097</v>
          </cell>
          <cell r="I171">
            <v>338.41</v>
          </cell>
        </row>
        <row r="172">
          <cell r="A172">
            <v>160</v>
          </cell>
          <cell r="B172">
            <v>187.12</v>
          </cell>
          <cell r="C172">
            <v>419.71</v>
          </cell>
          <cell r="D172">
            <v>167.76</v>
          </cell>
          <cell r="E172">
            <v>206.50142857142899</v>
          </cell>
          <cell r="F172">
            <v>205.62142857142899</v>
          </cell>
          <cell r="G172">
            <v>252.482857142857</v>
          </cell>
          <cell r="H172">
            <v>453.55</v>
          </cell>
          <cell r="I172">
            <v>352.44571428571402</v>
          </cell>
        </row>
        <row r="173">
          <cell r="A173">
            <v>161</v>
          </cell>
          <cell r="B173">
            <v>187.12</v>
          </cell>
          <cell r="C173">
            <v>419.71</v>
          </cell>
          <cell r="D173">
            <v>173.98</v>
          </cell>
          <cell r="E173">
            <v>206.66142857142901</v>
          </cell>
          <cell r="F173">
            <v>213.96</v>
          </cell>
          <cell r="G173">
            <v>263.06142857142902</v>
          </cell>
          <cell r="H173">
            <v>453.07428571428602</v>
          </cell>
          <cell r="I173">
            <v>329.34285714285699</v>
          </cell>
        </row>
        <row r="174">
          <cell r="A174">
            <v>162</v>
          </cell>
          <cell r="B174">
            <v>187.12</v>
          </cell>
          <cell r="C174">
            <v>419.71</v>
          </cell>
          <cell r="D174">
            <v>157.49428571428601</v>
          </cell>
          <cell r="E174">
            <v>240.86428571428601</v>
          </cell>
          <cell r="F174">
            <v>259.26142857142901</v>
          </cell>
          <cell r="G174">
            <v>273.06428571428597</v>
          </cell>
          <cell r="H174">
            <v>475.72</v>
          </cell>
          <cell r="I174">
            <v>326.91000000000003</v>
          </cell>
        </row>
        <row r="175">
          <cell r="A175">
            <v>163</v>
          </cell>
          <cell r="B175">
            <v>187.12</v>
          </cell>
          <cell r="C175">
            <v>419.71</v>
          </cell>
          <cell r="D175">
            <v>164.637142857143</v>
          </cell>
          <cell r="E175">
            <v>201.715714285714</v>
          </cell>
          <cell r="F175">
            <v>282.60428571428599</v>
          </cell>
          <cell r="G175">
            <v>268.24428571428598</v>
          </cell>
          <cell r="H175">
            <v>476.43714285714299</v>
          </cell>
          <cell r="I175">
            <v>315.79571428571398</v>
          </cell>
        </row>
        <row r="176">
          <cell r="A176">
            <v>164</v>
          </cell>
          <cell r="B176">
            <v>187.12</v>
          </cell>
          <cell r="C176">
            <v>419.71</v>
          </cell>
          <cell r="D176">
            <v>146.677142857143</v>
          </cell>
          <cell r="E176">
            <v>213.95428571428599</v>
          </cell>
          <cell r="F176">
            <v>285.66142857142898</v>
          </cell>
          <cell r="G176">
            <v>275.91285714285698</v>
          </cell>
          <cell r="H176">
            <v>469.68</v>
          </cell>
          <cell r="I176">
            <v>308.52714285714302</v>
          </cell>
        </row>
        <row r="177">
          <cell r="A177">
            <v>165</v>
          </cell>
          <cell r="B177">
            <v>187.12</v>
          </cell>
          <cell r="C177">
            <v>419.71</v>
          </cell>
          <cell r="D177">
            <v>153.064285714286</v>
          </cell>
          <cell r="E177">
            <v>183.32</v>
          </cell>
          <cell r="F177">
            <v>298.37857142857098</v>
          </cell>
          <cell r="G177">
            <v>271.59142857142899</v>
          </cell>
          <cell r="H177">
            <v>469.54</v>
          </cell>
          <cell r="I177">
            <v>348.45</v>
          </cell>
        </row>
        <row r="178">
          <cell r="A178">
            <v>166</v>
          </cell>
          <cell r="B178">
            <v>187.12</v>
          </cell>
          <cell r="C178">
            <v>419.71</v>
          </cell>
          <cell r="D178">
            <v>149.31285714285701</v>
          </cell>
          <cell r="E178">
            <v>179.314285714286</v>
          </cell>
          <cell r="F178">
            <v>320.11428571428598</v>
          </cell>
          <cell r="G178">
            <v>269.02285714285699</v>
          </cell>
          <cell r="H178">
            <v>456.452857142857</v>
          </cell>
          <cell r="I178">
            <v>365.90714285714301</v>
          </cell>
        </row>
        <row r="179">
          <cell r="A179">
            <v>167</v>
          </cell>
          <cell r="B179">
            <v>187.12</v>
          </cell>
          <cell r="C179">
            <v>419.71</v>
          </cell>
          <cell r="D179">
            <v>136.47999999999999</v>
          </cell>
          <cell r="E179">
            <v>164.232857142857</v>
          </cell>
          <cell r="F179">
            <v>331.09142857142899</v>
          </cell>
          <cell r="G179">
            <v>256.10285714285698</v>
          </cell>
          <cell r="H179">
            <v>443.108571428571</v>
          </cell>
          <cell r="I179">
            <v>369.28142857142899</v>
          </cell>
        </row>
        <row r="180">
          <cell r="A180">
            <v>168</v>
          </cell>
          <cell r="B180">
            <v>187.12</v>
          </cell>
          <cell r="C180">
            <v>419.71</v>
          </cell>
          <cell r="D180">
            <v>112.54</v>
          </cell>
          <cell r="E180">
            <v>157.45428571428599</v>
          </cell>
          <cell r="F180">
            <v>357.52428571428601</v>
          </cell>
          <cell r="G180">
            <v>260.97142857142899</v>
          </cell>
          <cell r="H180">
            <v>437.284285714286</v>
          </cell>
          <cell r="I180">
            <v>374.01857142857102</v>
          </cell>
        </row>
        <row r="181">
          <cell r="A181">
            <v>169</v>
          </cell>
          <cell r="B181">
            <v>187.12</v>
          </cell>
          <cell r="C181">
            <v>419.71</v>
          </cell>
          <cell r="D181">
            <v>108.45</v>
          </cell>
          <cell r="E181">
            <v>135.241428571429</v>
          </cell>
          <cell r="F181">
            <v>334.96714285714302</v>
          </cell>
          <cell r="G181">
            <v>248.79857142857099</v>
          </cell>
          <cell r="H181">
            <v>409.56571428571402</v>
          </cell>
          <cell r="I181">
            <v>371.164285714286</v>
          </cell>
        </row>
        <row r="182">
          <cell r="A182">
            <v>170</v>
          </cell>
          <cell r="B182">
            <v>187.12</v>
          </cell>
          <cell r="C182">
            <v>419.71</v>
          </cell>
          <cell r="D182">
            <v>129.28142857142899</v>
          </cell>
          <cell r="E182">
            <v>151.56571428571399</v>
          </cell>
          <cell r="F182">
            <v>328.76428571428602</v>
          </cell>
          <cell r="G182">
            <v>223.18714285714299</v>
          </cell>
          <cell r="H182">
            <v>391.654285714286</v>
          </cell>
          <cell r="I182">
            <v>376.04</v>
          </cell>
        </row>
        <row r="183">
          <cell r="A183">
            <v>171</v>
          </cell>
          <cell r="B183">
            <v>187.12</v>
          </cell>
          <cell r="C183">
            <v>419.71</v>
          </cell>
          <cell r="D183">
            <v>129.16285714285701</v>
          </cell>
          <cell r="E183">
            <v>150.358571428571</v>
          </cell>
          <cell r="F183">
            <v>356.08285714285699</v>
          </cell>
          <cell r="G183">
            <v>227.82</v>
          </cell>
          <cell r="H183">
            <v>398.24857142857098</v>
          </cell>
          <cell r="I183">
            <v>399.85285714285698</v>
          </cell>
        </row>
        <row r="184">
          <cell r="A184">
            <v>172</v>
          </cell>
          <cell r="B184">
            <v>187.12</v>
          </cell>
          <cell r="C184">
            <v>419.71</v>
          </cell>
          <cell r="D184">
            <v>122.764285714286</v>
          </cell>
          <cell r="E184">
            <v>155.71857142857101</v>
          </cell>
          <cell r="F184">
            <v>363.12142857142902</v>
          </cell>
          <cell r="G184">
            <v>244.215714285714</v>
          </cell>
          <cell r="H184">
            <v>398.35</v>
          </cell>
          <cell r="I184">
            <v>374.78</v>
          </cell>
        </row>
        <row r="185">
          <cell r="A185">
            <v>173</v>
          </cell>
          <cell r="B185">
            <v>187.12</v>
          </cell>
          <cell r="C185">
            <v>419.71</v>
          </cell>
          <cell r="D185">
            <v>122.271428571429</v>
          </cell>
          <cell r="E185">
            <v>154.47714285714301</v>
          </cell>
          <cell r="F185">
            <v>377.69428571428602</v>
          </cell>
          <cell r="G185">
            <v>255.36428571428601</v>
          </cell>
          <cell r="H185">
            <v>405.30714285714299</v>
          </cell>
          <cell r="I185">
            <v>382.53285714285698</v>
          </cell>
        </row>
        <row r="186">
          <cell r="A186">
            <v>174</v>
          </cell>
          <cell r="B186">
            <v>187.12</v>
          </cell>
          <cell r="C186">
            <v>419.71</v>
          </cell>
          <cell r="D186">
            <v>130.262857142857</v>
          </cell>
          <cell r="E186">
            <v>158.694285714286</v>
          </cell>
          <cell r="F186">
            <v>362.538571428571</v>
          </cell>
          <cell r="G186">
            <v>266.20142857142901</v>
          </cell>
          <cell r="H186">
            <v>420.17857142857201</v>
          </cell>
          <cell r="I186">
            <v>382.914285714286</v>
          </cell>
        </row>
        <row r="187">
          <cell r="A187">
            <v>175</v>
          </cell>
          <cell r="B187">
            <v>187.12</v>
          </cell>
          <cell r="C187">
            <v>419.71</v>
          </cell>
          <cell r="D187">
            <v>158.21285714285699</v>
          </cell>
          <cell r="E187">
            <v>161.78</v>
          </cell>
          <cell r="F187">
            <v>343.771428571429</v>
          </cell>
          <cell r="G187">
            <v>273.94142857142901</v>
          </cell>
          <cell r="H187">
            <v>444.345714285714</v>
          </cell>
          <cell r="I187">
            <v>395.53142857142899</v>
          </cell>
        </row>
        <row r="188">
          <cell r="A188">
            <v>176</v>
          </cell>
          <cell r="B188">
            <v>187.12</v>
          </cell>
          <cell r="C188">
            <v>419.71</v>
          </cell>
          <cell r="D188">
            <v>176.03714285714301</v>
          </cell>
          <cell r="E188">
            <v>143.275714285714</v>
          </cell>
          <cell r="F188">
            <v>360.78</v>
          </cell>
          <cell r="G188">
            <v>301.86285714285702</v>
          </cell>
          <cell r="H188">
            <v>455.32428571428602</v>
          </cell>
          <cell r="I188">
            <v>383.78714285714301</v>
          </cell>
        </row>
        <row r="189">
          <cell r="A189">
            <v>177</v>
          </cell>
          <cell r="B189">
            <v>187.12</v>
          </cell>
          <cell r="C189">
            <v>419.71</v>
          </cell>
          <cell r="D189">
            <v>155.27285714285699</v>
          </cell>
          <cell r="E189">
            <v>135.72714285714301</v>
          </cell>
          <cell r="F189">
            <v>377.081428571429</v>
          </cell>
          <cell r="G189">
            <v>343.22</v>
          </cell>
          <cell r="H189">
            <v>472.60571428571399</v>
          </cell>
          <cell r="I189">
            <v>371.32142857142901</v>
          </cell>
        </row>
        <row r="190">
          <cell r="A190">
            <v>178</v>
          </cell>
          <cell r="B190">
            <v>187.12</v>
          </cell>
          <cell r="C190">
            <v>419.71</v>
          </cell>
          <cell r="D190">
            <v>146.875714285714</v>
          </cell>
          <cell r="E190">
            <v>125.92</v>
          </cell>
          <cell r="F190">
            <v>370.38</v>
          </cell>
          <cell r="G190">
            <v>330.87142857142902</v>
          </cell>
          <cell r="H190">
            <v>469.52285714285699</v>
          </cell>
          <cell r="I190">
            <v>348.12</v>
          </cell>
        </row>
        <row r="191">
          <cell r="A191">
            <v>179</v>
          </cell>
          <cell r="B191">
            <v>187.12</v>
          </cell>
          <cell r="C191">
            <v>419.71</v>
          </cell>
          <cell r="D191">
            <v>158.31714285714301</v>
          </cell>
          <cell r="E191">
            <v>125.728571428571</v>
          </cell>
          <cell r="F191">
            <v>370.36571428571398</v>
          </cell>
          <cell r="G191">
            <v>336.12857142857098</v>
          </cell>
          <cell r="H191">
            <v>474.77428571428601</v>
          </cell>
          <cell r="I191">
            <v>352.22285714285698</v>
          </cell>
        </row>
        <row r="192">
          <cell r="A192">
            <v>180</v>
          </cell>
          <cell r="B192">
            <v>187.12</v>
          </cell>
          <cell r="C192">
            <v>419.71</v>
          </cell>
          <cell r="D192">
            <v>155.155714285714</v>
          </cell>
          <cell r="E192">
            <v>126.015714285714</v>
          </cell>
          <cell r="F192">
            <v>351.34857142857197</v>
          </cell>
          <cell r="G192">
            <v>328.98428571428599</v>
          </cell>
          <cell r="H192">
            <v>468.74571428571397</v>
          </cell>
          <cell r="I192">
            <v>333.92428571428599</v>
          </cell>
        </row>
        <row r="193">
          <cell r="A193">
            <v>181</v>
          </cell>
          <cell r="B193">
            <v>187.12</v>
          </cell>
          <cell r="C193">
            <v>419.71</v>
          </cell>
          <cell r="D193">
            <v>156.60142857142901</v>
          </cell>
          <cell r="E193">
            <v>138.73571428571401</v>
          </cell>
          <cell r="F193">
            <v>357.74</v>
          </cell>
          <cell r="G193">
            <v>318.14714285714302</v>
          </cell>
          <cell r="H193">
            <v>468.35285714285698</v>
          </cell>
          <cell r="I193">
            <v>340.06857142857098</v>
          </cell>
        </row>
        <row r="194">
          <cell r="A194">
            <v>182</v>
          </cell>
          <cell r="B194">
            <v>187.12</v>
          </cell>
          <cell r="C194">
            <v>419.71</v>
          </cell>
          <cell r="D194">
            <v>131.81714285714301</v>
          </cell>
          <cell r="E194">
            <v>138.83285714285699</v>
          </cell>
          <cell r="F194">
            <v>371.70571428571401</v>
          </cell>
          <cell r="G194">
            <v>336.50285714285701</v>
          </cell>
          <cell r="H194">
            <v>455.857142857143</v>
          </cell>
          <cell r="I194">
            <v>321.30142857142903</v>
          </cell>
        </row>
        <row r="195">
          <cell r="A195">
            <v>183</v>
          </cell>
          <cell r="B195">
            <v>187.12</v>
          </cell>
          <cell r="C195">
            <v>419.71</v>
          </cell>
          <cell r="D195">
            <v>123.41</v>
          </cell>
          <cell r="E195">
            <v>172.85571428571399</v>
          </cell>
          <cell r="F195">
            <v>367.24571428571397</v>
          </cell>
          <cell r="G195">
            <v>329.86</v>
          </cell>
          <cell r="H195">
            <v>457.35571428571399</v>
          </cell>
          <cell r="I195">
            <v>342.40142857142899</v>
          </cell>
        </row>
        <row r="196">
          <cell r="A196">
            <v>184</v>
          </cell>
          <cell r="B196">
            <v>187.12</v>
          </cell>
          <cell r="C196">
            <v>419.71</v>
          </cell>
          <cell r="D196">
            <v>121.13285714285701</v>
          </cell>
          <cell r="E196">
            <v>198.81</v>
          </cell>
          <cell r="F196">
            <v>370.16285714285698</v>
          </cell>
          <cell r="G196">
            <v>307.211428571429</v>
          </cell>
          <cell r="H196">
            <v>450.164285714286</v>
          </cell>
          <cell r="I196">
            <v>370.33714285714302</v>
          </cell>
        </row>
        <row r="197">
          <cell r="A197">
            <v>185</v>
          </cell>
          <cell r="B197">
            <v>187.12</v>
          </cell>
          <cell r="C197">
            <v>419.71</v>
          </cell>
          <cell r="D197">
            <v>133.465714285714</v>
          </cell>
          <cell r="E197">
            <v>199.11714285714299</v>
          </cell>
          <cell r="F197">
            <v>378.904285714286</v>
          </cell>
          <cell r="G197">
            <v>309.35142857142898</v>
          </cell>
          <cell r="H197">
            <v>449.90285714285699</v>
          </cell>
          <cell r="I197">
            <v>377.44142857142901</v>
          </cell>
        </row>
        <row r="198">
          <cell r="A198">
            <v>186</v>
          </cell>
          <cell r="B198">
            <v>187.12</v>
          </cell>
          <cell r="C198">
            <v>419.71</v>
          </cell>
          <cell r="D198">
            <v>140.737142857143</v>
          </cell>
          <cell r="E198">
            <v>213.077142857143</v>
          </cell>
          <cell r="F198">
            <v>383.288571428571</v>
          </cell>
          <cell r="G198">
            <v>307.07857142857102</v>
          </cell>
          <cell r="H198">
            <v>439.36571428571398</v>
          </cell>
          <cell r="I198">
            <v>380.18428571428598</v>
          </cell>
        </row>
        <row r="199">
          <cell r="A199">
            <v>187</v>
          </cell>
          <cell r="B199">
            <v>187.12</v>
          </cell>
          <cell r="C199">
            <v>419.71</v>
          </cell>
          <cell r="D199">
            <v>143.327142857143</v>
          </cell>
          <cell r="E199">
            <v>224.74285714285699</v>
          </cell>
          <cell r="F199">
            <v>391.20714285714303</v>
          </cell>
          <cell r="G199">
            <v>315.262857142857</v>
          </cell>
          <cell r="H199">
            <v>447.822857142857</v>
          </cell>
          <cell r="I199">
            <v>385.284285714286</v>
          </cell>
        </row>
        <row r="200">
          <cell r="A200">
            <v>188</v>
          </cell>
          <cell r="B200">
            <v>187.12</v>
          </cell>
          <cell r="C200">
            <v>419.71</v>
          </cell>
          <cell r="D200">
            <v>130.715714285714</v>
          </cell>
          <cell r="E200">
            <v>225.47142857142899</v>
          </cell>
          <cell r="F200">
            <v>378.32571428571401</v>
          </cell>
          <cell r="G200">
            <v>341.24714285714299</v>
          </cell>
          <cell r="H200">
            <v>437.58285714285699</v>
          </cell>
          <cell r="I200">
            <v>394.57571428571401</v>
          </cell>
        </row>
        <row r="201">
          <cell r="A201">
            <v>189</v>
          </cell>
          <cell r="B201">
            <v>187.12</v>
          </cell>
          <cell r="C201">
            <v>419.71</v>
          </cell>
          <cell r="D201">
            <v>136.314285714286</v>
          </cell>
          <cell r="E201">
            <v>210.71428571428601</v>
          </cell>
          <cell r="F201">
            <v>346.55428571428598</v>
          </cell>
          <cell r="G201">
            <v>327.13857142857103</v>
          </cell>
          <cell r="H201">
            <v>435.08285714285699</v>
          </cell>
          <cell r="I201">
            <v>402.202857142857</v>
          </cell>
        </row>
        <row r="202">
          <cell r="A202">
            <v>190</v>
          </cell>
          <cell r="B202">
            <v>187.12</v>
          </cell>
          <cell r="C202">
            <v>419.71</v>
          </cell>
          <cell r="D202">
            <v>129.06</v>
          </cell>
          <cell r="E202">
            <v>198.142857142857</v>
          </cell>
          <cell r="F202">
            <v>320.57142857142901</v>
          </cell>
          <cell r="G202">
            <v>322.02285714285699</v>
          </cell>
          <cell r="H202">
            <v>416.97714285714301</v>
          </cell>
          <cell r="I202">
            <v>393.69</v>
          </cell>
        </row>
        <row r="203">
          <cell r="A203">
            <v>191</v>
          </cell>
          <cell r="B203">
            <v>187.12</v>
          </cell>
          <cell r="C203">
            <v>419.71</v>
          </cell>
          <cell r="D203">
            <v>141.19571428571399</v>
          </cell>
          <cell r="E203">
            <v>174.51571428571401</v>
          </cell>
          <cell r="F203">
            <v>302.29285714285697</v>
          </cell>
          <cell r="G203">
            <v>315.594285714286</v>
          </cell>
          <cell r="H203">
            <v>416.40142857142899</v>
          </cell>
          <cell r="I203">
            <v>373.711428571429</v>
          </cell>
        </row>
        <row r="204">
          <cell r="A204">
            <v>192</v>
          </cell>
          <cell r="B204">
            <v>187.12</v>
          </cell>
          <cell r="C204">
            <v>419.71</v>
          </cell>
          <cell r="D204">
            <v>142.892857142857</v>
          </cell>
          <cell r="E204">
            <v>185.09714285714301</v>
          </cell>
          <cell r="F204">
            <v>277.59285714285699</v>
          </cell>
          <cell r="G204">
            <v>315.42285714285703</v>
          </cell>
          <cell r="H204">
            <v>412.521428571429</v>
          </cell>
          <cell r="I204">
            <v>381.88428571428602</v>
          </cell>
        </row>
        <row r="205">
          <cell r="A205">
            <v>193</v>
          </cell>
          <cell r="B205">
            <v>187.12</v>
          </cell>
          <cell r="C205">
            <v>419.71</v>
          </cell>
          <cell r="D205">
            <v>142.32571428571401</v>
          </cell>
          <cell r="E205">
            <v>177.172857142857</v>
          </cell>
          <cell r="F205">
            <v>245.07</v>
          </cell>
          <cell r="G205">
            <v>294.39</v>
          </cell>
          <cell r="H205">
            <v>413.95428571428602</v>
          </cell>
          <cell r="I205">
            <v>393.16285714285698</v>
          </cell>
        </row>
        <row r="206">
          <cell r="A206">
            <v>194</v>
          </cell>
          <cell r="B206">
            <v>187.12</v>
          </cell>
          <cell r="C206">
            <v>419.71</v>
          </cell>
          <cell r="D206">
            <v>167.58857142857099</v>
          </cell>
          <cell r="E206">
            <v>158.33857142857099</v>
          </cell>
          <cell r="F206">
            <v>222.49</v>
          </cell>
          <cell r="G206">
            <v>267.34857142857101</v>
          </cell>
          <cell r="H206">
            <v>418.42285714285703</v>
          </cell>
          <cell r="I206">
            <v>388.56142857142902</v>
          </cell>
        </row>
        <row r="207">
          <cell r="A207">
            <v>195</v>
          </cell>
          <cell r="B207">
            <v>187.12</v>
          </cell>
          <cell r="C207">
            <v>419.71</v>
          </cell>
          <cell r="D207">
            <v>165.44</v>
          </cell>
          <cell r="E207">
            <v>165.33285714285699</v>
          </cell>
          <cell r="F207">
            <v>215.13285714285701</v>
          </cell>
          <cell r="G207">
            <v>244.918571428571</v>
          </cell>
          <cell r="H207">
            <v>414.22142857142899</v>
          </cell>
          <cell r="I207">
            <v>380.39428571428601</v>
          </cell>
        </row>
        <row r="208">
          <cell r="A208">
            <v>196</v>
          </cell>
          <cell r="B208">
            <v>187.12</v>
          </cell>
          <cell r="C208">
            <v>419.71</v>
          </cell>
          <cell r="D208">
            <v>173.12714285714301</v>
          </cell>
          <cell r="E208">
            <v>175.335714285714</v>
          </cell>
          <cell r="F208">
            <v>228.504285714286</v>
          </cell>
          <cell r="G208">
            <v>220.681428571429</v>
          </cell>
          <cell r="H208">
            <v>401.80571428571398</v>
          </cell>
          <cell r="I208">
            <v>376.59857142857101</v>
          </cell>
        </row>
        <row r="209">
          <cell r="A209">
            <v>197</v>
          </cell>
          <cell r="B209">
            <v>187.12</v>
          </cell>
          <cell r="C209">
            <v>419.71</v>
          </cell>
          <cell r="D209">
            <v>177.874285714286</v>
          </cell>
          <cell r="E209">
            <v>181.728571428571</v>
          </cell>
          <cell r="F209">
            <v>234.04</v>
          </cell>
          <cell r="G209">
            <v>195.25285714285701</v>
          </cell>
          <cell r="H209">
            <v>414.05</v>
          </cell>
          <cell r="I209">
            <v>378.655714285714</v>
          </cell>
        </row>
        <row r="210">
          <cell r="A210">
            <v>198</v>
          </cell>
          <cell r="B210">
            <v>187.12</v>
          </cell>
          <cell r="C210">
            <v>419.71</v>
          </cell>
          <cell r="D210">
            <v>179.25714285714301</v>
          </cell>
          <cell r="E210">
            <v>192.07428571428599</v>
          </cell>
          <cell r="F210">
            <v>247.987142857143</v>
          </cell>
          <cell r="G210">
            <v>192.10428571428599</v>
          </cell>
          <cell r="H210">
            <v>415.42</v>
          </cell>
          <cell r="I210">
            <v>387.26333333333298</v>
          </cell>
        </row>
        <row r="211">
          <cell r="A211">
            <v>199</v>
          </cell>
          <cell r="B211">
            <v>187.12</v>
          </cell>
          <cell r="C211">
            <v>419.71</v>
          </cell>
          <cell r="D211">
            <v>185.30714285714299</v>
          </cell>
          <cell r="E211">
            <v>192.397142857143</v>
          </cell>
          <cell r="F211">
            <v>240.26571428571401</v>
          </cell>
          <cell r="G211">
            <v>179.88</v>
          </cell>
          <cell r="H211">
            <v>411.28</v>
          </cell>
          <cell r="I211">
            <v>389.43200000000002</v>
          </cell>
        </row>
        <row r="212">
          <cell r="A212">
            <v>200</v>
          </cell>
          <cell r="B212">
            <v>187.12</v>
          </cell>
          <cell r="C212">
            <v>419.71</v>
          </cell>
          <cell r="D212">
            <v>190.16571428571399</v>
          </cell>
          <cell r="E212">
            <v>208.67</v>
          </cell>
          <cell r="F212">
            <v>226.211428571429</v>
          </cell>
          <cell r="G212">
            <v>180.78200000000001</v>
          </cell>
          <cell r="H212">
            <v>418.65</v>
          </cell>
          <cell r="I212">
            <v>382.065</v>
          </cell>
        </row>
      </sheetData>
      <sheetData sheetId="1" refreshError="1"/>
      <sheetData sheetId="2" refreshError="1"/>
      <sheetData sheetId="3" refreshError="1"/>
      <sheetData sheetId="4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N_separation"/>
      <sheetName val="NNavg"/>
      <sheetName val="ILE_dihedreal"/>
      <sheetName val="Ile"/>
    </sheetNames>
    <sheetDataSet>
      <sheetData sheetId="0"/>
      <sheetData sheetId="1" refreshError="1"/>
      <sheetData sheetId="2"/>
      <sheetData sheetId="3">
        <row r="4">
          <cell r="A4">
            <v>0</v>
          </cell>
          <cell r="D4">
            <v>42.058086000000003</v>
          </cell>
          <cell r="E4">
            <v>63.208362999999999</v>
          </cell>
          <cell r="F4">
            <v>45.956051000000002</v>
          </cell>
          <cell r="G4">
            <v>48.09346</v>
          </cell>
          <cell r="N4">
            <v>28.326364999999999</v>
          </cell>
          <cell r="O4">
            <v>39.867283</v>
          </cell>
          <cell r="P4">
            <v>80.099999999999994</v>
          </cell>
          <cell r="Q4">
            <v>-185.6</v>
          </cell>
        </row>
        <row r="5">
          <cell r="A5">
            <v>1</v>
          </cell>
          <cell r="D5">
            <v>45.770397000000003</v>
          </cell>
          <cell r="E5">
            <v>39.472743999999999</v>
          </cell>
          <cell r="F5">
            <v>68.731735</v>
          </cell>
          <cell r="G5">
            <v>49.740153999999997</v>
          </cell>
          <cell r="N5">
            <v>48.990879</v>
          </cell>
          <cell r="O5">
            <v>63.219119999999997</v>
          </cell>
          <cell r="P5">
            <v>80.099999999999994</v>
          </cell>
          <cell r="Q5">
            <v>-185.6</v>
          </cell>
        </row>
        <row r="6">
          <cell r="A6">
            <v>2</v>
          </cell>
          <cell r="D6">
            <v>48.900016999999998</v>
          </cell>
          <cell r="E6">
            <v>60.636028000000003</v>
          </cell>
          <cell r="F6">
            <v>82.132537999999997</v>
          </cell>
          <cell r="G6">
            <v>69.810974000000002</v>
          </cell>
          <cell r="N6">
            <v>37.392344999999999</v>
          </cell>
          <cell r="O6">
            <v>56.451504</v>
          </cell>
          <cell r="P6">
            <v>80.099999999999994</v>
          </cell>
          <cell r="Q6">
            <v>-185.6</v>
          </cell>
        </row>
        <row r="7">
          <cell r="A7">
            <v>3</v>
          </cell>
          <cell r="D7">
            <v>41.740153999999997</v>
          </cell>
          <cell r="E7">
            <v>63.334980000000002</v>
          </cell>
          <cell r="F7">
            <v>61.693027000000001</v>
          </cell>
          <cell r="G7">
            <v>67.020759999999996</v>
          </cell>
          <cell r="N7">
            <v>70.073227000000003</v>
          </cell>
          <cell r="O7">
            <v>42.394103999999999</v>
          </cell>
          <cell r="P7">
            <v>80.099999999999994</v>
          </cell>
          <cell r="Q7">
            <v>-185.6</v>
          </cell>
        </row>
        <row r="8">
          <cell r="A8">
            <v>4</v>
          </cell>
          <cell r="D8">
            <v>60.786605999999999</v>
          </cell>
          <cell r="E8">
            <v>44.773842000000002</v>
          </cell>
          <cell r="F8">
            <v>60.276688</v>
          </cell>
          <cell r="G8">
            <v>52.808128000000004</v>
          </cell>
          <cell r="N8">
            <v>43.489243000000002</v>
          </cell>
          <cell r="O8">
            <v>45.017879000000001</v>
          </cell>
          <cell r="P8">
            <v>80.099999999999994</v>
          </cell>
          <cell r="Q8">
            <v>-185.6</v>
          </cell>
        </row>
        <row r="9">
          <cell r="A9">
            <v>5</v>
          </cell>
          <cell r="D9">
            <v>70.551270000000002</v>
          </cell>
          <cell r="E9">
            <v>50.144218000000002</v>
          </cell>
          <cell r="F9">
            <v>50.643290999999998</v>
          </cell>
          <cell r="G9">
            <v>56.893439999999998</v>
          </cell>
          <cell r="N9">
            <v>41.837349000000003</v>
          </cell>
          <cell r="O9">
            <v>42.282169000000003</v>
          </cell>
          <cell r="P9">
            <v>80.099999999999994</v>
          </cell>
          <cell r="Q9">
            <v>-185.6</v>
          </cell>
        </row>
        <row r="10">
          <cell r="A10">
            <v>6</v>
          </cell>
          <cell r="D10">
            <v>70.211455999999998</v>
          </cell>
          <cell r="E10">
            <v>50.980839000000003</v>
          </cell>
          <cell r="F10">
            <v>62.791069</v>
          </cell>
          <cell r="G10">
            <v>31.991717999999999</v>
          </cell>
          <cell r="N10">
            <v>46.116534999999999</v>
          </cell>
          <cell r="O10">
            <v>74.652587999999994</v>
          </cell>
          <cell r="P10">
            <v>80.099999999999994</v>
          </cell>
          <cell r="Q10">
            <v>-185.6</v>
          </cell>
        </row>
        <row r="11">
          <cell r="A11">
            <v>7</v>
          </cell>
          <cell r="D11">
            <v>65.938805000000002</v>
          </cell>
          <cell r="E11">
            <v>33.830463000000002</v>
          </cell>
          <cell r="F11">
            <v>48.749518999999999</v>
          </cell>
          <cell r="G11">
            <v>52.944789999999998</v>
          </cell>
          <cell r="N11">
            <v>70.627205000000004</v>
          </cell>
          <cell r="O11">
            <v>48.443908999999998</v>
          </cell>
          <cell r="P11">
            <v>80.099999999999994</v>
          </cell>
          <cell r="Q11">
            <v>-185.6</v>
          </cell>
        </row>
        <row r="12">
          <cell r="A12">
            <v>8</v>
          </cell>
          <cell r="D12">
            <v>60.131400999999997</v>
          </cell>
          <cell r="E12">
            <v>52.138382</v>
          </cell>
          <cell r="F12">
            <v>67.128051999999997</v>
          </cell>
          <cell r="G12">
            <v>49.842072000000002</v>
          </cell>
          <cell r="N12">
            <v>57.018340999999999</v>
          </cell>
          <cell r="O12">
            <v>52.085842</v>
          </cell>
          <cell r="P12">
            <v>80.099999999999994</v>
          </cell>
          <cell r="Q12">
            <v>-185.6</v>
          </cell>
        </row>
        <row r="13">
          <cell r="A13">
            <v>9</v>
          </cell>
          <cell r="D13">
            <v>56.327316000000003</v>
          </cell>
          <cell r="E13">
            <v>76.138046000000003</v>
          </cell>
          <cell r="F13">
            <v>-165.54968299999999</v>
          </cell>
          <cell r="G13">
            <v>53.180309000000001</v>
          </cell>
          <cell r="N13">
            <v>56.050117</v>
          </cell>
          <cell r="O13">
            <v>65.925285000000002</v>
          </cell>
          <cell r="P13">
            <v>80.099999999999994</v>
          </cell>
          <cell r="Q13">
            <v>-185.6</v>
          </cell>
        </row>
        <row r="14">
          <cell r="A14">
            <v>10</v>
          </cell>
          <cell r="D14">
            <v>58.572192999999999</v>
          </cell>
          <cell r="E14">
            <v>40.625304999999997</v>
          </cell>
          <cell r="F14">
            <v>-147.01173399999999</v>
          </cell>
          <cell r="G14">
            <v>43.156410000000001</v>
          </cell>
          <cell r="N14">
            <v>48.158569</v>
          </cell>
          <cell r="O14">
            <v>76.480750999999998</v>
          </cell>
          <cell r="P14">
            <v>80.099999999999994</v>
          </cell>
          <cell r="Q14">
            <v>-185.6</v>
          </cell>
        </row>
        <row r="15">
          <cell r="A15">
            <v>11</v>
          </cell>
          <cell r="D15">
            <v>37.747334000000002</v>
          </cell>
          <cell r="E15">
            <v>49.174103000000002</v>
          </cell>
          <cell r="F15">
            <v>-119.786728</v>
          </cell>
          <cell r="G15">
            <v>-175.58917199999999</v>
          </cell>
          <cell r="N15">
            <v>78.752014000000003</v>
          </cell>
          <cell r="O15">
            <v>59.370586000000003</v>
          </cell>
          <cell r="P15">
            <v>80.099999999999994</v>
          </cell>
          <cell r="Q15">
            <v>-185.6</v>
          </cell>
        </row>
        <row r="16">
          <cell r="A16">
            <v>12</v>
          </cell>
          <cell r="D16">
            <v>61.176563000000002</v>
          </cell>
          <cell r="E16">
            <v>42.428902000000001</v>
          </cell>
          <cell r="F16">
            <v>-170.55827300000001</v>
          </cell>
          <cell r="G16">
            <v>-177.322632</v>
          </cell>
          <cell r="N16">
            <v>57.608952000000002</v>
          </cell>
          <cell r="O16">
            <v>26.827998999999998</v>
          </cell>
          <cell r="P16">
            <v>80.099999999999994</v>
          </cell>
          <cell r="Q16">
            <v>-185.6</v>
          </cell>
        </row>
        <row r="17">
          <cell r="A17">
            <v>13</v>
          </cell>
          <cell r="D17">
            <v>65.302177</v>
          </cell>
          <cell r="E17">
            <v>60.875511000000003</v>
          </cell>
          <cell r="F17">
            <v>-142.803436</v>
          </cell>
          <cell r="G17">
            <v>-36.461703999999997</v>
          </cell>
          <cell r="N17">
            <v>84.264595</v>
          </cell>
          <cell r="O17">
            <v>54.413291999999998</v>
          </cell>
          <cell r="P17">
            <v>80.099999999999994</v>
          </cell>
          <cell r="Q17">
            <v>-185.6</v>
          </cell>
        </row>
        <row r="18">
          <cell r="A18">
            <v>14</v>
          </cell>
          <cell r="D18">
            <v>49.312069000000001</v>
          </cell>
          <cell r="E18">
            <v>59.172905</v>
          </cell>
          <cell r="F18">
            <v>-120.03124200000001</v>
          </cell>
          <cell r="G18">
            <v>-173.394104</v>
          </cell>
          <cell r="N18">
            <v>89.333343999999997</v>
          </cell>
          <cell r="O18">
            <v>71.408051</v>
          </cell>
          <cell r="P18">
            <v>80.099999999999994</v>
          </cell>
          <cell r="Q18">
            <v>-185.6</v>
          </cell>
        </row>
        <row r="19">
          <cell r="A19">
            <v>15</v>
          </cell>
          <cell r="D19">
            <v>45.567279999999997</v>
          </cell>
          <cell r="E19">
            <v>53.152588000000002</v>
          </cell>
          <cell r="F19">
            <v>-96.555312999999998</v>
          </cell>
          <cell r="G19">
            <v>-179.14466899999999</v>
          </cell>
          <cell r="N19">
            <v>69.611403999999993</v>
          </cell>
          <cell r="O19">
            <v>39.700763999999999</v>
          </cell>
          <cell r="P19">
            <v>80.099999999999994</v>
          </cell>
          <cell r="Q19">
            <v>-185.6</v>
          </cell>
        </row>
        <row r="20">
          <cell r="A20">
            <v>16</v>
          </cell>
          <cell r="D20">
            <v>62.087547000000001</v>
          </cell>
          <cell r="E20">
            <v>44.128200999999997</v>
          </cell>
          <cell r="F20">
            <v>-188.92643699999999</v>
          </cell>
          <cell r="G20">
            <v>-153.72036700000001</v>
          </cell>
          <cell r="N20">
            <v>95.900741999999994</v>
          </cell>
          <cell r="O20">
            <v>50.672192000000003</v>
          </cell>
          <cell r="P20">
            <v>80.099999999999994</v>
          </cell>
          <cell r="Q20">
            <v>-185.6</v>
          </cell>
        </row>
        <row r="21">
          <cell r="A21">
            <v>17</v>
          </cell>
          <cell r="D21">
            <v>46.296455000000002</v>
          </cell>
          <cell r="E21">
            <v>-171.23443599999999</v>
          </cell>
          <cell r="F21">
            <v>-160.47654700000001</v>
          </cell>
          <cell r="G21">
            <v>-165.08453399999999</v>
          </cell>
          <cell r="N21">
            <v>44.129604</v>
          </cell>
          <cell r="O21">
            <v>55.956969999999998</v>
          </cell>
          <cell r="P21">
            <v>80.099999999999994</v>
          </cell>
          <cell r="Q21">
            <v>-185.6</v>
          </cell>
        </row>
        <row r="22">
          <cell r="A22">
            <v>18</v>
          </cell>
          <cell r="D22">
            <v>73.827797000000004</v>
          </cell>
          <cell r="E22">
            <v>-170.389374</v>
          </cell>
          <cell r="F22">
            <v>-158.14866599999999</v>
          </cell>
          <cell r="G22">
            <v>54.230365999999997</v>
          </cell>
          <cell r="N22">
            <v>42.170265000000001</v>
          </cell>
          <cell r="O22">
            <v>42.963062000000001</v>
          </cell>
          <cell r="P22">
            <v>80.099999999999994</v>
          </cell>
          <cell r="Q22">
            <v>-185.6</v>
          </cell>
        </row>
        <row r="23">
          <cell r="A23">
            <v>19</v>
          </cell>
          <cell r="D23">
            <v>47.435535000000002</v>
          </cell>
          <cell r="E23">
            <v>-183.343445</v>
          </cell>
          <cell r="F23">
            <v>-164.57853700000001</v>
          </cell>
          <cell r="G23">
            <v>23.659472000000001</v>
          </cell>
          <cell r="N23">
            <v>49.433253999999998</v>
          </cell>
          <cell r="O23">
            <v>66.767120000000006</v>
          </cell>
          <cell r="P23">
            <v>80.099999999999994</v>
          </cell>
          <cell r="Q23">
            <v>-185.6</v>
          </cell>
        </row>
        <row r="24">
          <cell r="A24">
            <v>20</v>
          </cell>
          <cell r="D24">
            <v>60.344627000000003</v>
          </cell>
          <cell r="E24">
            <v>-150.88172900000001</v>
          </cell>
          <cell r="F24">
            <v>-162.431061</v>
          </cell>
          <cell r="G24">
            <v>48.488331000000002</v>
          </cell>
          <cell r="N24">
            <v>25.780035000000002</v>
          </cell>
          <cell r="O24">
            <v>67.616439999999997</v>
          </cell>
          <cell r="P24">
            <v>80.099999999999994</v>
          </cell>
          <cell r="Q24">
            <v>-185.6</v>
          </cell>
        </row>
        <row r="25">
          <cell r="A25">
            <v>21</v>
          </cell>
          <cell r="D25">
            <v>55.748427999999997</v>
          </cell>
          <cell r="E25">
            <v>-177.23344399999999</v>
          </cell>
          <cell r="F25">
            <v>-137.332504</v>
          </cell>
          <cell r="G25">
            <v>46.380096000000002</v>
          </cell>
          <cell r="N25">
            <v>49.130111999999997</v>
          </cell>
          <cell r="O25">
            <v>60.018962999999999</v>
          </cell>
          <cell r="P25">
            <v>80.099999999999994</v>
          </cell>
          <cell r="Q25">
            <v>-185.6</v>
          </cell>
        </row>
        <row r="26">
          <cell r="A26">
            <v>22</v>
          </cell>
          <cell r="D26">
            <v>45.893870999999997</v>
          </cell>
          <cell r="E26">
            <v>-159.323654</v>
          </cell>
          <cell r="F26">
            <v>-144.474075</v>
          </cell>
          <cell r="G26">
            <v>18.834364000000001</v>
          </cell>
          <cell r="N26">
            <v>59.808537000000001</v>
          </cell>
          <cell r="O26">
            <v>53.784793999999998</v>
          </cell>
          <cell r="P26">
            <v>80.099999999999994</v>
          </cell>
          <cell r="Q26">
            <v>-185.6</v>
          </cell>
        </row>
        <row r="27">
          <cell r="A27">
            <v>23</v>
          </cell>
          <cell r="D27">
            <v>69.854011999999997</v>
          </cell>
          <cell r="E27">
            <v>-147.142563</v>
          </cell>
          <cell r="F27">
            <v>-133.057007</v>
          </cell>
          <cell r="G27">
            <v>50.425342999999998</v>
          </cell>
          <cell r="N27">
            <v>71.847076000000001</v>
          </cell>
          <cell r="O27">
            <v>61.552162000000003</v>
          </cell>
          <cell r="P27">
            <v>80.099999999999994</v>
          </cell>
          <cell r="Q27">
            <v>-185.6</v>
          </cell>
        </row>
        <row r="28">
          <cell r="A28">
            <v>24</v>
          </cell>
          <cell r="D28">
            <v>41.66254</v>
          </cell>
          <cell r="E28">
            <v>-152.81916799999999</v>
          </cell>
          <cell r="F28">
            <v>-141.19151299999999</v>
          </cell>
          <cell r="G28">
            <v>51.250033999999999</v>
          </cell>
          <cell r="N28">
            <v>55.234493000000001</v>
          </cell>
          <cell r="O28">
            <v>-191.60316499999999</v>
          </cell>
          <cell r="P28">
            <v>80.099999999999994</v>
          </cell>
          <cell r="Q28">
            <v>-185.6</v>
          </cell>
        </row>
        <row r="29">
          <cell r="A29">
            <v>25</v>
          </cell>
          <cell r="D29">
            <v>58.258274</v>
          </cell>
          <cell r="E29">
            <v>-141.31939700000001</v>
          </cell>
          <cell r="F29">
            <v>-252.20515399999999</v>
          </cell>
          <cell r="G29">
            <v>49.264194000000003</v>
          </cell>
          <cell r="N29">
            <v>54.112712999999999</v>
          </cell>
          <cell r="O29">
            <v>-181.657837</v>
          </cell>
          <cell r="P29">
            <v>80.099999999999994</v>
          </cell>
          <cell r="Q29">
            <v>-185.6</v>
          </cell>
        </row>
        <row r="30">
          <cell r="A30">
            <v>26</v>
          </cell>
          <cell r="D30">
            <v>44.285229000000001</v>
          </cell>
          <cell r="E30">
            <v>-145.75250199999999</v>
          </cell>
          <cell r="F30">
            <v>-190.87492399999999</v>
          </cell>
          <cell r="G30">
            <v>-166.57830799999999</v>
          </cell>
          <cell r="N30">
            <v>49.776535000000003</v>
          </cell>
          <cell r="O30">
            <v>-190.50170900000001</v>
          </cell>
          <cell r="P30">
            <v>80.099999999999994</v>
          </cell>
          <cell r="Q30">
            <v>-185.6</v>
          </cell>
        </row>
        <row r="31">
          <cell r="A31">
            <v>27</v>
          </cell>
          <cell r="D31">
            <v>72.466544999999996</v>
          </cell>
          <cell r="E31">
            <v>-144.17790199999999</v>
          </cell>
          <cell r="F31">
            <v>-181.54598999999999</v>
          </cell>
          <cell r="G31">
            <v>55.515273999999998</v>
          </cell>
          <cell r="N31">
            <v>75.731209000000007</v>
          </cell>
          <cell r="O31">
            <v>-199.22262599999999</v>
          </cell>
          <cell r="P31">
            <v>80.099999999999994</v>
          </cell>
          <cell r="Q31">
            <v>-185.6</v>
          </cell>
        </row>
        <row r="32">
          <cell r="A32">
            <v>28</v>
          </cell>
          <cell r="D32">
            <v>56.174956999999999</v>
          </cell>
          <cell r="E32">
            <v>-159.69458</v>
          </cell>
          <cell r="F32">
            <v>-156.29432700000001</v>
          </cell>
          <cell r="G32">
            <v>-140.90373199999999</v>
          </cell>
          <cell r="N32">
            <v>44.994621000000002</v>
          </cell>
          <cell r="O32">
            <v>-166.85681199999999</v>
          </cell>
          <cell r="P32">
            <v>80.099999999999994</v>
          </cell>
          <cell r="Q32">
            <v>-185.6</v>
          </cell>
        </row>
        <row r="33">
          <cell r="A33">
            <v>29</v>
          </cell>
          <cell r="D33">
            <v>52.909584000000002</v>
          </cell>
          <cell r="E33">
            <v>-138.98156700000001</v>
          </cell>
          <cell r="F33">
            <v>-165.60694899999999</v>
          </cell>
          <cell r="G33">
            <v>60.250900000000001</v>
          </cell>
          <cell r="N33">
            <v>66.455994000000004</v>
          </cell>
          <cell r="O33">
            <v>-166.93034399999999</v>
          </cell>
          <cell r="P33">
            <v>80.099999999999994</v>
          </cell>
          <cell r="Q33">
            <v>-185.6</v>
          </cell>
        </row>
        <row r="34">
          <cell r="A34">
            <v>30</v>
          </cell>
          <cell r="D34">
            <v>70.872687999999997</v>
          </cell>
          <cell r="E34">
            <v>-156.262146</v>
          </cell>
          <cell r="F34">
            <v>-187.543823</v>
          </cell>
          <cell r="G34">
            <v>40.598281999999998</v>
          </cell>
          <cell r="N34">
            <v>47.896923000000001</v>
          </cell>
          <cell r="O34">
            <v>-192.41473400000001</v>
          </cell>
          <cell r="P34">
            <v>80.099999999999994</v>
          </cell>
          <cell r="Q34">
            <v>-185.6</v>
          </cell>
        </row>
        <row r="35">
          <cell r="A35">
            <v>31</v>
          </cell>
          <cell r="D35">
            <v>73.464111000000003</v>
          </cell>
          <cell r="E35">
            <v>-143.145691</v>
          </cell>
          <cell r="F35">
            <v>-168.22216800000001</v>
          </cell>
          <cell r="G35">
            <v>60.508502999999997</v>
          </cell>
          <cell r="N35">
            <v>42.724251000000002</v>
          </cell>
          <cell r="O35">
            <v>-173.453461</v>
          </cell>
          <cell r="P35">
            <v>80.099999999999994</v>
          </cell>
          <cell r="Q35">
            <v>-185.6</v>
          </cell>
        </row>
        <row r="36">
          <cell r="A36">
            <v>32</v>
          </cell>
          <cell r="D36">
            <v>49.703175000000002</v>
          </cell>
          <cell r="E36">
            <v>-163.55186499999999</v>
          </cell>
          <cell r="F36">
            <v>-170.42834500000001</v>
          </cell>
          <cell r="G36">
            <v>49.729767000000002</v>
          </cell>
          <cell r="N36">
            <v>58.420658000000003</v>
          </cell>
          <cell r="O36">
            <v>-164.689087</v>
          </cell>
          <cell r="P36">
            <v>80.099999999999994</v>
          </cell>
          <cell r="Q36">
            <v>-185.6</v>
          </cell>
        </row>
        <row r="37">
          <cell r="A37">
            <v>33</v>
          </cell>
          <cell r="D37">
            <v>48.872413999999999</v>
          </cell>
          <cell r="E37">
            <v>-126.67971</v>
          </cell>
          <cell r="F37">
            <v>-197.49740600000001</v>
          </cell>
          <cell r="G37">
            <v>62.828136000000001</v>
          </cell>
          <cell r="N37">
            <v>57.104958000000003</v>
          </cell>
          <cell r="O37">
            <v>-152.35060100000001</v>
          </cell>
          <cell r="P37">
            <v>80.099999999999994</v>
          </cell>
          <cell r="Q37">
            <v>-185.6</v>
          </cell>
        </row>
        <row r="38">
          <cell r="A38">
            <v>34</v>
          </cell>
          <cell r="D38">
            <v>58.526176</v>
          </cell>
          <cell r="E38">
            <v>-134.03912399999999</v>
          </cell>
          <cell r="F38">
            <v>-212.13085899999999</v>
          </cell>
          <cell r="G38">
            <v>56.831654</v>
          </cell>
          <cell r="N38">
            <v>52.864058999999997</v>
          </cell>
          <cell r="O38">
            <v>-177.18597399999999</v>
          </cell>
          <cell r="P38">
            <v>80.099999999999994</v>
          </cell>
          <cell r="Q38">
            <v>-185.6</v>
          </cell>
        </row>
        <row r="39">
          <cell r="A39">
            <v>35</v>
          </cell>
          <cell r="D39">
            <v>68.427764999999994</v>
          </cell>
          <cell r="E39">
            <v>-129.62531999999999</v>
          </cell>
          <cell r="F39">
            <v>-187.54359400000001</v>
          </cell>
          <cell r="G39">
            <v>47.419936999999997</v>
          </cell>
          <cell r="N39">
            <v>44.068393999999998</v>
          </cell>
          <cell r="O39">
            <v>-154.41149899999999</v>
          </cell>
          <cell r="P39">
            <v>80.099999999999994</v>
          </cell>
          <cell r="Q39">
            <v>-185.6</v>
          </cell>
        </row>
        <row r="40">
          <cell r="A40">
            <v>36</v>
          </cell>
          <cell r="D40">
            <v>61.954650999999998</v>
          </cell>
          <cell r="E40">
            <v>-95.206496999999999</v>
          </cell>
          <cell r="F40">
            <v>-175.85290499999999</v>
          </cell>
          <cell r="G40">
            <v>64.093697000000006</v>
          </cell>
          <cell r="N40">
            <v>44.849845999999999</v>
          </cell>
          <cell r="O40">
            <v>-177.41172800000001</v>
          </cell>
          <cell r="P40">
            <v>80.099999999999994</v>
          </cell>
          <cell r="Q40">
            <v>-185.6</v>
          </cell>
        </row>
        <row r="41">
          <cell r="A41">
            <v>37</v>
          </cell>
          <cell r="D41">
            <v>77.526893999999999</v>
          </cell>
          <cell r="E41">
            <v>-139.48054500000001</v>
          </cell>
          <cell r="F41">
            <v>-188.720901</v>
          </cell>
          <cell r="G41">
            <v>82.953147999999999</v>
          </cell>
          <cell r="N41">
            <v>51.414558</v>
          </cell>
          <cell r="O41">
            <v>-170.78587300000001</v>
          </cell>
          <cell r="P41">
            <v>80.099999999999994</v>
          </cell>
          <cell r="Q41">
            <v>-185.6</v>
          </cell>
        </row>
        <row r="42">
          <cell r="A42">
            <v>38</v>
          </cell>
          <cell r="D42">
            <v>60.119770000000003</v>
          </cell>
          <cell r="E42">
            <v>41.352600000000002</v>
          </cell>
          <cell r="F42">
            <v>-177.185959</v>
          </cell>
          <cell r="G42">
            <v>42.699497000000001</v>
          </cell>
          <cell r="N42">
            <v>45.086886999999997</v>
          </cell>
          <cell r="O42">
            <v>-181.950851</v>
          </cell>
          <cell r="P42">
            <v>80.099999999999994</v>
          </cell>
          <cell r="Q42">
            <v>-185.6</v>
          </cell>
        </row>
        <row r="43">
          <cell r="A43">
            <v>39</v>
          </cell>
          <cell r="D43">
            <v>85.283180000000002</v>
          </cell>
          <cell r="E43">
            <v>37.514549000000002</v>
          </cell>
          <cell r="F43">
            <v>-187.995102</v>
          </cell>
          <cell r="G43">
            <v>61.120936999999998</v>
          </cell>
          <cell r="N43">
            <v>50.857224000000002</v>
          </cell>
          <cell r="O43">
            <v>-138.29246499999999</v>
          </cell>
          <cell r="P43">
            <v>80.099999999999994</v>
          </cell>
          <cell r="Q43">
            <v>-185.6</v>
          </cell>
        </row>
        <row r="44">
          <cell r="A44">
            <v>40</v>
          </cell>
          <cell r="D44">
            <v>81.233231000000004</v>
          </cell>
          <cell r="E44">
            <v>66.404235999999997</v>
          </cell>
          <cell r="F44">
            <v>-165.108734</v>
          </cell>
          <cell r="G44">
            <v>58.791713999999999</v>
          </cell>
          <cell r="N44">
            <v>33.105533999999999</v>
          </cell>
          <cell r="O44">
            <v>-183.623459</v>
          </cell>
          <cell r="P44">
            <v>80.099999999999994</v>
          </cell>
          <cell r="Q44">
            <v>-185.6</v>
          </cell>
        </row>
        <row r="45">
          <cell r="A45">
            <v>41</v>
          </cell>
          <cell r="D45">
            <v>69.094550999999996</v>
          </cell>
          <cell r="E45">
            <v>46.024619999999999</v>
          </cell>
          <cell r="F45">
            <v>-167.551773</v>
          </cell>
          <cell r="G45">
            <v>41.991492999999998</v>
          </cell>
          <cell r="N45">
            <v>51.019848000000003</v>
          </cell>
          <cell r="O45">
            <v>-155.689606</v>
          </cell>
          <cell r="P45">
            <v>80.099999999999994</v>
          </cell>
          <cell r="Q45">
            <v>-185.6</v>
          </cell>
        </row>
        <row r="46">
          <cell r="A46">
            <v>42</v>
          </cell>
          <cell r="D46">
            <v>87.723136999999994</v>
          </cell>
          <cell r="E46">
            <v>47.207909000000001</v>
          </cell>
          <cell r="F46">
            <v>-181.74475100000001</v>
          </cell>
          <cell r="G46">
            <v>42.106059999999999</v>
          </cell>
          <cell r="N46">
            <v>56.246555000000001</v>
          </cell>
          <cell r="O46">
            <v>-141.05488600000001</v>
          </cell>
          <cell r="P46">
            <v>80.099999999999994</v>
          </cell>
          <cell r="Q46">
            <v>-185.6</v>
          </cell>
        </row>
        <row r="47">
          <cell r="A47">
            <v>43</v>
          </cell>
          <cell r="D47">
            <v>45.576210000000003</v>
          </cell>
          <cell r="E47">
            <v>83.808434000000005</v>
          </cell>
          <cell r="F47">
            <v>67.689155999999997</v>
          </cell>
          <cell r="G47">
            <v>60.070461000000002</v>
          </cell>
          <cell r="N47">
            <v>45.457709999999999</v>
          </cell>
          <cell r="O47">
            <v>-121.818489</v>
          </cell>
          <cell r="P47">
            <v>80.099999999999994</v>
          </cell>
          <cell r="Q47">
            <v>-185.6</v>
          </cell>
        </row>
        <row r="48">
          <cell r="A48">
            <v>44</v>
          </cell>
          <cell r="D48">
            <v>48.435077999999997</v>
          </cell>
          <cell r="E48">
            <v>78.139870000000002</v>
          </cell>
          <cell r="F48">
            <v>54.297488999999999</v>
          </cell>
          <cell r="G48">
            <v>44.485053999999998</v>
          </cell>
          <cell r="N48">
            <v>30.886187</v>
          </cell>
          <cell r="O48">
            <v>-139.843491</v>
          </cell>
          <cell r="P48">
            <v>80.099999999999994</v>
          </cell>
          <cell r="Q48">
            <v>-185.6</v>
          </cell>
        </row>
        <row r="49">
          <cell r="A49">
            <v>45</v>
          </cell>
          <cell r="D49">
            <v>41.663094000000001</v>
          </cell>
          <cell r="E49">
            <v>74.693145999999999</v>
          </cell>
          <cell r="F49">
            <v>-60.660671000000001</v>
          </cell>
          <cell r="G49">
            <v>54.105803999999999</v>
          </cell>
          <cell r="N49">
            <v>49.821418999999999</v>
          </cell>
          <cell r="O49">
            <v>-158.29969800000001</v>
          </cell>
          <cell r="P49">
            <v>80.099999999999994</v>
          </cell>
          <cell r="Q49">
            <v>-185.6</v>
          </cell>
        </row>
        <row r="50">
          <cell r="A50">
            <v>46</v>
          </cell>
          <cell r="D50">
            <v>53.473202000000001</v>
          </cell>
          <cell r="E50">
            <v>78.536568000000003</v>
          </cell>
          <cell r="F50">
            <v>-41.901313999999999</v>
          </cell>
          <cell r="G50">
            <v>27.616199000000002</v>
          </cell>
          <cell r="N50">
            <v>51.816830000000003</v>
          </cell>
          <cell r="O50">
            <v>-107.147034</v>
          </cell>
          <cell r="P50">
            <v>80.099999999999994</v>
          </cell>
          <cell r="Q50">
            <v>-185.6</v>
          </cell>
        </row>
        <row r="51">
          <cell r="A51">
            <v>47</v>
          </cell>
          <cell r="D51">
            <v>59.357109000000001</v>
          </cell>
          <cell r="E51">
            <v>69.785492000000005</v>
          </cell>
          <cell r="F51">
            <v>-47.500008000000001</v>
          </cell>
          <cell r="G51">
            <v>56.807738999999998</v>
          </cell>
          <cell r="N51">
            <v>42.880778999999997</v>
          </cell>
          <cell r="O51">
            <v>-189.86731</v>
          </cell>
          <cell r="P51">
            <v>80.099999999999994</v>
          </cell>
          <cell r="Q51">
            <v>-185.6</v>
          </cell>
        </row>
        <row r="52">
          <cell r="A52">
            <v>48</v>
          </cell>
          <cell r="D52">
            <v>57.485869999999998</v>
          </cell>
          <cell r="E52">
            <v>69.84684</v>
          </cell>
          <cell r="F52">
            <v>-54.333477000000002</v>
          </cell>
          <cell r="G52">
            <v>51.101123999999999</v>
          </cell>
          <cell r="N52">
            <v>45.994190000000003</v>
          </cell>
          <cell r="O52">
            <v>-154.79426599999999</v>
          </cell>
          <cell r="P52">
            <v>80.099999999999994</v>
          </cell>
          <cell r="Q52">
            <v>-185.6</v>
          </cell>
        </row>
        <row r="53">
          <cell r="A53">
            <v>49</v>
          </cell>
          <cell r="D53">
            <v>63.284312999999997</v>
          </cell>
          <cell r="E53">
            <v>57.106856999999998</v>
          </cell>
          <cell r="F53">
            <v>-50.609386000000001</v>
          </cell>
          <cell r="G53">
            <v>43.408099999999997</v>
          </cell>
          <cell r="N53">
            <v>33.590553</v>
          </cell>
          <cell r="O53">
            <v>-171.749008</v>
          </cell>
          <cell r="P53">
            <v>80.099999999999994</v>
          </cell>
          <cell r="Q53">
            <v>-185.6</v>
          </cell>
        </row>
        <row r="54">
          <cell r="A54">
            <v>50</v>
          </cell>
          <cell r="D54">
            <v>77.500336000000004</v>
          </cell>
          <cell r="E54">
            <v>49.158180000000002</v>
          </cell>
          <cell r="F54">
            <v>-61.487999000000002</v>
          </cell>
          <cell r="G54">
            <v>41.369563999999997</v>
          </cell>
          <cell r="N54">
            <v>41.220103999999999</v>
          </cell>
          <cell r="O54">
            <v>-133.591217</v>
          </cell>
          <cell r="P54">
            <v>80.099999999999994</v>
          </cell>
          <cell r="Q54">
            <v>-185.6</v>
          </cell>
        </row>
        <row r="55">
          <cell r="A55">
            <v>51</v>
          </cell>
          <cell r="D55">
            <v>51.016914</v>
          </cell>
          <cell r="E55">
            <v>39.850071</v>
          </cell>
          <cell r="F55">
            <v>62.769992999999999</v>
          </cell>
          <cell r="G55">
            <v>43.910758999999999</v>
          </cell>
          <cell r="N55">
            <v>51.496822000000002</v>
          </cell>
          <cell r="O55">
            <v>-159.79827900000001</v>
          </cell>
          <cell r="P55">
            <v>80.099999999999994</v>
          </cell>
          <cell r="Q55">
            <v>-185.6</v>
          </cell>
        </row>
        <row r="56">
          <cell r="A56">
            <v>52</v>
          </cell>
          <cell r="D56">
            <v>73.268187999999995</v>
          </cell>
          <cell r="E56">
            <v>58.046677000000003</v>
          </cell>
          <cell r="F56">
            <v>55.474117</v>
          </cell>
          <cell r="G56">
            <v>26.798114999999999</v>
          </cell>
          <cell r="N56">
            <v>48.892746000000002</v>
          </cell>
          <cell r="O56">
            <v>-153.19731100000001</v>
          </cell>
          <cell r="P56">
            <v>80.099999999999994</v>
          </cell>
          <cell r="Q56">
            <v>-185.6</v>
          </cell>
        </row>
        <row r="57">
          <cell r="A57">
            <v>53</v>
          </cell>
          <cell r="D57">
            <v>72.143653999999998</v>
          </cell>
          <cell r="E57">
            <v>83.121528999999995</v>
          </cell>
          <cell r="F57">
            <v>21.408574999999999</v>
          </cell>
          <cell r="G57">
            <v>49.775398000000003</v>
          </cell>
          <cell r="N57">
            <v>81.002167</v>
          </cell>
          <cell r="O57">
            <v>-178.86618000000001</v>
          </cell>
          <cell r="P57">
            <v>80.099999999999994</v>
          </cell>
          <cell r="Q57">
            <v>-185.6</v>
          </cell>
        </row>
        <row r="58">
          <cell r="A58">
            <v>54</v>
          </cell>
          <cell r="D58">
            <v>71.715698000000003</v>
          </cell>
          <cell r="E58">
            <v>63.773879999999998</v>
          </cell>
          <cell r="F58">
            <v>-141.43618799999999</v>
          </cell>
          <cell r="G58">
            <v>62.710228000000001</v>
          </cell>
          <cell r="N58">
            <v>68.424903999999998</v>
          </cell>
          <cell r="O58">
            <v>-169.359161</v>
          </cell>
          <cell r="P58">
            <v>80.099999999999994</v>
          </cell>
          <cell r="Q58">
            <v>-185.6</v>
          </cell>
        </row>
        <row r="59">
          <cell r="A59">
            <v>55</v>
          </cell>
          <cell r="D59">
            <v>62.156841</v>
          </cell>
          <cell r="E59">
            <v>58.023417999999999</v>
          </cell>
          <cell r="F59">
            <v>41.579974999999997</v>
          </cell>
          <cell r="G59">
            <v>44.406734</v>
          </cell>
          <cell r="N59">
            <v>39.681823999999999</v>
          </cell>
          <cell r="O59">
            <v>-179.79251099999999</v>
          </cell>
          <cell r="P59">
            <v>80.099999999999994</v>
          </cell>
          <cell r="Q59">
            <v>-185.6</v>
          </cell>
        </row>
        <row r="60">
          <cell r="A60">
            <v>56</v>
          </cell>
          <cell r="D60">
            <v>40.917876999999997</v>
          </cell>
          <cell r="E60">
            <v>68.091087000000002</v>
          </cell>
          <cell r="F60">
            <v>25.612154</v>
          </cell>
          <cell r="G60">
            <v>46.171387000000003</v>
          </cell>
          <cell r="N60">
            <v>44.321872999999997</v>
          </cell>
          <cell r="O60">
            <v>-162.395554</v>
          </cell>
          <cell r="P60">
            <v>80.099999999999994</v>
          </cell>
          <cell r="Q60">
            <v>-185.6</v>
          </cell>
        </row>
        <row r="61">
          <cell r="A61">
            <v>57</v>
          </cell>
          <cell r="D61">
            <v>73.123253000000005</v>
          </cell>
          <cell r="E61">
            <v>77.808982999999998</v>
          </cell>
          <cell r="F61">
            <v>50.123161000000003</v>
          </cell>
          <cell r="G61">
            <v>55.225375999999997</v>
          </cell>
          <cell r="N61">
            <v>47.991371000000001</v>
          </cell>
          <cell r="O61">
            <v>-175.83166499999999</v>
          </cell>
          <cell r="P61">
            <v>80.099999999999994</v>
          </cell>
          <cell r="Q61">
            <v>-185.6</v>
          </cell>
        </row>
        <row r="62">
          <cell r="A62">
            <v>58</v>
          </cell>
          <cell r="D62">
            <v>69.400917000000007</v>
          </cell>
          <cell r="E62">
            <v>88.390281999999999</v>
          </cell>
          <cell r="F62">
            <v>-202.84535199999999</v>
          </cell>
          <cell r="G62">
            <v>31.905087999999999</v>
          </cell>
          <cell r="N62">
            <v>51.691383000000002</v>
          </cell>
          <cell r="O62">
            <v>-178.98378</v>
          </cell>
          <cell r="P62">
            <v>80.099999999999994</v>
          </cell>
          <cell r="Q62">
            <v>-185.6</v>
          </cell>
        </row>
        <row r="63">
          <cell r="A63">
            <v>59</v>
          </cell>
          <cell r="D63">
            <v>91.676238999999995</v>
          </cell>
          <cell r="E63">
            <v>62.817497000000003</v>
          </cell>
          <cell r="F63">
            <v>-66.887932000000006</v>
          </cell>
          <cell r="G63">
            <v>62.584862000000001</v>
          </cell>
          <cell r="N63">
            <v>18.454933</v>
          </cell>
          <cell r="O63">
            <v>-148.75636299999999</v>
          </cell>
          <cell r="P63">
            <v>80.099999999999994</v>
          </cell>
          <cell r="Q63">
            <v>-185.6</v>
          </cell>
        </row>
        <row r="64">
          <cell r="A64">
            <v>60</v>
          </cell>
          <cell r="D64">
            <v>78.245590000000007</v>
          </cell>
          <cell r="E64">
            <v>36.225189</v>
          </cell>
          <cell r="F64">
            <v>-60.461047999999998</v>
          </cell>
          <cell r="G64">
            <v>50.825812999999997</v>
          </cell>
          <cell r="N64">
            <v>-204.352768</v>
          </cell>
          <cell r="O64">
            <v>-178.42332500000001</v>
          </cell>
          <cell r="P64">
            <v>80.099999999999994</v>
          </cell>
          <cell r="Q64">
            <v>-185.6</v>
          </cell>
        </row>
        <row r="65">
          <cell r="A65">
            <v>61</v>
          </cell>
          <cell r="D65">
            <v>60.653171999999998</v>
          </cell>
          <cell r="E65">
            <v>73.366553999999994</v>
          </cell>
          <cell r="F65">
            <v>-61.117511999999998</v>
          </cell>
          <cell r="G65">
            <v>61.051803999999997</v>
          </cell>
          <cell r="N65">
            <v>-193.36466999999999</v>
          </cell>
          <cell r="O65">
            <v>-199.286652</v>
          </cell>
          <cell r="P65">
            <v>80.099999999999994</v>
          </cell>
          <cell r="Q65">
            <v>-185.6</v>
          </cell>
        </row>
        <row r="66">
          <cell r="A66">
            <v>62</v>
          </cell>
          <cell r="D66">
            <v>75.660956999999996</v>
          </cell>
          <cell r="E66">
            <v>67.540549999999996</v>
          </cell>
          <cell r="F66">
            <v>-64.393935999999997</v>
          </cell>
          <cell r="G66">
            <v>45.601086000000002</v>
          </cell>
          <cell r="N66">
            <v>-171.66018700000001</v>
          </cell>
          <cell r="O66">
            <v>-194.215744</v>
          </cell>
          <cell r="P66">
            <v>80.099999999999994</v>
          </cell>
          <cell r="Q66">
            <v>-185.6</v>
          </cell>
        </row>
        <row r="67">
          <cell r="A67">
            <v>63</v>
          </cell>
          <cell r="D67">
            <v>64.307357999999994</v>
          </cell>
          <cell r="E67">
            <v>81.364311000000001</v>
          </cell>
          <cell r="F67">
            <v>-64.117676000000003</v>
          </cell>
          <cell r="G67">
            <v>63.302917000000001</v>
          </cell>
          <cell r="N67">
            <v>-195.20848100000001</v>
          </cell>
          <cell r="O67">
            <v>-176.24269100000001</v>
          </cell>
          <cell r="P67">
            <v>80.099999999999994</v>
          </cell>
          <cell r="Q67">
            <v>-185.6</v>
          </cell>
        </row>
        <row r="68">
          <cell r="A68">
            <v>64</v>
          </cell>
          <cell r="D68">
            <v>65.880332999999993</v>
          </cell>
          <cell r="E68">
            <v>94.344757000000001</v>
          </cell>
          <cell r="F68">
            <v>61.641331000000001</v>
          </cell>
          <cell r="G68">
            <v>95.282737999999995</v>
          </cell>
          <cell r="N68">
            <v>-167.70933500000001</v>
          </cell>
          <cell r="O68">
            <v>-175.75727800000001</v>
          </cell>
          <cell r="P68">
            <v>80.099999999999994</v>
          </cell>
          <cell r="Q68">
            <v>-185.6</v>
          </cell>
        </row>
        <row r="69">
          <cell r="A69">
            <v>65</v>
          </cell>
          <cell r="D69">
            <v>68.989966999999993</v>
          </cell>
          <cell r="E69">
            <v>83.879195999999993</v>
          </cell>
          <cell r="F69">
            <v>4.6413589999999996</v>
          </cell>
          <cell r="G69">
            <v>81.725639000000001</v>
          </cell>
          <cell r="N69">
            <v>-169.092163</v>
          </cell>
          <cell r="O69">
            <v>-184.92681899999999</v>
          </cell>
          <cell r="P69">
            <v>80.099999999999994</v>
          </cell>
          <cell r="Q69">
            <v>-185.6</v>
          </cell>
        </row>
        <row r="70">
          <cell r="A70">
            <v>66</v>
          </cell>
          <cell r="D70">
            <v>70.624038999999996</v>
          </cell>
          <cell r="E70">
            <v>53.068527000000003</v>
          </cell>
          <cell r="F70">
            <v>43.499305999999997</v>
          </cell>
          <cell r="G70">
            <v>31.791321</v>
          </cell>
          <cell r="N70">
            <v>-167.70486500000001</v>
          </cell>
          <cell r="O70">
            <v>-185.65052800000001</v>
          </cell>
          <cell r="P70">
            <v>80.099999999999994</v>
          </cell>
          <cell r="Q70">
            <v>-185.6</v>
          </cell>
        </row>
        <row r="71">
          <cell r="A71">
            <v>67</v>
          </cell>
          <cell r="D71">
            <v>50.423057999999997</v>
          </cell>
          <cell r="E71">
            <v>81.615898000000001</v>
          </cell>
          <cell r="F71">
            <v>28.986374000000001</v>
          </cell>
          <cell r="G71">
            <v>-227.36737099999999</v>
          </cell>
          <cell r="N71">
            <v>-174.24073799999999</v>
          </cell>
          <cell r="O71">
            <v>-158.536652</v>
          </cell>
          <cell r="P71">
            <v>80.099999999999994</v>
          </cell>
          <cell r="Q71">
            <v>-185.6</v>
          </cell>
        </row>
        <row r="72">
          <cell r="A72">
            <v>68</v>
          </cell>
          <cell r="D72">
            <v>78.927795000000003</v>
          </cell>
          <cell r="E72">
            <v>61.970657000000003</v>
          </cell>
          <cell r="F72">
            <v>64.637596000000002</v>
          </cell>
          <cell r="G72">
            <v>57.166321000000003</v>
          </cell>
          <cell r="N72">
            <v>-167.17523199999999</v>
          </cell>
          <cell r="O72">
            <v>-178.05081200000001</v>
          </cell>
          <cell r="P72">
            <v>80.099999999999994</v>
          </cell>
          <cell r="Q72">
            <v>-185.6</v>
          </cell>
        </row>
        <row r="73">
          <cell r="A73">
            <v>69</v>
          </cell>
          <cell r="D73">
            <v>65.681235999999998</v>
          </cell>
          <cell r="E73">
            <v>73.778121999999996</v>
          </cell>
          <cell r="F73">
            <v>50.481022000000003</v>
          </cell>
          <cell r="G73">
            <v>54.190502000000002</v>
          </cell>
          <cell r="N73">
            <v>-186.14108300000001</v>
          </cell>
          <cell r="O73">
            <v>-173.692902</v>
          </cell>
          <cell r="P73">
            <v>80.099999999999994</v>
          </cell>
          <cell r="Q73">
            <v>-185.6</v>
          </cell>
        </row>
        <row r="74">
          <cell r="A74">
            <v>70</v>
          </cell>
          <cell r="D74">
            <v>-120.873192</v>
          </cell>
          <cell r="E74">
            <v>74.304160999999993</v>
          </cell>
          <cell r="F74">
            <v>60.097099</v>
          </cell>
          <cell r="G74">
            <v>56.378990000000002</v>
          </cell>
          <cell r="N74">
            <v>-174.95584099999999</v>
          </cell>
          <cell r="O74">
            <v>-156.99812299999999</v>
          </cell>
          <cell r="P74">
            <v>80.099999999999994</v>
          </cell>
          <cell r="Q74">
            <v>-185.6</v>
          </cell>
        </row>
        <row r="75">
          <cell r="A75">
            <v>71</v>
          </cell>
          <cell r="D75">
            <v>-139.75735499999999</v>
          </cell>
          <cell r="E75">
            <v>63.88279</v>
          </cell>
          <cell r="F75">
            <v>67.268692000000001</v>
          </cell>
          <cell r="G75">
            <v>55.476177</v>
          </cell>
          <cell r="N75">
            <v>-151.088303</v>
          </cell>
          <cell r="O75">
            <v>-156.39421100000001</v>
          </cell>
          <cell r="P75">
            <v>80.099999999999994</v>
          </cell>
          <cell r="Q75">
            <v>-185.6</v>
          </cell>
        </row>
        <row r="76">
          <cell r="A76">
            <v>72</v>
          </cell>
          <cell r="D76">
            <v>-147.629166</v>
          </cell>
          <cell r="E76">
            <v>90.218254000000002</v>
          </cell>
          <cell r="F76">
            <v>52.719951999999999</v>
          </cell>
          <cell r="G76">
            <v>29.144687999999999</v>
          </cell>
          <cell r="N76">
            <v>-130.82531700000001</v>
          </cell>
          <cell r="O76">
            <v>-180.60571300000001</v>
          </cell>
          <cell r="P76">
            <v>80.099999999999994</v>
          </cell>
          <cell r="Q76">
            <v>-185.6</v>
          </cell>
        </row>
        <row r="77">
          <cell r="A77">
            <v>73</v>
          </cell>
          <cell r="D77">
            <v>-130.95597799999999</v>
          </cell>
          <cell r="E77">
            <v>-81.704116999999997</v>
          </cell>
          <cell r="F77">
            <v>93.390418999999994</v>
          </cell>
          <cell r="G77">
            <v>40.396515000000001</v>
          </cell>
          <cell r="N77">
            <v>-128.80969200000001</v>
          </cell>
          <cell r="O77">
            <v>-119.36261</v>
          </cell>
          <cell r="P77">
            <v>80.099999999999994</v>
          </cell>
          <cell r="Q77">
            <v>-185.6</v>
          </cell>
        </row>
        <row r="78">
          <cell r="A78">
            <v>74</v>
          </cell>
          <cell r="D78">
            <v>-134.38540599999999</v>
          </cell>
          <cell r="E78">
            <v>-67.312873999999994</v>
          </cell>
          <cell r="F78">
            <v>59.958153000000003</v>
          </cell>
          <cell r="G78">
            <v>44.408042999999999</v>
          </cell>
          <cell r="N78">
            <v>-126.87039900000001</v>
          </cell>
          <cell r="O78">
            <v>-174.04766799999999</v>
          </cell>
          <cell r="P78">
            <v>80.099999999999994</v>
          </cell>
          <cell r="Q78">
            <v>-185.6</v>
          </cell>
        </row>
        <row r="79">
          <cell r="A79">
            <v>75</v>
          </cell>
          <cell r="D79">
            <v>-146.720337</v>
          </cell>
          <cell r="E79">
            <v>-43.602111999999998</v>
          </cell>
          <cell r="F79">
            <v>70.559227000000007</v>
          </cell>
          <cell r="G79">
            <v>56.107975000000003</v>
          </cell>
          <cell r="N79">
            <v>-138.224625</v>
          </cell>
          <cell r="O79">
            <v>-148.979309</v>
          </cell>
          <cell r="P79">
            <v>80.099999999999994</v>
          </cell>
          <cell r="Q79">
            <v>-185.6</v>
          </cell>
        </row>
        <row r="80">
          <cell r="A80">
            <v>76</v>
          </cell>
          <cell r="D80">
            <v>-136.22262599999999</v>
          </cell>
          <cell r="E80">
            <v>-137.13269</v>
          </cell>
          <cell r="F80">
            <v>53.719757000000001</v>
          </cell>
          <cell r="G80">
            <v>30.242367000000002</v>
          </cell>
          <cell r="N80">
            <v>-132.71421799999999</v>
          </cell>
          <cell r="O80">
            <v>-170.55561800000001</v>
          </cell>
          <cell r="P80">
            <v>80.099999999999994</v>
          </cell>
          <cell r="Q80">
            <v>-185.6</v>
          </cell>
        </row>
        <row r="81">
          <cell r="A81">
            <v>77</v>
          </cell>
          <cell r="D81">
            <v>-139.80313100000001</v>
          </cell>
          <cell r="E81">
            <v>-133.44520600000001</v>
          </cell>
          <cell r="F81">
            <v>19.108568000000002</v>
          </cell>
          <cell r="G81">
            <v>42.624214000000002</v>
          </cell>
          <cell r="N81">
            <v>-140.34631300000001</v>
          </cell>
          <cell r="O81">
            <v>-146.13192699999999</v>
          </cell>
          <cell r="P81">
            <v>80.099999999999994</v>
          </cell>
          <cell r="Q81">
            <v>-185.6</v>
          </cell>
        </row>
        <row r="82">
          <cell r="A82">
            <v>78</v>
          </cell>
          <cell r="D82">
            <v>-142.288498</v>
          </cell>
          <cell r="E82">
            <v>-144.915009</v>
          </cell>
          <cell r="F82">
            <v>73.005058000000005</v>
          </cell>
          <cell r="G82">
            <v>-150.66163599999999</v>
          </cell>
          <cell r="N82">
            <v>-159.03866600000001</v>
          </cell>
          <cell r="O82">
            <v>-123.990623</v>
          </cell>
          <cell r="P82">
            <v>80.099999999999994</v>
          </cell>
          <cell r="Q82">
            <v>-185.6</v>
          </cell>
        </row>
        <row r="83">
          <cell r="A83">
            <v>79</v>
          </cell>
          <cell r="D83">
            <v>-151.24607800000001</v>
          </cell>
          <cell r="E83">
            <v>-117.1549</v>
          </cell>
          <cell r="F83">
            <v>61.241745000000002</v>
          </cell>
          <cell r="G83">
            <v>45.494469000000002</v>
          </cell>
          <cell r="N83">
            <v>-174.96281400000001</v>
          </cell>
          <cell r="O83">
            <v>-163.28791799999999</v>
          </cell>
          <cell r="P83">
            <v>80.099999999999994</v>
          </cell>
          <cell r="Q83">
            <v>-185.6</v>
          </cell>
        </row>
        <row r="84">
          <cell r="A84">
            <v>80</v>
          </cell>
          <cell r="D84">
            <v>-151.008667</v>
          </cell>
          <cell r="E84">
            <v>-137.64674400000001</v>
          </cell>
          <cell r="F84">
            <v>53.405417999999997</v>
          </cell>
          <cell r="G84">
            <v>41.659874000000002</v>
          </cell>
          <cell r="N84">
            <v>-168.17875699999999</v>
          </cell>
          <cell r="O84">
            <v>-157.95723000000001</v>
          </cell>
          <cell r="P84">
            <v>80.099999999999994</v>
          </cell>
          <cell r="Q84">
            <v>-185.6</v>
          </cell>
        </row>
        <row r="85">
          <cell r="A85">
            <v>81</v>
          </cell>
          <cell r="D85">
            <v>-155.362213</v>
          </cell>
          <cell r="E85">
            <v>-114.887962</v>
          </cell>
          <cell r="F85">
            <v>55.177345000000003</v>
          </cell>
          <cell r="G85">
            <v>53.123894</v>
          </cell>
          <cell r="N85">
            <v>-152.273178</v>
          </cell>
          <cell r="O85">
            <v>-163.39930699999999</v>
          </cell>
          <cell r="P85">
            <v>80.099999999999994</v>
          </cell>
          <cell r="Q85">
            <v>-185.6</v>
          </cell>
        </row>
        <row r="86">
          <cell r="A86">
            <v>82</v>
          </cell>
          <cell r="D86">
            <v>-142.83554100000001</v>
          </cell>
          <cell r="E86">
            <v>-134.276611</v>
          </cell>
          <cell r="F86">
            <v>54.562877999999998</v>
          </cell>
          <cell r="G86">
            <v>62.015994999999997</v>
          </cell>
          <cell r="N86">
            <v>-184.831604</v>
          </cell>
          <cell r="O86">
            <v>-192.266525</v>
          </cell>
          <cell r="P86">
            <v>80.099999999999994</v>
          </cell>
          <cell r="Q86">
            <v>-185.6</v>
          </cell>
        </row>
        <row r="87">
          <cell r="A87">
            <v>83</v>
          </cell>
          <cell r="D87">
            <v>-98.855666999999997</v>
          </cell>
          <cell r="E87">
            <v>-132.39665199999999</v>
          </cell>
          <cell r="F87">
            <v>39.527008000000002</v>
          </cell>
          <cell r="G87">
            <v>52.479430999999998</v>
          </cell>
          <cell r="N87">
            <v>-183.58210800000001</v>
          </cell>
          <cell r="O87">
            <v>-172.69158899999999</v>
          </cell>
          <cell r="P87">
            <v>80.099999999999994</v>
          </cell>
          <cell r="Q87">
            <v>-185.6</v>
          </cell>
        </row>
        <row r="88">
          <cell r="A88">
            <v>84</v>
          </cell>
          <cell r="D88">
            <v>-144.02221700000001</v>
          </cell>
          <cell r="E88">
            <v>-133.278076</v>
          </cell>
          <cell r="F88">
            <v>65.923805000000002</v>
          </cell>
          <cell r="G88">
            <v>55.596657</v>
          </cell>
          <cell r="N88">
            <v>-182.467804</v>
          </cell>
          <cell r="O88">
            <v>-174.83781400000001</v>
          </cell>
          <cell r="P88">
            <v>80.099999999999994</v>
          </cell>
          <cell r="Q88">
            <v>-185.6</v>
          </cell>
        </row>
        <row r="89">
          <cell r="A89">
            <v>85</v>
          </cell>
          <cell r="D89">
            <v>-134.725784</v>
          </cell>
          <cell r="E89">
            <v>-133.23452800000001</v>
          </cell>
          <cell r="F89">
            <v>44.173557000000002</v>
          </cell>
          <cell r="G89">
            <v>-144.16831999999999</v>
          </cell>
          <cell r="N89">
            <v>-152.43022199999999</v>
          </cell>
          <cell r="O89">
            <v>-167.954239</v>
          </cell>
          <cell r="P89">
            <v>80.099999999999994</v>
          </cell>
          <cell r="Q89">
            <v>-185.6</v>
          </cell>
        </row>
        <row r="90">
          <cell r="A90">
            <v>86</v>
          </cell>
          <cell r="D90">
            <v>-56.308163</v>
          </cell>
          <cell r="E90">
            <v>-129.52810700000001</v>
          </cell>
          <cell r="F90">
            <v>59.283397999999998</v>
          </cell>
          <cell r="G90">
            <v>53.547634000000002</v>
          </cell>
          <cell r="N90">
            <v>-156.44738799999999</v>
          </cell>
          <cell r="O90">
            <v>-180.279663</v>
          </cell>
          <cell r="P90">
            <v>80.099999999999994</v>
          </cell>
          <cell r="Q90">
            <v>-185.6</v>
          </cell>
        </row>
        <row r="91">
          <cell r="A91">
            <v>87</v>
          </cell>
          <cell r="D91">
            <v>70.021300999999994</v>
          </cell>
          <cell r="E91">
            <v>-105.955414</v>
          </cell>
          <cell r="F91">
            <v>57.836182000000001</v>
          </cell>
          <cell r="G91">
            <v>42.885052000000002</v>
          </cell>
          <cell r="N91">
            <v>-167.89369199999999</v>
          </cell>
          <cell r="O91">
            <v>-185.08332799999999</v>
          </cell>
          <cell r="P91">
            <v>80.099999999999994</v>
          </cell>
          <cell r="Q91">
            <v>-185.6</v>
          </cell>
        </row>
        <row r="92">
          <cell r="A92">
            <v>88</v>
          </cell>
          <cell r="D92">
            <v>-232.52209499999998</v>
          </cell>
          <cell r="E92">
            <v>-146.239441</v>
          </cell>
          <cell r="F92">
            <v>61.270812999999997</v>
          </cell>
          <cell r="G92">
            <v>58.338023999999997</v>
          </cell>
          <cell r="N92">
            <v>-161.51284799999999</v>
          </cell>
          <cell r="O92">
            <v>-156.85618600000001</v>
          </cell>
          <cell r="P92">
            <v>80.099999999999994</v>
          </cell>
          <cell r="Q92">
            <v>-185.6</v>
          </cell>
        </row>
        <row r="93">
          <cell r="A93">
            <v>89</v>
          </cell>
          <cell r="D93">
            <v>83.25515</v>
          </cell>
          <cell r="E93">
            <v>-150.88505599999999</v>
          </cell>
          <cell r="F93">
            <v>39.827235999999999</v>
          </cell>
          <cell r="G93">
            <v>35.575493000000002</v>
          </cell>
          <cell r="N93">
            <v>-178.26324500000001</v>
          </cell>
          <cell r="O93">
            <v>-191.198105</v>
          </cell>
          <cell r="P93">
            <v>80.099999999999994</v>
          </cell>
          <cell r="Q93">
            <v>-185.6</v>
          </cell>
        </row>
        <row r="94">
          <cell r="A94">
            <v>90</v>
          </cell>
          <cell r="D94">
            <v>68.269576999999998</v>
          </cell>
          <cell r="E94">
            <v>-194.240036</v>
          </cell>
          <cell r="F94">
            <v>39.479671000000003</v>
          </cell>
          <cell r="G94">
            <v>53.664383000000001</v>
          </cell>
          <cell r="N94">
            <v>-145.01838699999999</v>
          </cell>
          <cell r="O94">
            <v>-172.992142</v>
          </cell>
          <cell r="P94">
            <v>80.099999999999994</v>
          </cell>
          <cell r="Q94">
            <v>-185.6</v>
          </cell>
        </row>
        <row r="95">
          <cell r="A95">
            <v>91</v>
          </cell>
          <cell r="D95">
            <v>41.751517999999997</v>
          </cell>
          <cell r="E95">
            <v>-139.211365</v>
          </cell>
          <cell r="F95">
            <v>50.596007999999998</v>
          </cell>
          <cell r="G95">
            <v>55.547401000000001</v>
          </cell>
          <cell r="N95">
            <v>-150.47669999999999</v>
          </cell>
          <cell r="O95">
            <v>-191.729187</v>
          </cell>
          <cell r="P95">
            <v>80.099999999999994</v>
          </cell>
          <cell r="Q95">
            <v>-185.6</v>
          </cell>
        </row>
        <row r="96">
          <cell r="A96">
            <v>92</v>
          </cell>
          <cell r="D96">
            <v>46.307251000000001</v>
          </cell>
          <cell r="E96">
            <v>-147.76300000000001</v>
          </cell>
          <cell r="F96">
            <v>46.492485000000002</v>
          </cell>
          <cell r="G96">
            <v>61.263424000000001</v>
          </cell>
          <cell r="N96">
            <v>-142.36792</v>
          </cell>
          <cell r="O96">
            <v>-137.621948</v>
          </cell>
          <cell r="P96">
            <v>80.099999999999994</v>
          </cell>
          <cell r="Q96">
            <v>-185.6</v>
          </cell>
        </row>
        <row r="97">
          <cell r="A97">
            <v>93</v>
          </cell>
          <cell r="D97">
            <v>59.841206</v>
          </cell>
          <cell r="E97">
            <v>-141.27130099999999</v>
          </cell>
          <cell r="F97">
            <v>45.255820999999997</v>
          </cell>
          <cell r="G97">
            <v>60.030869000000003</v>
          </cell>
          <cell r="N97">
            <v>-134.064941</v>
          </cell>
          <cell r="O97">
            <v>-179.43632500000001</v>
          </cell>
          <cell r="P97">
            <v>80.099999999999994</v>
          </cell>
          <cell r="Q97">
            <v>-185.6</v>
          </cell>
        </row>
        <row r="98">
          <cell r="A98">
            <v>94</v>
          </cell>
          <cell r="D98">
            <v>82.451911999999993</v>
          </cell>
          <cell r="E98">
            <v>-142.74833699999999</v>
          </cell>
          <cell r="F98">
            <v>57.006926999999997</v>
          </cell>
          <cell r="G98">
            <v>52.664265</v>
          </cell>
          <cell r="N98">
            <v>-145.580612</v>
          </cell>
          <cell r="O98">
            <v>-172.16203300000001</v>
          </cell>
          <cell r="P98">
            <v>80.099999999999994</v>
          </cell>
          <cell r="Q98">
            <v>-185.6</v>
          </cell>
        </row>
        <row r="99">
          <cell r="A99">
            <v>95</v>
          </cell>
          <cell r="D99">
            <v>67.361816000000005</v>
          </cell>
          <cell r="E99">
            <v>-125.598969</v>
          </cell>
          <cell r="F99">
            <v>65.112221000000005</v>
          </cell>
          <cell r="G99">
            <v>61.990940000000002</v>
          </cell>
          <cell r="N99">
            <v>-153.84347500000001</v>
          </cell>
          <cell r="O99">
            <v>-189.614304</v>
          </cell>
          <cell r="P99">
            <v>80.099999999999994</v>
          </cell>
          <cell r="Q99">
            <v>-185.6</v>
          </cell>
        </row>
        <row r="100">
          <cell r="A100">
            <v>96</v>
          </cell>
          <cell r="D100">
            <v>88.789337000000003</v>
          </cell>
          <cell r="E100">
            <v>-66.031593000000001</v>
          </cell>
          <cell r="F100">
            <v>43.439940999999997</v>
          </cell>
          <cell r="G100">
            <v>52.421574</v>
          </cell>
          <cell r="N100">
            <v>-134.980469</v>
          </cell>
          <cell r="O100">
            <v>-164.31669600000001</v>
          </cell>
          <cell r="P100">
            <v>80.099999999999994</v>
          </cell>
          <cell r="Q100">
            <v>-185.6</v>
          </cell>
        </row>
        <row r="101">
          <cell r="A101">
            <v>97</v>
          </cell>
          <cell r="D101">
            <v>71.998435999999998</v>
          </cell>
          <cell r="E101">
            <v>-83.123299000000003</v>
          </cell>
          <cell r="F101">
            <v>31.375171999999999</v>
          </cell>
          <cell r="G101">
            <v>62.508102000000001</v>
          </cell>
          <cell r="N101">
            <v>-153.18344099999999</v>
          </cell>
          <cell r="O101">
            <v>-176.33213799999999</v>
          </cell>
          <cell r="P101">
            <v>80.099999999999994</v>
          </cell>
          <cell r="Q101">
            <v>-185.6</v>
          </cell>
        </row>
        <row r="102">
          <cell r="A102">
            <v>98</v>
          </cell>
          <cell r="D102">
            <v>81.050979999999996</v>
          </cell>
          <cell r="E102">
            <v>71.090759000000006</v>
          </cell>
          <cell r="F102">
            <v>49.105437999999999</v>
          </cell>
          <cell r="G102">
            <v>57.055152999999997</v>
          </cell>
          <cell r="N102">
            <v>-144.68544</v>
          </cell>
          <cell r="O102">
            <v>-168.714539</v>
          </cell>
          <cell r="P102">
            <v>80.099999999999994</v>
          </cell>
          <cell r="Q102">
            <v>-185.6</v>
          </cell>
        </row>
        <row r="103">
          <cell r="A103">
            <v>99</v>
          </cell>
          <cell r="D103">
            <v>75.277901</v>
          </cell>
          <cell r="E103">
            <v>50.757542000000001</v>
          </cell>
          <cell r="F103">
            <v>72.118438999999995</v>
          </cell>
          <cell r="G103">
            <v>55.93383</v>
          </cell>
          <cell r="N103">
            <v>-148.762024</v>
          </cell>
          <cell r="O103">
            <v>-177.64666700000001</v>
          </cell>
          <cell r="P103">
            <v>80.099999999999994</v>
          </cell>
          <cell r="Q103">
            <v>-185.6</v>
          </cell>
        </row>
        <row r="104">
          <cell r="A104">
            <v>100</v>
          </cell>
          <cell r="D104">
            <v>65.753021000000004</v>
          </cell>
          <cell r="E104">
            <v>70.865982000000002</v>
          </cell>
          <cell r="F104">
            <v>77.401031000000003</v>
          </cell>
          <cell r="G104">
            <v>68.438186999999999</v>
          </cell>
          <cell r="N104">
            <v>-141.259613</v>
          </cell>
          <cell r="O104">
            <v>-185.70687899999999</v>
          </cell>
          <cell r="P104">
            <v>80.099999999999994</v>
          </cell>
          <cell r="Q104">
            <v>-185.6</v>
          </cell>
        </row>
        <row r="105">
          <cell r="A105">
            <v>101</v>
          </cell>
          <cell r="D105">
            <v>92.095984999999999</v>
          </cell>
          <cell r="E105">
            <v>77.919929999999994</v>
          </cell>
          <cell r="F105">
            <v>34.545726999999999</v>
          </cell>
          <cell r="G105">
            <v>57.618941999999997</v>
          </cell>
          <cell r="N105">
            <v>-140.02784700000001</v>
          </cell>
          <cell r="O105">
            <v>-155.95545999999999</v>
          </cell>
          <cell r="P105">
            <v>80.099999999999994</v>
          </cell>
          <cell r="Q105">
            <v>-185.6</v>
          </cell>
        </row>
        <row r="106">
          <cell r="A106">
            <v>102</v>
          </cell>
          <cell r="D106">
            <v>83.071419000000006</v>
          </cell>
          <cell r="E106">
            <v>-223.06774899999999</v>
          </cell>
          <cell r="F106">
            <v>68.842522000000002</v>
          </cell>
          <cell r="G106">
            <v>47.556927000000002</v>
          </cell>
          <cell r="N106">
            <v>-53.802280000000003</v>
          </cell>
          <cell r="O106">
            <v>-192.67417900000001</v>
          </cell>
          <cell r="P106">
            <v>80.099999999999994</v>
          </cell>
          <cell r="Q106">
            <v>-185.6</v>
          </cell>
        </row>
        <row r="107">
          <cell r="A107">
            <v>103</v>
          </cell>
          <cell r="D107">
            <v>76.565764999999999</v>
          </cell>
          <cell r="E107">
            <v>58.457951000000001</v>
          </cell>
          <cell r="F107">
            <v>35.954121000000001</v>
          </cell>
          <cell r="G107">
            <v>53.117522999999998</v>
          </cell>
          <cell r="N107">
            <v>-161.75535600000001</v>
          </cell>
          <cell r="O107">
            <v>-185.40564000000001</v>
          </cell>
          <cell r="P107">
            <v>80.099999999999994</v>
          </cell>
          <cell r="Q107">
            <v>-185.6</v>
          </cell>
        </row>
        <row r="108">
          <cell r="A108">
            <v>104</v>
          </cell>
          <cell r="D108">
            <v>48.308880000000002</v>
          </cell>
          <cell r="E108">
            <v>7.1732659999999999</v>
          </cell>
          <cell r="F108">
            <v>59.182358000000001</v>
          </cell>
          <cell r="G108">
            <v>26.390872999999999</v>
          </cell>
          <cell r="N108">
            <v>-173.55346700000001</v>
          </cell>
          <cell r="O108">
            <v>-180.73173499999999</v>
          </cell>
          <cell r="P108">
            <v>80.099999999999994</v>
          </cell>
          <cell r="Q108">
            <v>-185.6</v>
          </cell>
        </row>
        <row r="109">
          <cell r="A109">
            <v>105</v>
          </cell>
          <cell r="D109">
            <v>59.477856000000003</v>
          </cell>
          <cell r="E109">
            <v>67.255416999999994</v>
          </cell>
          <cell r="F109">
            <v>42.266159000000002</v>
          </cell>
          <cell r="G109">
            <v>54.672545999999997</v>
          </cell>
          <cell r="N109">
            <v>-185.86102299999999</v>
          </cell>
          <cell r="O109">
            <v>-171.364777</v>
          </cell>
          <cell r="P109">
            <v>80.099999999999994</v>
          </cell>
          <cell r="Q109">
            <v>-185.6</v>
          </cell>
        </row>
        <row r="110">
          <cell r="A110">
            <v>106</v>
          </cell>
          <cell r="D110">
            <v>36.217232000000003</v>
          </cell>
          <cell r="E110">
            <v>80.299369999999996</v>
          </cell>
          <cell r="F110">
            <v>59.844265</v>
          </cell>
          <cell r="G110">
            <v>52.874496000000001</v>
          </cell>
          <cell r="N110">
            <v>-199.48561100000001</v>
          </cell>
          <cell r="O110">
            <v>-158.18412799999999</v>
          </cell>
          <cell r="P110">
            <v>80.099999999999994</v>
          </cell>
          <cell r="Q110">
            <v>-185.6</v>
          </cell>
        </row>
        <row r="111">
          <cell r="A111">
            <v>107</v>
          </cell>
          <cell r="D111">
            <v>79.688614000000001</v>
          </cell>
          <cell r="E111">
            <v>92.06147</v>
          </cell>
          <cell r="F111">
            <v>60.882519000000002</v>
          </cell>
          <cell r="G111">
            <v>42.298991999999998</v>
          </cell>
          <cell r="N111">
            <v>-168.79759200000001</v>
          </cell>
          <cell r="O111">
            <v>-186.69544999999999</v>
          </cell>
          <cell r="P111">
            <v>80.099999999999994</v>
          </cell>
          <cell r="Q111">
            <v>-185.6</v>
          </cell>
        </row>
        <row r="112">
          <cell r="A112">
            <v>108</v>
          </cell>
          <cell r="D112">
            <v>55.177975000000004</v>
          </cell>
          <cell r="E112">
            <v>90.867546000000004</v>
          </cell>
          <cell r="F112">
            <v>55.948031999999998</v>
          </cell>
          <cell r="G112">
            <v>56.889842999999999</v>
          </cell>
          <cell r="N112">
            <v>-150.37567100000001</v>
          </cell>
          <cell r="O112">
            <v>-181.20192</v>
          </cell>
          <cell r="P112">
            <v>80.099999999999994</v>
          </cell>
          <cell r="Q112">
            <v>-185.6</v>
          </cell>
        </row>
        <row r="113">
          <cell r="A113">
            <v>109</v>
          </cell>
          <cell r="D113">
            <v>-190.736008</v>
          </cell>
          <cell r="E113">
            <v>-121.56783299999999</v>
          </cell>
          <cell r="F113">
            <v>48.920769</v>
          </cell>
          <cell r="G113">
            <v>48.195346999999998</v>
          </cell>
          <cell r="N113">
            <v>-159.87269599999999</v>
          </cell>
          <cell r="O113">
            <v>-180.32131999999999</v>
          </cell>
          <cell r="P113">
            <v>80.099999999999994</v>
          </cell>
          <cell r="Q113">
            <v>-185.6</v>
          </cell>
        </row>
        <row r="114">
          <cell r="A114">
            <v>110</v>
          </cell>
          <cell r="D114">
            <v>-130.668015</v>
          </cell>
          <cell r="E114">
            <v>-131.26899700000001</v>
          </cell>
          <cell r="F114">
            <v>52.991585000000001</v>
          </cell>
          <cell r="G114">
            <v>46.836402999999997</v>
          </cell>
          <cell r="N114">
            <v>-167.076279</v>
          </cell>
          <cell r="O114">
            <v>-157.44340500000001</v>
          </cell>
          <cell r="P114">
            <v>80.099999999999994</v>
          </cell>
          <cell r="Q114">
            <v>-185.6</v>
          </cell>
        </row>
        <row r="115">
          <cell r="A115">
            <v>111</v>
          </cell>
          <cell r="D115">
            <v>-138.404999</v>
          </cell>
          <cell r="E115">
            <v>-119.946274</v>
          </cell>
          <cell r="F115">
            <v>42.417862</v>
          </cell>
          <cell r="G115">
            <v>54.894748999999997</v>
          </cell>
          <cell r="N115">
            <v>-171.944534</v>
          </cell>
          <cell r="O115">
            <v>-153.38871800000001</v>
          </cell>
          <cell r="P115">
            <v>80.099999999999994</v>
          </cell>
          <cell r="Q115">
            <v>-185.6</v>
          </cell>
        </row>
        <row r="116">
          <cell r="A116">
            <v>112</v>
          </cell>
          <cell r="D116">
            <v>-132.57218900000001</v>
          </cell>
          <cell r="E116">
            <v>-130.544815</v>
          </cell>
          <cell r="F116">
            <v>48.040641999999998</v>
          </cell>
          <cell r="G116">
            <v>40.711970999999998</v>
          </cell>
          <cell r="N116">
            <v>-199.11784399999999</v>
          </cell>
          <cell r="O116">
            <v>-179.55877699999999</v>
          </cell>
          <cell r="P116">
            <v>80.099999999999994</v>
          </cell>
          <cell r="Q116">
            <v>-185.6</v>
          </cell>
        </row>
        <row r="117">
          <cell r="A117">
            <v>113</v>
          </cell>
          <cell r="D117">
            <v>-135.44366500000001</v>
          </cell>
          <cell r="E117">
            <v>-141.091858</v>
          </cell>
          <cell r="F117">
            <v>51.665664999999997</v>
          </cell>
          <cell r="G117">
            <v>26.599872999999999</v>
          </cell>
          <cell r="N117">
            <v>-143.05435199999999</v>
          </cell>
          <cell r="O117">
            <v>-181.459091</v>
          </cell>
          <cell r="P117">
            <v>80.099999999999994</v>
          </cell>
          <cell r="Q117">
            <v>-185.6</v>
          </cell>
        </row>
        <row r="118">
          <cell r="A118">
            <v>114</v>
          </cell>
          <cell r="D118">
            <v>-136.12051400000001</v>
          </cell>
          <cell r="E118">
            <v>-153.41146900000001</v>
          </cell>
          <cell r="F118">
            <v>24.929703</v>
          </cell>
          <cell r="G118">
            <v>29.018421</v>
          </cell>
          <cell r="N118">
            <v>-184.45156900000001</v>
          </cell>
          <cell r="O118">
            <v>-174.085159</v>
          </cell>
          <cell r="P118">
            <v>80.099999999999994</v>
          </cell>
          <cell r="Q118">
            <v>-185.6</v>
          </cell>
        </row>
        <row r="119">
          <cell r="A119">
            <v>115</v>
          </cell>
          <cell r="D119">
            <v>-134.97169500000001</v>
          </cell>
          <cell r="E119">
            <v>-131.30685399999999</v>
          </cell>
          <cell r="F119">
            <v>45.904465000000002</v>
          </cell>
          <cell r="G119">
            <v>40.869433999999998</v>
          </cell>
          <cell r="N119">
            <v>-185.963562</v>
          </cell>
          <cell r="O119">
            <v>-214.31720000000001</v>
          </cell>
          <cell r="P119">
            <v>80.099999999999994</v>
          </cell>
          <cell r="Q119">
            <v>-185.6</v>
          </cell>
        </row>
        <row r="120">
          <cell r="A120">
            <v>116</v>
          </cell>
          <cell r="D120">
            <v>-152.115723</v>
          </cell>
          <cell r="E120">
            <v>-139.52773999999999</v>
          </cell>
          <cell r="F120">
            <v>54.682307999999999</v>
          </cell>
          <cell r="G120">
            <v>40.399963</v>
          </cell>
          <cell r="N120">
            <v>-178.997894</v>
          </cell>
          <cell r="O120">
            <v>-169.75676000000001</v>
          </cell>
          <cell r="P120">
            <v>80.099999999999994</v>
          </cell>
          <cell r="Q120">
            <v>-185.6</v>
          </cell>
        </row>
        <row r="121">
          <cell r="A121">
            <v>117</v>
          </cell>
          <cell r="D121">
            <v>-145.38247699999999</v>
          </cell>
          <cell r="E121">
            <v>-126.78832199999999</v>
          </cell>
          <cell r="F121">
            <v>56.438415999999997</v>
          </cell>
          <cell r="G121">
            <v>41.159035000000003</v>
          </cell>
          <cell r="N121">
            <v>-183.723221</v>
          </cell>
          <cell r="O121">
            <v>-189.512238</v>
          </cell>
          <cell r="P121">
            <v>80.099999999999994</v>
          </cell>
          <cell r="Q121">
            <v>-185.6</v>
          </cell>
        </row>
        <row r="122">
          <cell r="A122">
            <v>118</v>
          </cell>
          <cell r="D122">
            <v>-130.15257299999999</v>
          </cell>
          <cell r="E122">
            <v>-144.413239</v>
          </cell>
          <cell r="F122">
            <v>45.511733999999997</v>
          </cell>
          <cell r="G122">
            <v>26.091518000000001</v>
          </cell>
          <cell r="N122">
            <v>-152.978455</v>
          </cell>
          <cell r="O122">
            <v>-190.66833500000001</v>
          </cell>
          <cell r="P122">
            <v>80.099999999999994</v>
          </cell>
          <cell r="Q122">
            <v>-185.6</v>
          </cell>
        </row>
        <row r="123">
          <cell r="A123">
            <v>119</v>
          </cell>
          <cell r="D123">
            <v>-136.27488700000001</v>
          </cell>
          <cell r="E123">
            <v>-139.337357</v>
          </cell>
          <cell r="F123">
            <v>54.518002000000003</v>
          </cell>
          <cell r="G123">
            <v>46.610649000000002</v>
          </cell>
          <cell r="N123">
            <v>-178.23644999999999</v>
          </cell>
          <cell r="O123">
            <v>-175.01106300000001</v>
          </cell>
          <cell r="P123">
            <v>80.099999999999994</v>
          </cell>
          <cell r="Q123">
            <v>-185.6</v>
          </cell>
        </row>
        <row r="124">
          <cell r="A124">
            <v>120</v>
          </cell>
          <cell r="D124">
            <v>-131.38102699999999</v>
          </cell>
          <cell r="E124">
            <v>-153.69503800000001</v>
          </cell>
          <cell r="F124">
            <v>40.055916000000003</v>
          </cell>
          <cell r="G124">
            <v>46.601050999999998</v>
          </cell>
          <cell r="N124">
            <v>-162.040344</v>
          </cell>
          <cell r="O124">
            <v>-178.834915</v>
          </cell>
          <cell r="P124">
            <v>80.099999999999994</v>
          </cell>
          <cell r="Q124">
            <v>-185.6</v>
          </cell>
        </row>
        <row r="125">
          <cell r="A125">
            <v>121</v>
          </cell>
          <cell r="D125">
            <v>-83.488251000000005</v>
          </cell>
          <cell r="E125">
            <v>-114.385452</v>
          </cell>
          <cell r="F125">
            <v>34.236384999999999</v>
          </cell>
          <cell r="G125">
            <v>55.047184000000001</v>
          </cell>
          <cell r="N125">
            <v>-183.11309800000001</v>
          </cell>
          <cell r="O125">
            <v>-197.36930799999999</v>
          </cell>
          <cell r="P125">
            <v>80.099999999999994</v>
          </cell>
          <cell r="Q125">
            <v>-185.6</v>
          </cell>
        </row>
        <row r="126">
          <cell r="A126">
            <v>122</v>
          </cell>
          <cell r="D126">
            <v>-143.68069499999999</v>
          </cell>
          <cell r="E126">
            <v>-131.548813</v>
          </cell>
          <cell r="F126">
            <v>54.756526999999998</v>
          </cell>
          <cell r="G126">
            <v>48.013229000000003</v>
          </cell>
          <cell r="N126">
            <v>-182.78929099999999</v>
          </cell>
          <cell r="O126">
            <v>-189.08627300000001</v>
          </cell>
          <cell r="P126">
            <v>80.099999999999994</v>
          </cell>
          <cell r="Q126">
            <v>-185.6</v>
          </cell>
        </row>
        <row r="127">
          <cell r="A127">
            <v>123</v>
          </cell>
          <cell r="D127">
            <v>-133.20266699999999</v>
          </cell>
          <cell r="E127">
            <v>-139.16181900000001</v>
          </cell>
          <cell r="F127">
            <v>32.409077000000003</v>
          </cell>
          <cell r="G127">
            <v>47.317284000000001</v>
          </cell>
          <cell r="N127">
            <v>-178.11845400000001</v>
          </cell>
          <cell r="O127">
            <v>-164.873413</v>
          </cell>
          <cell r="P127">
            <v>80.099999999999994</v>
          </cell>
          <cell r="Q127">
            <v>-185.6</v>
          </cell>
        </row>
        <row r="128">
          <cell r="A128">
            <v>124</v>
          </cell>
          <cell r="D128">
            <v>-144.47259500000001</v>
          </cell>
          <cell r="E128">
            <v>-144.82946799999999</v>
          </cell>
          <cell r="F128">
            <v>44.119273999999997</v>
          </cell>
          <cell r="G128">
            <v>30.055223000000002</v>
          </cell>
          <cell r="N128">
            <v>-182.61991900000001</v>
          </cell>
          <cell r="O128">
            <v>-160.40780599999999</v>
          </cell>
          <cell r="P128">
            <v>80.099999999999994</v>
          </cell>
          <cell r="Q128">
            <v>-185.6</v>
          </cell>
        </row>
        <row r="129">
          <cell r="A129">
            <v>125</v>
          </cell>
          <cell r="D129">
            <v>-131.20013399999999</v>
          </cell>
          <cell r="E129">
            <v>-144.188873</v>
          </cell>
          <cell r="F129">
            <v>49.299956999999999</v>
          </cell>
          <cell r="G129">
            <v>42.498348</v>
          </cell>
          <cell r="N129">
            <v>-174.15801999999999</v>
          </cell>
          <cell r="O129">
            <v>-192.38330099999999</v>
          </cell>
          <cell r="P129">
            <v>80.099999999999994</v>
          </cell>
          <cell r="Q129">
            <v>-185.6</v>
          </cell>
        </row>
        <row r="130">
          <cell r="A130">
            <v>126</v>
          </cell>
          <cell r="D130">
            <v>-141.048157</v>
          </cell>
          <cell r="E130">
            <v>-169.425476</v>
          </cell>
          <cell r="F130">
            <v>69.989600999999993</v>
          </cell>
          <cell r="G130">
            <v>-81.286057</v>
          </cell>
          <cell r="N130">
            <v>-169.773743</v>
          </cell>
          <cell r="O130">
            <v>-195.56594799999999</v>
          </cell>
          <cell r="P130">
            <v>80.099999999999994</v>
          </cell>
          <cell r="Q130">
            <v>-185.6</v>
          </cell>
        </row>
        <row r="131">
          <cell r="A131">
            <v>127</v>
          </cell>
          <cell r="D131">
            <v>-145.53268399999999</v>
          </cell>
          <cell r="E131">
            <v>-156.386368</v>
          </cell>
          <cell r="F131">
            <v>67.783676</v>
          </cell>
          <cell r="G131">
            <v>-165.25268600000001</v>
          </cell>
          <cell r="N131">
            <v>-178.33071899999999</v>
          </cell>
          <cell r="O131">
            <v>-146.581253</v>
          </cell>
          <cell r="P131">
            <v>80.099999999999994</v>
          </cell>
          <cell r="Q131">
            <v>-185.6</v>
          </cell>
        </row>
        <row r="132">
          <cell r="A132">
            <v>128</v>
          </cell>
          <cell r="D132">
            <v>-134.76237499999999</v>
          </cell>
          <cell r="E132">
            <v>-182.56071499999999</v>
          </cell>
          <cell r="F132">
            <v>48.262034999999997</v>
          </cell>
          <cell r="G132">
            <v>-165.62814299999999</v>
          </cell>
          <cell r="N132">
            <v>-169.393158</v>
          </cell>
          <cell r="O132">
            <v>-160.00689700000001</v>
          </cell>
          <cell r="P132">
            <v>80.099999999999994</v>
          </cell>
          <cell r="Q132">
            <v>-185.6</v>
          </cell>
        </row>
        <row r="133">
          <cell r="A133">
            <v>129</v>
          </cell>
          <cell r="D133">
            <v>-164.64532500000001</v>
          </cell>
          <cell r="E133">
            <v>-161.34880100000001</v>
          </cell>
          <cell r="F133">
            <v>52.142398999999997</v>
          </cell>
          <cell r="G133">
            <v>-88.584541000000002</v>
          </cell>
          <cell r="N133">
            <v>-174.749313</v>
          </cell>
          <cell r="O133">
            <v>-186.83380099999999</v>
          </cell>
          <cell r="P133">
            <v>80.099999999999994</v>
          </cell>
          <cell r="Q133">
            <v>-185.6</v>
          </cell>
        </row>
        <row r="134">
          <cell r="A134">
            <v>130</v>
          </cell>
          <cell r="D134">
            <v>-133.16888399999999</v>
          </cell>
          <cell r="E134">
            <v>-179.067734</v>
          </cell>
          <cell r="F134">
            <v>42.545853000000001</v>
          </cell>
          <cell r="G134">
            <v>-159.55931100000001</v>
          </cell>
          <cell r="N134">
            <v>-191.59599299999999</v>
          </cell>
          <cell r="O134">
            <v>-175.464371</v>
          </cell>
          <cell r="P134">
            <v>80.099999999999994</v>
          </cell>
          <cell r="Q134">
            <v>-185.6</v>
          </cell>
        </row>
        <row r="135">
          <cell r="A135">
            <v>131</v>
          </cell>
          <cell r="D135">
            <v>-120.44383999999999</v>
          </cell>
          <cell r="E135">
            <v>-151.22470100000001</v>
          </cell>
          <cell r="F135">
            <v>34.351742000000002</v>
          </cell>
          <cell r="G135">
            <v>-149.888519</v>
          </cell>
          <cell r="N135">
            <v>-174.695572</v>
          </cell>
          <cell r="O135">
            <v>-145.678406</v>
          </cell>
          <cell r="P135">
            <v>80.099999999999994</v>
          </cell>
          <cell r="Q135">
            <v>-185.6</v>
          </cell>
        </row>
        <row r="136">
          <cell r="A136">
            <v>132</v>
          </cell>
          <cell r="D136">
            <v>-128.493179</v>
          </cell>
          <cell r="E136">
            <v>-136.630447</v>
          </cell>
          <cell r="F136">
            <v>40.893974</v>
          </cell>
          <cell r="G136">
            <v>-156.35202000000001</v>
          </cell>
          <cell r="N136">
            <v>-150.12507600000001</v>
          </cell>
          <cell r="O136">
            <v>-158.904099</v>
          </cell>
          <cell r="P136">
            <v>80.099999999999994</v>
          </cell>
          <cell r="Q136">
            <v>-185.6</v>
          </cell>
        </row>
        <row r="137">
          <cell r="A137">
            <v>133</v>
          </cell>
          <cell r="D137">
            <v>-123.71402</v>
          </cell>
          <cell r="E137">
            <v>-140.07667499999999</v>
          </cell>
          <cell r="F137">
            <v>58.210307999999998</v>
          </cell>
          <cell r="G137">
            <v>-214.44761700000001</v>
          </cell>
          <cell r="N137">
            <v>-179.38865699999999</v>
          </cell>
          <cell r="O137">
            <v>-168.30246</v>
          </cell>
          <cell r="P137">
            <v>80.099999999999994</v>
          </cell>
          <cell r="Q137">
            <v>-185.6</v>
          </cell>
        </row>
        <row r="138">
          <cell r="A138">
            <v>134</v>
          </cell>
          <cell r="D138">
            <v>-153.99954199999999</v>
          </cell>
          <cell r="E138">
            <v>-174.49342300000001</v>
          </cell>
          <cell r="F138">
            <v>44.360503999999999</v>
          </cell>
          <cell r="G138">
            <v>44.224567</v>
          </cell>
          <cell r="N138">
            <v>-169.32981899999999</v>
          </cell>
          <cell r="O138">
            <v>-176.22628800000001</v>
          </cell>
          <cell r="P138">
            <v>80.099999999999994</v>
          </cell>
          <cell r="Q138">
            <v>-185.6</v>
          </cell>
        </row>
        <row r="139">
          <cell r="A139">
            <v>135</v>
          </cell>
          <cell r="D139">
            <v>-141.080566</v>
          </cell>
          <cell r="E139">
            <v>-156.00616500000001</v>
          </cell>
          <cell r="F139">
            <v>52.042079999999999</v>
          </cell>
          <cell r="G139">
            <v>58.605659000000003</v>
          </cell>
          <cell r="N139">
            <v>-178.75027499999999</v>
          </cell>
          <cell r="O139">
            <v>-148.741241</v>
          </cell>
          <cell r="P139">
            <v>80.099999999999994</v>
          </cell>
          <cell r="Q139">
            <v>-185.6</v>
          </cell>
        </row>
        <row r="140">
          <cell r="A140">
            <v>136</v>
          </cell>
          <cell r="D140">
            <v>-132.25079299999999</v>
          </cell>
          <cell r="E140">
            <v>-95.141082999999995</v>
          </cell>
          <cell r="F140">
            <v>36.305508000000003</v>
          </cell>
          <cell r="G140">
            <v>52.083754999999996</v>
          </cell>
          <cell r="N140">
            <v>-159.183289</v>
          </cell>
          <cell r="O140">
            <v>-170.001419</v>
          </cell>
          <cell r="P140">
            <v>80.099999999999994</v>
          </cell>
          <cell r="Q140">
            <v>-185.6</v>
          </cell>
        </row>
        <row r="141">
          <cell r="A141">
            <v>137</v>
          </cell>
          <cell r="D141">
            <v>-138.778671</v>
          </cell>
          <cell r="E141">
            <v>-173.809708</v>
          </cell>
          <cell r="F141">
            <v>50.258479999999999</v>
          </cell>
          <cell r="G141">
            <v>51.775241999999999</v>
          </cell>
          <cell r="N141">
            <v>-171.14054899999999</v>
          </cell>
          <cell r="O141">
            <v>-165.82127399999999</v>
          </cell>
          <cell r="P141">
            <v>80.099999999999994</v>
          </cell>
          <cell r="Q141">
            <v>-185.6</v>
          </cell>
        </row>
        <row r="142">
          <cell r="A142">
            <v>138</v>
          </cell>
          <cell r="D142">
            <v>-137.56585699999999</v>
          </cell>
          <cell r="E142">
            <v>-140.29141200000001</v>
          </cell>
          <cell r="F142">
            <v>80.608436999999995</v>
          </cell>
          <cell r="G142">
            <v>58.333503999999998</v>
          </cell>
          <cell r="N142">
            <v>-167.703384</v>
          </cell>
          <cell r="O142">
            <v>-203.64207500000001</v>
          </cell>
          <cell r="P142">
            <v>80.099999999999994</v>
          </cell>
          <cell r="Q142">
            <v>-185.6</v>
          </cell>
        </row>
        <row r="143">
          <cell r="A143">
            <v>139</v>
          </cell>
          <cell r="D143">
            <v>-132.70806899999999</v>
          </cell>
          <cell r="E143">
            <v>-134.95268200000001</v>
          </cell>
          <cell r="F143">
            <v>42.947800000000001</v>
          </cell>
          <cell r="G143">
            <v>51.000751000000001</v>
          </cell>
          <cell r="N143">
            <v>-173.97474700000001</v>
          </cell>
          <cell r="O143">
            <v>-159.06189000000001</v>
          </cell>
          <cell r="P143">
            <v>80.099999999999994</v>
          </cell>
          <cell r="Q143">
            <v>-185.6</v>
          </cell>
        </row>
        <row r="144">
          <cell r="A144">
            <v>140</v>
          </cell>
          <cell r="D144">
            <v>80.639786000000001</v>
          </cell>
          <cell r="E144">
            <v>-156.645813</v>
          </cell>
          <cell r="F144">
            <v>74.330978000000002</v>
          </cell>
          <cell r="G144">
            <v>41.749572999999998</v>
          </cell>
          <cell r="N144">
            <v>-183.31094400000001</v>
          </cell>
          <cell r="O144">
            <v>-141.785797</v>
          </cell>
          <cell r="P144">
            <v>80.099999999999994</v>
          </cell>
          <cell r="Q144">
            <v>-185.6</v>
          </cell>
        </row>
        <row r="145">
          <cell r="A145">
            <v>141</v>
          </cell>
          <cell r="D145">
            <v>47.483223000000002</v>
          </cell>
          <cell r="E145">
            <v>-183.89094499999999</v>
          </cell>
          <cell r="F145">
            <v>57.397815999999999</v>
          </cell>
          <cell r="G145">
            <v>40.903782</v>
          </cell>
          <cell r="N145">
            <v>-179.77864099999999</v>
          </cell>
          <cell r="O145">
            <v>-156.95635999999999</v>
          </cell>
          <cell r="P145">
            <v>80.099999999999994</v>
          </cell>
          <cell r="Q145">
            <v>-185.6</v>
          </cell>
        </row>
        <row r="146">
          <cell r="A146">
            <v>142</v>
          </cell>
          <cell r="D146">
            <v>39.869014999999997</v>
          </cell>
          <cell r="E146">
            <v>-168.38092</v>
          </cell>
          <cell r="F146">
            <v>33.289337000000003</v>
          </cell>
          <cell r="G146">
            <v>32.973193999999999</v>
          </cell>
          <cell r="N146">
            <v>-182.983261</v>
          </cell>
          <cell r="O146">
            <v>-192.14175399999999</v>
          </cell>
          <cell r="P146">
            <v>80.099999999999994</v>
          </cell>
          <cell r="Q146">
            <v>-185.6</v>
          </cell>
        </row>
        <row r="147">
          <cell r="A147">
            <v>143</v>
          </cell>
          <cell r="D147">
            <v>45.929512000000003</v>
          </cell>
          <cell r="E147">
            <v>-142.54827900000001</v>
          </cell>
          <cell r="F147">
            <v>39.175376999999997</v>
          </cell>
          <cell r="G147">
            <v>53.952240000000003</v>
          </cell>
          <cell r="N147">
            <v>-170.11708100000001</v>
          </cell>
          <cell r="O147">
            <v>-152.00462300000001</v>
          </cell>
          <cell r="P147">
            <v>80.099999999999994</v>
          </cell>
          <cell r="Q147">
            <v>-185.6</v>
          </cell>
        </row>
        <row r="148">
          <cell r="A148">
            <v>144</v>
          </cell>
          <cell r="D148">
            <v>-129.76376300000001</v>
          </cell>
          <cell r="E148">
            <v>-149.610535</v>
          </cell>
          <cell r="F148">
            <v>76.864922000000007</v>
          </cell>
          <cell r="G148">
            <v>54.595737</v>
          </cell>
          <cell r="N148">
            <v>-184.00460799999999</v>
          </cell>
          <cell r="O148">
            <v>-189.20498699999999</v>
          </cell>
          <cell r="P148">
            <v>80.099999999999994</v>
          </cell>
          <cell r="Q148">
            <v>-185.6</v>
          </cell>
        </row>
        <row r="149">
          <cell r="A149">
            <v>145</v>
          </cell>
          <cell r="D149">
            <v>-150.41111799999999</v>
          </cell>
          <cell r="E149">
            <v>-190.74705499999999</v>
          </cell>
          <cell r="F149">
            <v>63.348121999999996</v>
          </cell>
          <cell r="G149">
            <v>53.763741000000003</v>
          </cell>
          <cell r="N149">
            <v>-172.54911799999999</v>
          </cell>
          <cell r="O149">
            <v>-150.07218900000001</v>
          </cell>
          <cell r="P149">
            <v>80.099999999999994</v>
          </cell>
          <cell r="Q149">
            <v>-185.6</v>
          </cell>
        </row>
        <row r="150">
          <cell r="A150">
            <v>146</v>
          </cell>
          <cell r="D150">
            <v>-130.03492700000001</v>
          </cell>
          <cell r="E150">
            <v>-169.08367899999999</v>
          </cell>
          <cell r="F150">
            <v>17.47551</v>
          </cell>
          <cell r="G150">
            <v>51.372737999999998</v>
          </cell>
          <cell r="N150">
            <v>-187.85466</v>
          </cell>
          <cell r="O150">
            <v>-135.81622300000001</v>
          </cell>
          <cell r="P150">
            <v>80.099999999999994</v>
          </cell>
          <cell r="Q150">
            <v>-185.6</v>
          </cell>
        </row>
        <row r="151">
          <cell r="A151">
            <v>147</v>
          </cell>
          <cell r="D151">
            <v>-147.18289200000001</v>
          </cell>
          <cell r="E151">
            <v>-146.092285</v>
          </cell>
          <cell r="F151">
            <v>57.264740000000003</v>
          </cell>
          <cell r="G151">
            <v>31.401046999999998</v>
          </cell>
          <cell r="N151">
            <v>-180.09671</v>
          </cell>
          <cell r="O151">
            <v>-173.454285</v>
          </cell>
          <cell r="P151">
            <v>80.099999999999994</v>
          </cell>
          <cell r="Q151">
            <v>-185.6</v>
          </cell>
        </row>
        <row r="152">
          <cell r="A152">
            <v>148</v>
          </cell>
          <cell r="D152">
            <v>-131.28507999999999</v>
          </cell>
          <cell r="E152">
            <v>-170.92095900000001</v>
          </cell>
          <cell r="F152">
            <v>61.510505999999999</v>
          </cell>
          <cell r="G152">
            <v>73.211487000000005</v>
          </cell>
          <cell r="N152">
            <v>-171.264725</v>
          </cell>
          <cell r="O152">
            <v>-176.58554100000001</v>
          </cell>
          <cell r="P152">
            <v>80.099999999999994</v>
          </cell>
          <cell r="Q152">
            <v>-185.6</v>
          </cell>
        </row>
        <row r="153">
          <cell r="A153">
            <v>149</v>
          </cell>
          <cell r="D153">
            <v>-140.33944700000001</v>
          </cell>
          <cell r="E153">
            <v>-158.65887499999999</v>
          </cell>
          <cell r="F153">
            <v>52.947788000000003</v>
          </cell>
          <cell r="G153">
            <v>57.342551999999998</v>
          </cell>
          <cell r="N153">
            <v>-164.24606299999999</v>
          </cell>
          <cell r="O153">
            <v>-133.45732100000001</v>
          </cell>
          <cell r="P153">
            <v>80.099999999999994</v>
          </cell>
          <cell r="Q153">
            <v>-185.6</v>
          </cell>
        </row>
        <row r="154">
          <cell r="A154">
            <v>150</v>
          </cell>
          <cell r="D154">
            <v>-130.45929000000001</v>
          </cell>
          <cell r="E154">
            <v>-142.91880800000001</v>
          </cell>
          <cell r="F154">
            <v>46.675944999999999</v>
          </cell>
          <cell r="G154">
            <v>44.496451999999998</v>
          </cell>
          <cell r="N154">
            <v>-165.57635500000001</v>
          </cell>
          <cell r="O154">
            <v>-137.71804800000001</v>
          </cell>
          <cell r="P154">
            <v>80.099999999999994</v>
          </cell>
          <cell r="Q154">
            <v>-185.6</v>
          </cell>
        </row>
        <row r="155">
          <cell r="A155">
            <v>151</v>
          </cell>
          <cell r="D155">
            <v>-138.298676</v>
          </cell>
          <cell r="E155">
            <v>-152.59097299999999</v>
          </cell>
          <cell r="F155">
            <v>50.328648000000001</v>
          </cell>
          <cell r="G155">
            <v>27.942774</v>
          </cell>
          <cell r="N155">
            <v>-170.23060599999999</v>
          </cell>
          <cell r="O155">
            <v>-165.117783</v>
          </cell>
          <cell r="P155">
            <v>80.099999999999994</v>
          </cell>
          <cell r="Q155">
            <v>-185.6</v>
          </cell>
        </row>
        <row r="156">
          <cell r="A156">
            <v>152</v>
          </cell>
          <cell r="D156">
            <v>-132.81471300000001</v>
          </cell>
          <cell r="E156">
            <v>-159.681702</v>
          </cell>
          <cell r="F156">
            <v>42.444243999999998</v>
          </cell>
          <cell r="G156">
            <v>-152.96875</v>
          </cell>
          <cell r="N156">
            <v>-182.63819899999999</v>
          </cell>
          <cell r="O156">
            <v>-159.61663799999999</v>
          </cell>
          <cell r="P156">
            <v>80.099999999999994</v>
          </cell>
          <cell r="Q156">
            <v>-185.6</v>
          </cell>
        </row>
        <row r="157">
          <cell r="A157">
            <v>153</v>
          </cell>
          <cell r="D157">
            <v>-133.30667099999999</v>
          </cell>
          <cell r="E157">
            <v>-145.598434</v>
          </cell>
          <cell r="F157">
            <v>60.591166999999999</v>
          </cell>
          <cell r="G157">
            <v>54.764622000000003</v>
          </cell>
          <cell r="N157">
            <v>-192.485962</v>
          </cell>
          <cell r="O157">
            <v>-187.68266299999999</v>
          </cell>
          <cell r="P157">
            <v>80.099999999999994</v>
          </cell>
          <cell r="Q157">
            <v>-185.6</v>
          </cell>
        </row>
        <row r="158">
          <cell r="A158">
            <v>154</v>
          </cell>
          <cell r="D158">
            <v>-137.503952</v>
          </cell>
          <cell r="E158">
            <v>-136.310867</v>
          </cell>
          <cell r="F158">
            <v>55.118385000000004</v>
          </cell>
          <cell r="G158">
            <v>69.310599999999994</v>
          </cell>
          <cell r="N158">
            <v>-154.565079</v>
          </cell>
          <cell r="O158">
            <v>-174.925949</v>
          </cell>
          <cell r="P158">
            <v>80.099999999999994</v>
          </cell>
          <cell r="Q158">
            <v>-185.6</v>
          </cell>
        </row>
        <row r="159">
          <cell r="A159">
            <v>155</v>
          </cell>
          <cell r="D159">
            <v>-138.85173</v>
          </cell>
          <cell r="E159">
            <v>-172.98378</v>
          </cell>
          <cell r="F159">
            <v>60.998942999999997</v>
          </cell>
          <cell r="G159">
            <v>33.070095000000002</v>
          </cell>
          <cell r="N159">
            <v>-194.035965</v>
          </cell>
          <cell r="O159">
            <v>-174.45327800000001</v>
          </cell>
          <cell r="P159">
            <v>80.099999999999994</v>
          </cell>
          <cell r="Q159">
            <v>-185.6</v>
          </cell>
        </row>
        <row r="160">
          <cell r="A160">
            <v>156</v>
          </cell>
          <cell r="D160">
            <v>-144.06410199999999</v>
          </cell>
          <cell r="E160">
            <v>-156.87385599999999</v>
          </cell>
          <cell r="F160">
            <v>61.209057000000001</v>
          </cell>
          <cell r="G160">
            <v>36.914023999999998</v>
          </cell>
          <cell r="N160">
            <v>-180.60112000000001</v>
          </cell>
          <cell r="O160">
            <v>-176.63476600000001</v>
          </cell>
          <cell r="P160">
            <v>80.099999999999994</v>
          </cell>
          <cell r="Q160">
            <v>-185.6</v>
          </cell>
        </row>
        <row r="161">
          <cell r="A161">
            <v>157</v>
          </cell>
          <cell r="D161">
            <v>-135.234497</v>
          </cell>
          <cell r="E161">
            <v>-127.425583</v>
          </cell>
          <cell r="F161">
            <v>42.668396000000001</v>
          </cell>
          <cell r="G161">
            <v>58.592171</v>
          </cell>
          <cell r="N161">
            <v>-178.49970999999999</v>
          </cell>
          <cell r="O161">
            <v>-170.604355</v>
          </cell>
          <cell r="P161">
            <v>80.099999999999994</v>
          </cell>
          <cell r="Q161">
            <v>-185.6</v>
          </cell>
        </row>
        <row r="162">
          <cell r="A162">
            <v>158</v>
          </cell>
          <cell r="D162">
            <v>-136.825897</v>
          </cell>
          <cell r="E162">
            <v>-143.68924000000001</v>
          </cell>
          <cell r="F162">
            <v>35.222729000000001</v>
          </cell>
          <cell r="G162">
            <v>46.830761000000003</v>
          </cell>
          <cell r="N162">
            <v>-160.368988</v>
          </cell>
          <cell r="O162">
            <v>-174.52915999999999</v>
          </cell>
          <cell r="P162">
            <v>80.099999999999994</v>
          </cell>
          <cell r="Q162">
            <v>-185.6</v>
          </cell>
        </row>
        <row r="163">
          <cell r="A163">
            <v>159</v>
          </cell>
          <cell r="D163">
            <v>-137.813309</v>
          </cell>
          <cell r="E163">
            <v>-143.006348</v>
          </cell>
          <cell r="F163">
            <v>11.59666</v>
          </cell>
          <cell r="G163">
            <v>50.300800000000002</v>
          </cell>
          <cell r="N163">
            <v>-177.341995</v>
          </cell>
          <cell r="O163">
            <v>-130.13885500000001</v>
          </cell>
          <cell r="P163">
            <v>80.099999999999994</v>
          </cell>
          <cell r="Q163">
            <v>-185.6</v>
          </cell>
        </row>
        <row r="164">
          <cell r="A164">
            <v>160</v>
          </cell>
          <cell r="D164">
            <v>-143.01132200000001</v>
          </cell>
          <cell r="E164">
            <v>-172.574478</v>
          </cell>
          <cell r="F164">
            <v>27.040745000000001</v>
          </cell>
          <cell r="G164">
            <v>30.930737000000001</v>
          </cell>
          <cell r="N164">
            <v>-187.40261799999999</v>
          </cell>
          <cell r="O164">
            <v>-162.280823</v>
          </cell>
          <cell r="P164">
            <v>80.099999999999994</v>
          </cell>
          <cell r="Q164">
            <v>-185.6</v>
          </cell>
        </row>
        <row r="165">
          <cell r="A165">
            <v>161</v>
          </cell>
          <cell r="D165">
            <v>-144.95117200000001</v>
          </cell>
          <cell r="E165">
            <v>-163.4375</v>
          </cell>
          <cell r="F165">
            <v>34.705630999999997</v>
          </cell>
          <cell r="G165">
            <v>54.676098000000003</v>
          </cell>
          <cell r="N165">
            <v>-173.585037</v>
          </cell>
          <cell r="O165">
            <v>-193.36381499999999</v>
          </cell>
          <cell r="P165">
            <v>80.099999999999994</v>
          </cell>
          <cell r="Q165">
            <v>-185.6</v>
          </cell>
        </row>
        <row r="166">
          <cell r="A166">
            <v>162</v>
          </cell>
          <cell r="D166">
            <v>-122.36103799999999</v>
          </cell>
          <cell r="E166">
            <v>-164.502838</v>
          </cell>
          <cell r="F166">
            <v>37.020325</v>
          </cell>
          <cell r="G166">
            <v>30.133389999999999</v>
          </cell>
          <cell r="N166">
            <v>-165.83999600000001</v>
          </cell>
          <cell r="O166">
            <v>-166.26603700000001</v>
          </cell>
          <cell r="P166">
            <v>80.099999999999994</v>
          </cell>
          <cell r="Q166">
            <v>-185.6</v>
          </cell>
        </row>
        <row r="167">
          <cell r="A167">
            <v>163</v>
          </cell>
          <cell r="D167">
            <v>-127.541832</v>
          </cell>
          <cell r="E167">
            <v>-152.83442700000001</v>
          </cell>
          <cell r="F167">
            <v>48.645995999999997</v>
          </cell>
          <cell r="G167">
            <v>40.869537000000001</v>
          </cell>
          <cell r="N167">
            <v>-179.42697100000001</v>
          </cell>
          <cell r="O167">
            <v>-181.65010100000001</v>
          </cell>
          <cell r="P167">
            <v>80.099999999999994</v>
          </cell>
          <cell r="Q167">
            <v>-185.6</v>
          </cell>
        </row>
        <row r="168">
          <cell r="A168">
            <v>164</v>
          </cell>
          <cell r="D168">
            <v>-137.29392999999999</v>
          </cell>
          <cell r="E168">
            <v>-173.59504699999999</v>
          </cell>
          <cell r="F168">
            <v>56.001334999999997</v>
          </cell>
          <cell r="G168">
            <v>48.314338999999997</v>
          </cell>
          <cell r="N168">
            <v>-169.48539700000001</v>
          </cell>
          <cell r="O168">
            <v>-212.63519299999999</v>
          </cell>
          <cell r="P168">
            <v>80.099999999999994</v>
          </cell>
          <cell r="Q168">
            <v>-185.6</v>
          </cell>
        </row>
        <row r="169">
          <cell r="A169">
            <v>165</v>
          </cell>
          <cell r="D169">
            <v>-131.47004699999999</v>
          </cell>
          <cell r="E169">
            <v>-150.73895300000001</v>
          </cell>
          <cell r="F169">
            <v>36.105998999999997</v>
          </cell>
          <cell r="G169">
            <v>54.440361000000003</v>
          </cell>
          <cell r="N169">
            <v>-173.054947</v>
          </cell>
          <cell r="O169">
            <v>-187.33209199999999</v>
          </cell>
          <cell r="P169">
            <v>80.099999999999994</v>
          </cell>
          <cell r="Q169">
            <v>-185.6</v>
          </cell>
        </row>
        <row r="170">
          <cell r="A170">
            <v>166</v>
          </cell>
          <cell r="D170">
            <v>-174.517166</v>
          </cell>
          <cell r="E170">
            <v>-132.52293399999999</v>
          </cell>
          <cell r="F170">
            <v>43.738585999999998</v>
          </cell>
          <cell r="G170">
            <v>45.125103000000003</v>
          </cell>
          <cell r="N170">
            <v>-174.61199999999999</v>
          </cell>
          <cell r="O170">
            <v>-197.64224200000001</v>
          </cell>
          <cell r="P170">
            <v>80.099999999999994</v>
          </cell>
          <cell r="Q170">
            <v>-185.6</v>
          </cell>
        </row>
        <row r="171">
          <cell r="A171">
            <v>167</v>
          </cell>
          <cell r="D171">
            <v>-149.852859</v>
          </cell>
          <cell r="E171">
            <v>-115.232147</v>
          </cell>
          <cell r="F171">
            <v>62.756850999999997</v>
          </cell>
          <cell r="G171">
            <v>34.710411000000001</v>
          </cell>
          <cell r="N171">
            <v>-184.392822</v>
          </cell>
          <cell r="O171">
            <v>-130.008835</v>
          </cell>
          <cell r="P171">
            <v>80.099999999999994</v>
          </cell>
          <cell r="Q171">
            <v>-185.6</v>
          </cell>
        </row>
        <row r="172">
          <cell r="A172">
            <v>168</v>
          </cell>
          <cell r="D172">
            <v>-141.126801</v>
          </cell>
          <cell r="E172">
            <v>-159.18847700000001</v>
          </cell>
          <cell r="F172">
            <v>51.148555999999999</v>
          </cell>
          <cell r="G172">
            <v>47.483730000000001</v>
          </cell>
          <cell r="N172">
            <v>-160.17765800000001</v>
          </cell>
          <cell r="O172">
            <v>-163.989655</v>
          </cell>
          <cell r="P172">
            <v>80.099999999999994</v>
          </cell>
          <cell r="Q172">
            <v>-185.6</v>
          </cell>
        </row>
        <row r="173">
          <cell r="A173">
            <v>169</v>
          </cell>
          <cell r="D173">
            <v>-153.78559899999999</v>
          </cell>
          <cell r="E173">
            <v>-140.939606</v>
          </cell>
          <cell r="F173">
            <v>33.702441999999998</v>
          </cell>
          <cell r="G173">
            <v>69.566222999999994</v>
          </cell>
          <cell r="N173">
            <v>-182.47197</v>
          </cell>
          <cell r="O173">
            <v>-167.02475000000001</v>
          </cell>
          <cell r="P173">
            <v>80.099999999999994</v>
          </cell>
          <cell r="Q173">
            <v>-185.6</v>
          </cell>
        </row>
        <row r="174">
          <cell r="A174">
            <v>170</v>
          </cell>
          <cell r="D174">
            <v>-147.04835499999999</v>
          </cell>
          <cell r="E174">
            <v>-204.43542500000001</v>
          </cell>
          <cell r="F174">
            <v>50.987450000000003</v>
          </cell>
          <cell r="G174">
            <v>50.599277000000001</v>
          </cell>
          <cell r="N174">
            <v>-163.061172</v>
          </cell>
          <cell r="O174">
            <v>-160.93338</v>
          </cell>
          <cell r="P174">
            <v>80.099999999999994</v>
          </cell>
          <cell r="Q174">
            <v>-185.6</v>
          </cell>
        </row>
        <row r="175">
          <cell r="A175">
            <v>171</v>
          </cell>
          <cell r="D175">
            <v>-129.221542</v>
          </cell>
          <cell r="E175">
            <v>-154.58933999999999</v>
          </cell>
          <cell r="F175">
            <v>42.631996000000001</v>
          </cell>
          <cell r="G175">
            <v>60.869349999999997</v>
          </cell>
          <cell r="N175">
            <v>-166.93598900000001</v>
          </cell>
          <cell r="O175">
            <v>-151.84108000000001</v>
          </cell>
          <cell r="P175">
            <v>80.099999999999994</v>
          </cell>
          <cell r="Q175">
            <v>-185.6</v>
          </cell>
        </row>
        <row r="176">
          <cell r="A176">
            <v>172</v>
          </cell>
          <cell r="D176">
            <v>-114.865295</v>
          </cell>
          <cell r="E176">
            <v>-183.40252699999999</v>
          </cell>
          <cell r="F176">
            <v>46.924273999999997</v>
          </cell>
          <cell r="G176">
            <v>50.590927000000001</v>
          </cell>
          <cell r="N176">
            <v>-171.46751399999999</v>
          </cell>
          <cell r="O176">
            <v>-144.98899800000001</v>
          </cell>
          <cell r="P176">
            <v>80.099999999999994</v>
          </cell>
          <cell r="Q176">
            <v>-185.6</v>
          </cell>
        </row>
        <row r="177">
          <cell r="A177">
            <v>173</v>
          </cell>
          <cell r="D177">
            <v>-113.18575300000001</v>
          </cell>
          <cell r="E177">
            <v>-150.89239499999999</v>
          </cell>
          <cell r="F177">
            <v>51.387959000000002</v>
          </cell>
          <cell r="G177">
            <v>41.251545</v>
          </cell>
          <cell r="N177">
            <v>-167.405441</v>
          </cell>
          <cell r="O177">
            <v>-146.072586</v>
          </cell>
          <cell r="P177">
            <v>80.099999999999994</v>
          </cell>
          <cell r="Q177">
            <v>-185.6</v>
          </cell>
        </row>
        <row r="178">
          <cell r="A178">
            <v>174</v>
          </cell>
          <cell r="D178">
            <v>-128.71582000000001</v>
          </cell>
          <cell r="E178">
            <v>-193.43869000000001</v>
          </cell>
          <cell r="F178">
            <v>-93.266234999999995</v>
          </cell>
          <cell r="G178">
            <v>72.725853000000001</v>
          </cell>
          <cell r="N178">
            <v>-162.12835699999999</v>
          </cell>
          <cell r="O178">
            <v>-179.304733</v>
          </cell>
          <cell r="P178">
            <v>80.099999999999994</v>
          </cell>
          <cell r="Q178">
            <v>-185.6</v>
          </cell>
        </row>
        <row r="179">
          <cell r="A179">
            <v>175</v>
          </cell>
          <cell r="D179">
            <v>-128.525284</v>
          </cell>
          <cell r="E179">
            <v>-157.625732</v>
          </cell>
          <cell r="F179">
            <v>44.563147999999998</v>
          </cell>
          <cell r="G179">
            <v>61.040443000000003</v>
          </cell>
          <cell r="N179">
            <v>-177.408005</v>
          </cell>
          <cell r="O179">
            <v>-162.58634900000001</v>
          </cell>
          <cell r="P179">
            <v>80.099999999999994</v>
          </cell>
          <cell r="Q179">
            <v>-185.6</v>
          </cell>
        </row>
        <row r="180">
          <cell r="A180">
            <v>176</v>
          </cell>
          <cell r="D180">
            <v>-134.06308000000001</v>
          </cell>
          <cell r="E180">
            <v>-190.53817699999999</v>
          </cell>
          <cell r="F180">
            <v>17.179843999999999</v>
          </cell>
          <cell r="G180">
            <v>46.047618999999997</v>
          </cell>
          <cell r="N180">
            <v>-170.857361</v>
          </cell>
          <cell r="O180">
            <v>-172.55834999999999</v>
          </cell>
          <cell r="P180">
            <v>80.099999999999994</v>
          </cell>
          <cell r="Q180">
            <v>-185.6</v>
          </cell>
        </row>
        <row r="181">
          <cell r="A181">
            <v>177</v>
          </cell>
          <cell r="D181">
            <v>-119.36747</v>
          </cell>
          <cell r="E181">
            <v>-166.250992</v>
          </cell>
          <cell r="F181">
            <v>54.571190000000001</v>
          </cell>
          <cell r="G181">
            <v>71.200180000000003</v>
          </cell>
          <cell r="N181">
            <v>-165.42733799999999</v>
          </cell>
          <cell r="O181">
            <v>-166.68364</v>
          </cell>
          <cell r="P181">
            <v>80.099999999999994</v>
          </cell>
          <cell r="Q181">
            <v>-185.6</v>
          </cell>
        </row>
        <row r="182">
          <cell r="A182">
            <v>178</v>
          </cell>
          <cell r="D182">
            <v>-127.713409</v>
          </cell>
          <cell r="E182">
            <v>-154.79084800000001</v>
          </cell>
          <cell r="F182">
            <v>47.436306000000002</v>
          </cell>
          <cell r="G182">
            <v>62.072575000000001</v>
          </cell>
          <cell r="N182">
            <v>-173.33637999999999</v>
          </cell>
          <cell r="O182">
            <v>-139.19426000000001</v>
          </cell>
          <cell r="P182">
            <v>80.099999999999994</v>
          </cell>
          <cell r="Q182">
            <v>-185.6</v>
          </cell>
        </row>
        <row r="183">
          <cell r="A183">
            <v>179</v>
          </cell>
          <cell r="D183">
            <v>-133.338211</v>
          </cell>
          <cell r="E183">
            <v>-147.46347</v>
          </cell>
          <cell r="F183">
            <v>26.622938000000001</v>
          </cell>
          <cell r="G183">
            <v>39.491829000000003</v>
          </cell>
          <cell r="N183">
            <v>-196.31457499999999</v>
          </cell>
          <cell r="O183">
            <v>-134.36805699999999</v>
          </cell>
          <cell r="P183">
            <v>80.099999999999994</v>
          </cell>
          <cell r="Q183">
            <v>-185.6</v>
          </cell>
        </row>
        <row r="184">
          <cell r="A184">
            <v>180</v>
          </cell>
          <cell r="D184">
            <v>-144.75288399999999</v>
          </cell>
          <cell r="E184">
            <v>-139.783615</v>
          </cell>
          <cell r="F184">
            <v>61.858974000000003</v>
          </cell>
          <cell r="G184">
            <v>50.761566000000002</v>
          </cell>
          <cell r="N184">
            <v>-186.37368799999999</v>
          </cell>
          <cell r="O184">
            <v>-182.70405600000001</v>
          </cell>
          <cell r="P184">
            <v>80.099999999999994</v>
          </cell>
          <cell r="Q184">
            <v>-185.6</v>
          </cell>
        </row>
        <row r="185">
          <cell r="A185">
            <v>181</v>
          </cell>
          <cell r="D185">
            <v>-142.132126</v>
          </cell>
          <cell r="E185">
            <v>-162.98187300000001</v>
          </cell>
          <cell r="F185">
            <v>46.988632000000003</v>
          </cell>
          <cell r="G185">
            <v>59.369587000000003</v>
          </cell>
          <cell r="N185">
            <v>-183.844345</v>
          </cell>
          <cell r="O185">
            <v>-153.67486600000001</v>
          </cell>
          <cell r="P185">
            <v>80.099999999999994</v>
          </cell>
          <cell r="Q185">
            <v>-185.6</v>
          </cell>
        </row>
        <row r="186">
          <cell r="A186">
            <v>182</v>
          </cell>
          <cell r="D186">
            <v>-154.83909600000001</v>
          </cell>
          <cell r="E186">
            <v>-154.651535</v>
          </cell>
          <cell r="F186">
            <v>59.686455000000002</v>
          </cell>
          <cell r="G186">
            <v>23.235168000000002</v>
          </cell>
          <cell r="N186">
            <v>-166.281387</v>
          </cell>
          <cell r="O186">
            <v>-150.971024</v>
          </cell>
          <cell r="P186">
            <v>80.099999999999994</v>
          </cell>
          <cell r="Q186">
            <v>-185.6</v>
          </cell>
        </row>
        <row r="187">
          <cell r="A187">
            <v>183</v>
          </cell>
          <cell r="D187">
            <v>-120.555054</v>
          </cell>
          <cell r="E187">
            <v>-179.26005599999999</v>
          </cell>
          <cell r="F187">
            <v>67.972121999999999</v>
          </cell>
          <cell r="G187">
            <v>58.358714999999997</v>
          </cell>
          <cell r="N187">
            <v>-187.41906700000001</v>
          </cell>
          <cell r="O187">
            <v>-161.89097599999999</v>
          </cell>
          <cell r="P187">
            <v>80.099999999999994</v>
          </cell>
          <cell r="Q187">
            <v>-185.6</v>
          </cell>
        </row>
        <row r="188">
          <cell r="A188">
            <v>184</v>
          </cell>
          <cell r="D188">
            <v>-134.467026</v>
          </cell>
          <cell r="E188">
            <v>-155.74601699999999</v>
          </cell>
          <cell r="F188">
            <v>62.784759999999999</v>
          </cell>
          <cell r="G188">
            <v>42.305374</v>
          </cell>
          <cell r="N188">
            <v>-159.15718100000001</v>
          </cell>
          <cell r="O188">
            <v>-172.176773</v>
          </cell>
          <cell r="P188">
            <v>80.099999999999994</v>
          </cell>
          <cell r="Q188">
            <v>-185.6</v>
          </cell>
        </row>
        <row r="189">
          <cell r="A189">
            <v>185</v>
          </cell>
          <cell r="D189">
            <v>-140.18220500000001</v>
          </cell>
          <cell r="E189">
            <v>-159.348221</v>
          </cell>
          <cell r="F189">
            <v>46.976619999999997</v>
          </cell>
          <cell r="G189">
            <v>33.233063000000001</v>
          </cell>
          <cell r="N189">
            <v>-160.95251500000001</v>
          </cell>
          <cell r="O189">
            <v>-208.73500100000001</v>
          </cell>
          <cell r="P189">
            <v>80.099999999999994</v>
          </cell>
          <cell r="Q189">
            <v>-185.6</v>
          </cell>
        </row>
        <row r="190">
          <cell r="A190">
            <v>186</v>
          </cell>
          <cell r="D190">
            <v>-111.447067</v>
          </cell>
          <cell r="E190">
            <v>-147.77578700000001</v>
          </cell>
          <cell r="F190">
            <v>35.962135000000004</v>
          </cell>
          <cell r="G190">
            <v>-3.4252739999999999</v>
          </cell>
          <cell r="N190">
            <v>-166.17945900000001</v>
          </cell>
          <cell r="O190">
            <v>-184.243088</v>
          </cell>
          <cell r="P190">
            <v>80.099999999999994</v>
          </cell>
          <cell r="Q190">
            <v>-185.6</v>
          </cell>
        </row>
        <row r="191">
          <cell r="A191">
            <v>187</v>
          </cell>
          <cell r="D191">
            <v>-125.160133</v>
          </cell>
          <cell r="E191">
            <v>-150.03576699999999</v>
          </cell>
          <cell r="F191">
            <v>47.970173000000003</v>
          </cell>
          <cell r="G191">
            <v>51.020820999999998</v>
          </cell>
          <cell r="N191">
            <v>-165.88736</v>
          </cell>
          <cell r="O191">
            <v>-172.48963900000001</v>
          </cell>
          <cell r="P191">
            <v>80.099999999999994</v>
          </cell>
          <cell r="Q191">
            <v>-185.6</v>
          </cell>
        </row>
        <row r="192">
          <cell r="A192">
            <v>188</v>
          </cell>
          <cell r="D192">
            <v>-127.0364</v>
          </cell>
          <cell r="E192">
            <v>-126.11055</v>
          </cell>
          <cell r="F192">
            <v>42.414886000000003</v>
          </cell>
          <cell r="G192">
            <v>54.144790999999998</v>
          </cell>
          <cell r="N192">
            <v>-188.02754200000001</v>
          </cell>
          <cell r="O192">
            <v>-194.57607999999999</v>
          </cell>
          <cell r="P192">
            <v>80.099999999999994</v>
          </cell>
          <cell r="Q192">
            <v>-185.6</v>
          </cell>
        </row>
        <row r="193">
          <cell r="A193">
            <v>189</v>
          </cell>
          <cell r="D193">
            <v>-117.65806600000001</v>
          </cell>
          <cell r="E193">
            <v>-204.413071</v>
          </cell>
          <cell r="F193">
            <v>39.912208999999997</v>
          </cell>
          <cell r="G193">
            <v>43.161529999999999</v>
          </cell>
          <cell r="N193">
            <v>-175.79521199999999</v>
          </cell>
          <cell r="O193">
            <v>-171.16180399999999</v>
          </cell>
          <cell r="P193">
            <v>80.099999999999994</v>
          </cell>
          <cell r="Q193">
            <v>-185.6</v>
          </cell>
        </row>
        <row r="194">
          <cell r="A194">
            <v>190</v>
          </cell>
          <cell r="D194">
            <v>-136.23683199999999</v>
          </cell>
          <cell r="E194">
            <v>-83.377898999999999</v>
          </cell>
          <cell r="F194">
            <v>45.946323</v>
          </cell>
          <cell r="G194">
            <v>57.283580999999998</v>
          </cell>
          <cell r="N194">
            <v>-170.340012</v>
          </cell>
          <cell r="O194">
            <v>-166.87709000000001</v>
          </cell>
          <cell r="P194">
            <v>80.099999999999994</v>
          </cell>
          <cell r="Q194">
            <v>-185.6</v>
          </cell>
        </row>
        <row r="195">
          <cell r="A195">
            <v>191</v>
          </cell>
          <cell r="D195">
            <v>-130.38452100000001</v>
          </cell>
          <cell r="E195">
            <v>-148.32037399999999</v>
          </cell>
          <cell r="F195">
            <v>45.282508999999997</v>
          </cell>
          <cell r="G195">
            <v>39.384174000000002</v>
          </cell>
          <cell r="N195">
            <v>-166.157791</v>
          </cell>
          <cell r="O195">
            <v>-175.81987000000001</v>
          </cell>
          <cell r="P195">
            <v>80.099999999999994</v>
          </cell>
          <cell r="Q195">
            <v>-185.6</v>
          </cell>
        </row>
        <row r="196">
          <cell r="A196">
            <v>192</v>
          </cell>
          <cell r="D196">
            <v>-135.05407700000001</v>
          </cell>
          <cell r="E196">
            <v>-184.41387900000001</v>
          </cell>
          <cell r="F196">
            <v>32.729717000000001</v>
          </cell>
          <cell r="G196">
            <v>26.832951000000001</v>
          </cell>
          <cell r="N196">
            <v>-165.633804</v>
          </cell>
          <cell r="O196">
            <v>-186.51902799999999</v>
          </cell>
          <cell r="P196">
            <v>80.099999999999994</v>
          </cell>
          <cell r="Q196">
            <v>-185.6</v>
          </cell>
        </row>
        <row r="197">
          <cell r="A197">
            <v>193</v>
          </cell>
          <cell r="D197">
            <v>-126.057526</v>
          </cell>
          <cell r="E197">
            <v>-194.618347</v>
          </cell>
          <cell r="F197">
            <v>56.841071999999997</v>
          </cell>
          <cell r="G197">
            <v>45.818427999999997</v>
          </cell>
          <cell r="N197">
            <v>-174.655182</v>
          </cell>
          <cell r="O197">
            <v>-180.97250399999999</v>
          </cell>
          <cell r="P197">
            <v>80.099999999999994</v>
          </cell>
          <cell r="Q197">
            <v>-185.6</v>
          </cell>
        </row>
        <row r="198">
          <cell r="A198">
            <v>194</v>
          </cell>
          <cell r="D198">
            <v>-128.099197</v>
          </cell>
          <cell r="E198">
            <v>-169.652603</v>
          </cell>
          <cell r="F198">
            <v>47.591644000000002</v>
          </cell>
          <cell r="G198">
            <v>47.941338000000002</v>
          </cell>
          <cell r="N198">
            <v>-188.854691</v>
          </cell>
          <cell r="O198">
            <v>-189.19927999999999</v>
          </cell>
          <cell r="P198">
            <v>80.099999999999994</v>
          </cell>
          <cell r="Q198">
            <v>-185.6</v>
          </cell>
        </row>
        <row r="199">
          <cell r="A199">
            <v>195</v>
          </cell>
          <cell r="D199">
            <v>-110.72229</v>
          </cell>
          <cell r="E199">
            <v>-200.03750600000001</v>
          </cell>
          <cell r="F199">
            <v>47.041072999999997</v>
          </cell>
          <cell r="G199">
            <v>28.792525999999999</v>
          </cell>
          <cell r="N199">
            <v>-179.39671300000001</v>
          </cell>
          <cell r="O199">
            <v>-168.85240200000001</v>
          </cell>
          <cell r="P199">
            <v>80.099999999999994</v>
          </cell>
          <cell r="Q199">
            <v>-185.6</v>
          </cell>
        </row>
        <row r="200">
          <cell r="A200">
            <v>196</v>
          </cell>
          <cell r="D200">
            <v>-123.981651</v>
          </cell>
          <cell r="E200">
            <v>-173.494125</v>
          </cell>
          <cell r="F200">
            <v>46.694626</v>
          </cell>
          <cell r="G200">
            <v>24.712289999999999</v>
          </cell>
          <cell r="N200">
            <v>-173.48709099999999</v>
          </cell>
          <cell r="O200">
            <v>-198.711975</v>
          </cell>
          <cell r="P200">
            <v>80.099999999999994</v>
          </cell>
          <cell r="Q200">
            <v>-185.6</v>
          </cell>
        </row>
        <row r="201">
          <cell r="A201">
            <v>197</v>
          </cell>
          <cell r="D201">
            <v>-128.85299699999999</v>
          </cell>
          <cell r="E201">
            <v>-188.062546</v>
          </cell>
          <cell r="F201">
            <v>50.744777999999997</v>
          </cell>
          <cell r="G201">
            <v>48.538798999999997</v>
          </cell>
          <cell r="N201">
            <v>-178.902252</v>
          </cell>
          <cell r="O201">
            <v>-165.837616</v>
          </cell>
          <cell r="P201">
            <v>80.099999999999994</v>
          </cell>
          <cell r="Q201">
            <v>-185.6</v>
          </cell>
        </row>
        <row r="202">
          <cell r="A202">
            <v>198</v>
          </cell>
          <cell r="D202">
            <v>-136.38880900000001</v>
          </cell>
          <cell r="E202">
            <v>-197.23088100000001</v>
          </cell>
          <cell r="F202">
            <v>47.642040000000001</v>
          </cell>
          <cell r="G202">
            <v>74.898383999999993</v>
          </cell>
          <cell r="N202">
            <v>-166.93630999999999</v>
          </cell>
          <cell r="O202">
            <v>-183.78164699999999</v>
          </cell>
          <cell r="P202">
            <v>80.099999999999994</v>
          </cell>
          <cell r="Q202">
            <v>-185.6</v>
          </cell>
        </row>
        <row r="203">
          <cell r="A203">
            <v>199</v>
          </cell>
          <cell r="D203">
            <v>-132.34983800000001</v>
          </cell>
          <cell r="E203">
            <v>-178.51036099999999</v>
          </cell>
          <cell r="F203">
            <v>57.150379000000001</v>
          </cell>
          <cell r="G203">
            <v>23.751594999999998</v>
          </cell>
          <cell r="N203">
            <v>-169.89532500000001</v>
          </cell>
          <cell r="O203">
            <v>-177.77409399999999</v>
          </cell>
          <cell r="P203">
            <v>80.099999999999994</v>
          </cell>
          <cell r="Q203">
            <v>-185.6</v>
          </cell>
        </row>
        <row r="204">
          <cell r="A204">
            <v>200</v>
          </cell>
          <cell r="D204">
            <v>-109.284317</v>
          </cell>
          <cell r="E204">
            <v>-192.63954200000001</v>
          </cell>
          <cell r="F204">
            <v>40.541134</v>
          </cell>
          <cell r="G204">
            <v>43.191166000000003</v>
          </cell>
          <cell r="N204">
            <v>-175.84596300000001</v>
          </cell>
          <cell r="O204">
            <v>-214.05619799999999</v>
          </cell>
          <cell r="P204">
            <v>80.099999999999994</v>
          </cell>
          <cell r="Q204">
            <v>-185.6</v>
          </cell>
        </row>
        <row r="205">
          <cell r="A205">
            <v>201</v>
          </cell>
          <cell r="D205">
            <v>-104.60133399999999</v>
          </cell>
          <cell r="E205">
            <v>-173.19461100000001</v>
          </cell>
          <cell r="F205">
            <v>54.841434</v>
          </cell>
          <cell r="G205">
            <v>45.252395999999997</v>
          </cell>
          <cell r="N205">
            <v>-166.06849700000001</v>
          </cell>
          <cell r="O205">
            <v>-211.71038799999999</v>
          </cell>
          <cell r="P205">
            <v>80.099999999999994</v>
          </cell>
          <cell r="Q205">
            <v>-185.6</v>
          </cell>
        </row>
        <row r="206">
          <cell r="A206">
            <v>202</v>
          </cell>
          <cell r="D206">
            <v>-105.047905</v>
          </cell>
          <cell r="E206">
            <v>-174.368439</v>
          </cell>
          <cell r="F206">
            <v>43.701466000000003</v>
          </cell>
          <cell r="G206">
            <v>54.009430000000002</v>
          </cell>
          <cell r="N206">
            <v>-173.71095299999999</v>
          </cell>
          <cell r="O206">
            <v>-161.763733</v>
          </cell>
          <cell r="P206">
            <v>80.099999999999994</v>
          </cell>
          <cell r="Q206">
            <v>-185.6</v>
          </cell>
        </row>
        <row r="207">
          <cell r="A207">
            <v>203</v>
          </cell>
          <cell r="D207">
            <v>-100.94935599999999</v>
          </cell>
          <cell r="E207">
            <v>-188.70088200000001</v>
          </cell>
          <cell r="F207">
            <v>26.489001999999999</v>
          </cell>
          <cell r="G207">
            <v>33.502257999999998</v>
          </cell>
          <cell r="N207">
            <v>-182.22297699999999</v>
          </cell>
          <cell r="O207">
            <v>-175.79492200000001</v>
          </cell>
          <cell r="P207">
            <v>80.099999999999994</v>
          </cell>
          <cell r="Q207">
            <v>-185.6</v>
          </cell>
        </row>
        <row r="208">
          <cell r="A208">
            <v>204</v>
          </cell>
          <cell r="D208">
            <v>-133.51095599999999</v>
          </cell>
          <cell r="E208">
            <v>-159.970123</v>
          </cell>
          <cell r="F208">
            <v>58.943733000000002</v>
          </cell>
          <cell r="G208">
            <v>52.493088</v>
          </cell>
          <cell r="N208">
            <v>-155.49873400000001</v>
          </cell>
          <cell r="O208">
            <v>-193.99949599999999</v>
          </cell>
          <cell r="P208">
            <v>80.099999999999994</v>
          </cell>
          <cell r="Q208">
            <v>-185.6</v>
          </cell>
        </row>
        <row r="209">
          <cell r="A209">
            <v>205</v>
          </cell>
          <cell r="D209">
            <v>-109.821236</v>
          </cell>
          <cell r="E209">
            <v>-198.17498800000001</v>
          </cell>
          <cell r="F209">
            <v>38.081322</v>
          </cell>
          <cell r="G209">
            <v>55.864849</v>
          </cell>
          <cell r="N209">
            <v>-207.885559</v>
          </cell>
          <cell r="O209">
            <v>-145.18158</v>
          </cell>
          <cell r="P209">
            <v>80.099999999999994</v>
          </cell>
          <cell r="Q209">
            <v>-185.6</v>
          </cell>
        </row>
        <row r="210">
          <cell r="A210">
            <v>206</v>
          </cell>
          <cell r="D210">
            <v>-119.041702</v>
          </cell>
          <cell r="E210">
            <v>-169.55105599999999</v>
          </cell>
          <cell r="F210">
            <v>55.666285999999999</v>
          </cell>
          <cell r="G210">
            <v>40.425671000000001</v>
          </cell>
          <cell r="N210">
            <v>-143.23966999999999</v>
          </cell>
          <cell r="O210">
            <v>-154.351471</v>
          </cell>
          <cell r="P210">
            <v>80.099999999999994</v>
          </cell>
          <cell r="Q210">
            <v>-185.6</v>
          </cell>
        </row>
        <row r="211">
          <cell r="A211">
            <v>207</v>
          </cell>
          <cell r="D211">
            <v>-113.054413</v>
          </cell>
          <cell r="E211">
            <v>-179.86897300000001</v>
          </cell>
          <cell r="F211">
            <v>62.866599999999998</v>
          </cell>
          <cell r="G211">
            <v>55.947392000000001</v>
          </cell>
          <cell r="N211">
            <v>-165.97865300000001</v>
          </cell>
          <cell r="O211">
            <v>-152.52281199999999</v>
          </cell>
          <cell r="P211">
            <v>80.099999999999994</v>
          </cell>
          <cell r="Q211">
            <v>-185.6</v>
          </cell>
        </row>
        <row r="212">
          <cell r="A212">
            <v>208</v>
          </cell>
          <cell r="D212">
            <v>-142.53924599999999</v>
          </cell>
          <cell r="E212">
            <v>-158.86610400000001</v>
          </cell>
          <cell r="F212">
            <v>56.630398</v>
          </cell>
          <cell r="G212">
            <v>43.019939000000001</v>
          </cell>
          <cell r="N212">
            <v>-171.82244900000001</v>
          </cell>
          <cell r="O212">
            <v>-205.674454</v>
          </cell>
          <cell r="P212">
            <v>80.099999999999994</v>
          </cell>
          <cell r="Q212">
            <v>-185.6</v>
          </cell>
        </row>
        <row r="213">
          <cell r="A213">
            <v>209</v>
          </cell>
          <cell r="D213">
            <v>-141.023819</v>
          </cell>
          <cell r="E213">
            <v>-195.00782799999999</v>
          </cell>
          <cell r="F213">
            <v>70.401390000000006</v>
          </cell>
          <cell r="G213">
            <v>53.554828999999998</v>
          </cell>
          <cell r="N213">
            <v>-173.34182699999999</v>
          </cell>
          <cell r="O213">
            <v>-183.04325900000001</v>
          </cell>
          <cell r="P213">
            <v>80.099999999999994</v>
          </cell>
          <cell r="Q213">
            <v>-185.6</v>
          </cell>
        </row>
        <row r="214">
          <cell r="A214">
            <v>210</v>
          </cell>
          <cell r="D214">
            <v>-130.735016</v>
          </cell>
          <cell r="E214">
            <v>-178.882553</v>
          </cell>
          <cell r="F214">
            <v>-81.790442999999996</v>
          </cell>
          <cell r="G214">
            <v>48.206715000000003</v>
          </cell>
          <cell r="N214">
            <v>-169.52027899999999</v>
          </cell>
          <cell r="O214">
            <v>-164.480896</v>
          </cell>
          <cell r="P214">
            <v>80.099999999999994</v>
          </cell>
          <cell r="Q214">
            <v>-185.6</v>
          </cell>
        </row>
        <row r="215">
          <cell r="A215">
            <v>211</v>
          </cell>
          <cell r="D215">
            <v>-125.184326</v>
          </cell>
          <cell r="E215">
            <v>-206.00112899999999</v>
          </cell>
          <cell r="F215">
            <v>45.160919</v>
          </cell>
          <cell r="G215">
            <v>58.312083999999999</v>
          </cell>
          <cell r="N215">
            <v>-200.423462</v>
          </cell>
          <cell r="O215">
            <v>-164.64677399999999</v>
          </cell>
          <cell r="P215">
            <v>80.099999999999994</v>
          </cell>
          <cell r="Q215">
            <v>-185.6</v>
          </cell>
        </row>
        <row r="216">
          <cell r="A216">
            <v>212</v>
          </cell>
          <cell r="D216">
            <v>-141.30587800000001</v>
          </cell>
          <cell r="E216">
            <v>-150.16644299999999</v>
          </cell>
          <cell r="F216">
            <v>50.790882000000003</v>
          </cell>
          <cell r="G216">
            <v>57.547237000000003</v>
          </cell>
          <cell r="N216">
            <v>-183.14350899999999</v>
          </cell>
          <cell r="O216">
            <v>-182.99731399999999</v>
          </cell>
          <cell r="P216">
            <v>80.099999999999994</v>
          </cell>
          <cell r="Q216">
            <v>-185.6</v>
          </cell>
        </row>
        <row r="217">
          <cell r="A217">
            <v>213</v>
          </cell>
          <cell r="D217">
            <v>-137.225708</v>
          </cell>
          <cell r="E217">
            <v>-139.472748</v>
          </cell>
          <cell r="F217">
            <v>39.178204000000001</v>
          </cell>
          <cell r="G217">
            <v>56.063000000000002</v>
          </cell>
          <cell r="N217">
            <v>-161.19961499999999</v>
          </cell>
          <cell r="O217">
            <v>-208.06680299999999</v>
          </cell>
          <cell r="P217">
            <v>80.099999999999994</v>
          </cell>
          <cell r="Q217">
            <v>-185.6</v>
          </cell>
        </row>
        <row r="218">
          <cell r="A218">
            <v>214</v>
          </cell>
          <cell r="D218">
            <v>-137.409378</v>
          </cell>
          <cell r="E218">
            <v>93.996589999999998</v>
          </cell>
          <cell r="F218">
            <v>35.050086999999998</v>
          </cell>
          <cell r="G218">
            <v>43.935611999999999</v>
          </cell>
          <cell r="N218">
            <v>-155.800308</v>
          </cell>
          <cell r="O218">
            <v>-173.57751500000001</v>
          </cell>
          <cell r="P218">
            <v>80.099999999999994</v>
          </cell>
          <cell r="Q218">
            <v>-185.6</v>
          </cell>
        </row>
        <row r="219">
          <cell r="A219">
            <v>215</v>
          </cell>
          <cell r="D219">
            <v>-130.74955700000001</v>
          </cell>
          <cell r="E219">
            <v>56.404701000000003</v>
          </cell>
          <cell r="F219">
            <v>45.104033999999999</v>
          </cell>
          <cell r="G219">
            <v>38.299145000000003</v>
          </cell>
          <cell r="N219">
            <v>-150.53919999999999</v>
          </cell>
          <cell r="O219">
            <v>-197.14639299999999</v>
          </cell>
          <cell r="P219">
            <v>80.099999999999994</v>
          </cell>
          <cell r="Q219">
            <v>-185.6</v>
          </cell>
        </row>
        <row r="220">
          <cell r="A220">
            <v>216</v>
          </cell>
          <cell r="D220">
            <v>-142.22775300000001</v>
          </cell>
          <cell r="E220">
            <v>36.111190999999998</v>
          </cell>
          <cell r="F220">
            <v>33.942768000000001</v>
          </cell>
          <cell r="G220">
            <v>31.131889000000001</v>
          </cell>
          <cell r="N220">
            <v>-152.539185</v>
          </cell>
          <cell r="O220">
            <v>-208.33587600000001</v>
          </cell>
          <cell r="P220">
            <v>80.099999999999994</v>
          </cell>
          <cell r="Q220">
            <v>-185.6</v>
          </cell>
        </row>
        <row r="221">
          <cell r="A221">
            <v>217</v>
          </cell>
          <cell r="D221">
            <v>-134.601089</v>
          </cell>
          <cell r="E221">
            <v>56.189396000000002</v>
          </cell>
          <cell r="F221">
            <v>73.327690000000004</v>
          </cell>
          <cell r="G221">
            <v>43.300159000000001</v>
          </cell>
          <cell r="N221">
            <v>-154.81127900000001</v>
          </cell>
          <cell r="O221">
            <v>-184.60952800000001</v>
          </cell>
          <cell r="P221">
            <v>80.099999999999994</v>
          </cell>
          <cell r="Q221">
            <v>-185.6</v>
          </cell>
        </row>
        <row r="222">
          <cell r="A222">
            <v>218</v>
          </cell>
          <cell r="D222">
            <v>-102.54460899999999</v>
          </cell>
          <cell r="E222">
            <v>68.568825000000004</v>
          </cell>
          <cell r="F222">
            <v>66.976616000000007</v>
          </cell>
          <cell r="G222">
            <v>42.579085999999997</v>
          </cell>
          <cell r="N222">
            <v>-175.79330400000001</v>
          </cell>
          <cell r="O222">
            <v>-175.91181900000001</v>
          </cell>
          <cell r="P222">
            <v>80.099999999999994</v>
          </cell>
          <cell r="Q222">
            <v>-185.6</v>
          </cell>
        </row>
        <row r="223">
          <cell r="A223">
            <v>219</v>
          </cell>
          <cell r="D223">
            <v>-114.68695099999999</v>
          </cell>
          <cell r="E223">
            <v>64.008262999999999</v>
          </cell>
          <cell r="F223">
            <v>39.248477999999999</v>
          </cell>
          <cell r="G223">
            <v>44.543301</v>
          </cell>
          <cell r="N223">
            <v>-159.350922</v>
          </cell>
          <cell r="O223">
            <v>-176.029144</v>
          </cell>
          <cell r="P223">
            <v>80.099999999999994</v>
          </cell>
          <cell r="Q223">
            <v>-185.6</v>
          </cell>
        </row>
        <row r="224">
          <cell r="A224">
            <v>220</v>
          </cell>
          <cell r="D224">
            <v>-123.612167</v>
          </cell>
          <cell r="E224">
            <v>40.944862000000001</v>
          </cell>
          <cell r="F224">
            <v>56.633633000000003</v>
          </cell>
          <cell r="G224">
            <v>57.314506999999999</v>
          </cell>
          <cell r="N224">
            <v>-151.56806900000001</v>
          </cell>
          <cell r="O224">
            <v>-175.77950999999999</v>
          </cell>
          <cell r="P224">
            <v>80.099999999999994</v>
          </cell>
          <cell r="Q224">
            <v>-185.6</v>
          </cell>
        </row>
        <row r="225">
          <cell r="A225">
            <v>221</v>
          </cell>
          <cell r="D225">
            <v>-136.74504099999999</v>
          </cell>
          <cell r="E225">
            <v>88.070937999999998</v>
          </cell>
          <cell r="F225">
            <v>56.582149999999999</v>
          </cell>
          <cell r="G225">
            <v>49.755352000000002</v>
          </cell>
          <cell r="N225">
            <v>-144.97796600000001</v>
          </cell>
          <cell r="O225">
            <v>-201.67327900000001</v>
          </cell>
          <cell r="P225">
            <v>80.099999999999994</v>
          </cell>
          <cell r="Q225">
            <v>-185.6</v>
          </cell>
        </row>
        <row r="226">
          <cell r="A226">
            <v>222</v>
          </cell>
          <cell r="D226">
            <v>-144.12464900000001</v>
          </cell>
          <cell r="E226">
            <v>51.385761000000002</v>
          </cell>
          <cell r="F226">
            <v>55.733787999999997</v>
          </cell>
          <cell r="G226">
            <v>41.250506999999999</v>
          </cell>
          <cell r="N226">
            <v>-186.577484</v>
          </cell>
          <cell r="O226">
            <v>-151.448013</v>
          </cell>
          <cell r="P226">
            <v>80.099999999999994</v>
          </cell>
          <cell r="Q226">
            <v>-185.6</v>
          </cell>
        </row>
        <row r="227">
          <cell r="A227">
            <v>223</v>
          </cell>
          <cell r="D227">
            <v>79.305724999999995</v>
          </cell>
          <cell r="E227">
            <v>-148.441025</v>
          </cell>
          <cell r="F227">
            <v>38.168739000000002</v>
          </cell>
          <cell r="G227">
            <v>60.864029000000002</v>
          </cell>
          <cell r="N227">
            <v>-177.584</v>
          </cell>
          <cell r="O227">
            <v>-181.772324</v>
          </cell>
          <cell r="P227">
            <v>80.099999999999994</v>
          </cell>
          <cell r="Q227">
            <v>-185.6</v>
          </cell>
        </row>
        <row r="228">
          <cell r="A228">
            <v>224</v>
          </cell>
          <cell r="D228">
            <v>70.784142000000003</v>
          </cell>
          <cell r="E228">
            <v>-136.241623</v>
          </cell>
          <cell r="F228">
            <v>56.064827000000001</v>
          </cell>
          <cell r="G228">
            <v>24.432793</v>
          </cell>
          <cell r="N228">
            <v>-177.28749099999999</v>
          </cell>
          <cell r="O228">
            <v>-186.240173</v>
          </cell>
          <cell r="P228">
            <v>80.099999999999994</v>
          </cell>
          <cell r="Q228">
            <v>-185.6</v>
          </cell>
        </row>
        <row r="229">
          <cell r="A229">
            <v>225</v>
          </cell>
          <cell r="D229">
            <v>-219.33225999999999</v>
          </cell>
          <cell r="E229">
            <v>-145.294678</v>
          </cell>
          <cell r="F229">
            <v>62.110840000000003</v>
          </cell>
          <cell r="G229">
            <v>45.333069000000002</v>
          </cell>
          <cell r="N229">
            <v>-182.89309700000001</v>
          </cell>
          <cell r="O229">
            <v>-167.99505600000001</v>
          </cell>
          <cell r="P229">
            <v>80.099999999999994</v>
          </cell>
          <cell r="Q229">
            <v>-185.6</v>
          </cell>
        </row>
        <row r="230">
          <cell r="A230">
            <v>226</v>
          </cell>
          <cell r="D230">
            <v>-126.690056</v>
          </cell>
          <cell r="E230">
            <v>-128.17031900000001</v>
          </cell>
          <cell r="F230">
            <v>44.855679000000002</v>
          </cell>
          <cell r="G230">
            <v>50.545631</v>
          </cell>
          <cell r="N230">
            <v>-188.26277200000001</v>
          </cell>
          <cell r="O230">
            <v>-182.66937300000001</v>
          </cell>
          <cell r="P230">
            <v>80.099999999999994</v>
          </cell>
          <cell r="Q230">
            <v>-185.6</v>
          </cell>
        </row>
        <row r="231">
          <cell r="A231">
            <v>227</v>
          </cell>
          <cell r="D231">
            <v>-122.521004</v>
          </cell>
          <cell r="E231">
            <v>-166.48902899999999</v>
          </cell>
          <cell r="F231">
            <v>62.227851999999999</v>
          </cell>
          <cell r="G231">
            <v>46.406902000000002</v>
          </cell>
          <cell r="N231">
            <v>-161.68995699999999</v>
          </cell>
          <cell r="O231">
            <v>-192.086288</v>
          </cell>
          <cell r="P231">
            <v>80.099999999999994</v>
          </cell>
          <cell r="Q231">
            <v>-185.6</v>
          </cell>
        </row>
        <row r="232">
          <cell r="A232">
            <v>228</v>
          </cell>
          <cell r="D232">
            <v>-139.500259</v>
          </cell>
          <cell r="E232">
            <v>-127.490402</v>
          </cell>
          <cell r="F232">
            <v>64.353638000000004</v>
          </cell>
          <cell r="G232">
            <v>52.991081000000001</v>
          </cell>
          <cell r="N232">
            <v>-188.06655900000001</v>
          </cell>
          <cell r="O232">
            <v>-190.14901699999999</v>
          </cell>
          <cell r="P232">
            <v>80.099999999999994</v>
          </cell>
          <cell r="Q232">
            <v>-185.6</v>
          </cell>
        </row>
        <row r="233">
          <cell r="A233">
            <v>229</v>
          </cell>
          <cell r="D233">
            <v>-130.55862400000001</v>
          </cell>
          <cell r="E233">
            <v>-147.76975999999999</v>
          </cell>
          <cell r="F233">
            <v>50.367637999999999</v>
          </cell>
          <cell r="G233">
            <v>18.170670999999999</v>
          </cell>
          <cell r="N233">
            <v>-183.30929599999999</v>
          </cell>
          <cell r="O233">
            <v>-188.313232</v>
          </cell>
          <cell r="P233">
            <v>80.099999999999994</v>
          </cell>
          <cell r="Q233">
            <v>-185.6</v>
          </cell>
        </row>
        <row r="234">
          <cell r="A234">
            <v>230</v>
          </cell>
          <cell r="D234">
            <v>-120.22556299999999</v>
          </cell>
          <cell r="E234">
            <v>-142.31366</v>
          </cell>
          <cell r="F234">
            <v>49.068435999999998</v>
          </cell>
          <cell r="G234">
            <v>43.308459999999997</v>
          </cell>
          <cell r="N234">
            <v>-175.290649</v>
          </cell>
          <cell r="O234">
            <v>-180.341263</v>
          </cell>
          <cell r="P234">
            <v>80.099999999999994</v>
          </cell>
          <cell r="Q234">
            <v>-185.6</v>
          </cell>
        </row>
        <row r="235">
          <cell r="A235">
            <v>231</v>
          </cell>
          <cell r="D235">
            <v>-141.166763</v>
          </cell>
          <cell r="E235">
            <v>-145.265411</v>
          </cell>
          <cell r="F235">
            <v>73.225380000000001</v>
          </cell>
          <cell r="G235">
            <v>41.447074999999998</v>
          </cell>
          <cell r="N235">
            <v>-163.937637</v>
          </cell>
          <cell r="O235">
            <v>-170.98788500000001</v>
          </cell>
          <cell r="P235">
            <v>80.099999999999994</v>
          </cell>
          <cell r="Q235">
            <v>-185.6</v>
          </cell>
        </row>
        <row r="236">
          <cell r="A236">
            <v>232</v>
          </cell>
          <cell r="D236">
            <v>61.846443000000001</v>
          </cell>
          <cell r="E236">
            <v>-160.27439899999999</v>
          </cell>
          <cell r="F236">
            <v>44.144123</v>
          </cell>
          <cell r="G236">
            <v>43.583710000000004</v>
          </cell>
          <cell r="N236">
            <v>-177.41429099999999</v>
          </cell>
          <cell r="O236">
            <v>-176.296921</v>
          </cell>
          <cell r="P236">
            <v>80.099999999999994</v>
          </cell>
          <cell r="Q236">
            <v>-185.6</v>
          </cell>
        </row>
        <row r="237">
          <cell r="A237">
            <v>233</v>
          </cell>
          <cell r="D237">
            <v>42.949027999999998</v>
          </cell>
          <cell r="E237">
            <v>-162.182007</v>
          </cell>
          <cell r="F237">
            <v>58.959727999999998</v>
          </cell>
          <cell r="G237">
            <v>33.674785999999997</v>
          </cell>
          <cell r="N237">
            <v>-167.54098500000001</v>
          </cell>
          <cell r="O237">
            <v>-184.695908</v>
          </cell>
          <cell r="P237">
            <v>80.099999999999994</v>
          </cell>
          <cell r="Q237">
            <v>-185.6</v>
          </cell>
        </row>
        <row r="238">
          <cell r="A238">
            <v>234</v>
          </cell>
          <cell r="D238">
            <v>57.374512000000003</v>
          </cell>
          <cell r="E238">
            <v>-147.56195099999999</v>
          </cell>
          <cell r="F238">
            <v>44.148311999999997</v>
          </cell>
          <cell r="G238">
            <v>51.942985999999998</v>
          </cell>
          <cell r="N238">
            <v>-158.83247399999999</v>
          </cell>
          <cell r="O238">
            <v>-192.555115</v>
          </cell>
          <cell r="P238">
            <v>80.099999999999994</v>
          </cell>
          <cell r="Q238">
            <v>-185.6</v>
          </cell>
        </row>
        <row r="239">
          <cell r="A239">
            <v>235</v>
          </cell>
          <cell r="D239">
            <v>94.715508</v>
          </cell>
          <cell r="E239">
            <v>-171.99807699999999</v>
          </cell>
          <cell r="F239">
            <v>70.392005999999995</v>
          </cell>
          <cell r="G239">
            <v>39.963588999999999</v>
          </cell>
          <cell r="N239">
            <v>-181.197067</v>
          </cell>
          <cell r="O239">
            <v>-187.56608600000001</v>
          </cell>
          <cell r="P239">
            <v>80.099999999999994</v>
          </cell>
          <cell r="Q239">
            <v>-185.6</v>
          </cell>
        </row>
        <row r="240">
          <cell r="A240">
            <v>236</v>
          </cell>
          <cell r="D240">
            <v>60.360424000000002</v>
          </cell>
          <cell r="E240">
            <v>-195.98751799999999</v>
          </cell>
          <cell r="F240">
            <v>26.381011999999998</v>
          </cell>
          <cell r="G240">
            <v>38.492396999999997</v>
          </cell>
          <cell r="N240">
            <v>-170.205276</v>
          </cell>
          <cell r="O240">
            <v>-157.13209499999999</v>
          </cell>
          <cell r="P240">
            <v>80.099999999999994</v>
          </cell>
          <cell r="Q240">
            <v>-185.6</v>
          </cell>
        </row>
        <row r="241">
          <cell r="A241">
            <v>237</v>
          </cell>
          <cell r="D241">
            <v>80.660697999999996</v>
          </cell>
          <cell r="E241">
            <v>68.709518000000003</v>
          </cell>
          <cell r="F241">
            <v>63.638821</v>
          </cell>
          <cell r="G241">
            <v>33.695717000000002</v>
          </cell>
          <cell r="N241">
            <v>-167.135864</v>
          </cell>
          <cell r="O241">
            <v>-169.17448400000001</v>
          </cell>
          <cell r="P241">
            <v>80.099999999999994</v>
          </cell>
          <cell r="Q241">
            <v>-185.6</v>
          </cell>
        </row>
        <row r="242">
          <cell r="A242">
            <v>238</v>
          </cell>
          <cell r="D242">
            <v>-137.72645600000001</v>
          </cell>
          <cell r="E242">
            <v>36.962589000000001</v>
          </cell>
          <cell r="F242">
            <v>36.141829999999999</v>
          </cell>
          <cell r="G242">
            <v>73.181717000000006</v>
          </cell>
          <cell r="N242">
            <v>-192.34223900000001</v>
          </cell>
          <cell r="O242">
            <v>-126.244995</v>
          </cell>
          <cell r="P242">
            <v>80.099999999999994</v>
          </cell>
          <cell r="Q242">
            <v>-185.6</v>
          </cell>
        </row>
        <row r="243">
          <cell r="A243">
            <v>239</v>
          </cell>
          <cell r="D243">
            <v>-136.656509</v>
          </cell>
          <cell r="E243">
            <v>77.403732000000005</v>
          </cell>
          <cell r="F243">
            <v>50.094425000000001</v>
          </cell>
          <cell r="G243">
            <v>29.523827000000001</v>
          </cell>
          <cell r="N243">
            <v>-186.42619300000001</v>
          </cell>
          <cell r="O243">
            <v>-176.65789799999999</v>
          </cell>
          <cell r="P243">
            <v>80.099999999999994</v>
          </cell>
          <cell r="Q243">
            <v>-185.6</v>
          </cell>
        </row>
        <row r="244">
          <cell r="A244">
            <v>240</v>
          </cell>
          <cell r="D244">
            <v>-143.91656499999999</v>
          </cell>
          <cell r="E244">
            <v>70.300117</v>
          </cell>
          <cell r="F244">
            <v>55.288795</v>
          </cell>
          <cell r="G244">
            <v>52.037925999999999</v>
          </cell>
          <cell r="N244">
            <v>-155.50436400000001</v>
          </cell>
          <cell r="O244">
            <v>-210.70349100000001</v>
          </cell>
          <cell r="P244">
            <v>80.099999999999994</v>
          </cell>
          <cell r="Q244">
            <v>-185.6</v>
          </cell>
        </row>
        <row r="245">
          <cell r="A245">
            <v>241</v>
          </cell>
          <cell r="D245">
            <v>-113.373459</v>
          </cell>
          <cell r="E245">
            <v>62.363159000000003</v>
          </cell>
          <cell r="F245">
            <v>35.266953000000001</v>
          </cell>
          <cell r="G245">
            <v>48.589333000000003</v>
          </cell>
          <cell r="N245">
            <v>-150.73867799999999</v>
          </cell>
          <cell r="O245">
            <v>-163.314346</v>
          </cell>
          <cell r="P245">
            <v>80.099999999999994</v>
          </cell>
          <cell r="Q245">
            <v>-185.6</v>
          </cell>
        </row>
        <row r="246">
          <cell r="A246">
            <v>242</v>
          </cell>
          <cell r="D246">
            <v>-140.64411899999999</v>
          </cell>
          <cell r="E246">
            <v>61.602145999999998</v>
          </cell>
          <cell r="F246">
            <v>41.364113000000003</v>
          </cell>
          <cell r="G246">
            <v>44.955722999999999</v>
          </cell>
          <cell r="N246">
            <v>-185.752228</v>
          </cell>
          <cell r="O246">
            <v>-173.484756</v>
          </cell>
          <cell r="P246">
            <v>80.099999999999994</v>
          </cell>
          <cell r="Q246">
            <v>-185.6</v>
          </cell>
        </row>
        <row r="247">
          <cell r="A247">
            <v>243</v>
          </cell>
          <cell r="D247">
            <v>-122.955254</v>
          </cell>
          <cell r="E247">
            <v>66.489402999999996</v>
          </cell>
          <cell r="F247">
            <v>45.795406</v>
          </cell>
          <cell r="G247">
            <v>46.894053999999997</v>
          </cell>
          <cell r="N247">
            <v>-184.14428699999999</v>
          </cell>
          <cell r="O247">
            <v>-167.03511</v>
          </cell>
          <cell r="P247">
            <v>80.099999999999994</v>
          </cell>
          <cell r="Q247">
            <v>-185.6</v>
          </cell>
        </row>
        <row r="248">
          <cell r="A248">
            <v>244</v>
          </cell>
          <cell r="D248">
            <v>-202.42207300000001</v>
          </cell>
          <cell r="E248">
            <v>89.245925999999997</v>
          </cell>
          <cell r="F248">
            <v>45.079543999999999</v>
          </cell>
          <cell r="G248">
            <v>56.149033000000003</v>
          </cell>
          <cell r="N248">
            <v>-165.987289</v>
          </cell>
          <cell r="O248">
            <v>-183.84352100000001</v>
          </cell>
          <cell r="P248">
            <v>80.099999999999994</v>
          </cell>
          <cell r="Q248">
            <v>-185.6</v>
          </cell>
        </row>
        <row r="249">
          <cell r="A249">
            <v>245</v>
          </cell>
          <cell r="D249">
            <v>-150.77387999999999</v>
          </cell>
          <cell r="E249">
            <v>-142.14762899999999</v>
          </cell>
          <cell r="F249">
            <v>53.001995000000001</v>
          </cell>
          <cell r="G249">
            <v>39.917233000000003</v>
          </cell>
          <cell r="N249">
            <v>-178.05583200000001</v>
          </cell>
          <cell r="O249">
            <v>-169.95304899999999</v>
          </cell>
          <cell r="P249">
            <v>80.099999999999994</v>
          </cell>
          <cell r="Q249">
            <v>-185.6</v>
          </cell>
        </row>
        <row r="250">
          <cell r="A250">
            <v>246</v>
          </cell>
          <cell r="D250">
            <v>-125.193039</v>
          </cell>
          <cell r="E250">
            <v>-149.77362099999999</v>
          </cell>
          <cell r="F250">
            <v>64.517578</v>
          </cell>
          <cell r="G250">
            <v>41.397914999999998</v>
          </cell>
          <cell r="N250">
            <v>-169.85493500000001</v>
          </cell>
          <cell r="O250">
            <v>-193.27420000000001</v>
          </cell>
          <cell r="P250">
            <v>80.099999999999994</v>
          </cell>
          <cell r="Q250">
            <v>-185.6</v>
          </cell>
        </row>
        <row r="251">
          <cell r="A251">
            <v>247</v>
          </cell>
          <cell r="D251">
            <v>-192.62698399999999</v>
          </cell>
          <cell r="E251">
            <v>-144.39994799999999</v>
          </cell>
          <cell r="F251">
            <v>60.134467999999998</v>
          </cell>
          <cell r="G251">
            <v>63.502045000000003</v>
          </cell>
          <cell r="N251">
            <v>-190.742355</v>
          </cell>
          <cell r="O251">
            <v>-197.38627600000001</v>
          </cell>
          <cell r="P251">
            <v>80.099999999999994</v>
          </cell>
          <cell r="Q251">
            <v>-185.6</v>
          </cell>
        </row>
        <row r="252">
          <cell r="A252">
            <v>248</v>
          </cell>
          <cell r="D252">
            <v>-154.57595800000001</v>
          </cell>
          <cell r="E252">
            <v>-147.354904</v>
          </cell>
          <cell r="F252">
            <v>53.599232000000001</v>
          </cell>
          <cell r="G252">
            <v>30.077376999999998</v>
          </cell>
          <cell r="N252">
            <v>-179.72499099999999</v>
          </cell>
          <cell r="O252">
            <v>-183.924103</v>
          </cell>
          <cell r="P252">
            <v>80.099999999999994</v>
          </cell>
          <cell r="Q252">
            <v>-185.6</v>
          </cell>
        </row>
        <row r="253">
          <cell r="A253">
            <v>249</v>
          </cell>
          <cell r="D253">
            <v>-134.45813000000001</v>
          </cell>
          <cell r="E253">
            <v>-131.90531899999999</v>
          </cell>
          <cell r="F253">
            <v>55.494736000000003</v>
          </cell>
          <cell r="G253">
            <v>48.048580000000001</v>
          </cell>
          <cell r="N253">
            <v>-174.60517899999999</v>
          </cell>
          <cell r="O253">
            <v>-183.65490700000001</v>
          </cell>
          <cell r="P253">
            <v>80.099999999999994</v>
          </cell>
          <cell r="Q253">
            <v>-185.6</v>
          </cell>
        </row>
        <row r="254">
          <cell r="A254">
            <v>250</v>
          </cell>
          <cell r="D254">
            <v>-126.141739</v>
          </cell>
          <cell r="E254">
            <v>-147.550095</v>
          </cell>
          <cell r="F254">
            <v>8.443873</v>
          </cell>
          <cell r="G254">
            <v>62.135590000000001</v>
          </cell>
          <cell r="N254">
            <v>-178.434753</v>
          </cell>
          <cell r="O254">
            <v>-172.454407</v>
          </cell>
          <cell r="P254">
            <v>80.099999999999994</v>
          </cell>
          <cell r="Q254">
            <v>-185.6</v>
          </cell>
        </row>
        <row r="255">
          <cell r="A255">
            <v>251</v>
          </cell>
          <cell r="D255">
            <v>-150.49350000000001</v>
          </cell>
          <cell r="E255">
            <v>-148.100662</v>
          </cell>
          <cell r="F255">
            <v>32.912342000000002</v>
          </cell>
          <cell r="G255">
            <v>51.823711000000003</v>
          </cell>
          <cell r="N255">
            <v>-165.953598</v>
          </cell>
          <cell r="O255">
            <v>-173.325333</v>
          </cell>
          <cell r="P255">
            <v>80.099999999999994</v>
          </cell>
          <cell r="Q255">
            <v>-185.6</v>
          </cell>
        </row>
        <row r="256">
          <cell r="A256">
            <v>252</v>
          </cell>
          <cell r="D256">
            <v>-136.45761100000001</v>
          </cell>
          <cell r="E256">
            <v>-131.51698300000001</v>
          </cell>
          <cell r="F256">
            <v>70.715239999999994</v>
          </cell>
          <cell r="G256">
            <v>41.361843</v>
          </cell>
          <cell r="N256">
            <v>-173.323059</v>
          </cell>
          <cell r="O256">
            <v>-169.50932299999999</v>
          </cell>
          <cell r="P256">
            <v>80.099999999999994</v>
          </cell>
          <cell r="Q256">
            <v>-185.6</v>
          </cell>
        </row>
        <row r="257">
          <cell r="A257">
            <v>253</v>
          </cell>
          <cell r="D257">
            <v>-144.80354299999999</v>
          </cell>
          <cell r="E257">
            <v>-132.62344400000001</v>
          </cell>
          <cell r="F257">
            <v>44.414710999999997</v>
          </cell>
          <cell r="G257">
            <v>53.146275000000003</v>
          </cell>
          <cell r="N257">
            <v>-176.354187</v>
          </cell>
          <cell r="O257">
            <v>-175.90434300000001</v>
          </cell>
          <cell r="P257">
            <v>80.099999999999994</v>
          </cell>
          <cell r="Q257">
            <v>-185.6</v>
          </cell>
        </row>
        <row r="258">
          <cell r="A258">
            <v>254</v>
          </cell>
          <cell r="D258">
            <v>-134.482956</v>
          </cell>
          <cell r="E258">
            <v>-152.93772899999999</v>
          </cell>
          <cell r="F258">
            <v>67.409881999999996</v>
          </cell>
          <cell r="G258">
            <v>50.504002</v>
          </cell>
          <cell r="N258">
            <v>-160.64167800000001</v>
          </cell>
          <cell r="O258">
            <v>-182.04490699999999</v>
          </cell>
          <cell r="P258">
            <v>80.099999999999994</v>
          </cell>
          <cell r="Q258">
            <v>-185.6</v>
          </cell>
        </row>
        <row r="259">
          <cell r="A259">
            <v>255</v>
          </cell>
          <cell r="D259">
            <v>-122.537323</v>
          </cell>
          <cell r="E259">
            <v>-147.21267700000001</v>
          </cell>
          <cell r="F259">
            <v>52.639316999999998</v>
          </cell>
          <cell r="G259">
            <v>65.489402999999996</v>
          </cell>
          <cell r="N259">
            <v>-176.410706</v>
          </cell>
          <cell r="O259">
            <v>-154.578384</v>
          </cell>
          <cell r="P259">
            <v>80.099999999999994</v>
          </cell>
          <cell r="Q259">
            <v>-185.6</v>
          </cell>
        </row>
        <row r="260">
          <cell r="A260">
            <v>256</v>
          </cell>
          <cell r="D260">
            <v>-121.36526499999999</v>
          </cell>
          <cell r="E260">
            <v>-136.73436000000001</v>
          </cell>
          <cell r="F260">
            <v>42.468777000000003</v>
          </cell>
          <cell r="G260">
            <v>32.710254999999997</v>
          </cell>
          <cell r="N260">
            <v>-184.828812</v>
          </cell>
          <cell r="O260">
            <v>-183.00372300000001</v>
          </cell>
          <cell r="P260">
            <v>80.099999999999994</v>
          </cell>
          <cell r="Q260">
            <v>-185.6</v>
          </cell>
        </row>
        <row r="261">
          <cell r="A261">
            <v>257</v>
          </cell>
          <cell r="D261">
            <v>-134.81286600000001</v>
          </cell>
          <cell r="E261">
            <v>-138.87164300000001</v>
          </cell>
          <cell r="F261">
            <v>43.332253000000001</v>
          </cell>
          <cell r="G261">
            <v>40.312164000000003</v>
          </cell>
          <cell r="N261">
            <v>-173.653076</v>
          </cell>
          <cell r="O261">
            <v>-202.200851</v>
          </cell>
          <cell r="P261">
            <v>80.099999999999994</v>
          </cell>
          <cell r="Q261">
            <v>-185.6</v>
          </cell>
        </row>
        <row r="262">
          <cell r="A262">
            <v>258</v>
          </cell>
          <cell r="D262">
            <v>-141.150848</v>
          </cell>
          <cell r="E262">
            <v>-151.247986</v>
          </cell>
          <cell r="F262">
            <v>58.583775000000003</v>
          </cell>
          <cell r="G262">
            <v>39.236843</v>
          </cell>
          <cell r="N262">
            <v>-187.58737199999999</v>
          </cell>
          <cell r="O262">
            <v>-184.879974</v>
          </cell>
          <cell r="P262">
            <v>80.099999999999994</v>
          </cell>
          <cell r="Q262">
            <v>-185.6</v>
          </cell>
        </row>
        <row r="263">
          <cell r="A263">
            <v>259</v>
          </cell>
          <cell r="D263">
            <v>-142.71528599999999</v>
          </cell>
          <cell r="E263">
            <v>-91.646461000000002</v>
          </cell>
          <cell r="F263">
            <v>35.823867999999997</v>
          </cell>
          <cell r="G263">
            <v>31.703032</v>
          </cell>
          <cell r="N263">
            <v>-184.42317199999999</v>
          </cell>
          <cell r="O263">
            <v>-182.417023</v>
          </cell>
          <cell r="P263">
            <v>80.099999999999994</v>
          </cell>
          <cell r="Q263">
            <v>-185.6</v>
          </cell>
        </row>
        <row r="264">
          <cell r="A264">
            <v>260</v>
          </cell>
          <cell r="D264">
            <v>-140.86669900000001</v>
          </cell>
          <cell r="E264">
            <v>-130.498367</v>
          </cell>
          <cell r="F264">
            <v>55.846249</v>
          </cell>
          <cell r="G264">
            <v>17.298634</v>
          </cell>
          <cell r="N264">
            <v>-134.992065</v>
          </cell>
          <cell r="O264">
            <v>-165.13142400000001</v>
          </cell>
          <cell r="P264">
            <v>80.099999999999994</v>
          </cell>
          <cell r="Q264">
            <v>-185.6</v>
          </cell>
        </row>
        <row r="265">
          <cell r="A265">
            <v>261</v>
          </cell>
          <cell r="D265">
            <v>-133.221924</v>
          </cell>
          <cell r="E265">
            <v>-134.83299299999999</v>
          </cell>
          <cell r="F265">
            <v>69.410728000000006</v>
          </cell>
          <cell r="G265">
            <v>19.305213999999999</v>
          </cell>
          <cell r="N265">
            <v>-179.85438500000001</v>
          </cell>
          <cell r="O265">
            <v>-185.153976</v>
          </cell>
          <cell r="P265">
            <v>80.099999999999994</v>
          </cell>
          <cell r="Q265">
            <v>-185.6</v>
          </cell>
        </row>
        <row r="266">
          <cell r="A266">
            <v>262</v>
          </cell>
          <cell r="D266">
            <v>-119.123352</v>
          </cell>
          <cell r="E266">
            <v>-138.94825700000001</v>
          </cell>
          <cell r="F266">
            <v>52.346710000000002</v>
          </cell>
          <cell r="G266">
            <v>38.498344000000003</v>
          </cell>
          <cell r="N266">
            <v>-173.03805500000001</v>
          </cell>
          <cell r="O266">
            <v>-175.34437600000001</v>
          </cell>
          <cell r="P266">
            <v>80.099999999999994</v>
          </cell>
          <cell r="Q266">
            <v>-185.6</v>
          </cell>
        </row>
        <row r="267">
          <cell r="A267">
            <v>263</v>
          </cell>
          <cell r="D267">
            <v>-143.02337600000001</v>
          </cell>
          <cell r="E267">
            <v>-147.75202899999999</v>
          </cell>
          <cell r="F267">
            <v>47.517414000000002</v>
          </cell>
          <cell r="G267">
            <v>44.049019000000001</v>
          </cell>
          <cell r="N267">
            <v>-173.452789</v>
          </cell>
          <cell r="O267">
            <v>-151.56542999999999</v>
          </cell>
          <cell r="P267">
            <v>80.099999999999994</v>
          </cell>
          <cell r="Q267">
            <v>-185.6</v>
          </cell>
        </row>
        <row r="268">
          <cell r="A268">
            <v>264</v>
          </cell>
          <cell r="D268">
            <v>-143.861221</v>
          </cell>
          <cell r="E268">
            <v>-79.473113999999995</v>
          </cell>
          <cell r="F268">
            <v>46.513942999999998</v>
          </cell>
          <cell r="G268">
            <v>40.892895000000003</v>
          </cell>
          <cell r="N268">
            <v>-170.05957000000001</v>
          </cell>
          <cell r="O268">
            <v>-185.71940599999999</v>
          </cell>
          <cell r="P268">
            <v>80.099999999999994</v>
          </cell>
          <cell r="Q268">
            <v>-185.6</v>
          </cell>
        </row>
        <row r="269">
          <cell r="A269">
            <v>265</v>
          </cell>
          <cell r="D269">
            <v>-128.68924000000001</v>
          </cell>
          <cell r="E269">
            <v>52.413108999999999</v>
          </cell>
          <cell r="F269">
            <v>59.288902</v>
          </cell>
          <cell r="G269">
            <v>40.123981000000001</v>
          </cell>
          <cell r="N269">
            <v>-179.86927800000001</v>
          </cell>
          <cell r="O269">
            <v>-166.761078</v>
          </cell>
          <cell r="P269">
            <v>80.099999999999994</v>
          </cell>
          <cell r="Q269">
            <v>-185.6</v>
          </cell>
        </row>
        <row r="270">
          <cell r="A270">
            <v>266</v>
          </cell>
          <cell r="D270">
            <v>-146.52767900000001</v>
          </cell>
          <cell r="E270">
            <v>18.971142</v>
          </cell>
          <cell r="F270">
            <v>49.022972000000003</v>
          </cell>
          <cell r="G270">
            <v>45.549469000000002</v>
          </cell>
          <cell r="N270">
            <v>-173.32098400000001</v>
          </cell>
          <cell r="O270">
            <v>-178.816238</v>
          </cell>
          <cell r="P270">
            <v>80.099999999999994</v>
          </cell>
          <cell r="Q270">
            <v>-185.6</v>
          </cell>
        </row>
        <row r="271">
          <cell r="A271">
            <v>267</v>
          </cell>
          <cell r="D271">
            <v>-142.61897300000001</v>
          </cell>
          <cell r="E271">
            <v>45.752696999999998</v>
          </cell>
          <cell r="F271">
            <v>42.476748999999998</v>
          </cell>
          <cell r="G271">
            <v>46.941254000000001</v>
          </cell>
          <cell r="N271">
            <v>-146.73696899999999</v>
          </cell>
          <cell r="O271">
            <v>-185.45547500000001</v>
          </cell>
          <cell r="P271">
            <v>80.099999999999994</v>
          </cell>
          <cell r="Q271">
            <v>-185.6</v>
          </cell>
        </row>
        <row r="272">
          <cell r="A272">
            <v>268</v>
          </cell>
          <cell r="D272">
            <v>-152.42776499999999</v>
          </cell>
          <cell r="E272">
            <v>80.682640000000006</v>
          </cell>
          <cell r="F272">
            <v>36.269131000000002</v>
          </cell>
          <cell r="G272">
            <v>49.353493</v>
          </cell>
          <cell r="N272">
            <v>-164.46949799999999</v>
          </cell>
          <cell r="O272">
            <v>-171.26638800000001</v>
          </cell>
          <cell r="P272">
            <v>80.099999999999994</v>
          </cell>
          <cell r="Q272">
            <v>-185.6</v>
          </cell>
        </row>
        <row r="273">
          <cell r="A273">
            <v>269</v>
          </cell>
          <cell r="D273">
            <v>-197.76149000000001</v>
          </cell>
          <cell r="E273">
            <v>45.029612999999998</v>
          </cell>
          <cell r="F273">
            <v>48.340595</v>
          </cell>
          <cell r="G273">
            <v>36.702820000000003</v>
          </cell>
          <cell r="N273">
            <v>-168.19786099999999</v>
          </cell>
          <cell r="O273">
            <v>-192.07145700000001</v>
          </cell>
          <cell r="P273">
            <v>80.099999999999994</v>
          </cell>
          <cell r="Q273">
            <v>-185.6</v>
          </cell>
        </row>
        <row r="274">
          <cell r="A274">
            <v>270</v>
          </cell>
          <cell r="D274">
            <v>70.362189999999998</v>
          </cell>
          <cell r="E274">
            <v>55.21349</v>
          </cell>
          <cell r="F274">
            <v>54.330672999999997</v>
          </cell>
          <cell r="G274">
            <v>28.484279999999998</v>
          </cell>
          <cell r="N274">
            <v>-166.88919100000001</v>
          </cell>
          <cell r="O274">
            <v>-175.93156400000001</v>
          </cell>
          <cell r="P274">
            <v>80.099999999999994</v>
          </cell>
          <cell r="Q274">
            <v>-185.6</v>
          </cell>
        </row>
        <row r="275">
          <cell r="A275">
            <v>271</v>
          </cell>
          <cell r="D275">
            <v>79.336510000000004</v>
          </cell>
          <cell r="E275">
            <v>38.657950999999997</v>
          </cell>
          <cell r="F275">
            <v>26.200735000000002</v>
          </cell>
          <cell r="G275">
            <v>35.232922000000002</v>
          </cell>
          <cell r="N275">
            <v>-166.31471300000001</v>
          </cell>
          <cell r="O275">
            <v>-144.55010999999999</v>
          </cell>
          <cell r="P275">
            <v>80.099999999999994</v>
          </cell>
          <cell r="Q275">
            <v>-185.6</v>
          </cell>
        </row>
        <row r="276">
          <cell r="A276">
            <v>272</v>
          </cell>
          <cell r="D276">
            <v>53.348647999999997</v>
          </cell>
          <cell r="E276">
            <v>71.998451000000003</v>
          </cell>
          <cell r="F276">
            <v>47.589087999999997</v>
          </cell>
          <cell r="G276">
            <v>54.233317999999997</v>
          </cell>
          <cell r="N276">
            <v>-158.380402</v>
          </cell>
          <cell r="O276">
            <v>-182.86479199999999</v>
          </cell>
          <cell r="P276">
            <v>80.099999999999994</v>
          </cell>
          <cell r="Q276">
            <v>-185.6</v>
          </cell>
        </row>
        <row r="277">
          <cell r="A277">
            <v>273</v>
          </cell>
          <cell r="D277">
            <v>60.056870000000004</v>
          </cell>
          <cell r="E277">
            <v>69.561363</v>
          </cell>
          <cell r="F277">
            <v>59.788784</v>
          </cell>
          <cell r="G277">
            <v>41.536644000000003</v>
          </cell>
          <cell r="N277">
            <v>-173.703812</v>
          </cell>
          <cell r="O277">
            <v>-193.220596</v>
          </cell>
          <cell r="P277">
            <v>80.099999999999994</v>
          </cell>
          <cell r="Q277">
            <v>-185.6</v>
          </cell>
        </row>
        <row r="278">
          <cell r="A278">
            <v>274</v>
          </cell>
          <cell r="D278">
            <v>56.263041999999999</v>
          </cell>
          <cell r="E278">
            <v>58.518669000000003</v>
          </cell>
          <cell r="F278">
            <v>76.340248000000003</v>
          </cell>
          <cell r="G278">
            <v>44.288485999999999</v>
          </cell>
          <cell r="N278">
            <v>-170.81858800000001</v>
          </cell>
          <cell r="O278">
            <v>-177.32811000000001</v>
          </cell>
          <cell r="P278">
            <v>80.099999999999994</v>
          </cell>
          <cell r="Q278">
            <v>-185.6</v>
          </cell>
        </row>
        <row r="279">
          <cell r="A279">
            <v>275</v>
          </cell>
          <cell r="D279">
            <v>42.762614999999997</v>
          </cell>
          <cell r="E279">
            <v>62.027121999999999</v>
          </cell>
          <cell r="F279">
            <v>-169.973816</v>
          </cell>
          <cell r="G279">
            <v>37.936557999999998</v>
          </cell>
          <cell r="N279">
            <v>-187.119934</v>
          </cell>
          <cell r="O279">
            <v>-182.61061100000001</v>
          </cell>
          <cell r="P279">
            <v>80.099999999999994</v>
          </cell>
          <cell r="Q279">
            <v>-185.6</v>
          </cell>
        </row>
        <row r="280">
          <cell r="A280">
            <v>276</v>
          </cell>
          <cell r="D280">
            <v>35.991219000000001</v>
          </cell>
          <cell r="E280">
            <v>46.806992000000001</v>
          </cell>
          <cell r="F280">
            <v>-154.188965</v>
          </cell>
          <cell r="G280">
            <v>55.770744000000001</v>
          </cell>
          <cell r="N280">
            <v>-165.991028</v>
          </cell>
          <cell r="O280">
            <v>-183.65228300000001</v>
          </cell>
          <cell r="P280">
            <v>80.099999999999994</v>
          </cell>
          <cell r="Q280">
            <v>-185.6</v>
          </cell>
        </row>
        <row r="281">
          <cell r="A281">
            <v>277</v>
          </cell>
          <cell r="D281">
            <v>37.932217000000001</v>
          </cell>
          <cell r="E281">
            <v>51.869349999999997</v>
          </cell>
          <cell r="F281">
            <v>56.767395</v>
          </cell>
          <cell r="G281">
            <v>47.999695000000003</v>
          </cell>
          <cell r="N281">
            <v>-176.430542</v>
          </cell>
          <cell r="O281">
            <v>-173.33738700000001</v>
          </cell>
          <cell r="P281">
            <v>80.099999999999994</v>
          </cell>
          <cell r="Q281">
            <v>-185.6</v>
          </cell>
        </row>
        <row r="282">
          <cell r="A282">
            <v>278</v>
          </cell>
          <cell r="D282">
            <v>55.430847</v>
          </cell>
          <cell r="E282">
            <v>67.330414000000005</v>
          </cell>
          <cell r="F282">
            <v>54.701369999999997</v>
          </cell>
          <cell r="G282">
            <v>23.81352</v>
          </cell>
          <cell r="N282">
            <v>-181.67924500000001</v>
          </cell>
          <cell r="O282">
            <v>-163.547012</v>
          </cell>
          <cell r="P282">
            <v>80.099999999999994</v>
          </cell>
          <cell r="Q282">
            <v>-185.6</v>
          </cell>
        </row>
        <row r="283">
          <cell r="A283">
            <v>279</v>
          </cell>
          <cell r="D283">
            <v>46.955246000000002</v>
          </cell>
          <cell r="E283">
            <v>31.693173999999999</v>
          </cell>
          <cell r="F283">
            <v>39.011775999999998</v>
          </cell>
          <cell r="G283">
            <v>44.434803000000002</v>
          </cell>
          <cell r="N283">
            <v>-190.68760700000001</v>
          </cell>
          <cell r="O283">
            <v>-191.95336900000001</v>
          </cell>
          <cell r="P283">
            <v>80.099999999999994</v>
          </cell>
          <cell r="Q283">
            <v>-185.6</v>
          </cell>
        </row>
        <row r="284">
          <cell r="A284">
            <v>280</v>
          </cell>
          <cell r="D284">
            <v>81.446503000000007</v>
          </cell>
          <cell r="E284">
            <v>37.226799</v>
          </cell>
          <cell r="F284">
            <v>35.939163000000001</v>
          </cell>
          <cell r="G284">
            <v>62.585354000000002</v>
          </cell>
          <cell r="N284">
            <v>-172.306656</v>
          </cell>
          <cell r="O284">
            <v>-190.58346599999999</v>
          </cell>
          <cell r="P284">
            <v>80.099999999999994</v>
          </cell>
          <cell r="Q284">
            <v>-185.6</v>
          </cell>
        </row>
        <row r="285">
          <cell r="A285">
            <v>281</v>
          </cell>
          <cell r="D285">
            <v>79.168807999999999</v>
          </cell>
          <cell r="E285">
            <v>53.092475999999998</v>
          </cell>
          <cell r="F285">
            <v>37.730572000000002</v>
          </cell>
          <cell r="G285">
            <v>51.790432000000003</v>
          </cell>
          <cell r="N285">
            <v>-165.695099</v>
          </cell>
          <cell r="O285">
            <v>-178.272964</v>
          </cell>
          <cell r="P285">
            <v>80.099999999999994</v>
          </cell>
          <cell r="Q285">
            <v>-185.6</v>
          </cell>
        </row>
        <row r="286">
          <cell r="A286">
            <v>282</v>
          </cell>
          <cell r="D286">
            <v>44.094794999999998</v>
          </cell>
          <cell r="E286">
            <v>75.732795999999993</v>
          </cell>
          <cell r="F286">
            <v>58.375801000000003</v>
          </cell>
          <cell r="G286">
            <v>55.596767</v>
          </cell>
          <cell r="N286">
            <v>-189.32403600000001</v>
          </cell>
          <cell r="O286">
            <v>-189.281631</v>
          </cell>
          <cell r="P286">
            <v>80.099999999999994</v>
          </cell>
          <cell r="Q286">
            <v>-185.6</v>
          </cell>
        </row>
        <row r="287">
          <cell r="A287">
            <v>283</v>
          </cell>
          <cell r="D287">
            <v>61.840190999999997</v>
          </cell>
          <cell r="E287">
            <v>87.334282000000002</v>
          </cell>
          <cell r="F287">
            <v>45.251587000000001</v>
          </cell>
          <cell r="G287">
            <v>15.510721</v>
          </cell>
          <cell r="N287">
            <v>-172.468231</v>
          </cell>
          <cell r="O287">
            <v>-191.791595</v>
          </cell>
          <cell r="P287">
            <v>80.099999999999994</v>
          </cell>
          <cell r="Q287">
            <v>-185.6</v>
          </cell>
        </row>
        <row r="288">
          <cell r="A288">
            <v>284</v>
          </cell>
          <cell r="D288">
            <v>35.215321000000003</v>
          </cell>
          <cell r="E288">
            <v>80.984855999999994</v>
          </cell>
          <cell r="F288">
            <v>70.131247999999999</v>
          </cell>
          <cell r="G288">
            <v>71.069678999999994</v>
          </cell>
          <cell r="N288">
            <v>-175.751587</v>
          </cell>
          <cell r="O288">
            <v>-178.76824999999999</v>
          </cell>
          <cell r="P288">
            <v>80.099999999999994</v>
          </cell>
          <cell r="Q288">
            <v>-185.6</v>
          </cell>
        </row>
        <row r="289">
          <cell r="A289">
            <v>285</v>
          </cell>
          <cell r="D289">
            <v>50.569243999999998</v>
          </cell>
          <cell r="E289">
            <v>58.294277000000001</v>
          </cell>
          <cell r="F289">
            <v>26.749179999999999</v>
          </cell>
          <cell r="G289">
            <v>50.212944</v>
          </cell>
          <cell r="N289">
            <v>-183.439438</v>
          </cell>
          <cell r="O289">
            <v>-192.687378</v>
          </cell>
          <cell r="P289">
            <v>80.099999999999994</v>
          </cell>
          <cell r="Q289">
            <v>-185.6</v>
          </cell>
        </row>
        <row r="290">
          <cell r="A290">
            <v>286</v>
          </cell>
          <cell r="D290">
            <v>55.219368000000003</v>
          </cell>
          <cell r="E290">
            <v>69.111091999999999</v>
          </cell>
          <cell r="F290">
            <v>96.133246999999997</v>
          </cell>
          <cell r="G290">
            <v>57.572265999999999</v>
          </cell>
          <cell r="N290">
            <v>-175.39099100000001</v>
          </cell>
          <cell r="O290">
            <v>-158.26570100000001</v>
          </cell>
          <cell r="P290">
            <v>80.099999999999994</v>
          </cell>
          <cell r="Q290">
            <v>-185.6</v>
          </cell>
        </row>
        <row r="291">
          <cell r="A291">
            <v>287</v>
          </cell>
          <cell r="D291">
            <v>67.510559000000001</v>
          </cell>
          <cell r="E291">
            <v>73.368187000000006</v>
          </cell>
          <cell r="F291">
            <v>54.568024000000001</v>
          </cell>
          <cell r="G291">
            <v>39.039051000000001</v>
          </cell>
          <cell r="N291">
            <v>-180.29835499999999</v>
          </cell>
          <cell r="O291">
            <v>-182.375046</v>
          </cell>
          <cell r="P291">
            <v>80.099999999999994</v>
          </cell>
          <cell r="Q291">
            <v>-185.6</v>
          </cell>
        </row>
        <row r="292">
          <cell r="A292">
            <v>288</v>
          </cell>
          <cell r="D292">
            <v>63.380108</v>
          </cell>
          <cell r="E292">
            <v>80.210487000000001</v>
          </cell>
          <cell r="F292">
            <v>58.715964999999997</v>
          </cell>
          <cell r="G292">
            <v>32.34169</v>
          </cell>
          <cell r="N292">
            <v>-167.37702899999999</v>
          </cell>
          <cell r="O292">
            <v>-170.690414</v>
          </cell>
          <cell r="P292">
            <v>80.099999999999994</v>
          </cell>
          <cell r="Q292">
            <v>-185.6</v>
          </cell>
        </row>
        <row r="293">
          <cell r="A293">
            <v>289</v>
          </cell>
          <cell r="D293">
            <v>72.351333999999994</v>
          </cell>
          <cell r="E293">
            <v>38.855407999999997</v>
          </cell>
          <cell r="F293">
            <v>53.033718</v>
          </cell>
          <cell r="G293">
            <v>41.731354000000003</v>
          </cell>
          <cell r="N293">
            <v>-167.55389400000001</v>
          </cell>
          <cell r="O293">
            <v>-168.45834400000001</v>
          </cell>
          <cell r="P293">
            <v>80.099999999999994</v>
          </cell>
          <cell r="Q293">
            <v>-185.6</v>
          </cell>
        </row>
        <row r="294">
          <cell r="A294">
            <v>290</v>
          </cell>
          <cell r="D294">
            <v>57.002845999999998</v>
          </cell>
          <cell r="E294">
            <v>54.272666999999998</v>
          </cell>
          <cell r="F294">
            <v>44.224936999999997</v>
          </cell>
          <cell r="G294">
            <v>25.082381999999999</v>
          </cell>
          <cell r="N294">
            <v>-159.30117799999999</v>
          </cell>
          <cell r="O294">
            <v>-166.14859000000001</v>
          </cell>
          <cell r="P294">
            <v>80.099999999999994</v>
          </cell>
          <cell r="Q294">
            <v>-185.6</v>
          </cell>
        </row>
        <row r="295">
          <cell r="A295">
            <v>291</v>
          </cell>
          <cell r="D295">
            <v>69.243042000000003</v>
          </cell>
          <cell r="E295">
            <v>66.818664999999996</v>
          </cell>
          <cell r="F295">
            <v>-144.36346399999999</v>
          </cell>
          <cell r="G295">
            <v>51.388202999999997</v>
          </cell>
          <cell r="N295">
            <v>-156.58403000000001</v>
          </cell>
          <cell r="O295">
            <v>-170.63960299999999</v>
          </cell>
          <cell r="P295">
            <v>80.099999999999994</v>
          </cell>
          <cell r="Q295">
            <v>-185.6</v>
          </cell>
        </row>
        <row r="296">
          <cell r="A296">
            <v>292</v>
          </cell>
          <cell r="D296">
            <v>44.475867999999998</v>
          </cell>
          <cell r="E296">
            <v>73.960716000000005</v>
          </cell>
          <cell r="F296">
            <v>-152.222992</v>
          </cell>
          <cell r="G296">
            <v>36.195239999999998</v>
          </cell>
          <cell r="N296">
            <v>-177.429688</v>
          </cell>
          <cell r="O296">
            <v>-170.23852500000001</v>
          </cell>
          <cell r="P296">
            <v>80.099999999999994</v>
          </cell>
          <cell r="Q296">
            <v>-185.6</v>
          </cell>
        </row>
        <row r="297">
          <cell r="A297">
            <v>293</v>
          </cell>
          <cell r="D297">
            <v>63.823700000000002</v>
          </cell>
          <cell r="E297">
            <v>55.832417</v>
          </cell>
          <cell r="F297">
            <v>-61.883243999999998</v>
          </cell>
          <cell r="G297">
            <v>22.584752999999999</v>
          </cell>
          <cell r="N297">
            <v>-163.02829</v>
          </cell>
          <cell r="O297">
            <v>-177.228058</v>
          </cell>
          <cell r="P297">
            <v>80.099999999999994</v>
          </cell>
          <cell r="Q297">
            <v>-185.6</v>
          </cell>
        </row>
        <row r="298">
          <cell r="A298">
            <v>294</v>
          </cell>
          <cell r="D298">
            <v>57.440291999999999</v>
          </cell>
          <cell r="E298">
            <v>48.883018</v>
          </cell>
          <cell r="F298">
            <v>-136.33364900000001</v>
          </cell>
          <cell r="G298">
            <v>50.468387999999997</v>
          </cell>
          <cell r="N298">
            <v>-171.96876499999999</v>
          </cell>
          <cell r="O298">
            <v>-180.19332900000001</v>
          </cell>
          <cell r="P298">
            <v>80.099999999999994</v>
          </cell>
          <cell r="Q298">
            <v>-185.6</v>
          </cell>
        </row>
        <row r="299">
          <cell r="A299">
            <v>295</v>
          </cell>
          <cell r="D299">
            <v>58.228954000000002</v>
          </cell>
          <cell r="E299">
            <v>46.198563</v>
          </cell>
          <cell r="F299">
            <v>-105.688293</v>
          </cell>
          <cell r="G299">
            <v>50.310580999999999</v>
          </cell>
          <cell r="N299">
            <v>-176.998627</v>
          </cell>
          <cell r="O299">
            <v>-160.90347299999999</v>
          </cell>
          <cell r="P299">
            <v>80.099999999999994</v>
          </cell>
          <cell r="Q299">
            <v>-185.6</v>
          </cell>
        </row>
        <row r="300">
          <cell r="A300">
            <v>296</v>
          </cell>
          <cell r="D300">
            <v>62.807819000000002</v>
          </cell>
          <cell r="E300">
            <v>43.786427000000003</v>
          </cell>
          <cell r="F300">
            <v>45.872669000000002</v>
          </cell>
          <cell r="G300">
            <v>54.646495999999999</v>
          </cell>
          <cell r="N300">
            <v>-171.47602800000001</v>
          </cell>
          <cell r="O300">
            <v>-175.55961600000001</v>
          </cell>
          <cell r="P300">
            <v>80.099999999999994</v>
          </cell>
          <cell r="Q300">
            <v>-185.6</v>
          </cell>
        </row>
        <row r="301">
          <cell r="A301">
            <v>297</v>
          </cell>
          <cell r="D301">
            <v>57.167853999999998</v>
          </cell>
          <cell r="E301">
            <v>40.936709999999998</v>
          </cell>
          <cell r="F301">
            <v>81.135970999999998</v>
          </cell>
          <cell r="G301">
            <v>58.151389999999999</v>
          </cell>
          <cell r="N301">
            <v>-175.85526999999999</v>
          </cell>
          <cell r="O301">
            <v>-183.938232</v>
          </cell>
          <cell r="P301">
            <v>80.099999999999994</v>
          </cell>
          <cell r="Q301">
            <v>-185.6</v>
          </cell>
        </row>
        <row r="302">
          <cell r="A302">
            <v>298</v>
          </cell>
          <cell r="D302">
            <v>48.242989000000001</v>
          </cell>
          <cell r="E302">
            <v>73.094475000000003</v>
          </cell>
          <cell r="F302">
            <v>46.930163999999998</v>
          </cell>
          <cell r="G302">
            <v>36.137905000000003</v>
          </cell>
          <cell r="N302">
            <v>-179.41220100000001</v>
          </cell>
          <cell r="O302">
            <v>-177.88121000000001</v>
          </cell>
          <cell r="P302">
            <v>80.099999999999994</v>
          </cell>
          <cell r="Q302">
            <v>-185.6</v>
          </cell>
        </row>
        <row r="303">
          <cell r="A303">
            <v>299</v>
          </cell>
          <cell r="D303">
            <v>70.182982999999993</v>
          </cell>
          <cell r="E303">
            <v>81.200164999999998</v>
          </cell>
          <cell r="F303">
            <v>36.298454</v>
          </cell>
          <cell r="G303">
            <v>28.326554999999999</v>
          </cell>
          <cell r="N303">
            <v>-174.620071</v>
          </cell>
          <cell r="O303">
            <v>-187.158661</v>
          </cell>
          <cell r="P303">
            <v>80.099999999999994</v>
          </cell>
          <cell r="Q303">
            <v>-185.6</v>
          </cell>
        </row>
        <row r="304">
          <cell r="A304">
            <v>300</v>
          </cell>
          <cell r="D304">
            <v>68.229889</v>
          </cell>
          <cell r="E304">
            <v>63.047798</v>
          </cell>
          <cell r="F304">
            <v>23.861746</v>
          </cell>
          <cell r="G304">
            <v>54.764235999999997</v>
          </cell>
          <cell r="N304">
            <v>-139.97067300000001</v>
          </cell>
          <cell r="O304">
            <v>-184.41026299999999</v>
          </cell>
          <cell r="P304">
            <v>80.099999999999994</v>
          </cell>
          <cell r="Q304">
            <v>-185.6</v>
          </cell>
        </row>
        <row r="305">
          <cell r="A305">
            <v>301</v>
          </cell>
          <cell r="D305">
            <v>74.269226000000003</v>
          </cell>
          <cell r="E305">
            <v>77.756943000000007</v>
          </cell>
          <cell r="F305">
            <v>23.698931000000002</v>
          </cell>
          <cell r="G305">
            <v>55.592860999999999</v>
          </cell>
          <cell r="N305">
            <v>-110.294922</v>
          </cell>
          <cell r="O305">
            <v>-167.76904300000001</v>
          </cell>
          <cell r="P305">
            <v>80.099999999999994</v>
          </cell>
          <cell r="Q305">
            <v>-185.6</v>
          </cell>
        </row>
        <row r="306">
          <cell r="A306">
            <v>302</v>
          </cell>
          <cell r="D306">
            <v>55.935108</v>
          </cell>
          <cell r="E306">
            <v>71.898681999999994</v>
          </cell>
          <cell r="F306">
            <v>58.498050999999997</v>
          </cell>
          <cell r="G306">
            <v>43.404159999999997</v>
          </cell>
          <cell r="N306">
            <v>-128.57420300000001</v>
          </cell>
          <cell r="O306">
            <v>-175.039917</v>
          </cell>
          <cell r="P306">
            <v>80.099999999999994</v>
          </cell>
          <cell r="Q306">
            <v>-185.6</v>
          </cell>
        </row>
        <row r="307">
          <cell r="A307">
            <v>303</v>
          </cell>
          <cell r="D307">
            <v>69.459075999999996</v>
          </cell>
          <cell r="E307">
            <v>47.503242</v>
          </cell>
          <cell r="F307">
            <v>44.572738999999999</v>
          </cell>
          <cell r="G307">
            <v>29.285587</v>
          </cell>
          <cell r="N307">
            <v>-133.142517</v>
          </cell>
          <cell r="O307">
            <v>-193.83459500000001</v>
          </cell>
          <cell r="P307">
            <v>80.099999999999994</v>
          </cell>
          <cell r="Q307">
            <v>-185.6</v>
          </cell>
        </row>
        <row r="308">
          <cell r="A308">
            <v>304</v>
          </cell>
          <cell r="D308">
            <v>70.150856000000005</v>
          </cell>
          <cell r="E308">
            <v>78.089293999999995</v>
          </cell>
          <cell r="F308">
            <v>52.125923</v>
          </cell>
          <cell r="G308">
            <v>37.668453</v>
          </cell>
          <cell r="N308">
            <v>-137.95701600000001</v>
          </cell>
          <cell r="O308">
            <v>-188.86084</v>
          </cell>
          <cell r="P308">
            <v>80.099999999999994</v>
          </cell>
          <cell r="Q308">
            <v>-185.6</v>
          </cell>
        </row>
        <row r="309">
          <cell r="A309">
            <v>305</v>
          </cell>
          <cell r="D309">
            <v>53.965159999999997</v>
          </cell>
          <cell r="E309">
            <v>74.458313000000004</v>
          </cell>
          <cell r="F309">
            <v>46.733176999999998</v>
          </cell>
          <cell r="G309">
            <v>48.512172999999997</v>
          </cell>
          <cell r="N309">
            <v>-138.915222</v>
          </cell>
          <cell r="O309">
            <v>-173.410706</v>
          </cell>
          <cell r="P309">
            <v>80.099999999999994</v>
          </cell>
          <cell r="Q309">
            <v>-185.6</v>
          </cell>
        </row>
        <row r="310">
          <cell r="A310">
            <v>306</v>
          </cell>
          <cell r="D310">
            <v>43.519309999999997</v>
          </cell>
          <cell r="E310">
            <v>86.973190000000002</v>
          </cell>
          <cell r="F310">
            <v>45.025149999999996</v>
          </cell>
          <cell r="G310">
            <v>38.784331999999999</v>
          </cell>
          <cell r="N310">
            <v>-190.65605199999999</v>
          </cell>
          <cell r="O310">
            <v>-176.50610399999999</v>
          </cell>
          <cell r="P310">
            <v>80.099999999999994</v>
          </cell>
          <cell r="Q310">
            <v>-185.6</v>
          </cell>
        </row>
        <row r="311">
          <cell r="A311">
            <v>307</v>
          </cell>
          <cell r="D311">
            <v>79.846137999999996</v>
          </cell>
          <cell r="E311">
            <v>43.007171999999997</v>
          </cell>
          <cell r="F311">
            <v>56.782871</v>
          </cell>
          <cell r="G311">
            <v>46.123455</v>
          </cell>
          <cell r="N311">
            <v>-185.76739499999999</v>
          </cell>
          <cell r="O311">
            <v>-189.31736799999999</v>
          </cell>
          <cell r="P311">
            <v>80.099999999999994</v>
          </cell>
          <cell r="Q311">
            <v>-185.6</v>
          </cell>
        </row>
        <row r="312">
          <cell r="A312">
            <v>308</v>
          </cell>
          <cell r="D312">
            <v>58.813099000000001</v>
          </cell>
          <cell r="E312">
            <v>45.441153999999997</v>
          </cell>
          <cell r="F312">
            <v>62.266888000000002</v>
          </cell>
          <cell r="G312">
            <v>45.944949999999999</v>
          </cell>
          <cell r="N312">
            <v>-187.33187899999999</v>
          </cell>
          <cell r="O312">
            <v>-193.48942600000001</v>
          </cell>
          <cell r="P312">
            <v>80.099999999999994</v>
          </cell>
          <cell r="Q312">
            <v>-185.6</v>
          </cell>
        </row>
        <row r="313">
          <cell r="A313">
            <v>309</v>
          </cell>
          <cell r="D313">
            <v>70.947906000000003</v>
          </cell>
          <cell r="E313">
            <v>45.589641999999998</v>
          </cell>
          <cell r="F313">
            <v>36.342509999999997</v>
          </cell>
          <cell r="G313">
            <v>56.847136999999996</v>
          </cell>
          <cell r="N313">
            <v>-153.021759</v>
          </cell>
          <cell r="O313">
            <v>-183.32127399999999</v>
          </cell>
          <cell r="P313">
            <v>80.099999999999994</v>
          </cell>
          <cell r="Q313">
            <v>-185.6</v>
          </cell>
        </row>
        <row r="314">
          <cell r="A314">
            <v>310</v>
          </cell>
          <cell r="D314">
            <v>45.708843000000002</v>
          </cell>
          <cell r="E314">
            <v>40.991031999999997</v>
          </cell>
          <cell r="F314">
            <v>49.105564000000001</v>
          </cell>
          <cell r="G314">
            <v>53.288455999999996</v>
          </cell>
          <cell r="N314">
            <v>-165.448441</v>
          </cell>
          <cell r="O314">
            <v>-185.855423</v>
          </cell>
          <cell r="P314">
            <v>80.099999999999994</v>
          </cell>
          <cell r="Q314">
            <v>-185.6</v>
          </cell>
        </row>
        <row r="315">
          <cell r="A315">
            <v>311</v>
          </cell>
          <cell r="D315">
            <v>29.866105999999998</v>
          </cell>
          <cell r="E315">
            <v>67.543068000000005</v>
          </cell>
          <cell r="F315">
            <v>36.899849000000003</v>
          </cell>
          <cell r="G315">
            <v>51.376742999999998</v>
          </cell>
          <cell r="N315">
            <v>-152.67494199999999</v>
          </cell>
          <cell r="O315">
            <v>-195.74748199999999</v>
          </cell>
          <cell r="P315">
            <v>80.099999999999994</v>
          </cell>
          <cell r="Q315">
            <v>-185.6</v>
          </cell>
        </row>
        <row r="316">
          <cell r="A316">
            <v>312</v>
          </cell>
          <cell r="D316">
            <v>68.418273999999997</v>
          </cell>
          <cell r="E316">
            <v>58.476582000000001</v>
          </cell>
          <cell r="F316">
            <v>54.156928999999998</v>
          </cell>
          <cell r="G316">
            <v>35.889274999999998</v>
          </cell>
          <cell r="N316">
            <v>-136.336929</v>
          </cell>
          <cell r="O316">
            <v>-175.46167</v>
          </cell>
          <cell r="P316">
            <v>80.099999999999994</v>
          </cell>
          <cell r="Q316">
            <v>-185.6</v>
          </cell>
        </row>
        <row r="317">
          <cell r="A317">
            <v>313</v>
          </cell>
          <cell r="D317">
            <v>70.557738999999998</v>
          </cell>
          <cell r="E317">
            <v>57.0364</v>
          </cell>
          <cell r="F317">
            <v>24.594259000000001</v>
          </cell>
          <cell r="G317">
            <v>38.526215000000001</v>
          </cell>
          <cell r="N317">
            <v>-176.41996800000001</v>
          </cell>
          <cell r="O317">
            <v>-142.41357400000001</v>
          </cell>
          <cell r="P317">
            <v>80.099999999999994</v>
          </cell>
          <cell r="Q317">
            <v>-185.6</v>
          </cell>
        </row>
        <row r="318">
          <cell r="A318">
            <v>314</v>
          </cell>
          <cell r="D318">
            <v>45.377651</v>
          </cell>
          <cell r="E318">
            <v>54.298881999999999</v>
          </cell>
          <cell r="F318">
            <v>40.750712999999998</v>
          </cell>
          <cell r="G318">
            <v>48.205086000000001</v>
          </cell>
          <cell r="N318">
            <v>-165.53421</v>
          </cell>
          <cell r="O318">
            <v>-173.78256200000001</v>
          </cell>
          <cell r="P318">
            <v>80.099999999999994</v>
          </cell>
          <cell r="Q318">
            <v>-185.6</v>
          </cell>
        </row>
        <row r="319">
          <cell r="A319">
            <v>315</v>
          </cell>
          <cell r="D319">
            <v>62.050392000000002</v>
          </cell>
          <cell r="E319">
            <v>58.017738000000001</v>
          </cell>
          <cell r="F319">
            <v>63.903987999999998</v>
          </cell>
          <cell r="G319">
            <v>39.918480000000002</v>
          </cell>
          <cell r="N319">
            <v>-120.606949</v>
          </cell>
          <cell r="O319">
            <v>-180.51966899999999</v>
          </cell>
          <cell r="P319">
            <v>80.099999999999994</v>
          </cell>
          <cell r="Q319">
            <v>-185.6</v>
          </cell>
        </row>
        <row r="320">
          <cell r="A320">
            <v>316</v>
          </cell>
          <cell r="D320">
            <v>53.909962</v>
          </cell>
          <cell r="E320">
            <v>67.509544000000005</v>
          </cell>
          <cell r="F320">
            <v>63.871765000000003</v>
          </cell>
          <cell r="G320">
            <v>33.503452000000003</v>
          </cell>
          <cell r="N320">
            <v>-152.19752500000001</v>
          </cell>
          <cell r="O320">
            <v>-175.490387</v>
          </cell>
          <cell r="P320">
            <v>80.099999999999994</v>
          </cell>
          <cell r="Q320">
            <v>-185.6</v>
          </cell>
        </row>
        <row r="321">
          <cell r="A321">
            <v>317</v>
          </cell>
          <cell r="D321">
            <v>56.265526000000001</v>
          </cell>
          <cell r="E321">
            <v>56.146056999999999</v>
          </cell>
          <cell r="F321">
            <v>74.454582000000002</v>
          </cell>
          <cell r="G321">
            <v>20.013974999999999</v>
          </cell>
          <cell r="N321">
            <v>-144.27563499999999</v>
          </cell>
          <cell r="O321">
            <v>-186.17181400000001</v>
          </cell>
          <cell r="P321">
            <v>80.099999999999994</v>
          </cell>
          <cell r="Q321">
            <v>-185.6</v>
          </cell>
        </row>
        <row r="322">
          <cell r="A322">
            <v>318</v>
          </cell>
          <cell r="D322">
            <v>60.574696000000003</v>
          </cell>
          <cell r="E322">
            <v>73.488403000000005</v>
          </cell>
          <cell r="F322">
            <v>38.629249999999999</v>
          </cell>
          <cell r="G322">
            <v>41.319972999999997</v>
          </cell>
          <cell r="N322">
            <v>-139.59178199999999</v>
          </cell>
          <cell r="O322">
            <v>-192.49252300000001</v>
          </cell>
          <cell r="P322">
            <v>80.099999999999994</v>
          </cell>
          <cell r="Q322">
            <v>-185.6</v>
          </cell>
        </row>
        <row r="323">
          <cell r="A323">
            <v>319</v>
          </cell>
          <cell r="D323">
            <v>32.513226000000003</v>
          </cell>
          <cell r="E323">
            <v>42.043438000000002</v>
          </cell>
          <cell r="F323">
            <v>36.458911999999998</v>
          </cell>
          <cell r="G323">
            <v>59.085842</v>
          </cell>
          <cell r="N323">
            <v>-144.72081</v>
          </cell>
          <cell r="O323">
            <v>-183.26217700000001</v>
          </cell>
          <cell r="P323">
            <v>80.099999999999994</v>
          </cell>
          <cell r="Q323">
            <v>-185.6</v>
          </cell>
        </row>
        <row r="324">
          <cell r="A324">
            <v>320</v>
          </cell>
          <cell r="D324">
            <v>64.315833999999995</v>
          </cell>
          <cell r="E324">
            <v>51.346603000000002</v>
          </cell>
          <cell r="F324">
            <v>54.708796999999997</v>
          </cell>
          <cell r="G324">
            <v>57.557406999999998</v>
          </cell>
          <cell r="N324">
            <v>-130.72679099999999</v>
          </cell>
          <cell r="O324">
            <v>-165.96000699999999</v>
          </cell>
          <cell r="P324">
            <v>80.099999999999994</v>
          </cell>
          <cell r="Q324">
            <v>-185.6</v>
          </cell>
        </row>
        <row r="325">
          <cell r="A325">
            <v>321</v>
          </cell>
          <cell r="D325">
            <v>47.362011000000003</v>
          </cell>
          <cell r="E325">
            <v>32.044125000000001</v>
          </cell>
          <cell r="F325">
            <v>25.212302999999999</v>
          </cell>
          <cell r="G325">
            <v>15.868726000000001</v>
          </cell>
          <cell r="N325">
            <v>-146.64466899999999</v>
          </cell>
          <cell r="O325">
            <v>-127.77164500000001</v>
          </cell>
          <cell r="P325">
            <v>80.099999999999994</v>
          </cell>
          <cell r="Q325">
            <v>-185.6</v>
          </cell>
        </row>
        <row r="326">
          <cell r="A326">
            <v>322</v>
          </cell>
          <cell r="D326">
            <v>49.459045000000003</v>
          </cell>
          <cell r="E326">
            <v>47.621749999999999</v>
          </cell>
          <cell r="F326">
            <v>54.739409999999999</v>
          </cell>
          <cell r="G326">
            <v>47.530383999999998</v>
          </cell>
          <cell r="N326">
            <v>-164.69070400000001</v>
          </cell>
          <cell r="O326">
            <v>-167.17094399999999</v>
          </cell>
          <cell r="P326">
            <v>80.099999999999994</v>
          </cell>
          <cell r="Q326">
            <v>-185.6</v>
          </cell>
        </row>
        <row r="327">
          <cell r="A327">
            <v>323</v>
          </cell>
          <cell r="D327">
            <v>69.834891999999996</v>
          </cell>
          <cell r="E327">
            <v>79.127121000000002</v>
          </cell>
          <cell r="F327">
            <v>75.420708000000005</v>
          </cell>
          <cell r="G327">
            <v>56.987633000000002</v>
          </cell>
          <cell r="N327">
            <v>-142.222961</v>
          </cell>
          <cell r="O327">
            <v>-153.112549</v>
          </cell>
          <cell r="P327">
            <v>80.099999999999994</v>
          </cell>
          <cell r="Q327">
            <v>-185.6</v>
          </cell>
        </row>
        <row r="328">
          <cell r="A328">
            <v>324</v>
          </cell>
          <cell r="D328">
            <v>63.422091999999999</v>
          </cell>
          <cell r="E328">
            <v>-152.263351</v>
          </cell>
          <cell r="F328">
            <v>73.292777999999998</v>
          </cell>
          <cell r="G328">
            <v>43.626682000000002</v>
          </cell>
          <cell r="N328">
            <v>-150.43270899999999</v>
          </cell>
          <cell r="O328">
            <v>-156.02868699999999</v>
          </cell>
          <cell r="P328">
            <v>80.099999999999994</v>
          </cell>
          <cell r="Q328">
            <v>-185.6</v>
          </cell>
        </row>
        <row r="329">
          <cell r="A329">
            <v>325</v>
          </cell>
          <cell r="D329">
            <v>68.938559999999995</v>
          </cell>
          <cell r="E329">
            <v>-176.21023600000001</v>
          </cell>
          <cell r="F329">
            <v>37.638615000000001</v>
          </cell>
          <cell r="G329">
            <v>44.968113000000002</v>
          </cell>
          <cell r="N329">
            <v>-168.711319</v>
          </cell>
          <cell r="O329">
            <v>-184.84011799999999</v>
          </cell>
          <cell r="P329">
            <v>80.099999999999994</v>
          </cell>
          <cell r="Q329">
            <v>-185.6</v>
          </cell>
        </row>
        <row r="330">
          <cell r="A330">
            <v>326</v>
          </cell>
          <cell r="D330">
            <v>76.059646999999998</v>
          </cell>
          <cell r="E330">
            <v>-176.956726</v>
          </cell>
          <cell r="F330">
            <v>44.446449000000001</v>
          </cell>
          <cell r="G330">
            <v>31.774056999999999</v>
          </cell>
          <cell r="N330">
            <v>-181.757904</v>
          </cell>
          <cell r="O330">
            <v>-182.90933200000001</v>
          </cell>
          <cell r="P330">
            <v>80.099999999999994</v>
          </cell>
          <cell r="Q330">
            <v>-185.6</v>
          </cell>
        </row>
        <row r="331">
          <cell r="A331">
            <v>327</v>
          </cell>
          <cell r="D331">
            <v>60.407485999999999</v>
          </cell>
          <cell r="E331">
            <v>-192.92721599999999</v>
          </cell>
          <cell r="F331">
            <v>51.281384000000003</v>
          </cell>
          <cell r="G331">
            <v>40.909846999999999</v>
          </cell>
          <cell r="N331">
            <v>-170.97491500000001</v>
          </cell>
          <cell r="O331">
            <v>-151.13330099999999</v>
          </cell>
          <cell r="P331">
            <v>80.099999999999994</v>
          </cell>
          <cell r="Q331">
            <v>-185.6</v>
          </cell>
        </row>
        <row r="332">
          <cell r="A332">
            <v>328</v>
          </cell>
          <cell r="D332">
            <v>74.832710000000006</v>
          </cell>
          <cell r="E332">
            <v>-169.875336</v>
          </cell>
          <cell r="F332">
            <v>48.906258000000001</v>
          </cell>
          <cell r="G332">
            <v>31.530704</v>
          </cell>
          <cell r="N332">
            <v>-170.25767500000001</v>
          </cell>
          <cell r="O332">
            <v>-171.26887500000001</v>
          </cell>
          <cell r="P332">
            <v>80.099999999999994</v>
          </cell>
          <cell r="Q332">
            <v>-185.6</v>
          </cell>
        </row>
        <row r="333">
          <cell r="A333">
            <v>329</v>
          </cell>
          <cell r="D333">
            <v>81.447890999999998</v>
          </cell>
          <cell r="E333">
            <v>-157.947464</v>
          </cell>
          <cell r="F333">
            <v>66.752724000000001</v>
          </cell>
          <cell r="G333">
            <v>43.975448999999998</v>
          </cell>
          <cell r="N333">
            <v>-182.083878</v>
          </cell>
          <cell r="O333">
            <v>-181.12692300000001</v>
          </cell>
          <cell r="P333">
            <v>80.099999999999994</v>
          </cell>
          <cell r="Q333">
            <v>-185.6</v>
          </cell>
        </row>
        <row r="334">
          <cell r="A334">
            <v>330</v>
          </cell>
          <cell r="D334">
            <v>71.793998999999999</v>
          </cell>
          <cell r="E334">
            <v>-166.95597799999999</v>
          </cell>
          <cell r="F334">
            <v>42.868046</v>
          </cell>
          <cell r="G334">
            <v>53.678412999999999</v>
          </cell>
          <cell r="N334">
            <v>-167.09419299999999</v>
          </cell>
          <cell r="O334">
            <v>-176.86627200000001</v>
          </cell>
          <cell r="P334">
            <v>80.099999999999994</v>
          </cell>
          <cell r="Q334">
            <v>-185.6</v>
          </cell>
        </row>
        <row r="335">
          <cell r="A335">
            <v>331</v>
          </cell>
          <cell r="D335">
            <v>64.291763000000003</v>
          </cell>
          <cell r="E335">
            <v>-168.75225800000001</v>
          </cell>
          <cell r="F335">
            <v>48.976784000000002</v>
          </cell>
          <cell r="G335">
            <v>45.518439999999998</v>
          </cell>
          <cell r="N335">
            <v>-175.73869300000001</v>
          </cell>
          <cell r="O335">
            <v>-178.462402</v>
          </cell>
          <cell r="P335">
            <v>80.099999999999994</v>
          </cell>
          <cell r="Q335">
            <v>-185.6</v>
          </cell>
        </row>
        <row r="336">
          <cell r="A336">
            <v>332</v>
          </cell>
          <cell r="D336">
            <v>76.717513999999994</v>
          </cell>
          <cell r="E336">
            <v>-144.59339900000001</v>
          </cell>
          <cell r="F336">
            <v>48.156993999999997</v>
          </cell>
          <cell r="G336">
            <v>58.087738000000002</v>
          </cell>
          <cell r="N336">
            <v>-150.498932</v>
          </cell>
          <cell r="O336">
            <v>-176.209732</v>
          </cell>
          <cell r="P336">
            <v>80.099999999999994</v>
          </cell>
          <cell r="Q336">
            <v>-185.6</v>
          </cell>
        </row>
        <row r="337">
          <cell r="A337">
            <v>333</v>
          </cell>
          <cell r="D337">
            <v>45.332382000000003</v>
          </cell>
          <cell r="E337">
            <v>-214.63523900000001</v>
          </cell>
          <cell r="F337">
            <v>51.936695</v>
          </cell>
          <cell r="G337">
            <v>56.311019999999999</v>
          </cell>
          <cell r="N337">
            <v>-179.48860199999999</v>
          </cell>
          <cell r="O337">
            <v>-173.14894100000001</v>
          </cell>
          <cell r="P337">
            <v>80.099999999999994</v>
          </cell>
          <cell r="Q337">
            <v>-185.6</v>
          </cell>
        </row>
        <row r="338">
          <cell r="A338">
            <v>334</v>
          </cell>
          <cell r="D338">
            <v>54.18824</v>
          </cell>
          <cell r="E338">
            <v>-177.49156199999999</v>
          </cell>
          <cell r="F338">
            <v>52.071415000000002</v>
          </cell>
          <cell r="G338">
            <v>33.668208999999997</v>
          </cell>
          <cell r="N338">
            <v>-158.83732599999999</v>
          </cell>
          <cell r="O338">
            <v>-197.46598800000001</v>
          </cell>
          <cell r="P338">
            <v>80.099999999999994</v>
          </cell>
          <cell r="Q338">
            <v>-185.6</v>
          </cell>
        </row>
        <row r="339">
          <cell r="A339">
            <v>335</v>
          </cell>
          <cell r="D339">
            <v>45.706122999999998</v>
          </cell>
          <cell r="E339">
            <v>48.539948000000003</v>
          </cell>
          <cell r="F339">
            <v>48.993873999999998</v>
          </cell>
          <cell r="G339">
            <v>42.682414999999999</v>
          </cell>
          <cell r="N339">
            <v>-148.98371900000001</v>
          </cell>
          <cell r="O339">
            <v>-168.63855000000001</v>
          </cell>
          <cell r="P339">
            <v>80.099999999999994</v>
          </cell>
          <cell r="Q339">
            <v>-185.6</v>
          </cell>
        </row>
        <row r="340">
          <cell r="A340">
            <v>336</v>
          </cell>
          <cell r="D340">
            <v>45.633960999999999</v>
          </cell>
          <cell r="E340">
            <v>54.090336000000001</v>
          </cell>
          <cell r="F340">
            <v>65.3703</v>
          </cell>
          <cell r="G340">
            <v>33.667427000000004</v>
          </cell>
          <cell r="N340">
            <v>-140.28254699999999</v>
          </cell>
          <cell r="O340">
            <v>-187.46904000000001</v>
          </cell>
          <cell r="P340">
            <v>80.099999999999994</v>
          </cell>
          <cell r="Q340">
            <v>-185.6</v>
          </cell>
        </row>
        <row r="341">
          <cell r="A341">
            <v>337</v>
          </cell>
          <cell r="D341">
            <v>62.815331</v>
          </cell>
          <cell r="E341">
            <v>69.528464999999997</v>
          </cell>
          <cell r="F341">
            <v>63.859402000000003</v>
          </cell>
          <cell r="G341">
            <v>36.219250000000002</v>
          </cell>
          <cell r="N341">
            <v>-162.23938000000001</v>
          </cell>
          <cell r="O341">
            <v>-152.585114</v>
          </cell>
          <cell r="P341">
            <v>80.099999999999994</v>
          </cell>
          <cell r="Q341">
            <v>-185.6</v>
          </cell>
        </row>
        <row r="342">
          <cell r="A342">
            <v>338</v>
          </cell>
          <cell r="D342">
            <v>71.016578999999993</v>
          </cell>
          <cell r="E342">
            <v>56.074699000000003</v>
          </cell>
          <cell r="F342">
            <v>58.735058000000002</v>
          </cell>
          <cell r="G342">
            <v>38.306187000000001</v>
          </cell>
          <cell r="N342">
            <v>-156.40969799999999</v>
          </cell>
          <cell r="O342">
            <v>-134.57933</v>
          </cell>
          <cell r="P342">
            <v>80.099999999999994</v>
          </cell>
          <cell r="Q342">
            <v>-185.6</v>
          </cell>
        </row>
        <row r="343">
          <cell r="A343">
            <v>339</v>
          </cell>
          <cell r="D343">
            <v>55.032992999999998</v>
          </cell>
          <cell r="E343">
            <v>65.948013000000003</v>
          </cell>
          <cell r="F343">
            <v>63.606200999999999</v>
          </cell>
          <cell r="G343">
            <v>49.054721999999998</v>
          </cell>
          <cell r="N343">
            <v>-189.072327</v>
          </cell>
          <cell r="O343">
            <v>-174.24096700000001</v>
          </cell>
          <cell r="P343">
            <v>80.099999999999994</v>
          </cell>
          <cell r="Q343">
            <v>-185.6</v>
          </cell>
        </row>
        <row r="344">
          <cell r="A344">
            <v>340</v>
          </cell>
          <cell r="D344">
            <v>85.564064000000002</v>
          </cell>
          <cell r="E344">
            <v>59.356712000000002</v>
          </cell>
          <cell r="F344">
            <v>37.990527999999998</v>
          </cell>
          <cell r="G344">
            <v>49.534987999999998</v>
          </cell>
          <cell r="N344">
            <v>-163.09695400000001</v>
          </cell>
          <cell r="O344">
            <v>-165.11814899999999</v>
          </cell>
          <cell r="P344">
            <v>80.099999999999994</v>
          </cell>
          <cell r="Q344">
            <v>-185.6</v>
          </cell>
        </row>
        <row r="345">
          <cell r="A345">
            <v>341</v>
          </cell>
          <cell r="D345">
            <v>64.141684999999995</v>
          </cell>
          <cell r="E345">
            <v>68.797386000000003</v>
          </cell>
          <cell r="F345">
            <v>70.106826999999996</v>
          </cell>
          <cell r="G345">
            <v>33.969425000000001</v>
          </cell>
          <cell r="N345">
            <v>-207.58779899999999</v>
          </cell>
          <cell r="O345">
            <v>-169.257385</v>
          </cell>
          <cell r="P345">
            <v>80.099999999999994</v>
          </cell>
          <cell r="Q345">
            <v>-185.6</v>
          </cell>
        </row>
        <row r="346">
          <cell r="A346">
            <v>342</v>
          </cell>
          <cell r="D346">
            <v>60.311408999999998</v>
          </cell>
          <cell r="E346">
            <v>65.608138999999994</v>
          </cell>
          <cell r="F346">
            <v>43.003155</v>
          </cell>
          <cell r="G346">
            <v>46.026173</v>
          </cell>
          <cell r="N346">
            <v>-160.96508800000001</v>
          </cell>
          <cell r="O346">
            <v>-186.378387</v>
          </cell>
          <cell r="P346">
            <v>80.099999999999994</v>
          </cell>
          <cell r="Q346">
            <v>-185.6</v>
          </cell>
        </row>
        <row r="347">
          <cell r="A347">
            <v>343</v>
          </cell>
          <cell r="D347">
            <v>79.840003999999993</v>
          </cell>
          <cell r="E347">
            <v>66.016272999999998</v>
          </cell>
          <cell r="F347">
            <v>50.706814000000001</v>
          </cell>
          <cell r="G347">
            <v>41.988154999999999</v>
          </cell>
          <cell r="N347">
            <v>-162.61852999999999</v>
          </cell>
          <cell r="O347">
            <v>-205.16807600000001</v>
          </cell>
          <cell r="P347">
            <v>80.099999999999994</v>
          </cell>
          <cell r="Q347">
            <v>-185.6</v>
          </cell>
        </row>
        <row r="348">
          <cell r="A348">
            <v>344</v>
          </cell>
          <cell r="D348">
            <v>69.843406999999999</v>
          </cell>
          <cell r="E348">
            <v>63.869216999999999</v>
          </cell>
          <cell r="F348">
            <v>28.834723</v>
          </cell>
          <cell r="G348">
            <v>45.338828999999997</v>
          </cell>
          <cell r="N348">
            <v>-185.951065</v>
          </cell>
          <cell r="O348">
            <v>-195.56265300000001</v>
          </cell>
          <cell r="P348">
            <v>80.099999999999994</v>
          </cell>
          <cell r="Q348">
            <v>-185.6</v>
          </cell>
        </row>
        <row r="349">
          <cell r="A349">
            <v>345</v>
          </cell>
          <cell r="D349">
            <v>38.756092000000002</v>
          </cell>
          <cell r="E349">
            <v>65.476578000000003</v>
          </cell>
          <cell r="F349">
            <v>41.688408000000003</v>
          </cell>
          <cell r="G349">
            <v>63.841971999999998</v>
          </cell>
          <cell r="N349">
            <v>-166.52829</v>
          </cell>
          <cell r="O349">
            <v>-163.22001599999999</v>
          </cell>
          <cell r="P349">
            <v>80.099999999999994</v>
          </cell>
          <cell r="Q349">
            <v>-185.6</v>
          </cell>
        </row>
        <row r="350">
          <cell r="A350">
            <v>346</v>
          </cell>
          <cell r="D350">
            <v>52.142586000000001</v>
          </cell>
          <cell r="E350">
            <v>63.261116000000001</v>
          </cell>
          <cell r="F350">
            <v>27.693714</v>
          </cell>
          <cell r="G350">
            <v>36.739105000000002</v>
          </cell>
          <cell r="N350">
            <v>-197.97770700000001</v>
          </cell>
          <cell r="O350">
            <v>-146.61927800000001</v>
          </cell>
          <cell r="P350">
            <v>80.099999999999994</v>
          </cell>
          <cell r="Q350">
            <v>-185.6</v>
          </cell>
        </row>
        <row r="351">
          <cell r="A351">
            <v>347</v>
          </cell>
          <cell r="D351">
            <v>49.172629999999998</v>
          </cell>
          <cell r="E351">
            <v>38.900680999999999</v>
          </cell>
          <cell r="F351">
            <v>50.791344000000002</v>
          </cell>
          <cell r="G351">
            <v>61.232112999999998</v>
          </cell>
          <cell r="N351">
            <v>-183.118729</v>
          </cell>
          <cell r="O351">
            <v>-172.397491</v>
          </cell>
          <cell r="P351">
            <v>80.099999999999994</v>
          </cell>
          <cell r="Q351">
            <v>-185.6</v>
          </cell>
        </row>
        <row r="352">
          <cell r="A352">
            <v>348</v>
          </cell>
          <cell r="D352">
            <v>46.526310000000002</v>
          </cell>
          <cell r="E352">
            <v>47.055594999999997</v>
          </cell>
          <cell r="F352">
            <v>46.106082999999998</v>
          </cell>
          <cell r="G352">
            <v>50.399276999999998</v>
          </cell>
          <cell r="N352">
            <v>-151.66348300000001</v>
          </cell>
          <cell r="O352">
            <v>-147.18156400000001</v>
          </cell>
          <cell r="P352">
            <v>80.099999999999994</v>
          </cell>
          <cell r="Q352">
            <v>-185.6</v>
          </cell>
        </row>
        <row r="353">
          <cell r="A353">
            <v>349</v>
          </cell>
          <cell r="D353">
            <v>52.145240999999999</v>
          </cell>
          <cell r="E353">
            <v>60.364552000000003</v>
          </cell>
          <cell r="F353">
            <v>25.51362</v>
          </cell>
          <cell r="G353">
            <v>41.236266999999998</v>
          </cell>
          <cell r="N353">
            <v>-201.904999</v>
          </cell>
          <cell r="O353">
            <v>-159.92155500000001</v>
          </cell>
          <cell r="P353">
            <v>80.099999999999994</v>
          </cell>
          <cell r="Q353">
            <v>-185.6</v>
          </cell>
        </row>
        <row r="354">
          <cell r="A354">
            <v>350</v>
          </cell>
          <cell r="D354">
            <v>61.861443000000001</v>
          </cell>
          <cell r="E354">
            <v>68.426529000000002</v>
          </cell>
          <cell r="F354">
            <v>48.227229999999999</v>
          </cell>
          <cell r="G354">
            <v>49.439053000000001</v>
          </cell>
          <cell r="N354">
            <v>-186.58744799999999</v>
          </cell>
          <cell r="O354">
            <v>-145.74865700000001</v>
          </cell>
          <cell r="P354">
            <v>80.099999999999994</v>
          </cell>
          <cell r="Q354">
            <v>-185.6</v>
          </cell>
        </row>
        <row r="355">
          <cell r="A355">
            <v>351</v>
          </cell>
          <cell r="D355">
            <v>-124.028694</v>
          </cell>
          <cell r="E355">
            <v>40.995728</v>
          </cell>
          <cell r="F355">
            <v>43.612858000000003</v>
          </cell>
          <cell r="G355">
            <v>42.980915000000003</v>
          </cell>
          <cell r="N355">
            <v>-201.321381</v>
          </cell>
          <cell r="O355">
            <v>-167.32519500000001</v>
          </cell>
          <cell r="P355">
            <v>80.099999999999994</v>
          </cell>
          <cell r="Q355">
            <v>-185.6</v>
          </cell>
        </row>
        <row r="356">
          <cell r="A356">
            <v>352</v>
          </cell>
          <cell r="D356">
            <v>-145.69544999999999</v>
          </cell>
          <cell r="E356">
            <v>44.703341999999999</v>
          </cell>
          <cell r="F356">
            <v>53.647185999999998</v>
          </cell>
          <cell r="G356">
            <v>46.343651000000001</v>
          </cell>
          <cell r="N356">
            <v>-212.76937899999999</v>
          </cell>
          <cell r="O356">
            <v>-173.986313</v>
          </cell>
          <cell r="P356">
            <v>80.099999999999994</v>
          </cell>
          <cell r="Q356">
            <v>-185.6</v>
          </cell>
        </row>
        <row r="357">
          <cell r="A357">
            <v>353</v>
          </cell>
          <cell r="D357">
            <v>-108.401642</v>
          </cell>
          <cell r="E357">
            <v>52.574447999999997</v>
          </cell>
          <cell r="F357">
            <v>45.572315000000003</v>
          </cell>
          <cell r="G357">
            <v>50.708618000000001</v>
          </cell>
          <cell r="N357">
            <v>-197.879257</v>
          </cell>
          <cell r="O357">
            <v>-130.56770299999999</v>
          </cell>
          <cell r="P357">
            <v>80.099999999999994</v>
          </cell>
          <cell r="Q357">
            <v>-185.6</v>
          </cell>
        </row>
        <row r="358">
          <cell r="A358">
            <v>354</v>
          </cell>
          <cell r="D358">
            <v>-118.25393699999999</v>
          </cell>
          <cell r="E358">
            <v>56.019939000000001</v>
          </cell>
          <cell r="F358">
            <v>41.529876999999999</v>
          </cell>
          <cell r="G358">
            <v>60.207703000000002</v>
          </cell>
          <cell r="N358">
            <v>-196.12042199999999</v>
          </cell>
          <cell r="O358">
            <v>-212.28939800000001</v>
          </cell>
          <cell r="P358">
            <v>80.099999999999994</v>
          </cell>
          <cell r="Q358">
            <v>-185.6</v>
          </cell>
        </row>
        <row r="359">
          <cell r="A359">
            <v>355</v>
          </cell>
          <cell r="D359">
            <v>-130.494766</v>
          </cell>
          <cell r="E359">
            <v>57.079158999999997</v>
          </cell>
          <cell r="F359">
            <v>46.949131000000001</v>
          </cell>
          <cell r="G359">
            <v>-26.069718999999999</v>
          </cell>
          <cell r="N359">
            <v>-223.363113</v>
          </cell>
          <cell r="O359">
            <v>-172.652908</v>
          </cell>
          <cell r="P359">
            <v>80.099999999999994</v>
          </cell>
          <cell r="Q359">
            <v>-185.6</v>
          </cell>
        </row>
        <row r="360">
          <cell r="A360">
            <v>356</v>
          </cell>
          <cell r="D360">
            <v>-122.47676800000001</v>
          </cell>
          <cell r="E360">
            <v>78.108909999999995</v>
          </cell>
          <cell r="F360">
            <v>49.763466000000001</v>
          </cell>
          <cell r="G360">
            <v>86.445106999999993</v>
          </cell>
          <cell r="N360">
            <v>-177.56420900000001</v>
          </cell>
          <cell r="O360">
            <v>-140.46818500000001</v>
          </cell>
          <cell r="P360">
            <v>80.099999999999994</v>
          </cell>
          <cell r="Q360">
            <v>-185.6</v>
          </cell>
        </row>
        <row r="361">
          <cell r="A361">
            <v>357</v>
          </cell>
          <cell r="D361">
            <v>-149.559845</v>
          </cell>
          <cell r="E361">
            <v>45.889156</v>
          </cell>
          <cell r="F361">
            <v>41.986904000000003</v>
          </cell>
          <cell r="G361">
            <v>23.016869</v>
          </cell>
          <cell r="N361">
            <v>-199.99928299999999</v>
          </cell>
          <cell r="O361">
            <v>-176.545807</v>
          </cell>
          <cell r="P361">
            <v>80.099999999999994</v>
          </cell>
          <cell r="Q361">
            <v>-185.6</v>
          </cell>
        </row>
        <row r="362">
          <cell r="A362">
            <v>358</v>
          </cell>
          <cell r="D362">
            <v>-143.361786</v>
          </cell>
          <cell r="E362">
            <v>76.868378000000007</v>
          </cell>
          <cell r="F362">
            <v>44.857052000000003</v>
          </cell>
          <cell r="G362">
            <v>51.265751000000002</v>
          </cell>
          <cell r="N362">
            <v>-169.06976299999999</v>
          </cell>
          <cell r="O362">
            <v>-186.075943</v>
          </cell>
          <cell r="P362">
            <v>80.099999999999994</v>
          </cell>
          <cell r="Q362">
            <v>-185.6</v>
          </cell>
        </row>
        <row r="363">
          <cell r="A363">
            <v>359</v>
          </cell>
          <cell r="D363">
            <v>-128.06147799999999</v>
          </cell>
          <cell r="E363">
            <v>87.783446999999995</v>
          </cell>
          <cell r="F363">
            <v>51.322823</v>
          </cell>
          <cell r="G363">
            <v>0.143985</v>
          </cell>
          <cell r="N363">
            <v>-180.03671299999999</v>
          </cell>
          <cell r="O363">
            <v>-161.947495</v>
          </cell>
          <cell r="P363">
            <v>80.099999999999994</v>
          </cell>
          <cell r="Q363">
            <v>-185.6</v>
          </cell>
        </row>
        <row r="364">
          <cell r="A364">
            <v>360</v>
          </cell>
          <cell r="D364">
            <v>-153.62086500000001</v>
          </cell>
          <cell r="E364">
            <v>52.869945999999999</v>
          </cell>
          <cell r="F364">
            <v>50.081634999999999</v>
          </cell>
          <cell r="G364">
            <v>38.985484999999997</v>
          </cell>
          <cell r="N364">
            <v>-185.52780200000001</v>
          </cell>
          <cell r="O364">
            <v>-210.59639000000001</v>
          </cell>
          <cell r="P364">
            <v>80.099999999999994</v>
          </cell>
          <cell r="Q364">
            <v>-185.6</v>
          </cell>
        </row>
        <row r="365">
          <cell r="A365">
            <v>361</v>
          </cell>
          <cell r="D365">
            <v>-112.65679900000001</v>
          </cell>
          <cell r="E365">
            <v>43.387127</v>
          </cell>
          <cell r="F365">
            <v>36.670054999999998</v>
          </cell>
          <cell r="G365">
            <v>28.777021000000001</v>
          </cell>
          <cell r="N365">
            <v>-175.92704800000001</v>
          </cell>
          <cell r="O365">
            <v>-177.73809800000001</v>
          </cell>
          <cell r="P365">
            <v>80.099999999999994</v>
          </cell>
          <cell r="Q365">
            <v>-185.6</v>
          </cell>
        </row>
        <row r="366">
          <cell r="A366">
            <v>362</v>
          </cell>
          <cell r="D366">
            <v>-196.31205700000001</v>
          </cell>
          <cell r="E366">
            <v>69.885886999999997</v>
          </cell>
          <cell r="F366">
            <v>43.380791000000002</v>
          </cell>
          <cell r="G366">
            <v>20.365122</v>
          </cell>
          <cell r="N366">
            <v>-180.91317699999999</v>
          </cell>
          <cell r="O366">
            <v>-166.670288</v>
          </cell>
          <cell r="P366">
            <v>80.099999999999994</v>
          </cell>
          <cell r="Q366">
            <v>-185.6</v>
          </cell>
        </row>
        <row r="367">
          <cell r="A367">
            <v>363</v>
          </cell>
          <cell r="D367">
            <v>-194.34776299999999</v>
          </cell>
          <cell r="E367">
            <v>83.124900999999994</v>
          </cell>
          <cell r="F367">
            <v>59.968487000000003</v>
          </cell>
          <cell r="G367">
            <v>15.739461</v>
          </cell>
          <cell r="N367">
            <v>-174.98628199999999</v>
          </cell>
          <cell r="O367">
            <v>-187.102463</v>
          </cell>
          <cell r="P367">
            <v>80.099999999999994</v>
          </cell>
          <cell r="Q367">
            <v>-185.6</v>
          </cell>
        </row>
        <row r="368">
          <cell r="A368">
            <v>364</v>
          </cell>
          <cell r="D368">
            <v>-184.32862900000001</v>
          </cell>
          <cell r="E368">
            <v>73.338050999999993</v>
          </cell>
          <cell r="F368">
            <v>47.003875999999998</v>
          </cell>
          <cell r="G368">
            <v>62.741066000000004</v>
          </cell>
          <cell r="N368">
            <v>-191.42056299999999</v>
          </cell>
          <cell r="O368">
            <v>-178.728241</v>
          </cell>
          <cell r="P368">
            <v>80.099999999999994</v>
          </cell>
          <cell r="Q368">
            <v>-185.6</v>
          </cell>
        </row>
        <row r="369">
          <cell r="A369">
            <v>365</v>
          </cell>
          <cell r="D369">
            <v>-190.137665</v>
          </cell>
          <cell r="E369">
            <v>50.793799999999997</v>
          </cell>
          <cell r="F369">
            <v>50.01643</v>
          </cell>
          <cell r="G369">
            <v>40.387833000000001</v>
          </cell>
          <cell r="N369">
            <v>-198.01971399999999</v>
          </cell>
          <cell r="O369">
            <v>-154.40093999999999</v>
          </cell>
          <cell r="P369">
            <v>80.099999999999994</v>
          </cell>
          <cell r="Q369">
            <v>-185.6</v>
          </cell>
        </row>
        <row r="370">
          <cell r="A370">
            <v>366</v>
          </cell>
          <cell r="D370">
            <v>-172.92105100000001</v>
          </cell>
          <cell r="E370">
            <v>75.670051999999998</v>
          </cell>
          <cell r="F370">
            <v>57.574019999999997</v>
          </cell>
          <cell r="G370">
            <v>73.033507999999998</v>
          </cell>
          <cell r="N370">
            <v>-165.52217099999999</v>
          </cell>
          <cell r="O370">
            <v>-206.777008</v>
          </cell>
          <cell r="P370">
            <v>80.099999999999994</v>
          </cell>
          <cell r="Q370">
            <v>-185.6</v>
          </cell>
        </row>
        <row r="371">
          <cell r="A371">
            <v>367</v>
          </cell>
          <cell r="D371">
            <v>-215.49749800000001</v>
          </cell>
          <cell r="E371">
            <v>91.803466999999998</v>
          </cell>
          <cell r="F371">
            <v>56.167973000000003</v>
          </cell>
          <cell r="G371">
            <v>55.434994000000003</v>
          </cell>
          <cell r="N371">
            <v>-188.168655</v>
          </cell>
          <cell r="O371">
            <v>-174.85960399999999</v>
          </cell>
          <cell r="P371">
            <v>80.099999999999994</v>
          </cell>
          <cell r="Q371">
            <v>-185.6</v>
          </cell>
        </row>
        <row r="372">
          <cell r="A372">
            <v>368</v>
          </cell>
          <cell r="D372">
            <v>-180.729828</v>
          </cell>
          <cell r="E372">
            <v>80.183295999999999</v>
          </cell>
          <cell r="F372">
            <v>53.223098999999998</v>
          </cell>
          <cell r="G372">
            <v>52.623131000000001</v>
          </cell>
          <cell r="N372">
            <v>-174.599457</v>
          </cell>
          <cell r="O372">
            <v>-164.421021</v>
          </cell>
          <cell r="P372">
            <v>80.099999999999994</v>
          </cell>
          <cell r="Q372">
            <v>-185.6</v>
          </cell>
        </row>
        <row r="373">
          <cell r="A373">
            <v>369</v>
          </cell>
          <cell r="D373">
            <v>62.654891999999997</v>
          </cell>
          <cell r="E373">
            <v>81.190758000000002</v>
          </cell>
          <cell r="F373">
            <v>55.310679999999998</v>
          </cell>
          <cell r="G373">
            <v>51.183093999999997</v>
          </cell>
          <cell r="N373">
            <v>-181.13479599999999</v>
          </cell>
          <cell r="O373">
            <v>-159.99945099999999</v>
          </cell>
          <cell r="P373">
            <v>80.099999999999994</v>
          </cell>
          <cell r="Q373">
            <v>-185.6</v>
          </cell>
        </row>
        <row r="374">
          <cell r="A374">
            <v>370</v>
          </cell>
          <cell r="D374">
            <v>61.403435000000002</v>
          </cell>
          <cell r="E374">
            <v>84.724579000000006</v>
          </cell>
          <cell r="F374">
            <v>59.300212999999999</v>
          </cell>
          <cell r="G374">
            <v>25.145021</v>
          </cell>
          <cell r="N374">
            <v>-166.36352500000001</v>
          </cell>
          <cell r="O374">
            <v>-154.50878900000001</v>
          </cell>
          <cell r="P374">
            <v>80.099999999999994</v>
          </cell>
          <cell r="Q374">
            <v>-185.6</v>
          </cell>
        </row>
        <row r="375">
          <cell r="A375">
            <v>371</v>
          </cell>
          <cell r="D375">
            <v>43.415709999999997</v>
          </cell>
          <cell r="E375">
            <v>82.387603999999996</v>
          </cell>
          <cell r="F375">
            <v>45.645535000000002</v>
          </cell>
          <cell r="G375">
            <v>57.908248999999998</v>
          </cell>
          <cell r="N375">
            <v>-167.66116299999999</v>
          </cell>
          <cell r="O375">
            <v>-166.651657</v>
          </cell>
          <cell r="P375">
            <v>80.099999999999994</v>
          </cell>
          <cell r="Q375">
            <v>-185.6</v>
          </cell>
        </row>
        <row r="376">
          <cell r="A376">
            <v>372</v>
          </cell>
          <cell r="D376">
            <v>49.176932999999998</v>
          </cell>
          <cell r="E376">
            <v>71.492393000000007</v>
          </cell>
          <cell r="F376">
            <v>42.633212999999998</v>
          </cell>
          <cell r="G376">
            <v>57.391700999999998</v>
          </cell>
          <cell r="N376">
            <v>-188.94184899999999</v>
          </cell>
          <cell r="O376">
            <v>-172.11547899999999</v>
          </cell>
          <cell r="P376">
            <v>80.099999999999994</v>
          </cell>
          <cell r="Q376">
            <v>-185.6</v>
          </cell>
        </row>
        <row r="377">
          <cell r="A377">
            <v>373</v>
          </cell>
          <cell r="D377">
            <v>68.207794000000007</v>
          </cell>
          <cell r="E377">
            <v>87.738144000000005</v>
          </cell>
          <cell r="F377">
            <v>58.854790000000001</v>
          </cell>
          <cell r="G377">
            <v>43.331111999999997</v>
          </cell>
          <cell r="N377">
            <v>-146.60296600000001</v>
          </cell>
          <cell r="O377">
            <v>-163.379593</v>
          </cell>
          <cell r="P377">
            <v>80.099999999999994</v>
          </cell>
          <cell r="Q377">
            <v>-185.6</v>
          </cell>
        </row>
        <row r="378">
          <cell r="A378">
            <v>374</v>
          </cell>
          <cell r="D378">
            <v>59.375511000000003</v>
          </cell>
          <cell r="E378">
            <v>53.208725000000001</v>
          </cell>
          <cell r="F378">
            <v>50.903033999999998</v>
          </cell>
          <cell r="G378">
            <v>28.38382</v>
          </cell>
          <cell r="N378">
            <v>-145.84857199999999</v>
          </cell>
          <cell r="O378">
            <v>-126.986076</v>
          </cell>
          <cell r="P378">
            <v>80.099999999999994</v>
          </cell>
          <cell r="Q378">
            <v>-185.6</v>
          </cell>
        </row>
        <row r="379">
          <cell r="A379">
            <v>375</v>
          </cell>
          <cell r="D379">
            <v>52.478729000000001</v>
          </cell>
          <cell r="E379">
            <v>68.209129000000004</v>
          </cell>
          <cell r="F379">
            <v>60.307468</v>
          </cell>
          <cell r="G379">
            <v>44.063865999999997</v>
          </cell>
          <cell r="N379">
            <v>-131.462692</v>
          </cell>
          <cell r="O379">
            <v>-172.927109</v>
          </cell>
          <cell r="P379">
            <v>80.099999999999994</v>
          </cell>
          <cell r="Q379">
            <v>-185.6</v>
          </cell>
        </row>
        <row r="380">
          <cell r="A380">
            <v>376</v>
          </cell>
          <cell r="D380">
            <v>38.480446000000001</v>
          </cell>
          <cell r="E380">
            <v>43.369785</v>
          </cell>
          <cell r="F380">
            <v>54.963642</v>
          </cell>
          <cell r="G380">
            <v>46.925986999999999</v>
          </cell>
          <cell r="N380">
            <v>-148.82153299999999</v>
          </cell>
          <cell r="O380">
            <v>-183.10528600000001</v>
          </cell>
          <cell r="P380">
            <v>80.099999999999994</v>
          </cell>
          <cell r="Q380">
            <v>-185.6</v>
          </cell>
        </row>
        <row r="381">
          <cell r="A381">
            <v>377</v>
          </cell>
          <cell r="D381">
            <v>66.209579000000005</v>
          </cell>
          <cell r="E381">
            <v>-144.10289</v>
          </cell>
          <cell r="F381">
            <v>64.139251999999999</v>
          </cell>
          <cell r="G381">
            <v>42.316681000000003</v>
          </cell>
          <cell r="N381">
            <v>-144.453644</v>
          </cell>
          <cell r="O381">
            <v>-183.549454</v>
          </cell>
          <cell r="P381">
            <v>80.099999999999994</v>
          </cell>
          <cell r="Q381">
            <v>-185.6</v>
          </cell>
        </row>
        <row r="382">
          <cell r="A382">
            <v>378</v>
          </cell>
          <cell r="D382">
            <v>49.144047</v>
          </cell>
          <cell r="E382">
            <v>-141.37605300000001</v>
          </cell>
          <cell r="F382">
            <v>55.504584999999999</v>
          </cell>
          <cell r="G382">
            <v>43.890490999999997</v>
          </cell>
          <cell r="N382">
            <v>-144.997253</v>
          </cell>
          <cell r="O382">
            <v>-184.358643</v>
          </cell>
          <cell r="P382">
            <v>80.099999999999994</v>
          </cell>
          <cell r="Q382">
            <v>-185.6</v>
          </cell>
        </row>
        <row r="383">
          <cell r="A383">
            <v>379</v>
          </cell>
          <cell r="D383">
            <v>65.794776999999996</v>
          </cell>
          <cell r="E383">
            <v>69.377831</v>
          </cell>
          <cell r="F383">
            <v>63.742660999999998</v>
          </cell>
          <cell r="G383">
            <v>55.228962000000003</v>
          </cell>
          <cell r="N383">
            <v>-182.133377</v>
          </cell>
          <cell r="O383">
            <v>-168.89044200000001</v>
          </cell>
          <cell r="P383">
            <v>80.099999999999994</v>
          </cell>
          <cell r="Q383">
            <v>-185.6</v>
          </cell>
        </row>
        <row r="384">
          <cell r="A384">
            <v>380</v>
          </cell>
          <cell r="D384">
            <v>-176.89027400000001</v>
          </cell>
          <cell r="E384">
            <v>56.896000000000001</v>
          </cell>
          <cell r="F384">
            <v>48.035046000000001</v>
          </cell>
          <cell r="G384">
            <v>67.854713000000004</v>
          </cell>
          <cell r="N384">
            <v>-174.793228</v>
          </cell>
          <cell r="O384">
            <v>-185.94940199999999</v>
          </cell>
          <cell r="P384">
            <v>80.099999999999994</v>
          </cell>
          <cell r="Q384">
            <v>-185.6</v>
          </cell>
        </row>
        <row r="385">
          <cell r="A385">
            <v>381</v>
          </cell>
          <cell r="D385">
            <v>-178.781387</v>
          </cell>
          <cell r="E385">
            <v>82.237564000000006</v>
          </cell>
          <cell r="F385">
            <v>41.267529000000003</v>
          </cell>
          <cell r="G385">
            <v>44.347282</v>
          </cell>
          <cell r="N385">
            <v>-181.876938</v>
          </cell>
          <cell r="O385">
            <v>-172.341553</v>
          </cell>
          <cell r="P385">
            <v>80.099999999999994</v>
          </cell>
          <cell r="Q385">
            <v>-185.6</v>
          </cell>
        </row>
        <row r="386">
          <cell r="A386">
            <v>382</v>
          </cell>
          <cell r="D386">
            <v>-179.16902200000001</v>
          </cell>
          <cell r="E386">
            <v>82.067886000000001</v>
          </cell>
          <cell r="F386">
            <v>63.014225000000003</v>
          </cell>
          <cell r="G386">
            <v>55.059601000000001</v>
          </cell>
          <cell r="N386">
            <v>-177.95176699999999</v>
          </cell>
          <cell r="O386">
            <v>-155.669083</v>
          </cell>
          <cell r="P386">
            <v>80.099999999999994</v>
          </cell>
          <cell r="Q386">
            <v>-185.6</v>
          </cell>
        </row>
        <row r="387">
          <cell r="A387">
            <v>383</v>
          </cell>
          <cell r="D387">
            <v>-211.35202000000001</v>
          </cell>
          <cell r="E387">
            <v>-50.894863000000001</v>
          </cell>
          <cell r="F387">
            <v>49.439610000000002</v>
          </cell>
          <cell r="G387">
            <v>50.301417999999998</v>
          </cell>
          <cell r="N387">
            <v>-203.21537799999999</v>
          </cell>
          <cell r="O387">
            <v>-192.554337</v>
          </cell>
          <cell r="P387">
            <v>80.099999999999994</v>
          </cell>
          <cell r="Q387">
            <v>-185.6</v>
          </cell>
        </row>
        <row r="388">
          <cell r="A388">
            <v>384</v>
          </cell>
          <cell r="D388">
            <v>-173.290344</v>
          </cell>
          <cell r="E388">
            <v>-51.880862999999998</v>
          </cell>
          <cell r="F388">
            <v>56.586365000000001</v>
          </cell>
          <cell r="G388">
            <v>31.268818</v>
          </cell>
          <cell r="N388">
            <v>-169.38790900000001</v>
          </cell>
          <cell r="O388">
            <v>-177.196732</v>
          </cell>
          <cell r="P388">
            <v>80.099999999999994</v>
          </cell>
          <cell r="Q388">
            <v>-185.6</v>
          </cell>
        </row>
        <row r="389">
          <cell r="A389">
            <v>385</v>
          </cell>
          <cell r="D389">
            <v>-166.73327599999999</v>
          </cell>
          <cell r="E389">
            <v>-112.323883</v>
          </cell>
          <cell r="F389">
            <v>45.676108999999997</v>
          </cell>
          <cell r="G389">
            <v>63.959601999999997</v>
          </cell>
          <cell r="N389">
            <v>-200.77165199999999</v>
          </cell>
          <cell r="O389">
            <v>-170.61970500000001</v>
          </cell>
          <cell r="P389">
            <v>80.099999999999994</v>
          </cell>
          <cell r="Q389">
            <v>-185.6</v>
          </cell>
        </row>
        <row r="390">
          <cell r="A390">
            <v>386</v>
          </cell>
          <cell r="D390">
            <v>-169.010437</v>
          </cell>
          <cell r="E390">
            <v>82.484650000000002</v>
          </cell>
          <cell r="F390">
            <v>46.730514999999997</v>
          </cell>
          <cell r="G390">
            <v>48.280192999999997</v>
          </cell>
          <cell r="N390">
            <v>-156.96006800000001</v>
          </cell>
          <cell r="O390">
            <v>-176.630875</v>
          </cell>
          <cell r="P390">
            <v>80.099999999999994</v>
          </cell>
          <cell r="Q390">
            <v>-185.6</v>
          </cell>
        </row>
        <row r="391">
          <cell r="A391">
            <v>387</v>
          </cell>
          <cell r="D391">
            <v>-192.79570000000001</v>
          </cell>
          <cell r="E391">
            <v>51.367125999999999</v>
          </cell>
          <cell r="F391">
            <v>48.959601999999997</v>
          </cell>
          <cell r="G391">
            <v>44.037025</v>
          </cell>
          <cell r="N391">
            <v>-145.290604</v>
          </cell>
          <cell r="O391">
            <v>-174.63021900000001</v>
          </cell>
          <cell r="P391">
            <v>80.099999999999994</v>
          </cell>
          <cell r="Q391">
            <v>-185.6</v>
          </cell>
        </row>
        <row r="392">
          <cell r="A392">
            <v>388</v>
          </cell>
          <cell r="D392">
            <v>-200.94584699999999</v>
          </cell>
          <cell r="E392">
            <v>-57.644889999999997</v>
          </cell>
          <cell r="F392">
            <v>43.983294999999998</v>
          </cell>
          <cell r="G392">
            <v>30.865587000000001</v>
          </cell>
          <cell r="N392">
            <v>-148.61943099999999</v>
          </cell>
          <cell r="O392">
            <v>-171.47601299999999</v>
          </cell>
          <cell r="P392">
            <v>80.099999999999994</v>
          </cell>
          <cell r="Q392">
            <v>-185.6</v>
          </cell>
        </row>
        <row r="393">
          <cell r="A393">
            <v>389</v>
          </cell>
          <cell r="D393">
            <v>-169.159515</v>
          </cell>
          <cell r="E393">
            <v>-57.571136000000003</v>
          </cell>
          <cell r="F393">
            <v>35.313431000000001</v>
          </cell>
          <cell r="G393">
            <v>40.040053999999998</v>
          </cell>
          <cell r="N393">
            <v>-150.97467</v>
          </cell>
          <cell r="O393">
            <v>-170.86151100000001</v>
          </cell>
          <cell r="P393">
            <v>80.099999999999994</v>
          </cell>
          <cell r="Q393">
            <v>-185.6</v>
          </cell>
        </row>
        <row r="394">
          <cell r="A394">
            <v>390</v>
          </cell>
          <cell r="D394">
            <v>-194.223816</v>
          </cell>
          <cell r="E394">
            <v>-142.86541700000001</v>
          </cell>
          <cell r="F394">
            <v>53.902842999999997</v>
          </cell>
          <cell r="G394">
            <v>35.533881999999998</v>
          </cell>
          <cell r="N394">
            <v>-156.04373200000001</v>
          </cell>
          <cell r="O394">
            <v>-187.17138700000001</v>
          </cell>
          <cell r="P394">
            <v>80.099999999999994</v>
          </cell>
          <cell r="Q394">
            <v>-185.6</v>
          </cell>
        </row>
        <row r="395">
          <cell r="A395">
            <v>391</v>
          </cell>
          <cell r="D395">
            <v>-188.33294699999999</v>
          </cell>
          <cell r="E395">
            <v>-143.89155600000001</v>
          </cell>
          <cell r="F395">
            <v>58.525779999999997</v>
          </cell>
          <cell r="G395">
            <v>50.522686</v>
          </cell>
          <cell r="N395">
            <v>-148.47859199999999</v>
          </cell>
          <cell r="O395">
            <v>-152.931152</v>
          </cell>
          <cell r="P395">
            <v>80.099999999999994</v>
          </cell>
          <cell r="Q395">
            <v>-185.6</v>
          </cell>
        </row>
        <row r="396">
          <cell r="A396">
            <v>392</v>
          </cell>
          <cell r="D396">
            <v>-172.96864299999999</v>
          </cell>
          <cell r="E396">
            <v>64.305779000000001</v>
          </cell>
          <cell r="F396">
            <v>67.267403000000002</v>
          </cell>
          <cell r="G396">
            <v>40.385986000000003</v>
          </cell>
          <cell r="N396">
            <v>-150.34414699999999</v>
          </cell>
          <cell r="O396">
            <v>-173.89515700000001</v>
          </cell>
          <cell r="P396">
            <v>80.099999999999994</v>
          </cell>
          <cell r="Q396">
            <v>-185.6</v>
          </cell>
        </row>
        <row r="397">
          <cell r="A397">
            <v>393</v>
          </cell>
          <cell r="D397">
            <v>-198.650925</v>
          </cell>
          <cell r="E397">
            <v>69.236243999999999</v>
          </cell>
          <cell r="F397">
            <v>38.808132000000001</v>
          </cell>
          <cell r="G397">
            <v>62.515456999999998</v>
          </cell>
          <cell r="N397">
            <v>-144.648819</v>
          </cell>
          <cell r="O397">
            <v>-185.98126199999999</v>
          </cell>
          <cell r="P397">
            <v>80.099999999999994</v>
          </cell>
          <cell r="Q397">
            <v>-185.6</v>
          </cell>
        </row>
        <row r="398">
          <cell r="A398">
            <v>394</v>
          </cell>
          <cell r="D398">
            <v>-174.19834900000001</v>
          </cell>
          <cell r="E398">
            <v>44.809578000000002</v>
          </cell>
          <cell r="F398">
            <v>47.746647000000003</v>
          </cell>
          <cell r="G398">
            <v>56.792248000000001</v>
          </cell>
          <cell r="N398">
            <v>-169.96174600000001</v>
          </cell>
          <cell r="O398">
            <v>-140.51954699999999</v>
          </cell>
          <cell r="P398">
            <v>80.099999999999994</v>
          </cell>
          <cell r="Q398">
            <v>-185.6</v>
          </cell>
        </row>
        <row r="399">
          <cell r="A399">
            <v>395</v>
          </cell>
          <cell r="D399">
            <v>-179.92454499999999</v>
          </cell>
          <cell r="E399">
            <v>88.152503999999993</v>
          </cell>
          <cell r="F399">
            <v>57.698363999999998</v>
          </cell>
          <cell r="G399">
            <v>55.766643999999999</v>
          </cell>
          <cell r="N399">
            <v>-169.364777</v>
          </cell>
          <cell r="O399">
            <v>-150.64561499999999</v>
          </cell>
          <cell r="P399">
            <v>80.099999999999994</v>
          </cell>
          <cell r="Q399">
            <v>-185.6</v>
          </cell>
        </row>
        <row r="400">
          <cell r="A400">
            <v>396</v>
          </cell>
          <cell r="D400">
            <v>-190.145737</v>
          </cell>
          <cell r="E400">
            <v>48.494751000000001</v>
          </cell>
          <cell r="F400">
            <v>36.865921</v>
          </cell>
          <cell r="G400">
            <v>-2.345701</v>
          </cell>
          <cell r="N400">
            <v>-135.774261</v>
          </cell>
          <cell r="O400">
            <v>-188.75556900000001</v>
          </cell>
          <cell r="P400">
            <v>80.099999999999994</v>
          </cell>
          <cell r="Q400">
            <v>-185.6</v>
          </cell>
        </row>
        <row r="401">
          <cell r="A401">
            <v>397</v>
          </cell>
          <cell r="D401">
            <v>-192.337357</v>
          </cell>
          <cell r="E401">
            <v>67.805153000000004</v>
          </cell>
          <cell r="F401">
            <v>63.306666999999997</v>
          </cell>
          <cell r="G401">
            <v>48.156421999999999</v>
          </cell>
          <cell r="N401">
            <v>-190.12420700000001</v>
          </cell>
          <cell r="O401">
            <v>44.764923000000003</v>
          </cell>
          <cell r="P401">
            <v>80.099999999999994</v>
          </cell>
          <cell r="Q401">
            <v>-185.6</v>
          </cell>
        </row>
        <row r="402">
          <cell r="A402">
            <v>398</v>
          </cell>
          <cell r="D402">
            <v>-192.05255099999999</v>
          </cell>
          <cell r="E402">
            <v>64.439971999999997</v>
          </cell>
          <cell r="F402">
            <v>64.513557000000006</v>
          </cell>
          <cell r="G402">
            <v>47.159405</v>
          </cell>
          <cell r="N402">
            <v>-180.33995100000001</v>
          </cell>
          <cell r="O402">
            <v>-159.31320199999999</v>
          </cell>
          <cell r="P402">
            <v>80.099999999999994</v>
          </cell>
          <cell r="Q402">
            <v>-185.6</v>
          </cell>
        </row>
        <row r="403">
          <cell r="A403">
            <v>399</v>
          </cell>
          <cell r="D403">
            <v>-185.58952300000001</v>
          </cell>
          <cell r="E403">
            <v>-151.51258899999999</v>
          </cell>
          <cell r="F403">
            <v>39.954932999999997</v>
          </cell>
          <cell r="G403">
            <v>53.443469999999998</v>
          </cell>
          <cell r="N403">
            <v>-176.36064099999999</v>
          </cell>
          <cell r="O403">
            <v>-163.46594200000001</v>
          </cell>
          <cell r="P403">
            <v>80.099999999999994</v>
          </cell>
          <cell r="Q403">
            <v>-185.6</v>
          </cell>
        </row>
        <row r="404">
          <cell r="A404">
            <v>400</v>
          </cell>
          <cell r="D404">
            <v>-182.51419100000001</v>
          </cell>
          <cell r="E404">
            <v>-143.84771699999999</v>
          </cell>
          <cell r="F404">
            <v>49.955849000000001</v>
          </cell>
          <cell r="G404">
            <v>28.577293000000001</v>
          </cell>
          <cell r="N404">
            <v>-173.67211900000001</v>
          </cell>
          <cell r="O404">
            <v>-162.123245</v>
          </cell>
          <cell r="P404">
            <v>80.099999999999994</v>
          </cell>
          <cell r="Q404">
            <v>-185.6</v>
          </cell>
        </row>
        <row r="405">
          <cell r="A405">
            <v>401</v>
          </cell>
          <cell r="D405">
            <v>-204.34603899999999</v>
          </cell>
          <cell r="E405">
            <v>86.031531999999999</v>
          </cell>
          <cell r="F405">
            <v>47.152424000000003</v>
          </cell>
          <cell r="G405">
            <v>50.814556000000003</v>
          </cell>
          <cell r="N405">
            <v>-172.884399</v>
          </cell>
          <cell r="O405">
            <v>-200.85867300000001</v>
          </cell>
          <cell r="P405">
            <v>80.099999999999994</v>
          </cell>
          <cell r="Q405">
            <v>-185.6</v>
          </cell>
        </row>
        <row r="406">
          <cell r="A406">
            <v>402</v>
          </cell>
          <cell r="D406">
            <v>-203.28582800000001</v>
          </cell>
          <cell r="E406">
            <v>48.293059999999997</v>
          </cell>
          <cell r="F406">
            <v>46.621592999999997</v>
          </cell>
          <cell r="G406">
            <v>62.164898000000001</v>
          </cell>
          <cell r="N406">
            <v>-190.00138899999999</v>
          </cell>
          <cell r="O406">
            <v>-160.36119099999999</v>
          </cell>
          <cell r="P406">
            <v>80.099999999999994</v>
          </cell>
          <cell r="Q406">
            <v>-185.6</v>
          </cell>
        </row>
        <row r="407">
          <cell r="A407">
            <v>403</v>
          </cell>
          <cell r="D407">
            <v>-190.78105199999999</v>
          </cell>
          <cell r="E407">
            <v>-69.403473000000005</v>
          </cell>
          <cell r="F407">
            <v>44.608955000000002</v>
          </cell>
          <cell r="G407">
            <v>77.474350000000001</v>
          </cell>
          <cell r="N407">
            <v>-189.40129099999999</v>
          </cell>
          <cell r="O407">
            <v>-155.99852000000001</v>
          </cell>
          <cell r="P407">
            <v>80.099999999999994</v>
          </cell>
          <cell r="Q407">
            <v>-185.6</v>
          </cell>
        </row>
        <row r="408">
          <cell r="A408">
            <v>404</v>
          </cell>
          <cell r="D408">
            <v>-178.219742</v>
          </cell>
          <cell r="E408">
            <v>-77.248885999999999</v>
          </cell>
          <cell r="F408">
            <v>60.825684000000003</v>
          </cell>
          <cell r="G408">
            <v>46.871918000000001</v>
          </cell>
          <cell r="N408">
            <v>-173.09063699999999</v>
          </cell>
          <cell r="O408">
            <v>-180.853577</v>
          </cell>
          <cell r="P408">
            <v>80.099999999999994</v>
          </cell>
          <cell r="Q408">
            <v>-185.6</v>
          </cell>
        </row>
        <row r="409">
          <cell r="A409">
            <v>405</v>
          </cell>
          <cell r="D409">
            <v>-158.80190999999999</v>
          </cell>
          <cell r="E409">
            <v>-154.340912</v>
          </cell>
          <cell r="F409">
            <v>52.866050999999999</v>
          </cell>
          <cell r="G409">
            <v>57.473289000000001</v>
          </cell>
          <cell r="N409">
            <v>-159.140884</v>
          </cell>
          <cell r="O409">
            <v>-189.93045000000001</v>
          </cell>
          <cell r="P409">
            <v>80.099999999999994</v>
          </cell>
          <cell r="Q409">
            <v>-185.6</v>
          </cell>
        </row>
        <row r="410">
          <cell r="A410">
            <v>406</v>
          </cell>
          <cell r="D410">
            <v>-176.616806</v>
          </cell>
          <cell r="E410">
            <v>52.027523000000002</v>
          </cell>
          <cell r="F410">
            <v>66.039931999999993</v>
          </cell>
          <cell r="G410">
            <v>70.660217000000003</v>
          </cell>
          <cell r="N410">
            <v>-172.082764</v>
          </cell>
          <cell r="O410">
            <v>-191.715271</v>
          </cell>
          <cell r="P410">
            <v>80.099999999999994</v>
          </cell>
          <cell r="Q410">
            <v>-185.6</v>
          </cell>
        </row>
        <row r="411">
          <cell r="A411">
            <v>407</v>
          </cell>
          <cell r="D411">
            <v>-184.64447000000001</v>
          </cell>
          <cell r="E411">
            <v>73.579566999999997</v>
          </cell>
          <cell r="F411">
            <v>-58.656154999999998</v>
          </cell>
          <cell r="G411">
            <v>41.421298999999998</v>
          </cell>
          <cell r="N411">
            <v>-177.492706</v>
          </cell>
          <cell r="O411">
            <v>-162.49588</v>
          </cell>
          <cell r="P411">
            <v>80.099999999999994</v>
          </cell>
          <cell r="Q411">
            <v>-185.6</v>
          </cell>
        </row>
        <row r="412">
          <cell r="A412">
            <v>408</v>
          </cell>
          <cell r="D412">
            <v>-183.863663</v>
          </cell>
          <cell r="E412">
            <v>53.526294999999998</v>
          </cell>
          <cell r="F412">
            <v>49.533520000000003</v>
          </cell>
          <cell r="G412">
            <v>44.842159000000002</v>
          </cell>
          <cell r="N412">
            <v>-191.35794100000001</v>
          </cell>
          <cell r="O412">
            <v>-172.23931899999999</v>
          </cell>
          <cell r="P412">
            <v>80.099999999999994</v>
          </cell>
          <cell r="Q412">
            <v>-185.6</v>
          </cell>
        </row>
        <row r="413">
          <cell r="A413">
            <v>409</v>
          </cell>
          <cell r="D413">
            <v>-172.74202</v>
          </cell>
          <cell r="E413">
            <v>48.168053</v>
          </cell>
          <cell r="F413">
            <v>30.184294000000001</v>
          </cell>
          <cell r="G413">
            <v>28.968916</v>
          </cell>
          <cell r="N413">
            <v>-182.70323200000001</v>
          </cell>
          <cell r="O413">
            <v>-184.70756499999999</v>
          </cell>
          <cell r="P413">
            <v>80.099999999999994</v>
          </cell>
          <cell r="Q413">
            <v>-185.6</v>
          </cell>
        </row>
        <row r="414">
          <cell r="A414">
            <v>410</v>
          </cell>
          <cell r="D414">
            <v>-182.71838399999999</v>
          </cell>
          <cell r="E414">
            <v>43.668556000000002</v>
          </cell>
          <cell r="F414">
            <v>49.552570000000003</v>
          </cell>
          <cell r="G414">
            <v>52.946514000000001</v>
          </cell>
          <cell r="N414">
            <v>-188.25039699999999</v>
          </cell>
          <cell r="O414">
            <v>-171.816147</v>
          </cell>
          <cell r="P414">
            <v>80.099999999999994</v>
          </cell>
          <cell r="Q414">
            <v>-185.6</v>
          </cell>
        </row>
        <row r="415">
          <cell r="A415">
            <v>411</v>
          </cell>
          <cell r="D415">
            <v>-187.524292</v>
          </cell>
          <cell r="E415">
            <v>59.066166000000003</v>
          </cell>
          <cell r="F415">
            <v>49.730544999999999</v>
          </cell>
          <cell r="G415">
            <v>58.200268000000001</v>
          </cell>
          <cell r="N415">
            <v>-174.690552</v>
          </cell>
          <cell r="O415">
            <v>-170.75434899999999</v>
          </cell>
          <cell r="P415">
            <v>80.099999999999994</v>
          </cell>
          <cell r="Q415">
            <v>-185.6</v>
          </cell>
        </row>
        <row r="416">
          <cell r="A416">
            <v>412</v>
          </cell>
          <cell r="D416">
            <v>-195.93765300000001</v>
          </cell>
          <cell r="E416">
            <v>89.387611000000007</v>
          </cell>
          <cell r="F416">
            <v>43.702109999999998</v>
          </cell>
          <cell r="G416">
            <v>55.209418999999997</v>
          </cell>
          <cell r="N416">
            <v>-188.76882900000001</v>
          </cell>
          <cell r="O416">
            <v>-189.74830600000001</v>
          </cell>
          <cell r="P416">
            <v>80.099999999999994</v>
          </cell>
          <cell r="Q416">
            <v>-185.6</v>
          </cell>
        </row>
        <row r="417">
          <cell r="A417">
            <v>413</v>
          </cell>
          <cell r="D417">
            <v>-177.77775600000001</v>
          </cell>
          <cell r="E417">
            <v>-113.748558</v>
          </cell>
          <cell r="F417">
            <v>42.246372000000001</v>
          </cell>
          <cell r="G417">
            <v>25.486446000000001</v>
          </cell>
          <cell r="N417">
            <v>-173.061813</v>
          </cell>
          <cell r="O417">
            <v>-161.42401100000001</v>
          </cell>
          <cell r="P417">
            <v>80.099999999999994</v>
          </cell>
          <cell r="Q417">
            <v>-185.6</v>
          </cell>
        </row>
        <row r="418">
          <cell r="A418">
            <v>414</v>
          </cell>
          <cell r="D418">
            <v>-213.42491100000001</v>
          </cell>
          <cell r="E418">
            <v>-122.646416</v>
          </cell>
          <cell r="F418">
            <v>45.479652000000002</v>
          </cell>
          <cell r="G418">
            <v>-3.4539740000000001</v>
          </cell>
          <cell r="N418">
            <v>-185.779709</v>
          </cell>
          <cell r="O418">
            <v>-177.372986</v>
          </cell>
          <cell r="P418">
            <v>80.099999999999994</v>
          </cell>
          <cell r="Q418">
            <v>-185.6</v>
          </cell>
        </row>
        <row r="419">
          <cell r="A419">
            <v>415</v>
          </cell>
          <cell r="D419">
            <v>-195.42031900000001</v>
          </cell>
          <cell r="E419">
            <v>-48.705165999999998</v>
          </cell>
          <cell r="F419">
            <v>43.868282000000001</v>
          </cell>
          <cell r="G419">
            <v>21.034897000000001</v>
          </cell>
          <cell r="N419">
            <v>-181.89308199999999</v>
          </cell>
          <cell r="O419">
            <v>-177.00988799999999</v>
          </cell>
          <cell r="P419">
            <v>80.099999999999994</v>
          </cell>
          <cell r="Q419">
            <v>-185.6</v>
          </cell>
        </row>
        <row r="420">
          <cell r="A420">
            <v>416</v>
          </cell>
          <cell r="D420">
            <v>-216.665527</v>
          </cell>
          <cell r="E420">
            <v>-107.77881600000001</v>
          </cell>
          <cell r="F420">
            <v>84.296729999999997</v>
          </cell>
          <cell r="G420">
            <v>39.408912999999998</v>
          </cell>
          <cell r="N420">
            <v>-158.132462</v>
          </cell>
          <cell r="O420">
            <v>-170.67567399999999</v>
          </cell>
          <cell r="P420">
            <v>80.099999999999994</v>
          </cell>
          <cell r="Q420">
            <v>-185.6</v>
          </cell>
        </row>
        <row r="421">
          <cell r="A421">
            <v>417</v>
          </cell>
          <cell r="D421">
            <v>53.03669</v>
          </cell>
          <cell r="E421">
            <v>11.132961</v>
          </cell>
          <cell r="F421">
            <v>58.280768999999999</v>
          </cell>
          <cell r="G421">
            <v>44.72757</v>
          </cell>
          <cell r="N421">
            <v>-174.735184</v>
          </cell>
          <cell r="O421">
            <v>-173.85505699999999</v>
          </cell>
          <cell r="P421">
            <v>80.099999999999994</v>
          </cell>
          <cell r="Q421">
            <v>-185.6</v>
          </cell>
        </row>
        <row r="422">
          <cell r="A422">
            <v>418</v>
          </cell>
          <cell r="D422">
            <v>47.285870000000003</v>
          </cell>
          <cell r="E422">
            <v>3.535358</v>
          </cell>
          <cell r="F422">
            <v>67.053252999999998</v>
          </cell>
          <cell r="G422">
            <v>66.189041000000003</v>
          </cell>
          <cell r="N422">
            <v>-180.54096999999999</v>
          </cell>
          <cell r="O422">
            <v>-179.853363</v>
          </cell>
          <cell r="P422">
            <v>80.099999999999994</v>
          </cell>
          <cell r="Q422">
            <v>-185.6</v>
          </cell>
        </row>
        <row r="423">
          <cell r="A423">
            <v>419</v>
          </cell>
          <cell r="D423">
            <v>47.233311</v>
          </cell>
          <cell r="E423">
            <v>-29.816490000000002</v>
          </cell>
          <cell r="F423">
            <v>69.921897999999999</v>
          </cell>
          <cell r="G423">
            <v>51.275097000000002</v>
          </cell>
          <cell r="N423">
            <v>-176.50531000000001</v>
          </cell>
          <cell r="O423">
            <v>-167.44584699999999</v>
          </cell>
          <cell r="P423">
            <v>80.099999999999994</v>
          </cell>
          <cell r="Q423">
            <v>-185.6</v>
          </cell>
        </row>
        <row r="424">
          <cell r="A424">
            <v>420</v>
          </cell>
          <cell r="D424">
            <v>-90.885063000000002</v>
          </cell>
          <cell r="E424">
            <v>46.770015999999998</v>
          </cell>
          <cell r="F424">
            <v>29.575244999999999</v>
          </cell>
          <cell r="G424">
            <v>37.166167999999999</v>
          </cell>
          <cell r="N424">
            <v>-194.10450700000001</v>
          </cell>
          <cell r="O424">
            <v>-162.054947</v>
          </cell>
          <cell r="P424">
            <v>80.099999999999994</v>
          </cell>
          <cell r="Q424">
            <v>-185.6</v>
          </cell>
        </row>
        <row r="425">
          <cell r="A425">
            <v>421</v>
          </cell>
          <cell r="D425">
            <v>-83.423088000000007</v>
          </cell>
          <cell r="E425">
            <v>52.963703000000002</v>
          </cell>
          <cell r="F425">
            <v>81.291718000000003</v>
          </cell>
          <cell r="G425">
            <v>61.090026999999999</v>
          </cell>
          <cell r="N425">
            <v>-199.17622399999999</v>
          </cell>
          <cell r="O425">
            <v>-195.68646200000001</v>
          </cell>
          <cell r="P425">
            <v>80.099999999999994</v>
          </cell>
          <cell r="Q425">
            <v>-185.6</v>
          </cell>
        </row>
        <row r="426">
          <cell r="A426">
            <v>422</v>
          </cell>
          <cell r="D426">
            <v>-89.842026000000004</v>
          </cell>
          <cell r="E426">
            <v>50.287227999999999</v>
          </cell>
          <cell r="F426">
            <v>-107.672005</v>
          </cell>
          <cell r="G426">
            <v>50.004665000000003</v>
          </cell>
          <cell r="N426">
            <v>-211.578934</v>
          </cell>
          <cell r="O426">
            <v>-162.392639</v>
          </cell>
          <cell r="P426">
            <v>80.099999999999994</v>
          </cell>
          <cell r="Q426">
            <v>-185.6</v>
          </cell>
        </row>
        <row r="427">
          <cell r="A427">
            <v>423</v>
          </cell>
          <cell r="D427">
            <v>-84.730170999999999</v>
          </cell>
          <cell r="E427">
            <v>74.489577999999995</v>
          </cell>
          <cell r="F427">
            <v>52.087139000000001</v>
          </cell>
          <cell r="G427">
            <v>35.071643999999999</v>
          </cell>
          <cell r="N427">
            <v>-106.913574</v>
          </cell>
          <cell r="O427">
            <v>-202.794296</v>
          </cell>
          <cell r="P427">
            <v>80.099999999999994</v>
          </cell>
          <cell r="Q427">
            <v>-185.6</v>
          </cell>
        </row>
        <row r="428">
          <cell r="A428">
            <v>424</v>
          </cell>
          <cell r="D428">
            <v>-91.813132999999993</v>
          </cell>
          <cell r="E428">
            <v>71.009048000000007</v>
          </cell>
          <cell r="F428">
            <v>44.312224999999998</v>
          </cell>
          <cell r="G428">
            <v>43.845036</v>
          </cell>
          <cell r="N428">
            <v>-206.03739899999999</v>
          </cell>
          <cell r="O428">
            <v>-180.46327199999999</v>
          </cell>
          <cell r="P428">
            <v>80.099999999999994</v>
          </cell>
          <cell r="Q428">
            <v>-185.6</v>
          </cell>
        </row>
        <row r="429">
          <cell r="A429">
            <v>425</v>
          </cell>
          <cell r="D429">
            <v>-100.08036800000001</v>
          </cell>
          <cell r="E429">
            <v>53.080517</v>
          </cell>
          <cell r="F429">
            <v>49.708728999999998</v>
          </cell>
          <cell r="G429">
            <v>46.710453000000001</v>
          </cell>
          <cell r="N429">
            <v>-179.41677899999999</v>
          </cell>
          <cell r="O429">
            <v>-182.516571</v>
          </cell>
          <cell r="P429">
            <v>80.099999999999994</v>
          </cell>
          <cell r="Q429">
            <v>-185.6</v>
          </cell>
        </row>
        <row r="430">
          <cell r="A430">
            <v>426</v>
          </cell>
          <cell r="D430">
            <v>-85.656006000000005</v>
          </cell>
          <cell r="E430">
            <v>81.463149999999999</v>
          </cell>
          <cell r="F430">
            <v>43.557369000000001</v>
          </cell>
          <cell r="G430">
            <v>41.656052000000003</v>
          </cell>
          <cell r="N430">
            <v>-187.587479</v>
          </cell>
          <cell r="O430">
            <v>-178.25920099999999</v>
          </cell>
          <cell r="P430">
            <v>80.099999999999994</v>
          </cell>
          <cell r="Q430">
            <v>-185.6</v>
          </cell>
        </row>
        <row r="431">
          <cell r="A431">
            <v>427</v>
          </cell>
          <cell r="D431">
            <v>-100.782028</v>
          </cell>
          <cell r="E431">
            <v>77.300858000000005</v>
          </cell>
          <cell r="F431">
            <v>61.905009999999997</v>
          </cell>
          <cell r="G431">
            <v>43.449677000000001</v>
          </cell>
          <cell r="N431">
            <v>-182.636337</v>
          </cell>
          <cell r="O431">
            <v>-181.386032</v>
          </cell>
          <cell r="P431">
            <v>80.099999999999994</v>
          </cell>
          <cell r="Q431">
            <v>-185.6</v>
          </cell>
        </row>
        <row r="432">
          <cell r="A432">
            <v>428</v>
          </cell>
          <cell r="D432">
            <v>-83.835014000000001</v>
          </cell>
          <cell r="E432">
            <v>-145.771973</v>
          </cell>
          <cell r="F432">
            <v>59.634197</v>
          </cell>
          <cell r="G432">
            <v>37.830123999999998</v>
          </cell>
          <cell r="N432">
            <v>-154.063965</v>
          </cell>
          <cell r="O432">
            <v>-172.75959800000001</v>
          </cell>
          <cell r="P432">
            <v>80.099999999999994</v>
          </cell>
          <cell r="Q432">
            <v>-185.6</v>
          </cell>
        </row>
        <row r="433">
          <cell r="A433">
            <v>429</v>
          </cell>
          <cell r="D433">
            <v>-53.019691000000002</v>
          </cell>
          <cell r="E433">
            <v>-147.037598</v>
          </cell>
          <cell r="F433">
            <v>42.251198000000002</v>
          </cell>
          <cell r="G433">
            <v>41.717033000000001</v>
          </cell>
          <cell r="N433">
            <v>-205.01702900000001</v>
          </cell>
          <cell r="O433">
            <v>-184.57562300000001</v>
          </cell>
          <cell r="P433">
            <v>80.099999999999994</v>
          </cell>
          <cell r="Q433">
            <v>-185.6</v>
          </cell>
        </row>
        <row r="434">
          <cell r="A434">
            <v>430</v>
          </cell>
          <cell r="D434">
            <v>55.949364000000003</v>
          </cell>
          <cell r="E434">
            <v>-135.22120699999999</v>
          </cell>
          <cell r="F434">
            <v>27.424011</v>
          </cell>
          <cell r="G434">
            <v>42.023665999999999</v>
          </cell>
          <cell r="N434">
            <v>-207.37904399999999</v>
          </cell>
          <cell r="O434">
            <v>-224.74340799999999</v>
          </cell>
          <cell r="P434">
            <v>80.099999999999994</v>
          </cell>
          <cell r="Q434">
            <v>-185.6</v>
          </cell>
        </row>
        <row r="435">
          <cell r="A435">
            <v>431</v>
          </cell>
          <cell r="D435">
            <v>60.499794000000001</v>
          </cell>
          <cell r="E435">
            <v>-137.10678100000001</v>
          </cell>
          <cell r="F435">
            <v>47.657756999999997</v>
          </cell>
          <cell r="G435">
            <v>38.808605</v>
          </cell>
          <cell r="N435">
            <v>-185.59248400000001</v>
          </cell>
          <cell r="O435">
            <v>39.141131999999999</v>
          </cell>
          <cell r="P435">
            <v>80.099999999999994</v>
          </cell>
          <cell r="Q435">
            <v>-185.6</v>
          </cell>
        </row>
        <row r="436">
          <cell r="A436">
            <v>432</v>
          </cell>
          <cell r="D436">
            <v>47.603039000000003</v>
          </cell>
          <cell r="E436">
            <v>69.533707000000007</v>
          </cell>
          <cell r="F436">
            <v>46.862842999999998</v>
          </cell>
          <cell r="G436">
            <v>47.332160999999999</v>
          </cell>
          <cell r="N436">
            <v>-179.55912799999999</v>
          </cell>
          <cell r="O436">
            <v>42.592457000000003</v>
          </cell>
          <cell r="P436">
            <v>80.099999999999994</v>
          </cell>
          <cell r="Q436">
            <v>-185.6</v>
          </cell>
        </row>
        <row r="437">
          <cell r="A437">
            <v>433</v>
          </cell>
          <cell r="D437">
            <v>53.883826999999997</v>
          </cell>
          <cell r="E437">
            <v>80.524979000000002</v>
          </cell>
          <cell r="F437">
            <v>44.419097999999998</v>
          </cell>
          <cell r="G437">
            <v>47.747841000000001</v>
          </cell>
          <cell r="N437">
            <v>-178.377441</v>
          </cell>
          <cell r="O437">
            <v>53.842899000000003</v>
          </cell>
          <cell r="P437">
            <v>80.099999999999994</v>
          </cell>
          <cell r="Q437">
            <v>-185.6</v>
          </cell>
        </row>
        <row r="438">
          <cell r="A438">
            <v>434</v>
          </cell>
          <cell r="D438">
            <v>70.721717999999996</v>
          </cell>
          <cell r="E438">
            <v>70.060471000000007</v>
          </cell>
          <cell r="F438">
            <v>49.374186999999999</v>
          </cell>
          <cell r="G438">
            <v>51.527157000000003</v>
          </cell>
          <cell r="N438">
            <v>-181.53454600000001</v>
          </cell>
          <cell r="O438">
            <v>31.322797999999999</v>
          </cell>
          <cell r="P438">
            <v>80.099999999999994</v>
          </cell>
          <cell r="Q438">
            <v>-185.6</v>
          </cell>
        </row>
        <row r="439">
          <cell r="A439">
            <v>435</v>
          </cell>
          <cell r="D439">
            <v>52.178963000000003</v>
          </cell>
          <cell r="E439">
            <v>61.425201000000001</v>
          </cell>
          <cell r="F439">
            <v>27.046023999999999</v>
          </cell>
          <cell r="G439">
            <v>35.398052</v>
          </cell>
          <cell r="N439">
            <v>-181.50546299999999</v>
          </cell>
          <cell r="O439">
            <v>51.685958999999997</v>
          </cell>
          <cell r="P439">
            <v>80.099999999999994</v>
          </cell>
          <cell r="Q439">
            <v>-185.6</v>
          </cell>
        </row>
        <row r="440">
          <cell r="A440">
            <v>436</v>
          </cell>
          <cell r="D440">
            <v>71.017921000000001</v>
          </cell>
          <cell r="E440">
            <v>44.965862000000001</v>
          </cell>
          <cell r="F440">
            <v>54.577579</v>
          </cell>
          <cell r="G440">
            <v>50.960780999999997</v>
          </cell>
          <cell r="N440">
            <v>-193.627914</v>
          </cell>
          <cell r="O440">
            <v>50.363692999999998</v>
          </cell>
          <cell r="P440">
            <v>80.099999999999994</v>
          </cell>
          <cell r="Q440">
            <v>-185.6</v>
          </cell>
        </row>
        <row r="441">
          <cell r="A441">
            <v>437</v>
          </cell>
          <cell r="D441">
            <v>51.456485999999998</v>
          </cell>
          <cell r="E441">
            <v>49.452126</v>
          </cell>
          <cell r="F441">
            <v>40.148254000000001</v>
          </cell>
          <cell r="G441">
            <v>41.510944000000002</v>
          </cell>
          <cell r="N441">
            <v>-176.132172</v>
          </cell>
          <cell r="O441">
            <v>56.895096000000002</v>
          </cell>
          <cell r="P441">
            <v>80.099999999999994</v>
          </cell>
          <cell r="Q441">
            <v>-185.6</v>
          </cell>
        </row>
        <row r="442">
          <cell r="A442">
            <v>438</v>
          </cell>
          <cell r="D442">
            <v>59.918551999999998</v>
          </cell>
          <cell r="E442">
            <v>63.822586000000001</v>
          </cell>
          <cell r="F442">
            <v>41.337806999999998</v>
          </cell>
          <cell r="G442">
            <v>62.350501999999999</v>
          </cell>
          <cell r="N442">
            <v>-181.414795</v>
          </cell>
          <cell r="O442">
            <v>41.663952000000002</v>
          </cell>
          <cell r="P442">
            <v>80.099999999999994</v>
          </cell>
          <cell r="Q442">
            <v>-185.6</v>
          </cell>
        </row>
        <row r="443">
          <cell r="A443">
            <v>439</v>
          </cell>
          <cell r="D443">
            <v>59.496433000000003</v>
          </cell>
          <cell r="E443">
            <v>59.357948</v>
          </cell>
          <cell r="F443">
            <v>21.057285</v>
          </cell>
          <cell r="G443">
            <v>27.446542999999998</v>
          </cell>
          <cell r="N443">
            <v>-179.236313</v>
          </cell>
          <cell r="O443">
            <v>67.011177000000004</v>
          </cell>
          <cell r="P443">
            <v>80.099999999999994</v>
          </cell>
          <cell r="Q443">
            <v>-185.6</v>
          </cell>
        </row>
        <row r="444">
          <cell r="A444">
            <v>440</v>
          </cell>
          <cell r="D444">
            <v>71.902762999999993</v>
          </cell>
          <cell r="E444">
            <v>-133.57777400000001</v>
          </cell>
          <cell r="F444">
            <v>58.074638</v>
          </cell>
          <cell r="G444">
            <v>52.440075</v>
          </cell>
          <cell r="N444">
            <v>-169.54235800000001</v>
          </cell>
          <cell r="O444">
            <v>3.532073</v>
          </cell>
          <cell r="P444">
            <v>80.099999999999994</v>
          </cell>
          <cell r="Q444">
            <v>-185.6</v>
          </cell>
        </row>
        <row r="445">
          <cell r="A445">
            <v>441</v>
          </cell>
          <cell r="D445">
            <v>38.108260999999999</v>
          </cell>
          <cell r="E445">
            <v>-140.071564</v>
          </cell>
          <cell r="F445">
            <v>58.231910999999997</v>
          </cell>
          <cell r="G445">
            <v>71.401427999999996</v>
          </cell>
          <cell r="N445">
            <v>-189.93493699999999</v>
          </cell>
          <cell r="O445">
            <v>39.480159999999998</v>
          </cell>
          <cell r="P445">
            <v>80.099999999999994</v>
          </cell>
          <cell r="Q445">
            <v>-185.6</v>
          </cell>
        </row>
        <row r="446">
          <cell r="A446">
            <v>442</v>
          </cell>
          <cell r="D446">
            <v>47.610095999999999</v>
          </cell>
          <cell r="E446">
            <v>-143.775757</v>
          </cell>
          <cell r="F446">
            <v>53.772655</v>
          </cell>
          <cell r="G446">
            <v>42.570469000000003</v>
          </cell>
          <cell r="N446">
            <v>-181.23819</v>
          </cell>
          <cell r="O446">
            <v>72.213524000000007</v>
          </cell>
          <cell r="P446">
            <v>80.099999999999994</v>
          </cell>
          <cell r="Q446">
            <v>-185.6</v>
          </cell>
        </row>
        <row r="447">
          <cell r="A447">
            <v>443</v>
          </cell>
          <cell r="D447">
            <v>73.098708999999999</v>
          </cell>
          <cell r="E447">
            <v>-155.85818499999999</v>
          </cell>
          <cell r="F447">
            <v>39.485782999999998</v>
          </cell>
          <cell r="G447">
            <v>57.598224999999999</v>
          </cell>
          <cell r="N447">
            <v>-166.75198399999999</v>
          </cell>
          <cell r="O447">
            <v>71.485885999999994</v>
          </cell>
          <cell r="P447">
            <v>80.099999999999994</v>
          </cell>
          <cell r="Q447">
            <v>-185.6</v>
          </cell>
        </row>
        <row r="448">
          <cell r="A448">
            <v>444</v>
          </cell>
          <cell r="D448">
            <v>71.609673000000001</v>
          </cell>
          <cell r="E448">
            <v>-137.90605199999999</v>
          </cell>
          <cell r="F448">
            <v>47.028132999999997</v>
          </cell>
          <cell r="G448">
            <v>49.187607</v>
          </cell>
          <cell r="N448">
            <v>-134.89515700000001</v>
          </cell>
          <cell r="O448">
            <v>17.742391999999999</v>
          </cell>
          <cell r="P448">
            <v>80.099999999999994</v>
          </cell>
          <cell r="Q448">
            <v>-185.6</v>
          </cell>
        </row>
        <row r="449">
          <cell r="A449">
            <v>445</v>
          </cell>
          <cell r="D449">
            <v>64.669967999999997</v>
          </cell>
          <cell r="E449">
            <v>46.216071999999997</v>
          </cell>
          <cell r="F449">
            <v>64.273528999999996</v>
          </cell>
          <cell r="G449">
            <v>78.543998999999999</v>
          </cell>
          <cell r="N449">
            <v>-129.187164</v>
          </cell>
          <cell r="O449">
            <v>37.580100999999999</v>
          </cell>
          <cell r="P449">
            <v>80.099999999999994</v>
          </cell>
          <cell r="Q449">
            <v>-185.6</v>
          </cell>
        </row>
        <row r="450">
          <cell r="A450">
            <v>446</v>
          </cell>
          <cell r="D450">
            <v>75.494918999999996</v>
          </cell>
          <cell r="E450">
            <v>58.818404999999998</v>
          </cell>
          <cell r="F450">
            <v>-91.020354999999995</v>
          </cell>
          <cell r="G450">
            <v>47.905327</v>
          </cell>
          <cell r="N450">
            <v>-125.822266</v>
          </cell>
          <cell r="O450">
            <v>-173.88130200000001</v>
          </cell>
          <cell r="P450">
            <v>80.099999999999994</v>
          </cell>
          <cell r="Q450">
            <v>-185.6</v>
          </cell>
        </row>
        <row r="451">
          <cell r="A451">
            <v>447</v>
          </cell>
          <cell r="D451">
            <v>44.374378</v>
          </cell>
          <cell r="E451">
            <v>49.951962000000002</v>
          </cell>
          <cell r="F451">
            <v>49.325885999999997</v>
          </cell>
          <cell r="G451">
            <v>52.561152999999997</v>
          </cell>
          <cell r="N451">
            <v>-151.00384500000001</v>
          </cell>
          <cell r="O451">
            <v>-176.69047499999999</v>
          </cell>
          <cell r="P451">
            <v>80.099999999999994</v>
          </cell>
          <cell r="Q451">
            <v>-185.6</v>
          </cell>
        </row>
        <row r="452">
          <cell r="A452">
            <v>448</v>
          </cell>
          <cell r="D452">
            <v>55.227749000000003</v>
          </cell>
          <cell r="E452">
            <v>-138.74769599999999</v>
          </cell>
          <cell r="F452">
            <v>42.517440999999998</v>
          </cell>
          <cell r="G452">
            <v>54.578505999999997</v>
          </cell>
          <cell r="N452">
            <v>-124.24823000000001</v>
          </cell>
          <cell r="O452">
            <v>-157.16957099999999</v>
          </cell>
          <cell r="P452">
            <v>80.099999999999994</v>
          </cell>
          <cell r="Q452">
            <v>-185.6</v>
          </cell>
        </row>
        <row r="453">
          <cell r="A453">
            <v>449</v>
          </cell>
          <cell r="D453">
            <v>56.820838999999999</v>
          </cell>
          <cell r="E453">
            <v>-181.43614199999999</v>
          </cell>
          <cell r="F453">
            <v>62.997565999999999</v>
          </cell>
          <cell r="G453">
            <v>51.465839000000003</v>
          </cell>
          <cell r="N453">
            <v>-153.33192399999999</v>
          </cell>
          <cell r="O453">
            <v>-150.74456799999999</v>
          </cell>
          <cell r="P453">
            <v>80.099999999999994</v>
          </cell>
          <cell r="Q453">
            <v>-185.6</v>
          </cell>
        </row>
        <row r="454">
          <cell r="A454">
            <v>450</v>
          </cell>
          <cell r="D454">
            <v>50.158070000000002</v>
          </cell>
          <cell r="E454">
            <v>-183.56785600000001</v>
          </cell>
          <cell r="F454">
            <v>57.126517999999997</v>
          </cell>
          <cell r="G454">
            <v>51.643673</v>
          </cell>
          <cell r="N454">
            <v>-139.10997</v>
          </cell>
          <cell r="O454">
            <v>-166.199051</v>
          </cell>
          <cell r="P454">
            <v>80.099999999999994</v>
          </cell>
          <cell r="Q454">
            <v>-185.6</v>
          </cell>
        </row>
        <row r="455">
          <cell r="A455">
            <v>451</v>
          </cell>
          <cell r="D455">
            <v>50.669670000000004</v>
          </cell>
          <cell r="E455">
            <v>-193.98788500000001</v>
          </cell>
          <cell r="F455">
            <v>58.860827999999998</v>
          </cell>
          <cell r="G455">
            <v>69.539626999999996</v>
          </cell>
          <cell r="N455">
            <v>-145.24928299999999</v>
          </cell>
          <cell r="O455">
            <v>-161.11807300000001</v>
          </cell>
          <cell r="P455">
            <v>80.099999999999994</v>
          </cell>
          <cell r="Q455">
            <v>-185.6</v>
          </cell>
        </row>
        <row r="456">
          <cell r="A456">
            <v>452</v>
          </cell>
          <cell r="D456">
            <v>60.575240999999998</v>
          </cell>
          <cell r="E456">
            <v>-138.93980400000001</v>
          </cell>
          <cell r="F456">
            <v>51.019917</v>
          </cell>
          <cell r="G456">
            <v>61.624732999999999</v>
          </cell>
          <cell r="N456">
            <v>-130.08879099999999</v>
          </cell>
          <cell r="O456">
            <v>-175.99321</v>
          </cell>
          <cell r="P456">
            <v>80.099999999999994</v>
          </cell>
          <cell r="Q456">
            <v>-185.6</v>
          </cell>
        </row>
        <row r="457">
          <cell r="A457">
            <v>453</v>
          </cell>
          <cell r="D457">
            <v>51.717438000000001</v>
          </cell>
          <cell r="E457">
            <v>-93.928748999999996</v>
          </cell>
          <cell r="F457">
            <v>48.164493999999998</v>
          </cell>
          <cell r="G457">
            <v>62.167774000000001</v>
          </cell>
          <cell r="N457">
            <v>-117.174515</v>
          </cell>
          <cell r="O457">
            <v>-180.78585799999999</v>
          </cell>
          <cell r="P457">
            <v>80.099999999999994</v>
          </cell>
          <cell r="Q457">
            <v>-185.6</v>
          </cell>
        </row>
        <row r="458">
          <cell r="A458">
            <v>454</v>
          </cell>
          <cell r="D458">
            <v>40.275523999999997</v>
          </cell>
          <cell r="E458">
            <v>-209.32858300000001</v>
          </cell>
          <cell r="F458">
            <v>45.896464999999999</v>
          </cell>
          <cell r="G458">
            <v>46.132976999999997</v>
          </cell>
          <cell r="N458">
            <v>-145.77787799999999</v>
          </cell>
          <cell r="O458">
            <v>-158.72013899999999</v>
          </cell>
          <cell r="P458">
            <v>80.099999999999994</v>
          </cell>
          <cell r="Q458">
            <v>-185.6</v>
          </cell>
        </row>
        <row r="459">
          <cell r="A459">
            <v>455</v>
          </cell>
          <cell r="D459">
            <v>66.490157999999994</v>
          </cell>
          <cell r="E459">
            <v>-127.886787</v>
          </cell>
          <cell r="F459">
            <v>52.967373000000002</v>
          </cell>
          <cell r="G459">
            <v>46.914527999999997</v>
          </cell>
          <cell r="N459">
            <v>-134.274033</v>
          </cell>
          <cell r="O459">
            <v>-182.66253699999999</v>
          </cell>
          <cell r="P459">
            <v>80.099999999999994</v>
          </cell>
          <cell r="Q459">
            <v>-185.6</v>
          </cell>
        </row>
        <row r="460">
          <cell r="A460">
            <v>456</v>
          </cell>
          <cell r="D460">
            <v>64.511948000000004</v>
          </cell>
          <cell r="E460">
            <v>-151.023346</v>
          </cell>
          <cell r="F460">
            <v>17.860105999999998</v>
          </cell>
          <cell r="G460">
            <v>28.516196999999998</v>
          </cell>
          <cell r="N460">
            <v>-138.55299400000001</v>
          </cell>
          <cell r="O460">
            <v>-180.05815100000001</v>
          </cell>
          <cell r="P460">
            <v>80.099999999999994</v>
          </cell>
          <cell r="Q460">
            <v>-185.6</v>
          </cell>
        </row>
        <row r="461">
          <cell r="A461">
            <v>457</v>
          </cell>
          <cell r="D461">
            <v>58.764023000000002</v>
          </cell>
          <cell r="E461">
            <v>66.779114000000007</v>
          </cell>
          <cell r="F461">
            <v>36.759582999999999</v>
          </cell>
          <cell r="G461">
            <v>44.459254999999999</v>
          </cell>
          <cell r="N461">
            <v>-141.53183000000001</v>
          </cell>
          <cell r="O461">
            <v>-158.37114</v>
          </cell>
          <cell r="P461">
            <v>80.099999999999994</v>
          </cell>
          <cell r="Q461">
            <v>-185.6</v>
          </cell>
        </row>
        <row r="462">
          <cell r="A462">
            <v>458</v>
          </cell>
          <cell r="D462">
            <v>57.504128000000001</v>
          </cell>
          <cell r="E462">
            <v>50.262507999999997</v>
          </cell>
          <cell r="F462">
            <v>63.908271999999997</v>
          </cell>
          <cell r="G462">
            <v>-88.758339000000007</v>
          </cell>
          <cell r="N462">
            <v>-145.53143299999999</v>
          </cell>
          <cell r="O462">
            <v>-150.702271</v>
          </cell>
          <cell r="P462">
            <v>80.099999999999994</v>
          </cell>
          <cell r="Q462">
            <v>-185.6</v>
          </cell>
        </row>
        <row r="463">
          <cell r="A463">
            <v>459</v>
          </cell>
          <cell r="D463">
            <v>42.611781999999998</v>
          </cell>
          <cell r="E463">
            <v>82.510604999999998</v>
          </cell>
          <cell r="F463">
            <v>49.828327000000002</v>
          </cell>
          <cell r="G463">
            <v>31.120125000000002</v>
          </cell>
          <cell r="N463">
            <v>-151.19155900000001</v>
          </cell>
          <cell r="O463">
            <v>-184.466858</v>
          </cell>
          <cell r="P463">
            <v>80.099999999999994</v>
          </cell>
          <cell r="Q463">
            <v>-185.6</v>
          </cell>
        </row>
        <row r="464">
          <cell r="A464">
            <v>460</v>
          </cell>
          <cell r="D464">
            <v>45.094555</v>
          </cell>
          <cell r="E464">
            <v>71.25779</v>
          </cell>
          <cell r="F464">
            <v>69.072700999999995</v>
          </cell>
          <cell r="G464">
            <v>39.874217999999999</v>
          </cell>
          <cell r="N464">
            <v>-152.261673</v>
          </cell>
          <cell r="O464">
            <v>-176.469604</v>
          </cell>
          <cell r="P464">
            <v>80.099999999999994</v>
          </cell>
          <cell r="Q464">
            <v>-185.6</v>
          </cell>
        </row>
        <row r="465">
          <cell r="A465">
            <v>461</v>
          </cell>
          <cell r="D465">
            <v>67.681053000000006</v>
          </cell>
          <cell r="E465">
            <v>57.950966000000001</v>
          </cell>
          <cell r="F465">
            <v>60.269672</v>
          </cell>
          <cell r="G465">
            <v>65.828238999999996</v>
          </cell>
          <cell r="N465">
            <v>-176.65632600000001</v>
          </cell>
          <cell r="O465">
            <v>-166.02847299999999</v>
          </cell>
          <cell r="P465">
            <v>80.099999999999994</v>
          </cell>
          <cell r="Q465">
            <v>-185.6</v>
          </cell>
        </row>
        <row r="466">
          <cell r="A466">
            <v>462</v>
          </cell>
          <cell r="D466">
            <v>48.976154000000001</v>
          </cell>
          <cell r="E466">
            <v>60.609386000000001</v>
          </cell>
          <cell r="F466">
            <v>43.260810999999997</v>
          </cell>
          <cell r="G466">
            <v>29.695972000000001</v>
          </cell>
          <cell r="N466">
            <v>-175.77822900000001</v>
          </cell>
          <cell r="O466">
            <v>-182.70373499999999</v>
          </cell>
          <cell r="P466">
            <v>80.099999999999994</v>
          </cell>
          <cell r="Q466">
            <v>-185.6</v>
          </cell>
        </row>
        <row r="467">
          <cell r="A467">
            <v>463</v>
          </cell>
          <cell r="D467">
            <v>44.650429000000003</v>
          </cell>
          <cell r="E467">
            <v>64.760292000000007</v>
          </cell>
          <cell r="F467">
            <v>40.869404000000003</v>
          </cell>
          <cell r="G467">
            <v>38.576321</v>
          </cell>
          <cell r="N467">
            <v>-169.61854600000001</v>
          </cell>
          <cell r="O467">
            <v>-170.388733</v>
          </cell>
          <cell r="P467">
            <v>80.099999999999994</v>
          </cell>
          <cell r="Q467">
            <v>-185.6</v>
          </cell>
        </row>
        <row r="468">
          <cell r="A468">
            <v>464</v>
          </cell>
          <cell r="D468">
            <v>44.988830999999998</v>
          </cell>
          <cell r="E468">
            <v>-216.64624000000001</v>
          </cell>
          <cell r="F468">
            <v>56.501125000000002</v>
          </cell>
          <cell r="G468">
            <v>78.951897000000002</v>
          </cell>
          <cell r="N468">
            <v>-188.20448300000001</v>
          </cell>
          <cell r="O468">
            <v>-178.92868000000001</v>
          </cell>
          <cell r="P468">
            <v>80.099999999999994</v>
          </cell>
          <cell r="Q468">
            <v>-185.6</v>
          </cell>
        </row>
        <row r="469">
          <cell r="A469">
            <v>465</v>
          </cell>
          <cell r="D469">
            <v>36.953063999999998</v>
          </cell>
          <cell r="E469">
            <v>-140.263519</v>
          </cell>
          <cell r="F469">
            <v>0.184419</v>
          </cell>
          <cell r="G469">
            <v>49.496597000000001</v>
          </cell>
          <cell r="N469">
            <v>-203.57342499999999</v>
          </cell>
          <cell r="O469">
            <v>-176.17730700000001</v>
          </cell>
          <cell r="P469">
            <v>80.099999999999994</v>
          </cell>
          <cell r="Q469">
            <v>-185.6</v>
          </cell>
        </row>
        <row r="470">
          <cell r="A470">
            <v>466</v>
          </cell>
          <cell r="D470">
            <v>55.067264999999999</v>
          </cell>
          <cell r="E470">
            <v>-144.29011499999999</v>
          </cell>
          <cell r="F470">
            <v>56.198872000000001</v>
          </cell>
          <cell r="G470">
            <v>66.833198999999993</v>
          </cell>
          <cell r="N470">
            <v>-172.470383</v>
          </cell>
          <cell r="O470">
            <v>-197.69026199999999</v>
          </cell>
          <cell r="P470">
            <v>80.099999999999994</v>
          </cell>
          <cell r="Q470">
            <v>-185.6</v>
          </cell>
        </row>
        <row r="471">
          <cell r="A471">
            <v>467</v>
          </cell>
          <cell r="D471">
            <v>78.955489999999998</v>
          </cell>
          <cell r="E471">
            <v>-150.42254600000001</v>
          </cell>
          <cell r="F471">
            <v>45.106749999999998</v>
          </cell>
          <cell r="G471">
            <v>52.743209999999998</v>
          </cell>
          <cell r="N471">
            <v>-113.66037799999999</v>
          </cell>
          <cell r="O471">
            <v>-146.54367099999999</v>
          </cell>
          <cell r="P471">
            <v>80.099999999999994</v>
          </cell>
          <cell r="Q471">
            <v>-185.6</v>
          </cell>
        </row>
        <row r="472">
          <cell r="A472">
            <v>468</v>
          </cell>
          <cell r="D472">
            <v>52.255966000000001</v>
          </cell>
          <cell r="E472">
            <v>-141.91146900000001</v>
          </cell>
          <cell r="F472">
            <v>67.691474999999997</v>
          </cell>
          <cell r="G472">
            <v>39.705627</v>
          </cell>
          <cell r="N472">
            <v>-200.68193099999999</v>
          </cell>
          <cell r="O472">
            <v>-150.084305</v>
          </cell>
          <cell r="P472">
            <v>80.099999999999994</v>
          </cell>
          <cell r="Q472">
            <v>-185.6</v>
          </cell>
        </row>
        <row r="473">
          <cell r="A473">
            <v>469</v>
          </cell>
          <cell r="D473">
            <v>85.973961000000003</v>
          </cell>
          <cell r="E473">
            <v>-132.77697800000001</v>
          </cell>
          <cell r="F473">
            <v>44.585251</v>
          </cell>
          <cell r="G473">
            <v>42.784430999999998</v>
          </cell>
          <cell r="N473">
            <v>-189.82341</v>
          </cell>
          <cell r="O473">
            <v>-150.02607699999999</v>
          </cell>
          <cell r="P473">
            <v>80.099999999999994</v>
          </cell>
          <cell r="Q473">
            <v>-185.6</v>
          </cell>
        </row>
        <row r="474">
          <cell r="A474">
            <v>470</v>
          </cell>
          <cell r="D474">
            <v>58.557808000000001</v>
          </cell>
          <cell r="E474">
            <v>-113.361267</v>
          </cell>
          <cell r="F474">
            <v>53.631912</v>
          </cell>
          <cell r="G474">
            <v>40.801754000000003</v>
          </cell>
          <cell r="N474">
            <v>-181.815842</v>
          </cell>
          <cell r="O474">
            <v>-163.029831</v>
          </cell>
          <cell r="P474">
            <v>80.099999999999994</v>
          </cell>
          <cell r="Q474">
            <v>-185.6</v>
          </cell>
        </row>
        <row r="475">
          <cell r="A475">
            <v>471</v>
          </cell>
          <cell r="D475">
            <v>44.957611</v>
          </cell>
          <cell r="E475">
            <v>-128.323532</v>
          </cell>
          <cell r="F475">
            <v>57.404217000000003</v>
          </cell>
          <cell r="G475">
            <v>48.925395999999999</v>
          </cell>
          <cell r="N475">
            <v>-182.98237599999999</v>
          </cell>
          <cell r="O475">
            <v>-188.717972</v>
          </cell>
          <cell r="P475">
            <v>80.099999999999994</v>
          </cell>
          <cell r="Q475">
            <v>-185.6</v>
          </cell>
        </row>
        <row r="476">
          <cell r="A476">
            <v>472</v>
          </cell>
          <cell r="D476">
            <v>71.886641999999995</v>
          </cell>
          <cell r="E476">
            <v>-133.001373</v>
          </cell>
          <cell r="F476">
            <v>65.396736000000004</v>
          </cell>
          <cell r="G476">
            <v>45.996872000000003</v>
          </cell>
          <cell r="N476">
            <v>-193.646759</v>
          </cell>
          <cell r="O476">
            <v>-164.20254499999999</v>
          </cell>
          <cell r="P476">
            <v>80.099999999999994</v>
          </cell>
          <cell r="Q476">
            <v>-185.6</v>
          </cell>
        </row>
        <row r="477">
          <cell r="A477">
            <v>473</v>
          </cell>
          <cell r="D477">
            <v>42.239449</v>
          </cell>
          <cell r="E477">
            <v>-147.45133999999999</v>
          </cell>
          <cell r="F477">
            <v>48.709164000000001</v>
          </cell>
          <cell r="G477">
            <v>53.461170000000003</v>
          </cell>
          <cell r="N477">
            <v>-172.793869</v>
          </cell>
          <cell r="O477">
            <v>-164.65370200000001</v>
          </cell>
          <cell r="P477">
            <v>80.099999999999994</v>
          </cell>
          <cell r="Q477">
            <v>-185.6</v>
          </cell>
        </row>
        <row r="478">
          <cell r="A478">
            <v>474</v>
          </cell>
          <cell r="D478">
            <v>70.517043999999999</v>
          </cell>
          <cell r="E478">
            <v>-123.46461499999999</v>
          </cell>
          <cell r="F478">
            <v>55.386482000000001</v>
          </cell>
          <cell r="G478">
            <v>60.115718999999999</v>
          </cell>
          <cell r="N478">
            <v>-172.29304500000001</v>
          </cell>
          <cell r="O478">
            <v>-163.30371099999999</v>
          </cell>
          <cell r="P478">
            <v>80.099999999999994</v>
          </cell>
          <cell r="Q478">
            <v>-185.6</v>
          </cell>
        </row>
        <row r="479">
          <cell r="A479">
            <v>475</v>
          </cell>
          <cell r="D479">
            <v>86.495482999999993</v>
          </cell>
          <cell r="E479">
            <v>-129.18553199999999</v>
          </cell>
          <cell r="F479">
            <v>72.516829999999999</v>
          </cell>
          <cell r="G479">
            <v>47.398716</v>
          </cell>
          <cell r="N479">
            <v>-150.59910600000001</v>
          </cell>
          <cell r="O479">
            <v>-177.743469</v>
          </cell>
          <cell r="P479">
            <v>80.099999999999994</v>
          </cell>
          <cell r="Q479">
            <v>-185.6</v>
          </cell>
        </row>
        <row r="480">
          <cell r="A480">
            <v>476</v>
          </cell>
          <cell r="D480">
            <v>-242.517731</v>
          </cell>
          <cell r="E480">
            <v>-142.83689899999999</v>
          </cell>
          <cell r="F480">
            <v>55.303646000000001</v>
          </cell>
          <cell r="G480">
            <v>64.625136999999995</v>
          </cell>
          <cell r="N480">
            <v>-173.42262299999999</v>
          </cell>
          <cell r="O480">
            <v>-177.29092399999999</v>
          </cell>
          <cell r="P480">
            <v>80.099999999999994</v>
          </cell>
          <cell r="Q480">
            <v>-185.6</v>
          </cell>
        </row>
        <row r="481">
          <cell r="A481">
            <v>477</v>
          </cell>
          <cell r="D481">
            <v>-218.34985399999999</v>
          </cell>
          <cell r="E481">
            <v>-142.34213299999999</v>
          </cell>
          <cell r="F481">
            <v>55.886409999999998</v>
          </cell>
          <cell r="G481">
            <v>42.224915000000003</v>
          </cell>
          <cell r="N481">
            <v>-149.68168600000001</v>
          </cell>
          <cell r="O481">
            <v>-168.94456500000001</v>
          </cell>
          <cell r="P481">
            <v>80.099999999999994</v>
          </cell>
          <cell r="Q481">
            <v>-185.6</v>
          </cell>
        </row>
        <row r="482">
          <cell r="A482">
            <v>478</v>
          </cell>
          <cell r="D482">
            <v>64.027495999999999</v>
          </cell>
          <cell r="E482">
            <v>-141.91018700000001</v>
          </cell>
          <cell r="F482">
            <v>55.335320000000003</v>
          </cell>
          <cell r="G482">
            <v>31.369522</v>
          </cell>
          <cell r="N482">
            <v>-171.45266699999999</v>
          </cell>
          <cell r="O482">
            <v>-187.59172100000001</v>
          </cell>
          <cell r="P482">
            <v>80.099999999999994</v>
          </cell>
          <cell r="Q482">
            <v>-185.6</v>
          </cell>
        </row>
        <row r="483">
          <cell r="A483">
            <v>479</v>
          </cell>
          <cell r="D483">
            <v>60.300879999999999</v>
          </cell>
          <cell r="E483">
            <v>-136.664795</v>
          </cell>
          <cell r="F483">
            <v>43.140037999999997</v>
          </cell>
          <cell r="G483">
            <v>42.943024000000001</v>
          </cell>
          <cell r="N483">
            <v>-159.54844700000001</v>
          </cell>
          <cell r="O483">
            <v>-173.65950000000001</v>
          </cell>
          <cell r="P483">
            <v>80.099999999999994</v>
          </cell>
          <cell r="Q483">
            <v>-185.6</v>
          </cell>
        </row>
        <row r="484">
          <cell r="A484">
            <v>480</v>
          </cell>
          <cell r="D484">
            <v>53.017319000000001</v>
          </cell>
          <cell r="E484">
            <v>-151.487122</v>
          </cell>
          <cell r="F484">
            <v>38.428809999999999</v>
          </cell>
          <cell r="G484">
            <v>64.430747999999994</v>
          </cell>
          <cell r="N484">
            <v>-142.738159</v>
          </cell>
          <cell r="O484">
            <v>-177.130585</v>
          </cell>
          <cell r="P484">
            <v>80.099999999999994</v>
          </cell>
          <cell r="Q484">
            <v>-185.6</v>
          </cell>
        </row>
        <row r="485">
          <cell r="A485">
            <v>481</v>
          </cell>
          <cell r="D485">
            <v>-174.16429099999999</v>
          </cell>
          <cell r="E485">
            <v>-132.462616</v>
          </cell>
          <cell r="F485">
            <v>67.196624999999997</v>
          </cell>
          <cell r="G485">
            <v>72.289078000000003</v>
          </cell>
          <cell r="N485">
            <v>-136.116501</v>
          </cell>
          <cell r="O485">
            <v>-172.92590300000001</v>
          </cell>
          <cell r="P485">
            <v>80.099999999999994</v>
          </cell>
          <cell r="Q485">
            <v>-185.6</v>
          </cell>
        </row>
        <row r="486">
          <cell r="A486">
            <v>482</v>
          </cell>
          <cell r="D486">
            <v>-186.80159</v>
          </cell>
          <cell r="E486">
            <v>-122.281845</v>
          </cell>
          <cell r="F486">
            <v>63.520924000000001</v>
          </cell>
          <cell r="G486">
            <v>47.409931</v>
          </cell>
          <cell r="N486">
            <v>-147.00649999999999</v>
          </cell>
          <cell r="O486">
            <v>-196.08703600000001</v>
          </cell>
          <cell r="P486">
            <v>80.099999999999994</v>
          </cell>
          <cell r="Q486">
            <v>-185.6</v>
          </cell>
        </row>
        <row r="487">
          <cell r="A487">
            <v>483</v>
          </cell>
          <cell r="D487">
            <v>-160.01040599999999</v>
          </cell>
          <cell r="E487">
            <v>-141.45358300000001</v>
          </cell>
          <cell r="F487">
            <v>56.093330000000002</v>
          </cell>
          <cell r="G487">
            <v>42.807082999999999</v>
          </cell>
          <cell r="N487">
            <v>-132.42124899999999</v>
          </cell>
          <cell r="O487">
            <v>-186.03973400000001</v>
          </cell>
          <cell r="P487">
            <v>80.099999999999994</v>
          </cell>
          <cell r="Q487">
            <v>-185.6</v>
          </cell>
        </row>
        <row r="488">
          <cell r="A488">
            <v>484</v>
          </cell>
          <cell r="D488">
            <v>-167.07600400000001</v>
          </cell>
          <cell r="E488">
            <v>-199.90870699999999</v>
          </cell>
          <cell r="F488">
            <v>47.623019999999997</v>
          </cell>
          <cell r="G488">
            <v>49.071311999999999</v>
          </cell>
          <cell r="N488">
            <v>-142.738113</v>
          </cell>
          <cell r="O488">
            <v>-189.18879699999999</v>
          </cell>
          <cell r="P488">
            <v>80.099999999999994</v>
          </cell>
          <cell r="Q488">
            <v>-185.6</v>
          </cell>
        </row>
        <row r="489">
          <cell r="A489">
            <v>485</v>
          </cell>
          <cell r="D489">
            <v>-169.53762800000001</v>
          </cell>
          <cell r="E489">
            <v>-203.42842099999999</v>
          </cell>
          <cell r="F489">
            <v>30.793171000000001</v>
          </cell>
          <cell r="G489">
            <v>50.689208999999998</v>
          </cell>
          <cell r="N489">
            <v>-144.311035</v>
          </cell>
          <cell r="O489">
            <v>-133.81182899999999</v>
          </cell>
          <cell r="P489">
            <v>80.099999999999994</v>
          </cell>
          <cell r="Q489">
            <v>-185.6</v>
          </cell>
        </row>
        <row r="490">
          <cell r="A490">
            <v>486</v>
          </cell>
          <cell r="D490">
            <v>-195.4599</v>
          </cell>
          <cell r="E490">
            <v>-114.130455</v>
          </cell>
          <cell r="F490">
            <v>68.158607000000003</v>
          </cell>
          <cell r="G490">
            <v>49.040413000000001</v>
          </cell>
          <cell r="N490">
            <v>-136.270813</v>
          </cell>
          <cell r="O490">
            <v>-157.165604</v>
          </cell>
          <cell r="P490">
            <v>80.099999999999994</v>
          </cell>
          <cell r="Q490">
            <v>-185.6</v>
          </cell>
        </row>
        <row r="491">
          <cell r="A491">
            <v>487</v>
          </cell>
          <cell r="D491">
            <v>-169.42498800000001</v>
          </cell>
          <cell r="E491">
            <v>-130.65632600000001</v>
          </cell>
          <cell r="F491">
            <v>63.639065000000002</v>
          </cell>
          <cell r="G491">
            <v>25.518934000000002</v>
          </cell>
          <cell r="N491">
            <v>-147.648132</v>
          </cell>
          <cell r="O491">
            <v>-183.271164</v>
          </cell>
          <cell r="P491">
            <v>80.099999999999994</v>
          </cell>
          <cell r="Q491">
            <v>-185.6</v>
          </cell>
        </row>
        <row r="492">
          <cell r="A492">
            <v>488</v>
          </cell>
          <cell r="D492">
            <v>-193.47236599999999</v>
          </cell>
          <cell r="E492">
            <v>-110.63059199999999</v>
          </cell>
          <cell r="F492">
            <v>41.719760999999998</v>
          </cell>
          <cell r="G492">
            <v>45.782707000000002</v>
          </cell>
          <cell r="N492">
            <v>-137.33467099999999</v>
          </cell>
          <cell r="O492">
            <v>-183.12446600000001</v>
          </cell>
          <cell r="P492">
            <v>80.099999999999994</v>
          </cell>
          <cell r="Q492">
            <v>-185.6</v>
          </cell>
        </row>
        <row r="493">
          <cell r="A493">
            <v>489</v>
          </cell>
          <cell r="D493">
            <v>-177.34793099999999</v>
          </cell>
          <cell r="E493">
            <v>-97.783394000000001</v>
          </cell>
          <cell r="F493">
            <v>54.469872000000002</v>
          </cell>
          <cell r="G493">
            <v>25.715921000000002</v>
          </cell>
          <cell r="N493">
            <v>-184.19296299999999</v>
          </cell>
          <cell r="O493">
            <v>-178.48852500000001</v>
          </cell>
          <cell r="P493">
            <v>80.099999999999994</v>
          </cell>
          <cell r="Q493">
            <v>-185.6</v>
          </cell>
        </row>
        <row r="494">
          <cell r="A494">
            <v>490</v>
          </cell>
          <cell r="D494">
            <v>-195.49920700000001</v>
          </cell>
          <cell r="E494">
            <v>-143.91073600000001</v>
          </cell>
          <cell r="F494">
            <v>35.974384000000001</v>
          </cell>
          <cell r="G494">
            <v>42.701667999999998</v>
          </cell>
          <cell r="N494">
            <v>-174.41009500000001</v>
          </cell>
          <cell r="O494">
            <v>-160.314682</v>
          </cell>
          <cell r="P494">
            <v>80.099999999999994</v>
          </cell>
          <cell r="Q494">
            <v>-185.6</v>
          </cell>
        </row>
        <row r="495">
          <cell r="A495">
            <v>491</v>
          </cell>
          <cell r="D495">
            <v>-194.28930700000001</v>
          </cell>
          <cell r="E495">
            <v>-146.95161400000001</v>
          </cell>
          <cell r="F495">
            <v>23.510202</v>
          </cell>
          <cell r="G495">
            <v>34.733063000000001</v>
          </cell>
          <cell r="N495">
            <v>-187.60154700000001</v>
          </cell>
          <cell r="O495">
            <v>-146.505447</v>
          </cell>
          <cell r="P495">
            <v>80.099999999999994</v>
          </cell>
          <cell r="Q495">
            <v>-185.6</v>
          </cell>
        </row>
        <row r="496">
          <cell r="A496">
            <v>492</v>
          </cell>
          <cell r="D496">
            <v>-182.83189400000001</v>
          </cell>
          <cell r="E496">
            <v>-133.248932</v>
          </cell>
          <cell r="F496">
            <v>52.802455999999999</v>
          </cell>
          <cell r="G496">
            <v>45.383839000000002</v>
          </cell>
          <cell r="N496">
            <v>-140.790482</v>
          </cell>
          <cell r="O496">
            <v>-155.36077900000001</v>
          </cell>
          <cell r="P496">
            <v>80.099999999999994</v>
          </cell>
          <cell r="Q496">
            <v>-185.6</v>
          </cell>
        </row>
        <row r="497">
          <cell r="A497">
            <v>493</v>
          </cell>
          <cell r="D497">
            <v>-189.25830099999999</v>
          </cell>
          <cell r="E497">
            <v>-155.20796200000001</v>
          </cell>
          <cell r="F497">
            <v>65.320571999999999</v>
          </cell>
          <cell r="G497">
            <v>47.904266</v>
          </cell>
          <cell r="N497">
            <v>-157.18125900000001</v>
          </cell>
          <cell r="O497">
            <v>-151.46397400000001</v>
          </cell>
          <cell r="P497">
            <v>80.099999999999994</v>
          </cell>
          <cell r="Q497">
            <v>-185.6</v>
          </cell>
        </row>
        <row r="498">
          <cell r="A498">
            <v>494</v>
          </cell>
          <cell r="D498">
            <v>-181.10728499999999</v>
          </cell>
          <cell r="E498">
            <v>-116.877594</v>
          </cell>
          <cell r="F498">
            <v>61.905482999999997</v>
          </cell>
          <cell r="G498">
            <v>47.783577000000001</v>
          </cell>
          <cell r="N498">
            <v>-154.52297999999999</v>
          </cell>
          <cell r="O498">
            <v>-152.256744</v>
          </cell>
          <cell r="P498">
            <v>80.099999999999994</v>
          </cell>
          <cell r="Q498">
            <v>-185.6</v>
          </cell>
        </row>
        <row r="499">
          <cell r="A499">
            <v>495</v>
          </cell>
          <cell r="D499">
            <v>-182.248718</v>
          </cell>
          <cell r="E499">
            <v>-124.44163500000001</v>
          </cell>
          <cell r="F499">
            <v>53.711799999999997</v>
          </cell>
          <cell r="G499">
            <v>39.150554999999997</v>
          </cell>
          <cell r="N499">
            <v>-148.30860899999999</v>
          </cell>
          <cell r="O499">
            <v>-152.51918000000001</v>
          </cell>
          <cell r="P499">
            <v>80.099999999999994</v>
          </cell>
          <cell r="Q499">
            <v>-185.6</v>
          </cell>
        </row>
        <row r="500">
          <cell r="A500">
            <v>496</v>
          </cell>
          <cell r="D500">
            <v>-196.91400100000001</v>
          </cell>
          <cell r="E500">
            <v>-136.62898300000001</v>
          </cell>
          <cell r="F500">
            <v>58.212200000000003</v>
          </cell>
          <cell r="G500">
            <v>53.760536000000002</v>
          </cell>
          <cell r="N500">
            <v>-149.16951</v>
          </cell>
          <cell r="O500">
            <v>-143.76861600000001</v>
          </cell>
          <cell r="P500">
            <v>80.099999999999994</v>
          </cell>
          <cell r="Q500">
            <v>-185.6</v>
          </cell>
        </row>
        <row r="501">
          <cell r="A501">
            <v>497</v>
          </cell>
          <cell r="D501">
            <v>-189.669342</v>
          </cell>
          <cell r="E501">
            <v>-139.79440299999999</v>
          </cell>
          <cell r="F501">
            <v>40.070090999999998</v>
          </cell>
          <cell r="G501">
            <v>29.414809999999999</v>
          </cell>
          <cell r="N501">
            <v>-147.927841</v>
          </cell>
          <cell r="O501">
            <v>-140.71435500000001</v>
          </cell>
          <cell r="P501">
            <v>80.099999999999994</v>
          </cell>
          <cell r="Q501">
            <v>-185.6</v>
          </cell>
        </row>
        <row r="502">
          <cell r="A502">
            <v>498</v>
          </cell>
          <cell r="D502">
            <v>-188.65867600000001</v>
          </cell>
          <cell r="E502">
            <v>-143.13137800000001</v>
          </cell>
          <cell r="F502">
            <v>52.990890999999998</v>
          </cell>
          <cell r="G502">
            <v>45.139366000000003</v>
          </cell>
          <cell r="N502">
            <v>-156.86175499999999</v>
          </cell>
          <cell r="O502">
            <v>-157.398056</v>
          </cell>
          <cell r="P502">
            <v>80.099999999999994</v>
          </cell>
          <cell r="Q502">
            <v>-185.6</v>
          </cell>
        </row>
        <row r="503">
          <cell r="A503">
            <v>499</v>
          </cell>
          <cell r="D503">
            <v>-188.06021100000001</v>
          </cell>
          <cell r="E503">
            <v>-136.98661799999999</v>
          </cell>
          <cell r="F503">
            <v>22.845741</v>
          </cell>
          <cell r="G503">
            <v>49.666804999999997</v>
          </cell>
          <cell r="N503">
            <v>-140.01049800000001</v>
          </cell>
          <cell r="O503">
            <v>-159.89269999999999</v>
          </cell>
          <cell r="P503">
            <v>80.099999999999994</v>
          </cell>
          <cell r="Q503">
            <v>-185.6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03"/>
  <sheetViews>
    <sheetView tabSelected="1" topLeftCell="A3" workbookViewId="0">
      <selection activeCell="K4" sqref="K4"/>
    </sheetView>
  </sheetViews>
  <sheetFormatPr baseColWidth="10" defaultRowHeight="13" x14ac:dyDescent="0.15"/>
  <sheetData>
    <row r="1" spans="1:12" x14ac:dyDescent="0.15">
      <c r="A1" t="s">
        <v>18</v>
      </c>
    </row>
    <row r="3" spans="1:12" x14ac:dyDescent="0.1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25</v>
      </c>
      <c r="G3" s="1" t="s">
        <v>10</v>
      </c>
      <c r="H3" s="1" t="s">
        <v>11</v>
      </c>
      <c r="I3" s="1" t="s">
        <v>26</v>
      </c>
      <c r="J3" s="1" t="s">
        <v>6</v>
      </c>
      <c r="K3" s="1" t="s">
        <v>5</v>
      </c>
      <c r="L3" s="1" t="s">
        <v>23</v>
      </c>
    </row>
    <row r="4" spans="1:12" x14ac:dyDescent="0.15">
      <c r="A4" s="1">
        <v>1</v>
      </c>
      <c r="B4" s="2">
        <v>1.9</v>
      </c>
      <c r="C4" s="2">
        <v>3.6</v>
      </c>
      <c r="D4" s="2">
        <v>2.1742840000000001</v>
      </c>
      <c r="E4">
        <v>2.0093164285714287</v>
      </c>
      <c r="F4">
        <v>2.5638781428571429</v>
      </c>
      <c r="G4">
        <v>2.8634737499999998</v>
      </c>
      <c r="H4">
        <v>2.8094074999999998</v>
      </c>
      <c r="I4">
        <v>2.1255977142857145</v>
      </c>
      <c r="J4">
        <v>3.7704114999999998</v>
      </c>
      <c r="K4">
        <v>2.6094219999999999</v>
      </c>
      <c r="L4">
        <v>3.1449442857142853</v>
      </c>
    </row>
    <row r="5" spans="1:12" x14ac:dyDescent="0.15">
      <c r="A5" s="1">
        <v>2</v>
      </c>
      <c r="B5" s="2">
        <v>1.9</v>
      </c>
      <c r="C5" s="2">
        <v>3.6</v>
      </c>
      <c r="D5" s="2">
        <v>2.1357252000000004</v>
      </c>
      <c r="E5">
        <v>2.0233970000000001</v>
      </c>
      <c r="F5">
        <v>2.6247565714285712</v>
      </c>
      <c r="G5">
        <v>2.9334371999999997</v>
      </c>
      <c r="H5">
        <v>2.6755936</v>
      </c>
      <c r="I5">
        <v>2.1451921428571432</v>
      </c>
      <c r="J5">
        <v>3.7294001999999997</v>
      </c>
      <c r="K5">
        <v>2.7242348000000001</v>
      </c>
      <c r="L5">
        <v>3.1709009999999997</v>
      </c>
    </row>
    <row r="6" spans="1:12" x14ac:dyDescent="0.15">
      <c r="A6" s="1">
        <v>3</v>
      </c>
      <c r="B6" s="2">
        <v>1.9</v>
      </c>
      <c r="C6" s="2">
        <v>3.6</v>
      </c>
      <c r="D6" s="2">
        <v>2.2044731666666668</v>
      </c>
      <c r="E6">
        <v>2.0993912857142858</v>
      </c>
      <c r="F6">
        <v>2.6437337142857147</v>
      </c>
      <c r="G6">
        <v>2.7693361666666667</v>
      </c>
      <c r="H6">
        <v>2.5447424999999999</v>
      </c>
      <c r="I6">
        <v>2.0823702857142856</v>
      </c>
      <c r="J6">
        <v>3.7798518333333333</v>
      </c>
      <c r="K6">
        <v>2.8104703333333334</v>
      </c>
      <c r="L6">
        <v>3.1950452857142859</v>
      </c>
    </row>
    <row r="7" spans="1:12" x14ac:dyDescent="0.15">
      <c r="A7" s="1">
        <v>4</v>
      </c>
      <c r="B7" s="2">
        <v>1.9</v>
      </c>
      <c r="C7" s="2">
        <v>3.6</v>
      </c>
      <c r="D7" s="2">
        <v>2.2693514285714289</v>
      </c>
      <c r="E7">
        <v>2.0489605714285717</v>
      </c>
      <c r="F7">
        <v>2.8025381428571423</v>
      </c>
      <c r="G7">
        <v>2.7845262857142856</v>
      </c>
      <c r="H7">
        <v>2.5358258571428571</v>
      </c>
      <c r="I7">
        <v>2.3203394285714287</v>
      </c>
      <c r="J7">
        <v>3.851505</v>
      </c>
      <c r="K7">
        <v>2.8738985714285716</v>
      </c>
      <c r="L7">
        <v>3.2595397142857143</v>
      </c>
    </row>
    <row r="8" spans="1:12" x14ac:dyDescent="0.15">
      <c r="A8" s="1">
        <v>5</v>
      </c>
      <c r="B8" s="2">
        <v>1.9</v>
      </c>
      <c r="C8" s="2">
        <v>3.6</v>
      </c>
      <c r="D8" s="2">
        <v>2.246454142857143</v>
      </c>
      <c r="E8">
        <v>2.1679267142857142</v>
      </c>
      <c r="F8">
        <v>2.759903428571429</v>
      </c>
      <c r="G8">
        <v>2.7633888571428571</v>
      </c>
      <c r="H8">
        <v>2.5107175714285717</v>
      </c>
      <c r="I8">
        <v>2.3215777142857137</v>
      </c>
      <c r="J8">
        <v>3.9659897142857146</v>
      </c>
      <c r="K8">
        <v>2.8217647142857141</v>
      </c>
      <c r="L8">
        <v>3.2427532857142856</v>
      </c>
    </row>
    <row r="9" spans="1:12" x14ac:dyDescent="0.15">
      <c r="A9" s="1">
        <v>6</v>
      </c>
      <c r="B9" s="2">
        <v>1.9</v>
      </c>
      <c r="C9" s="2">
        <v>3.6</v>
      </c>
      <c r="D9" s="2">
        <v>2.2838718571428571</v>
      </c>
      <c r="E9">
        <v>2.2964152857142857</v>
      </c>
      <c r="F9">
        <v>2.8343807142857145</v>
      </c>
      <c r="G9">
        <v>2.8073452857142853</v>
      </c>
      <c r="H9">
        <v>2.450005142857143</v>
      </c>
      <c r="I9">
        <v>2.2283122857142854</v>
      </c>
      <c r="J9">
        <v>3.9390540000000001</v>
      </c>
      <c r="K9">
        <v>3.0261685714285713</v>
      </c>
      <c r="L9">
        <v>3.1501607142857142</v>
      </c>
    </row>
    <row r="10" spans="1:12" x14ac:dyDescent="0.15">
      <c r="A10" s="1">
        <v>7</v>
      </c>
      <c r="B10" s="2">
        <v>1.9</v>
      </c>
      <c r="C10" s="2">
        <v>3.6</v>
      </c>
      <c r="D10" s="2">
        <v>2.3105464285714286</v>
      </c>
      <c r="E10">
        <v>2.1798731428571427</v>
      </c>
      <c r="F10">
        <v>2.9362001428571429</v>
      </c>
      <c r="G10">
        <v>2.7214942857142859</v>
      </c>
      <c r="H10">
        <v>2.381939142857143</v>
      </c>
      <c r="I10">
        <v>2.2899938571428571</v>
      </c>
      <c r="J10">
        <v>3.9751060000000003</v>
      </c>
      <c r="K10">
        <v>3.1980934285714286</v>
      </c>
      <c r="L10">
        <v>3.1631150000000003</v>
      </c>
    </row>
    <row r="11" spans="1:12" x14ac:dyDescent="0.15">
      <c r="A11" s="1">
        <v>8</v>
      </c>
      <c r="B11" s="2">
        <v>1.9</v>
      </c>
      <c r="C11" s="2">
        <v>3.6</v>
      </c>
      <c r="D11" s="2">
        <v>2.3713138571428574</v>
      </c>
      <c r="E11">
        <v>2.1426761428571428</v>
      </c>
      <c r="F11">
        <v>2.9166618571428571</v>
      </c>
      <c r="G11">
        <v>2.7727624285714287</v>
      </c>
      <c r="H11">
        <v>2.1957137142857142</v>
      </c>
      <c r="I11">
        <v>2.255363</v>
      </c>
      <c r="J11">
        <v>3.9610812857142856</v>
      </c>
      <c r="K11">
        <v>3.0809138571428574</v>
      </c>
      <c r="L11">
        <v>3.1144120000000006</v>
      </c>
    </row>
    <row r="12" spans="1:12" x14ac:dyDescent="0.15">
      <c r="A12" s="1">
        <v>9</v>
      </c>
      <c r="B12" s="2">
        <v>1.9</v>
      </c>
      <c r="C12" s="2">
        <v>3.6</v>
      </c>
      <c r="D12" s="2">
        <v>2.3895787142857143</v>
      </c>
      <c r="E12">
        <v>2.0980849999999998</v>
      </c>
      <c r="F12">
        <v>2.941664857142857</v>
      </c>
      <c r="G12">
        <v>2.7306105714285716</v>
      </c>
      <c r="H12">
        <v>2.2416364285714288</v>
      </c>
      <c r="I12">
        <v>2.2065981428571431</v>
      </c>
      <c r="J12">
        <v>3.9939161428571426</v>
      </c>
      <c r="K12">
        <v>3.020187142857143</v>
      </c>
      <c r="L12">
        <v>3.0957132857142859</v>
      </c>
    </row>
    <row r="13" spans="1:12" x14ac:dyDescent="0.15">
      <c r="A13" s="1">
        <v>10</v>
      </c>
      <c r="B13" s="2">
        <v>1.9</v>
      </c>
      <c r="C13" s="2">
        <v>3.6</v>
      </c>
      <c r="D13" s="2">
        <v>2.3303520000000004</v>
      </c>
      <c r="E13">
        <v>2.1534991428571426</v>
      </c>
      <c r="F13">
        <v>2.7768575714285717</v>
      </c>
      <c r="G13">
        <v>2.7749844285714285</v>
      </c>
      <c r="H13">
        <v>2.3254264285714288</v>
      </c>
      <c r="I13">
        <v>2.2773838571428571</v>
      </c>
      <c r="J13">
        <v>3.9926825714285714</v>
      </c>
      <c r="K13">
        <v>2.9216267142857144</v>
      </c>
      <c r="L13">
        <v>3.0384745714285715</v>
      </c>
    </row>
    <row r="14" spans="1:12" x14ac:dyDescent="0.15">
      <c r="A14" s="1">
        <v>11</v>
      </c>
      <c r="B14" s="2">
        <v>1.9</v>
      </c>
      <c r="C14" s="2">
        <v>3.6</v>
      </c>
      <c r="D14" s="2">
        <v>2.3803611428571432</v>
      </c>
      <c r="E14">
        <v>2.1279435714285713</v>
      </c>
      <c r="F14">
        <v>2.8062374285714284</v>
      </c>
      <c r="G14">
        <v>2.6554041428571429</v>
      </c>
      <c r="H14">
        <v>2.4291262857142857</v>
      </c>
      <c r="I14">
        <v>1.9986477142857144</v>
      </c>
      <c r="J14">
        <v>4.0084421428571426</v>
      </c>
      <c r="K14">
        <v>2.9206181428571432</v>
      </c>
      <c r="L14">
        <v>2.9509350000000003</v>
      </c>
    </row>
    <row r="15" spans="1:12" x14ac:dyDescent="0.15">
      <c r="A15" s="1">
        <v>12</v>
      </c>
      <c r="B15" s="2">
        <v>1.9</v>
      </c>
      <c r="C15" s="2">
        <v>3.6</v>
      </c>
      <c r="D15" s="2">
        <v>2.3756072857142856</v>
      </c>
      <c r="E15">
        <v>2.086003857142857</v>
      </c>
      <c r="F15">
        <v>2.6586488571428575</v>
      </c>
      <c r="G15">
        <v>2.7181664285714286</v>
      </c>
      <c r="H15">
        <v>2.3345565714285712</v>
      </c>
      <c r="I15">
        <v>2.1199307142857142</v>
      </c>
      <c r="J15">
        <v>3.8807605714285711</v>
      </c>
      <c r="K15">
        <v>3.0424358571428565</v>
      </c>
      <c r="L15">
        <v>2.8880944285714283</v>
      </c>
    </row>
    <row r="16" spans="1:12" x14ac:dyDescent="0.15">
      <c r="A16" s="1">
        <v>13</v>
      </c>
      <c r="B16" s="2">
        <v>1.9</v>
      </c>
      <c r="C16" s="2">
        <v>3.6</v>
      </c>
      <c r="D16" s="2">
        <v>2.3878307142857147</v>
      </c>
      <c r="E16">
        <v>1.892414714285714</v>
      </c>
      <c r="F16">
        <v>2.4622757142857141</v>
      </c>
      <c r="G16">
        <v>2.6391794285714281</v>
      </c>
      <c r="H16">
        <v>2.5326661428571424</v>
      </c>
      <c r="I16">
        <v>2.1700198571428575</v>
      </c>
      <c r="J16">
        <v>3.8856415714285713</v>
      </c>
      <c r="K16">
        <v>2.9978452857142854</v>
      </c>
      <c r="L16">
        <v>2.8939871428571426</v>
      </c>
    </row>
    <row r="17" spans="1:12" x14ac:dyDescent="0.15">
      <c r="A17" s="1">
        <v>14</v>
      </c>
      <c r="B17" s="2">
        <v>1.9</v>
      </c>
      <c r="C17" s="2">
        <v>3.6</v>
      </c>
      <c r="D17" s="2">
        <v>2.3991959999999999</v>
      </c>
      <c r="E17">
        <v>1.8715891428571427</v>
      </c>
      <c r="F17">
        <v>2.4096581428571429</v>
      </c>
      <c r="G17">
        <v>2.7010398571428569</v>
      </c>
      <c r="H17">
        <v>2.6532279999999999</v>
      </c>
      <c r="I17">
        <v>2.1533894285714288</v>
      </c>
      <c r="J17">
        <v>3.9307284285714283</v>
      </c>
      <c r="K17">
        <v>2.9286937142857141</v>
      </c>
      <c r="L17">
        <v>2.8812184285714286</v>
      </c>
    </row>
    <row r="18" spans="1:12" x14ac:dyDescent="0.15">
      <c r="A18" s="1">
        <v>15</v>
      </c>
      <c r="B18" s="2">
        <v>1.9</v>
      </c>
      <c r="C18" s="2">
        <v>3.6</v>
      </c>
      <c r="D18" s="2">
        <v>2.3547448571428573</v>
      </c>
      <c r="E18">
        <v>1.8918822857142854</v>
      </c>
      <c r="F18">
        <v>2.3627808571428566</v>
      </c>
      <c r="G18">
        <v>2.6261307142857144</v>
      </c>
      <c r="H18">
        <v>2.7813415714285719</v>
      </c>
      <c r="I18">
        <v>2.1934331428571432</v>
      </c>
      <c r="J18">
        <v>3.8947208571428571</v>
      </c>
      <c r="K18">
        <v>3.043021285714286</v>
      </c>
      <c r="L18">
        <v>2.9280924285714289</v>
      </c>
    </row>
    <row r="19" spans="1:12" x14ac:dyDescent="0.15">
      <c r="A19" s="1">
        <v>16</v>
      </c>
      <c r="B19" s="2">
        <v>1.9</v>
      </c>
      <c r="C19" s="2">
        <v>3.6</v>
      </c>
      <c r="D19" s="2">
        <v>2.388079714285714</v>
      </c>
      <c r="E19">
        <v>1.9871921428571429</v>
      </c>
      <c r="F19">
        <v>2.4031559999999996</v>
      </c>
      <c r="G19">
        <v>2.5629879999999998</v>
      </c>
      <c r="H19">
        <v>2.8849151428571429</v>
      </c>
      <c r="I19">
        <v>2.387715285714286</v>
      </c>
      <c r="J19">
        <v>3.94685</v>
      </c>
      <c r="K19">
        <v>2.9859014285714283</v>
      </c>
      <c r="L19">
        <v>2.9481902857142854</v>
      </c>
    </row>
    <row r="20" spans="1:12" x14ac:dyDescent="0.15">
      <c r="A20" s="1">
        <v>17</v>
      </c>
      <c r="B20" s="2">
        <v>1.9</v>
      </c>
      <c r="C20" s="2">
        <v>3.6</v>
      </c>
      <c r="D20" s="2">
        <v>2.4578329999999999</v>
      </c>
      <c r="E20">
        <v>1.9376625714285716</v>
      </c>
      <c r="F20">
        <v>2.4423701428571429</v>
      </c>
      <c r="G20">
        <v>2.6793201428571427</v>
      </c>
      <c r="H20">
        <v>2.8786084285714288</v>
      </c>
      <c r="I20">
        <v>2.3678515714285711</v>
      </c>
      <c r="J20">
        <v>3.9760172857142853</v>
      </c>
      <c r="K20">
        <v>3.0627902857142857</v>
      </c>
      <c r="L20">
        <v>2.9089057142857144</v>
      </c>
    </row>
    <row r="21" spans="1:12" x14ac:dyDescent="0.15">
      <c r="A21" s="1">
        <v>18</v>
      </c>
      <c r="B21" s="2">
        <v>1.9</v>
      </c>
      <c r="C21" s="2">
        <v>3.6</v>
      </c>
      <c r="D21" s="2">
        <v>2.3670867142857142</v>
      </c>
      <c r="E21">
        <v>1.9930062857142856</v>
      </c>
      <c r="F21">
        <v>2.2620710000000002</v>
      </c>
      <c r="G21">
        <v>2.7461444285714287</v>
      </c>
      <c r="H21">
        <v>2.6715258571428571</v>
      </c>
      <c r="I21">
        <v>2.4383818571428573</v>
      </c>
      <c r="J21">
        <v>3.9137699999999995</v>
      </c>
      <c r="K21">
        <v>3.0982365714285716</v>
      </c>
      <c r="L21">
        <v>2.9737484285714286</v>
      </c>
    </row>
    <row r="22" spans="1:12" x14ac:dyDescent="0.15">
      <c r="A22" s="1">
        <v>19</v>
      </c>
      <c r="B22" s="2">
        <v>1.9</v>
      </c>
      <c r="C22" s="2">
        <v>3.6</v>
      </c>
      <c r="D22" s="2">
        <v>2.477667714285714</v>
      </c>
      <c r="E22">
        <v>2.2067665714285716</v>
      </c>
      <c r="F22">
        <v>2.2937722857142857</v>
      </c>
      <c r="G22">
        <v>2.7155495714285713</v>
      </c>
      <c r="H22">
        <v>2.6762071428571423</v>
      </c>
      <c r="I22">
        <v>2.4380437142857145</v>
      </c>
      <c r="J22">
        <v>3.9335148571428569</v>
      </c>
      <c r="K22">
        <v>3.0757405714285717</v>
      </c>
      <c r="L22">
        <v>2.978853</v>
      </c>
    </row>
    <row r="23" spans="1:12" x14ac:dyDescent="0.15">
      <c r="A23" s="1">
        <v>20</v>
      </c>
      <c r="B23" s="2">
        <v>1.9</v>
      </c>
      <c r="C23" s="2">
        <v>3.6</v>
      </c>
      <c r="D23" s="2">
        <v>2.4588371428571425</v>
      </c>
      <c r="E23">
        <v>2.3189817142857145</v>
      </c>
      <c r="F23">
        <v>2.3619048571428571</v>
      </c>
      <c r="G23">
        <v>2.6198764285714282</v>
      </c>
      <c r="H23">
        <v>2.5799781428571427</v>
      </c>
      <c r="I23">
        <v>2.5117464285714286</v>
      </c>
      <c r="J23">
        <v>4.028377714285714</v>
      </c>
      <c r="K23">
        <v>3.0430108571428574</v>
      </c>
      <c r="L23">
        <v>2.9970727142857139</v>
      </c>
    </row>
    <row r="24" spans="1:12" x14ac:dyDescent="0.15">
      <c r="A24" s="1">
        <v>21</v>
      </c>
      <c r="B24" s="2">
        <v>1.9</v>
      </c>
      <c r="C24" s="2">
        <v>3.6</v>
      </c>
      <c r="D24" s="2">
        <v>2.4975169999999998</v>
      </c>
      <c r="E24">
        <v>2.317274857142857</v>
      </c>
      <c r="F24">
        <v>2.2916242857142857</v>
      </c>
      <c r="G24">
        <v>2.5149661428571428</v>
      </c>
      <c r="H24">
        <v>2.475203142857143</v>
      </c>
      <c r="I24">
        <v>2.5902560000000001</v>
      </c>
      <c r="J24">
        <v>4.0460145714285716</v>
      </c>
      <c r="K24">
        <v>3.0017108571428572</v>
      </c>
      <c r="L24">
        <v>3.0457927142857146</v>
      </c>
    </row>
    <row r="25" spans="1:12" x14ac:dyDescent="0.15">
      <c r="A25" s="1">
        <v>22</v>
      </c>
      <c r="B25" s="2">
        <v>1.9</v>
      </c>
      <c r="C25" s="2">
        <v>3.6</v>
      </c>
      <c r="D25" s="2">
        <v>2.502672142857143</v>
      </c>
      <c r="E25">
        <v>2.3722811428571426</v>
      </c>
      <c r="F25">
        <v>2.4321732857142857</v>
      </c>
      <c r="G25">
        <v>2.5528565714285714</v>
      </c>
      <c r="H25">
        <v>2.3486985714285713</v>
      </c>
      <c r="I25">
        <v>2.8001317142857141</v>
      </c>
      <c r="J25">
        <v>4.112634428571428</v>
      </c>
      <c r="K25">
        <v>3.036009</v>
      </c>
      <c r="L25">
        <v>3.0642117142857148</v>
      </c>
    </row>
    <row r="26" spans="1:12" x14ac:dyDescent="0.15">
      <c r="A26" s="1">
        <v>23</v>
      </c>
      <c r="B26" s="2">
        <v>1.9</v>
      </c>
      <c r="C26" s="2">
        <v>3.6</v>
      </c>
      <c r="D26" s="2">
        <v>2.5603104285714289</v>
      </c>
      <c r="E26">
        <v>2.2616169999999998</v>
      </c>
      <c r="F26">
        <v>2.2235985714285715</v>
      </c>
      <c r="G26">
        <v>2.5543194285714286</v>
      </c>
      <c r="H26">
        <v>2.1717497142857143</v>
      </c>
      <c r="I26">
        <v>2.5953529999999998</v>
      </c>
      <c r="J26">
        <v>4.0363091428571432</v>
      </c>
      <c r="K26">
        <v>2.9921665714285717</v>
      </c>
      <c r="L26">
        <v>3.0957340000000002</v>
      </c>
    </row>
    <row r="27" spans="1:12" x14ac:dyDescent="0.15">
      <c r="A27" s="1">
        <v>24</v>
      </c>
      <c r="B27" s="2">
        <v>1.9</v>
      </c>
      <c r="C27" s="2">
        <v>3.6</v>
      </c>
      <c r="D27" s="2">
        <v>2.5002415714285715</v>
      </c>
      <c r="E27">
        <v>2.229980857142857</v>
      </c>
      <c r="F27">
        <v>2.1095874285714289</v>
      </c>
      <c r="G27">
        <v>2.4743307142857143</v>
      </c>
      <c r="H27">
        <v>2.2853521428571431</v>
      </c>
      <c r="I27">
        <v>2.5976110000000001</v>
      </c>
      <c r="J27">
        <v>3.9311705714285714</v>
      </c>
      <c r="K27">
        <v>3.0232511428571422</v>
      </c>
      <c r="L27">
        <v>3.1896691428571424</v>
      </c>
    </row>
    <row r="28" spans="1:12" x14ac:dyDescent="0.15">
      <c r="A28" s="1">
        <v>25</v>
      </c>
      <c r="B28" s="2">
        <v>1.9</v>
      </c>
      <c r="C28" s="2">
        <v>3.6</v>
      </c>
      <c r="D28" s="2">
        <v>2.4590655714285714</v>
      </c>
      <c r="E28">
        <v>2.2974972857142855</v>
      </c>
      <c r="F28">
        <v>2.0725347142857147</v>
      </c>
      <c r="G28">
        <v>2.5031954285714284</v>
      </c>
      <c r="H28">
        <v>2.4337694285714284</v>
      </c>
      <c r="I28">
        <v>2.5620830000000003</v>
      </c>
      <c r="J28">
        <v>3.876760428571429</v>
      </c>
      <c r="K28">
        <v>2.9357961428571429</v>
      </c>
      <c r="L28">
        <v>3.1706828571428574</v>
      </c>
    </row>
    <row r="29" spans="1:12" x14ac:dyDescent="0.15">
      <c r="A29" s="1">
        <v>26</v>
      </c>
      <c r="B29" s="2">
        <v>1.9</v>
      </c>
      <c r="C29" s="2">
        <v>3.6</v>
      </c>
      <c r="D29" s="2">
        <v>2.3944097142857141</v>
      </c>
      <c r="E29">
        <v>2.1844588571428574</v>
      </c>
      <c r="F29">
        <v>2.0785254285714285</v>
      </c>
      <c r="G29">
        <v>2.4891842857142854</v>
      </c>
      <c r="H29">
        <v>2.5701381428571426</v>
      </c>
      <c r="I29">
        <v>2.4764607142857145</v>
      </c>
      <c r="J29">
        <v>3.8935182857142863</v>
      </c>
      <c r="K29">
        <v>3.0030425714285718</v>
      </c>
      <c r="L29">
        <v>3.197078571428571</v>
      </c>
    </row>
    <row r="30" spans="1:12" x14ac:dyDescent="0.15">
      <c r="A30" s="1">
        <v>27</v>
      </c>
      <c r="B30" s="2">
        <v>1.9</v>
      </c>
      <c r="C30" s="2">
        <v>3.6</v>
      </c>
      <c r="D30" s="2">
        <v>2.3422707142857142</v>
      </c>
      <c r="E30">
        <v>2.1582124285714288</v>
      </c>
      <c r="F30">
        <v>2.0914352857142857</v>
      </c>
      <c r="G30">
        <v>2.4789255714285714</v>
      </c>
      <c r="H30">
        <v>2.5392855714285716</v>
      </c>
      <c r="I30">
        <v>2.3793604285714283</v>
      </c>
      <c r="J30">
        <v>3.8286671428571433</v>
      </c>
      <c r="K30">
        <v>3.0321218571428576</v>
      </c>
      <c r="L30">
        <v>3.2341218571428572</v>
      </c>
    </row>
    <row r="31" spans="1:12" x14ac:dyDescent="0.15">
      <c r="A31" s="1">
        <v>28</v>
      </c>
      <c r="B31" s="2">
        <v>1.9</v>
      </c>
      <c r="C31" s="2">
        <v>3.6</v>
      </c>
      <c r="D31" s="2">
        <v>2.3032724285714283</v>
      </c>
      <c r="E31">
        <v>2.1807161428571429</v>
      </c>
      <c r="F31">
        <v>2.0606348571428574</v>
      </c>
      <c r="G31">
        <v>2.5316720000000004</v>
      </c>
      <c r="H31">
        <v>2.5972744285714287</v>
      </c>
      <c r="I31">
        <v>2.4766772857142851</v>
      </c>
      <c r="J31">
        <v>3.833224285714286</v>
      </c>
      <c r="K31">
        <v>3.0943261428571427</v>
      </c>
      <c r="L31">
        <v>3.1924117142857145</v>
      </c>
    </row>
    <row r="32" spans="1:12" x14ac:dyDescent="0.15">
      <c r="A32" s="1">
        <v>29</v>
      </c>
      <c r="B32" s="2">
        <v>1.9</v>
      </c>
      <c r="C32" s="2">
        <v>3.6</v>
      </c>
      <c r="D32" s="2">
        <v>2.4132507142857138</v>
      </c>
      <c r="E32">
        <v>2.2658748571428573</v>
      </c>
      <c r="F32">
        <v>2.0294477142857144</v>
      </c>
      <c r="G32">
        <v>2.448298571428571</v>
      </c>
      <c r="H32">
        <v>2.6634962857142854</v>
      </c>
      <c r="I32">
        <v>2.2877121428571425</v>
      </c>
      <c r="J32">
        <v>3.8542728571428571</v>
      </c>
      <c r="K32">
        <v>3.2081515714285715</v>
      </c>
      <c r="L32">
        <v>3.1673438571428574</v>
      </c>
    </row>
    <row r="33" spans="1:12" x14ac:dyDescent="0.15">
      <c r="A33" s="1">
        <v>30</v>
      </c>
      <c r="B33" s="2">
        <v>1.9</v>
      </c>
      <c r="C33" s="2">
        <v>3.6</v>
      </c>
      <c r="D33" s="2">
        <v>2.3485389999999997</v>
      </c>
      <c r="E33">
        <v>2.3094181428571434</v>
      </c>
      <c r="F33">
        <v>2.0972464285714287</v>
      </c>
      <c r="G33">
        <v>2.4372942857142861</v>
      </c>
      <c r="H33">
        <v>2.7062735714285715</v>
      </c>
      <c r="I33">
        <v>2.2971191428571425</v>
      </c>
      <c r="J33">
        <v>3.7044508571428572</v>
      </c>
      <c r="K33">
        <v>3.4280782857142853</v>
      </c>
      <c r="L33">
        <v>3.0639764285714284</v>
      </c>
    </row>
    <row r="34" spans="1:12" x14ac:dyDescent="0.15">
      <c r="A34" s="1">
        <v>31</v>
      </c>
      <c r="B34" s="2">
        <v>1.9</v>
      </c>
      <c r="C34" s="2">
        <v>3.6</v>
      </c>
      <c r="D34" s="2">
        <v>2.338679285714286</v>
      </c>
      <c r="E34">
        <v>2.185467</v>
      </c>
      <c r="F34">
        <v>2.1988484285714285</v>
      </c>
      <c r="G34">
        <v>2.461897428571429</v>
      </c>
      <c r="H34">
        <v>2.6027934285714283</v>
      </c>
      <c r="I34">
        <v>2.3451071428571426</v>
      </c>
      <c r="J34">
        <v>3.7174948571428574</v>
      </c>
      <c r="K34">
        <v>3.4827895714285715</v>
      </c>
      <c r="L34">
        <v>2.9816385714285714</v>
      </c>
    </row>
    <row r="35" spans="1:12" x14ac:dyDescent="0.15">
      <c r="A35" s="1">
        <v>32</v>
      </c>
      <c r="B35" s="2">
        <v>1.9</v>
      </c>
      <c r="C35" s="2">
        <v>3.6</v>
      </c>
      <c r="D35" s="2">
        <v>2.4152969999999998</v>
      </c>
      <c r="E35">
        <v>2.1774895714285716</v>
      </c>
      <c r="F35">
        <v>2.1911838571428572</v>
      </c>
      <c r="G35">
        <v>2.7477588571428568</v>
      </c>
      <c r="H35">
        <v>2.518653</v>
      </c>
      <c r="I35">
        <v>2.3260770000000002</v>
      </c>
      <c r="J35">
        <v>3.735452142857143</v>
      </c>
      <c r="K35">
        <v>3.6335298571428569</v>
      </c>
      <c r="L35">
        <v>2.8346204285714287</v>
      </c>
    </row>
    <row r="36" spans="1:12" x14ac:dyDescent="0.15">
      <c r="A36" s="1">
        <v>33</v>
      </c>
      <c r="B36" s="2">
        <v>1.9</v>
      </c>
      <c r="C36" s="2">
        <v>3.6</v>
      </c>
      <c r="D36" s="2">
        <v>2.3220735714285716</v>
      </c>
      <c r="E36">
        <v>2.1199319999999999</v>
      </c>
      <c r="F36">
        <v>2.1546488571428575</v>
      </c>
      <c r="G36">
        <v>3.0184662857142857</v>
      </c>
      <c r="H36">
        <v>2.4524727142857143</v>
      </c>
      <c r="I36">
        <v>2.2583497142857145</v>
      </c>
      <c r="J36">
        <v>3.6551945714285714</v>
      </c>
      <c r="K36">
        <v>3.4997340000000001</v>
      </c>
      <c r="L36">
        <v>2.7961757142857144</v>
      </c>
    </row>
    <row r="37" spans="1:12" x14ac:dyDescent="0.15">
      <c r="A37" s="1">
        <v>34</v>
      </c>
      <c r="B37" s="2">
        <v>1.9</v>
      </c>
      <c r="C37" s="2">
        <v>3.6</v>
      </c>
      <c r="D37" s="2">
        <v>2.3828224285714286</v>
      </c>
      <c r="E37">
        <v>2.0807437142857141</v>
      </c>
      <c r="F37">
        <v>2.1247245714285716</v>
      </c>
      <c r="G37">
        <v>3.1608264285714287</v>
      </c>
      <c r="H37">
        <v>2.4614905714285711</v>
      </c>
      <c r="I37">
        <v>2.2740467142857144</v>
      </c>
      <c r="J37">
        <v>3.6981760000000001</v>
      </c>
      <c r="K37">
        <v>3.4646698571428574</v>
      </c>
      <c r="L37">
        <v>2.8469484285714288</v>
      </c>
    </row>
    <row r="38" spans="1:12" x14ac:dyDescent="0.15">
      <c r="A38" s="1">
        <v>35</v>
      </c>
      <c r="B38" s="2">
        <v>1.9</v>
      </c>
      <c r="C38" s="2">
        <v>3.6</v>
      </c>
      <c r="D38" s="2">
        <v>2.3556525714285717</v>
      </c>
      <c r="E38">
        <v>2.0948427142857144</v>
      </c>
      <c r="F38">
        <v>2.2733695714285718</v>
      </c>
      <c r="G38">
        <v>3.1933882857142857</v>
      </c>
      <c r="H38">
        <v>2.3719054285714285</v>
      </c>
      <c r="I38">
        <v>2.2532132857142857</v>
      </c>
      <c r="J38">
        <v>3.6877979999999999</v>
      </c>
      <c r="K38">
        <v>3.4528242857142857</v>
      </c>
      <c r="L38">
        <v>2.8361691428571425</v>
      </c>
    </row>
    <row r="39" spans="1:12" x14ac:dyDescent="0.15">
      <c r="A39" s="1">
        <v>36</v>
      </c>
      <c r="B39" s="2">
        <v>1.9</v>
      </c>
      <c r="C39" s="2">
        <v>3.6</v>
      </c>
      <c r="D39" s="2">
        <v>2.2122772857142858</v>
      </c>
      <c r="E39">
        <v>1.9463057142857143</v>
      </c>
      <c r="F39">
        <v>2.2419918571428568</v>
      </c>
      <c r="G39">
        <v>3.2457867142857144</v>
      </c>
      <c r="H39">
        <v>2.3723351428571426</v>
      </c>
      <c r="I39">
        <v>2.4494191428571428</v>
      </c>
      <c r="J39">
        <v>3.6503490000000007</v>
      </c>
      <c r="K39">
        <v>3.3798111428571427</v>
      </c>
      <c r="L39">
        <v>2.9359568571428576</v>
      </c>
    </row>
    <row r="40" spans="1:12" x14ac:dyDescent="0.15">
      <c r="A40" s="1">
        <v>37</v>
      </c>
      <c r="B40" s="2">
        <v>1.9</v>
      </c>
      <c r="C40" s="2">
        <v>3.6</v>
      </c>
      <c r="D40" s="2">
        <v>2.1999919999999999</v>
      </c>
      <c r="E40">
        <v>1.935317</v>
      </c>
      <c r="F40">
        <v>2.2743094285714287</v>
      </c>
      <c r="G40">
        <v>3.1761354285714285</v>
      </c>
      <c r="H40">
        <v>2.4373572857142856</v>
      </c>
      <c r="I40">
        <v>2.3991812857142856</v>
      </c>
      <c r="J40">
        <v>3.7888192857142862</v>
      </c>
      <c r="K40">
        <v>3.3365989999999996</v>
      </c>
      <c r="L40">
        <v>3.0427532857142858</v>
      </c>
    </row>
    <row r="41" spans="1:12" x14ac:dyDescent="0.15">
      <c r="A41" s="1">
        <v>38</v>
      </c>
      <c r="B41" s="2">
        <v>1.9</v>
      </c>
      <c r="C41" s="2">
        <v>3.6</v>
      </c>
      <c r="D41" s="2">
        <v>2.1785429999999999</v>
      </c>
      <c r="E41">
        <v>1.976004857142857</v>
      </c>
      <c r="F41">
        <v>2.2096604285714285</v>
      </c>
      <c r="G41">
        <v>3.1888868571428577</v>
      </c>
      <c r="H41">
        <v>2.384512285714286</v>
      </c>
      <c r="I41">
        <v>2.588476</v>
      </c>
      <c r="J41">
        <v>3.826977857142857</v>
      </c>
      <c r="K41">
        <v>3.3299874285714286</v>
      </c>
      <c r="L41">
        <v>3.0654714285714282</v>
      </c>
    </row>
    <row r="42" spans="1:12" x14ac:dyDescent="0.15">
      <c r="A42" s="1">
        <v>39</v>
      </c>
      <c r="B42" s="2">
        <v>1.9</v>
      </c>
      <c r="C42" s="2">
        <v>3.6</v>
      </c>
      <c r="D42" s="2">
        <v>2.1314449999999998</v>
      </c>
      <c r="E42">
        <v>1.9108971428571426</v>
      </c>
      <c r="F42">
        <v>2.3995044285714289</v>
      </c>
      <c r="G42">
        <v>2.8571277142857139</v>
      </c>
      <c r="H42">
        <v>2.451837857142857</v>
      </c>
      <c r="I42">
        <v>2.5838335714285714</v>
      </c>
      <c r="J42">
        <v>3.7997450000000002</v>
      </c>
      <c r="K42">
        <v>3.1706047142857137</v>
      </c>
      <c r="L42">
        <v>3.2877729999999992</v>
      </c>
    </row>
    <row r="43" spans="1:12" x14ac:dyDescent="0.15">
      <c r="A43" s="1">
        <v>40</v>
      </c>
      <c r="B43" s="2">
        <v>1.9</v>
      </c>
      <c r="C43" s="2">
        <v>3.6</v>
      </c>
      <c r="D43" s="2">
        <v>2.1407579999999999</v>
      </c>
      <c r="E43">
        <v>1.918228857142857</v>
      </c>
      <c r="F43">
        <v>2.3256557142857139</v>
      </c>
      <c r="G43">
        <v>2.6215374285714281</v>
      </c>
      <c r="H43">
        <v>2.4390955714285711</v>
      </c>
      <c r="I43">
        <v>2.6438747142857149</v>
      </c>
      <c r="J43">
        <v>3.8425225714285718</v>
      </c>
      <c r="K43">
        <v>3.2692375714285715</v>
      </c>
      <c r="L43">
        <v>3.3537627142857138</v>
      </c>
    </row>
    <row r="44" spans="1:12" x14ac:dyDescent="0.15">
      <c r="A44" s="1">
        <v>41</v>
      </c>
      <c r="B44" s="2">
        <v>1.9</v>
      </c>
      <c r="C44" s="2">
        <v>3.6</v>
      </c>
      <c r="D44" s="2">
        <v>2.0538880000000002</v>
      </c>
      <c r="E44">
        <v>1.8350222857142857</v>
      </c>
      <c r="F44">
        <v>2.2916424285714285</v>
      </c>
      <c r="G44">
        <v>2.5197655714285716</v>
      </c>
      <c r="H44">
        <v>2.4372021428571427</v>
      </c>
      <c r="I44">
        <v>2.6576025714285714</v>
      </c>
      <c r="J44">
        <v>3.7328394285714284</v>
      </c>
      <c r="K44">
        <v>3.3228235714285712</v>
      </c>
      <c r="L44">
        <v>3.3234825714285714</v>
      </c>
    </row>
    <row r="45" spans="1:12" x14ac:dyDescent="0.15">
      <c r="A45" s="1">
        <v>42</v>
      </c>
      <c r="B45" s="2">
        <v>1.9</v>
      </c>
      <c r="C45" s="2">
        <v>3.6</v>
      </c>
      <c r="D45" s="2">
        <v>2.1156218571428571</v>
      </c>
      <c r="E45">
        <v>1.886722</v>
      </c>
      <c r="F45">
        <v>2.1786485714285715</v>
      </c>
      <c r="G45">
        <v>2.4754989999999997</v>
      </c>
      <c r="H45">
        <v>2.5021335714285717</v>
      </c>
      <c r="I45">
        <v>2.5579797142857146</v>
      </c>
      <c r="J45">
        <v>3.6746435714285717</v>
      </c>
      <c r="K45">
        <v>3.3018767142857142</v>
      </c>
      <c r="L45">
        <v>3.217733</v>
      </c>
    </row>
    <row r="46" spans="1:12" x14ac:dyDescent="0.15">
      <c r="A46" s="1">
        <v>43</v>
      </c>
      <c r="B46" s="2">
        <v>1.9</v>
      </c>
      <c r="C46" s="2">
        <v>3.6</v>
      </c>
      <c r="D46" s="2">
        <v>2.107655857142857</v>
      </c>
      <c r="E46">
        <v>1.9614355714285714</v>
      </c>
      <c r="F46">
        <v>2.1868972857142857</v>
      </c>
      <c r="G46">
        <v>2.5543874285714283</v>
      </c>
      <c r="H46">
        <v>2.5071627142857147</v>
      </c>
      <c r="I46">
        <v>2.4766821428571428</v>
      </c>
      <c r="J46">
        <v>3.603145</v>
      </c>
      <c r="K46">
        <v>3.3067131428571428</v>
      </c>
      <c r="L46">
        <v>3.0628502857142856</v>
      </c>
    </row>
    <row r="47" spans="1:12" x14ac:dyDescent="0.15">
      <c r="A47" s="1">
        <v>44</v>
      </c>
      <c r="B47" s="2">
        <v>1.9</v>
      </c>
      <c r="C47" s="2">
        <v>3.6</v>
      </c>
      <c r="D47" s="2">
        <v>2.1719214285714283</v>
      </c>
      <c r="E47">
        <v>1.9999537142857144</v>
      </c>
      <c r="F47">
        <v>2.1961515714285711</v>
      </c>
      <c r="G47">
        <v>2.6409655714285711</v>
      </c>
      <c r="H47">
        <v>2.5090137142857145</v>
      </c>
      <c r="I47">
        <v>2.6133125714285717</v>
      </c>
      <c r="J47">
        <v>3.6748269999999996</v>
      </c>
      <c r="K47">
        <v>3.2416298571428572</v>
      </c>
      <c r="L47">
        <v>3.0502195714285714</v>
      </c>
    </row>
    <row r="48" spans="1:12" x14ac:dyDescent="0.15">
      <c r="A48" s="1">
        <v>45</v>
      </c>
      <c r="B48" s="2">
        <v>1.9</v>
      </c>
      <c r="C48" s="2">
        <v>3.6</v>
      </c>
      <c r="D48" s="2">
        <v>2.1902108571428571</v>
      </c>
      <c r="E48">
        <v>2.028581142857143</v>
      </c>
      <c r="F48">
        <v>2.1782759999999999</v>
      </c>
      <c r="G48">
        <v>2.6293468571428571</v>
      </c>
      <c r="H48">
        <v>2.5757507142857143</v>
      </c>
      <c r="I48">
        <v>2.455885571428571</v>
      </c>
      <c r="J48">
        <v>3.6732571428571426</v>
      </c>
      <c r="K48">
        <v>3.1067542857142856</v>
      </c>
      <c r="L48">
        <v>3.1015268571428574</v>
      </c>
    </row>
    <row r="49" spans="1:12" x14ac:dyDescent="0.15">
      <c r="A49" s="1">
        <v>46</v>
      </c>
      <c r="B49" s="2">
        <v>1.9</v>
      </c>
      <c r="C49" s="2">
        <v>3.6</v>
      </c>
      <c r="D49" s="2">
        <v>2.1413347142857142</v>
      </c>
      <c r="E49">
        <v>2.045995</v>
      </c>
      <c r="F49">
        <v>2.1705514285714287</v>
      </c>
      <c r="G49">
        <v>2.7119902857142852</v>
      </c>
      <c r="H49">
        <v>2.4507237142857146</v>
      </c>
      <c r="I49">
        <v>2.456832857142857</v>
      </c>
      <c r="J49">
        <v>3.716147857142857</v>
      </c>
      <c r="K49">
        <v>3.2092612857142861</v>
      </c>
      <c r="L49">
        <v>2.9467888571428569</v>
      </c>
    </row>
    <row r="50" spans="1:12" x14ac:dyDescent="0.15">
      <c r="A50" s="1">
        <v>47</v>
      </c>
      <c r="B50" s="2">
        <v>1.9</v>
      </c>
      <c r="C50" s="2">
        <v>3.6</v>
      </c>
      <c r="D50" s="2">
        <v>2.1626398571428571</v>
      </c>
      <c r="E50">
        <v>2.0122792857142855</v>
      </c>
      <c r="F50">
        <v>2.318844714285714</v>
      </c>
      <c r="G50">
        <v>2.5992982857142861</v>
      </c>
      <c r="H50">
        <v>2.4723534285714281</v>
      </c>
      <c r="I50">
        <v>2.4151132857142854</v>
      </c>
      <c r="J50">
        <v>3.7073297142857142</v>
      </c>
      <c r="K50">
        <v>3.2377405714285716</v>
      </c>
      <c r="L50">
        <v>2.9013822857142855</v>
      </c>
    </row>
    <row r="51" spans="1:12" x14ac:dyDescent="0.15">
      <c r="A51" s="1">
        <v>48</v>
      </c>
      <c r="B51" s="2">
        <v>1.9</v>
      </c>
      <c r="C51" s="2">
        <v>3.6</v>
      </c>
      <c r="D51" s="2">
        <v>2.2435102857142857</v>
      </c>
      <c r="E51">
        <v>2.1010019999999998</v>
      </c>
      <c r="F51">
        <v>2.2962721428571427</v>
      </c>
      <c r="G51">
        <v>2.6070951428571427</v>
      </c>
      <c r="H51">
        <v>2.5184355714285718</v>
      </c>
      <c r="I51">
        <v>2.3771939999999998</v>
      </c>
      <c r="J51">
        <v>3.7547020000000004</v>
      </c>
      <c r="K51">
        <v>3.2085210000000002</v>
      </c>
      <c r="L51">
        <v>2.8517282857142852</v>
      </c>
    </row>
    <row r="52" spans="1:12" x14ac:dyDescent="0.15">
      <c r="A52" s="1">
        <v>49</v>
      </c>
      <c r="B52" s="2">
        <v>1.9</v>
      </c>
      <c r="C52" s="2">
        <v>3.6</v>
      </c>
      <c r="D52" s="2">
        <v>2.3556578571428575</v>
      </c>
      <c r="E52">
        <v>2.0036708571428568</v>
      </c>
      <c r="F52">
        <v>2.2551582857142853</v>
      </c>
      <c r="G52">
        <v>2.5652521428571431</v>
      </c>
      <c r="H52">
        <v>2.5734331428571431</v>
      </c>
      <c r="I52">
        <v>2.5698148571428567</v>
      </c>
      <c r="J52">
        <v>3.7564574285714292</v>
      </c>
      <c r="K52">
        <v>3.2169704285714285</v>
      </c>
      <c r="L52">
        <v>2.9693774285714283</v>
      </c>
    </row>
    <row r="53" spans="1:12" x14ac:dyDescent="0.15">
      <c r="A53" s="1">
        <v>50</v>
      </c>
      <c r="B53" s="2">
        <v>1.9</v>
      </c>
      <c r="C53" s="2">
        <v>3.6</v>
      </c>
      <c r="D53" s="2">
        <v>2.3970552857142864</v>
      </c>
      <c r="E53">
        <v>2.0591355714285711</v>
      </c>
      <c r="F53">
        <v>2.2396892857142854</v>
      </c>
      <c r="G53">
        <v>2.5509414285714285</v>
      </c>
      <c r="H53">
        <v>2.6159360000000005</v>
      </c>
      <c r="I53">
        <v>2.3875630000000001</v>
      </c>
      <c r="J53">
        <v>3.7883932857142852</v>
      </c>
      <c r="K53">
        <v>3.1861674285714279</v>
      </c>
      <c r="L53">
        <v>3.1098162857142855</v>
      </c>
    </row>
    <row r="54" spans="1:12" x14ac:dyDescent="0.15">
      <c r="A54" s="1">
        <v>51</v>
      </c>
      <c r="B54" s="2">
        <v>1.9</v>
      </c>
      <c r="C54" s="2">
        <v>3.6</v>
      </c>
      <c r="D54" s="2">
        <v>2.3561307142857144</v>
      </c>
      <c r="E54">
        <v>2.0236532857142859</v>
      </c>
      <c r="F54">
        <v>2.1784395714285716</v>
      </c>
      <c r="G54">
        <v>2.6045047142857141</v>
      </c>
      <c r="H54">
        <v>2.6503925714285717</v>
      </c>
      <c r="I54">
        <v>2.5324128571428566</v>
      </c>
      <c r="J54">
        <v>3.7874299999999996</v>
      </c>
      <c r="K54">
        <v>3.2490890000000001</v>
      </c>
      <c r="L54">
        <v>3.1925394285714286</v>
      </c>
    </row>
    <row r="55" spans="1:12" x14ac:dyDescent="0.15">
      <c r="A55" s="1">
        <v>52</v>
      </c>
      <c r="B55" s="2">
        <v>1.9</v>
      </c>
      <c r="C55" s="2">
        <v>3.6</v>
      </c>
      <c r="D55" s="2">
        <v>2.3434684285714282</v>
      </c>
      <c r="E55">
        <v>1.9870700000000003</v>
      </c>
      <c r="F55">
        <v>2.2596397142857141</v>
      </c>
      <c r="G55">
        <v>2.7092678571428572</v>
      </c>
      <c r="H55">
        <v>2.6419601428571431</v>
      </c>
      <c r="I55">
        <v>2.6606264285714287</v>
      </c>
      <c r="J55">
        <v>3.7358122857142857</v>
      </c>
      <c r="K55">
        <v>3.3287892857142856</v>
      </c>
      <c r="L55">
        <v>3.2155519999999997</v>
      </c>
    </row>
    <row r="56" spans="1:12" x14ac:dyDescent="0.15">
      <c r="A56" s="1">
        <v>53</v>
      </c>
      <c r="B56" s="2">
        <v>1.9</v>
      </c>
      <c r="C56" s="2">
        <v>3.6</v>
      </c>
      <c r="D56" s="2">
        <v>2.3392264285714286</v>
      </c>
      <c r="E56">
        <v>2.0270482857142857</v>
      </c>
      <c r="F56">
        <v>2.109416285714286</v>
      </c>
      <c r="G56">
        <v>2.7070847142857142</v>
      </c>
      <c r="H56">
        <v>2.7587138571428573</v>
      </c>
      <c r="I56">
        <v>2.6556688571428571</v>
      </c>
      <c r="J56">
        <v>3.6924974285714285</v>
      </c>
      <c r="K56">
        <v>3.253465714285714</v>
      </c>
      <c r="L56">
        <v>3.2712531428571432</v>
      </c>
    </row>
    <row r="57" spans="1:12" x14ac:dyDescent="0.15">
      <c r="A57" s="1">
        <v>54</v>
      </c>
      <c r="B57" s="2">
        <v>1.9</v>
      </c>
      <c r="C57" s="2">
        <v>3.6</v>
      </c>
      <c r="D57" s="2">
        <v>2.4733965714285717</v>
      </c>
      <c r="E57">
        <v>1.9784871428571427</v>
      </c>
      <c r="F57">
        <v>2.0019627142857144</v>
      </c>
      <c r="G57">
        <v>2.785160428571428</v>
      </c>
      <c r="H57">
        <v>2.8021482857142854</v>
      </c>
      <c r="I57">
        <v>2.7678821428571427</v>
      </c>
      <c r="J57">
        <v>3.7028732857142859</v>
      </c>
      <c r="K57">
        <v>3.1281295714285711</v>
      </c>
      <c r="L57">
        <v>3.3392242857142862</v>
      </c>
    </row>
    <row r="58" spans="1:12" x14ac:dyDescent="0.15">
      <c r="A58" s="1">
        <v>55</v>
      </c>
      <c r="B58" s="2">
        <v>1.9</v>
      </c>
      <c r="C58" s="2">
        <v>3.6</v>
      </c>
      <c r="D58" s="2">
        <v>2.4589402857142857</v>
      </c>
      <c r="E58">
        <v>2.1346510000000003</v>
      </c>
      <c r="F58">
        <v>2.0014455714285715</v>
      </c>
      <c r="G58">
        <v>2.8522464285714286</v>
      </c>
      <c r="H58">
        <v>2.7300014285714282</v>
      </c>
      <c r="I58">
        <v>2.9905634285714284</v>
      </c>
      <c r="J58">
        <v>3.7346467142857143</v>
      </c>
      <c r="K58">
        <v>3.1759297142857146</v>
      </c>
      <c r="L58">
        <v>3.4087835714285717</v>
      </c>
    </row>
    <row r="59" spans="1:12" x14ac:dyDescent="0.15">
      <c r="A59" s="1">
        <v>56</v>
      </c>
      <c r="B59" s="2">
        <v>1.9</v>
      </c>
      <c r="C59" s="2">
        <v>3.6</v>
      </c>
      <c r="D59" s="2">
        <v>2.2578780000000003</v>
      </c>
      <c r="E59">
        <v>2.2004882857142856</v>
      </c>
      <c r="F59">
        <v>2.0916030000000001</v>
      </c>
      <c r="G59">
        <v>2.9169911428571424</v>
      </c>
      <c r="H59">
        <v>2.7905404285714286</v>
      </c>
      <c r="I59">
        <v>2.9546264285714288</v>
      </c>
      <c r="J59">
        <v>3.7319718571428568</v>
      </c>
      <c r="K59">
        <v>3.159214142857143</v>
      </c>
      <c r="L59">
        <v>3.4237991428571428</v>
      </c>
    </row>
    <row r="60" spans="1:12" x14ac:dyDescent="0.15">
      <c r="A60" s="1">
        <v>57</v>
      </c>
      <c r="B60" s="2">
        <v>1.9</v>
      </c>
      <c r="C60" s="2">
        <v>3.6</v>
      </c>
      <c r="D60" s="2">
        <v>2.2069645714285713</v>
      </c>
      <c r="E60">
        <v>2.0578700000000003</v>
      </c>
      <c r="F60">
        <v>2.2840992857142859</v>
      </c>
      <c r="G60">
        <v>2.7717959999999997</v>
      </c>
      <c r="H60">
        <v>2.7711552857142858</v>
      </c>
      <c r="I60">
        <v>3.1295472857142856</v>
      </c>
      <c r="J60">
        <v>3.8110171428571427</v>
      </c>
      <c r="K60">
        <v>3.2576025714285715</v>
      </c>
      <c r="L60">
        <v>3.3330894285714288</v>
      </c>
    </row>
    <row r="61" spans="1:12" x14ac:dyDescent="0.15">
      <c r="A61" s="1">
        <v>58</v>
      </c>
      <c r="B61" s="2">
        <v>1.9</v>
      </c>
      <c r="C61" s="2">
        <v>3.6</v>
      </c>
      <c r="D61" s="2">
        <v>2.1016442857142859</v>
      </c>
      <c r="E61">
        <v>2.1105531428571429</v>
      </c>
      <c r="F61">
        <v>2.4092368571428571</v>
      </c>
      <c r="G61">
        <v>2.7872862857142855</v>
      </c>
      <c r="H61">
        <v>2.7450957142857138</v>
      </c>
      <c r="I61">
        <v>3.0400647142857138</v>
      </c>
      <c r="J61">
        <v>3.7372871428571424</v>
      </c>
      <c r="K61">
        <v>3.2784657142857148</v>
      </c>
      <c r="L61">
        <v>3.1529187142857142</v>
      </c>
    </row>
    <row r="62" spans="1:12" x14ac:dyDescent="0.15">
      <c r="A62" s="1">
        <v>59</v>
      </c>
      <c r="B62" s="2">
        <v>1.9</v>
      </c>
      <c r="C62" s="2">
        <v>3.6</v>
      </c>
      <c r="D62" s="2">
        <v>2.0777221428571431</v>
      </c>
      <c r="E62">
        <v>2.2779951428571432</v>
      </c>
      <c r="F62">
        <v>2.3697802857142856</v>
      </c>
      <c r="G62">
        <v>2.8003961428571427</v>
      </c>
      <c r="H62">
        <v>2.9237517142857143</v>
      </c>
      <c r="I62">
        <v>2.8176061428571431</v>
      </c>
      <c r="J62">
        <v>3.7471357142857138</v>
      </c>
      <c r="K62">
        <v>3.3118881428571432</v>
      </c>
      <c r="L62">
        <v>3.0505920000000004</v>
      </c>
    </row>
    <row r="63" spans="1:12" x14ac:dyDescent="0.15">
      <c r="A63" s="1">
        <v>60</v>
      </c>
      <c r="B63" s="2">
        <v>1.9</v>
      </c>
      <c r="C63" s="2">
        <v>3.6</v>
      </c>
      <c r="D63" s="2">
        <v>2.1233270000000002</v>
      </c>
      <c r="E63">
        <v>2.2144705714285711</v>
      </c>
      <c r="F63">
        <v>2.294374428571428</v>
      </c>
      <c r="G63">
        <v>2.8086164285714292</v>
      </c>
      <c r="H63">
        <v>2.9615861428571431</v>
      </c>
      <c r="I63">
        <v>3.026627571428572</v>
      </c>
      <c r="J63">
        <v>3.7071018571428573</v>
      </c>
      <c r="K63">
        <v>3.4061417142857144</v>
      </c>
      <c r="L63">
        <v>3.1285967142857141</v>
      </c>
    </row>
    <row r="64" spans="1:12" x14ac:dyDescent="0.15">
      <c r="A64" s="1">
        <v>61</v>
      </c>
      <c r="B64" s="2">
        <v>1.9</v>
      </c>
      <c r="C64" s="2">
        <v>3.6</v>
      </c>
      <c r="D64" s="2">
        <v>1.9471467142857144</v>
      </c>
      <c r="E64">
        <v>2.3203534285714289</v>
      </c>
      <c r="F64">
        <v>2.3323197142857137</v>
      </c>
      <c r="G64">
        <v>2.7212225714285716</v>
      </c>
      <c r="H64">
        <v>2.9146157142857141</v>
      </c>
      <c r="I64">
        <v>2.910379857142857</v>
      </c>
      <c r="J64">
        <v>3.7144571428571425</v>
      </c>
      <c r="K64">
        <v>3.4479665714285717</v>
      </c>
      <c r="L64">
        <v>3.103955</v>
      </c>
    </row>
    <row r="65" spans="1:12" x14ac:dyDescent="0.15">
      <c r="A65" s="1">
        <v>62</v>
      </c>
      <c r="B65" s="2">
        <v>1.9</v>
      </c>
      <c r="C65" s="2">
        <v>3.6</v>
      </c>
      <c r="D65" s="2">
        <v>2.0070730000000001</v>
      </c>
      <c r="E65">
        <v>2.2414394285714287</v>
      </c>
      <c r="F65">
        <v>2.3712421428571426</v>
      </c>
      <c r="G65">
        <v>2.9155799999999998</v>
      </c>
      <c r="H65">
        <v>2.9815910000000003</v>
      </c>
      <c r="I65">
        <v>2.7123432857142857</v>
      </c>
      <c r="J65">
        <v>3.6618338571428568</v>
      </c>
      <c r="K65">
        <v>3.3828525714285718</v>
      </c>
      <c r="L65">
        <v>3.0541494285714288</v>
      </c>
    </row>
    <row r="66" spans="1:12" x14ac:dyDescent="0.15">
      <c r="A66" s="1">
        <v>63</v>
      </c>
      <c r="B66" s="2">
        <v>1.9</v>
      </c>
      <c r="C66" s="2">
        <v>3.6</v>
      </c>
      <c r="D66" s="2">
        <v>2.0757558571428572</v>
      </c>
      <c r="E66">
        <v>2.0988425714285719</v>
      </c>
      <c r="F66">
        <v>2.3465794285714283</v>
      </c>
      <c r="G66">
        <v>3.0261594285714288</v>
      </c>
      <c r="H66">
        <v>3.0379901428571428</v>
      </c>
      <c r="I66">
        <v>2.5703311428571429</v>
      </c>
      <c r="J66">
        <v>3.6545392857142853</v>
      </c>
      <c r="K66">
        <v>3.3517007142857147</v>
      </c>
      <c r="L66">
        <v>3.0862337142857146</v>
      </c>
    </row>
    <row r="67" spans="1:12" x14ac:dyDescent="0.15">
      <c r="A67" s="1">
        <v>64</v>
      </c>
      <c r="B67" s="2">
        <v>1.9</v>
      </c>
      <c r="C67" s="2">
        <v>3.6</v>
      </c>
      <c r="D67" s="2">
        <v>2.1268724285714287</v>
      </c>
      <c r="E67">
        <v>2.2047215714285713</v>
      </c>
      <c r="F67">
        <v>2.1822430000000002</v>
      </c>
      <c r="G67">
        <v>3.1371231428571429</v>
      </c>
      <c r="H67">
        <v>3.0589751428571428</v>
      </c>
      <c r="I67">
        <v>2.5482018571428573</v>
      </c>
      <c r="J67">
        <v>3.5238144285714283</v>
      </c>
      <c r="K67">
        <v>3.2201497142857143</v>
      </c>
      <c r="L67">
        <v>3.0711148571428568</v>
      </c>
    </row>
    <row r="68" spans="1:12" x14ac:dyDescent="0.15">
      <c r="A68" s="1">
        <v>65</v>
      </c>
      <c r="B68" s="2">
        <v>1.9</v>
      </c>
      <c r="C68" s="2">
        <v>3.6</v>
      </c>
      <c r="D68" s="2">
        <v>2.2075105714285717</v>
      </c>
      <c r="E68">
        <v>2.109238428571429</v>
      </c>
      <c r="F68">
        <v>1.9656892857142856</v>
      </c>
      <c r="G68">
        <v>3.1829888571428571</v>
      </c>
      <c r="H68">
        <v>3.1170655714285718</v>
      </c>
      <c r="I68">
        <v>2.5518421428571432</v>
      </c>
      <c r="J68">
        <v>3.4957424285714285</v>
      </c>
      <c r="K68">
        <v>3.1304045714285711</v>
      </c>
      <c r="L68">
        <v>3.279703285714286</v>
      </c>
    </row>
    <row r="69" spans="1:12" x14ac:dyDescent="0.15">
      <c r="A69" s="1">
        <v>66</v>
      </c>
      <c r="B69" s="2">
        <v>1.9</v>
      </c>
      <c r="C69" s="2">
        <v>3.6</v>
      </c>
      <c r="D69" s="2">
        <v>2.3702045714285718</v>
      </c>
      <c r="E69">
        <v>2.0867458571428572</v>
      </c>
      <c r="F69">
        <v>2.0225211428571428</v>
      </c>
      <c r="G69">
        <v>3.0810151428571428</v>
      </c>
      <c r="H69">
        <v>2.9032752857142858</v>
      </c>
      <c r="I69">
        <v>2.6893258571428573</v>
      </c>
      <c r="J69">
        <v>3.5062115714285711</v>
      </c>
      <c r="K69">
        <v>3.195830142857143</v>
      </c>
      <c r="L69">
        <v>3.3530595714285707</v>
      </c>
    </row>
    <row r="70" spans="1:12" x14ac:dyDescent="0.15">
      <c r="A70" s="1">
        <v>67</v>
      </c>
      <c r="B70" s="2">
        <v>1.9</v>
      </c>
      <c r="C70" s="2">
        <v>3.6</v>
      </c>
      <c r="D70" s="2">
        <v>2.3735812857142853</v>
      </c>
      <c r="E70">
        <v>2.1385498571428569</v>
      </c>
      <c r="F70">
        <v>2.0984828571428573</v>
      </c>
      <c r="G70">
        <v>3.008317571428571</v>
      </c>
      <c r="H70">
        <v>2.9442885714285714</v>
      </c>
      <c r="I70">
        <v>2.7278885714285717</v>
      </c>
      <c r="J70">
        <v>3.6377649999999995</v>
      </c>
      <c r="K70">
        <v>3.2486775714285714</v>
      </c>
      <c r="L70">
        <v>3.3646038571428569</v>
      </c>
    </row>
    <row r="71" spans="1:12" x14ac:dyDescent="0.15">
      <c r="A71" s="1">
        <v>68</v>
      </c>
      <c r="B71" s="2">
        <v>1.9</v>
      </c>
      <c r="C71" s="2">
        <v>3.6</v>
      </c>
      <c r="D71" s="2">
        <v>2.441099714285714</v>
      </c>
      <c r="E71">
        <v>2.1785028571428571</v>
      </c>
      <c r="F71">
        <v>2.0750021428571426</v>
      </c>
      <c r="G71">
        <v>3.0182805714285719</v>
      </c>
      <c r="H71">
        <v>2.884204142857143</v>
      </c>
      <c r="I71">
        <v>3.0177802857142852</v>
      </c>
      <c r="J71">
        <v>3.5957089999999998</v>
      </c>
      <c r="K71">
        <v>3.2054665714285711</v>
      </c>
      <c r="L71">
        <v>3.3357461428571424</v>
      </c>
    </row>
    <row r="72" spans="1:12" x14ac:dyDescent="0.15">
      <c r="A72" s="1">
        <v>69</v>
      </c>
      <c r="B72" s="2">
        <v>1.9</v>
      </c>
      <c r="C72" s="2">
        <v>3.6</v>
      </c>
      <c r="D72" s="2">
        <v>2.4919715714285715</v>
      </c>
      <c r="E72">
        <v>2.1882201428571428</v>
      </c>
      <c r="F72">
        <v>2.0786085714285711</v>
      </c>
      <c r="G72">
        <v>2.8319077142857147</v>
      </c>
      <c r="H72">
        <v>2.8898291428571428</v>
      </c>
      <c r="I72">
        <v>3.0887389999999999</v>
      </c>
      <c r="J72">
        <v>3.6097362857142863</v>
      </c>
      <c r="K72">
        <v>3.2397824285714285</v>
      </c>
      <c r="L72">
        <v>3.3695499999999998</v>
      </c>
    </row>
    <row r="73" spans="1:12" x14ac:dyDescent="0.15">
      <c r="A73" s="1">
        <v>70</v>
      </c>
      <c r="B73" s="2">
        <v>1.9</v>
      </c>
      <c r="C73" s="2">
        <v>3.6</v>
      </c>
      <c r="D73" s="2">
        <v>2.4655922857142856</v>
      </c>
      <c r="E73">
        <v>2.3159879999999999</v>
      </c>
      <c r="F73">
        <v>2.0319239999999996</v>
      </c>
      <c r="G73">
        <v>2.6975007142857139</v>
      </c>
      <c r="H73">
        <v>2.7506094285714289</v>
      </c>
      <c r="I73">
        <v>3.247236285714286</v>
      </c>
      <c r="J73">
        <v>3.6509230000000001</v>
      </c>
      <c r="K73">
        <v>3.2535471428571427</v>
      </c>
      <c r="L73">
        <v>3.2836855714285713</v>
      </c>
    </row>
    <row r="74" spans="1:12" x14ac:dyDescent="0.15">
      <c r="A74" s="1">
        <v>71</v>
      </c>
      <c r="B74" s="2">
        <v>1.9</v>
      </c>
      <c r="C74" s="2">
        <v>3.6</v>
      </c>
      <c r="D74" s="2">
        <v>2.4395071428571424</v>
      </c>
      <c r="E74">
        <v>2.2032221428571428</v>
      </c>
      <c r="F74">
        <v>2.0809968571428574</v>
      </c>
      <c r="G74">
        <v>2.6438041428571424</v>
      </c>
      <c r="H74">
        <v>2.7817905714285716</v>
      </c>
      <c r="I74">
        <v>3.3352327142857141</v>
      </c>
      <c r="J74">
        <v>3.8015188571428569</v>
      </c>
      <c r="K74">
        <v>3.4202332857142856</v>
      </c>
      <c r="L74">
        <v>3.3016802857142862</v>
      </c>
    </row>
    <row r="75" spans="1:12" x14ac:dyDescent="0.15">
      <c r="A75" s="1">
        <v>72</v>
      </c>
      <c r="B75" s="2">
        <v>1.9</v>
      </c>
      <c r="C75" s="2">
        <v>3.6</v>
      </c>
      <c r="D75" s="2">
        <v>2.3844565714285713</v>
      </c>
      <c r="E75">
        <v>2.2879305714285714</v>
      </c>
      <c r="F75">
        <v>2.3390485714285711</v>
      </c>
      <c r="G75">
        <v>2.4878982857142851</v>
      </c>
      <c r="H75">
        <v>2.6993011428571423</v>
      </c>
      <c r="I75">
        <v>3.3945317142857143</v>
      </c>
      <c r="J75">
        <v>3.8912039999999997</v>
      </c>
      <c r="K75">
        <v>3.4370642857142855</v>
      </c>
      <c r="L75">
        <v>3.0499467142857144</v>
      </c>
    </row>
    <row r="76" spans="1:12" x14ac:dyDescent="0.15">
      <c r="A76" s="1">
        <v>73</v>
      </c>
      <c r="B76" s="2">
        <v>1.9</v>
      </c>
      <c r="C76" s="2">
        <v>3.6</v>
      </c>
      <c r="D76" s="2">
        <v>2.2253732857142863</v>
      </c>
      <c r="E76">
        <v>2.2872565714285713</v>
      </c>
      <c r="F76">
        <v>2.3287337142857143</v>
      </c>
      <c r="G76">
        <v>2.5016674285714289</v>
      </c>
      <c r="H76">
        <v>2.8455511428571425</v>
      </c>
      <c r="I76">
        <v>3.3722517142857145</v>
      </c>
      <c r="J76">
        <v>3.9291902857142853</v>
      </c>
      <c r="K76">
        <v>3.3796972857142853</v>
      </c>
      <c r="L76">
        <v>3.046572714285714</v>
      </c>
    </row>
    <row r="77" spans="1:12" x14ac:dyDescent="0.15">
      <c r="A77" s="1">
        <v>74</v>
      </c>
      <c r="B77" s="2">
        <v>1.9</v>
      </c>
      <c r="C77" s="2">
        <v>3.6</v>
      </c>
      <c r="D77" s="2">
        <v>2.1752890000000003</v>
      </c>
      <c r="E77">
        <v>2.3411362857142857</v>
      </c>
      <c r="F77">
        <v>2.3386338571428569</v>
      </c>
      <c r="G77">
        <v>2.5747329999999997</v>
      </c>
      <c r="H77">
        <v>2.8059128571428573</v>
      </c>
      <c r="I77">
        <v>3.1055785714285711</v>
      </c>
      <c r="J77">
        <v>3.8727182857142854</v>
      </c>
      <c r="K77">
        <v>3.3320238571428566</v>
      </c>
      <c r="L77">
        <v>2.9209822857142855</v>
      </c>
    </row>
    <row r="78" spans="1:12" x14ac:dyDescent="0.15">
      <c r="A78" s="1">
        <v>75</v>
      </c>
      <c r="B78" s="2">
        <v>1.9</v>
      </c>
      <c r="C78" s="2">
        <v>3.6</v>
      </c>
      <c r="D78" s="2">
        <v>2.1052028571428574</v>
      </c>
      <c r="E78">
        <v>2.3439357142857142</v>
      </c>
      <c r="F78">
        <v>2.3477511428571427</v>
      </c>
      <c r="G78">
        <v>2.7077509999999996</v>
      </c>
      <c r="H78">
        <v>2.914602714285714</v>
      </c>
      <c r="I78">
        <v>2.9815548571428572</v>
      </c>
      <c r="J78">
        <v>3.9334454285714284</v>
      </c>
      <c r="K78">
        <v>3.4415518571428572</v>
      </c>
      <c r="L78">
        <v>3.0451927142857143</v>
      </c>
    </row>
    <row r="79" spans="1:12" x14ac:dyDescent="0.15">
      <c r="A79" s="1">
        <v>76</v>
      </c>
      <c r="B79" s="2">
        <v>1.9</v>
      </c>
      <c r="C79" s="2">
        <v>3.6</v>
      </c>
      <c r="D79" s="2">
        <v>1.9793935714285715</v>
      </c>
      <c r="E79">
        <v>2.2077805714285712</v>
      </c>
      <c r="F79">
        <v>2.2600848571428576</v>
      </c>
      <c r="G79">
        <v>2.7314762857142854</v>
      </c>
      <c r="H79">
        <v>3.0097614285714287</v>
      </c>
      <c r="I79">
        <v>2.9978605714285713</v>
      </c>
      <c r="J79">
        <v>3.8752175714285713</v>
      </c>
      <c r="K79">
        <v>3.4180251428571427</v>
      </c>
      <c r="L79">
        <v>3.0876971428571425</v>
      </c>
    </row>
    <row r="80" spans="1:12" x14ac:dyDescent="0.15">
      <c r="A80" s="1">
        <v>77</v>
      </c>
      <c r="B80" s="2">
        <v>1.9</v>
      </c>
      <c r="C80" s="2">
        <v>3.6</v>
      </c>
      <c r="D80" s="2">
        <v>1.9693602857142856</v>
      </c>
      <c r="E80">
        <v>2.2421311428571431</v>
      </c>
      <c r="F80">
        <v>2.2543164285714288</v>
      </c>
      <c r="G80">
        <v>2.806920571428571</v>
      </c>
      <c r="H80">
        <v>3.071949</v>
      </c>
      <c r="I80">
        <v>2.7897872857142856</v>
      </c>
      <c r="J80">
        <v>3.7739982857142857</v>
      </c>
      <c r="K80">
        <v>3.5305952857142855</v>
      </c>
      <c r="L80">
        <v>3.2180918571428569</v>
      </c>
    </row>
    <row r="81" spans="1:12" x14ac:dyDescent="0.15">
      <c r="A81" s="1">
        <v>78</v>
      </c>
      <c r="B81" s="2">
        <v>1.9</v>
      </c>
      <c r="C81" s="2">
        <v>3.6</v>
      </c>
      <c r="D81" s="2">
        <v>1.9682578571428571</v>
      </c>
      <c r="E81">
        <v>2.4800041428571431</v>
      </c>
      <c r="F81">
        <v>2.1850111428571433</v>
      </c>
      <c r="G81">
        <v>2.913105857142857</v>
      </c>
      <c r="H81">
        <v>2.9178467142857145</v>
      </c>
      <c r="I81">
        <v>2.5930187142857144</v>
      </c>
      <c r="J81">
        <v>3.6937065714285713</v>
      </c>
      <c r="K81">
        <v>3.3634394285714286</v>
      </c>
      <c r="L81">
        <v>3.2842432857142856</v>
      </c>
    </row>
    <row r="82" spans="1:12" x14ac:dyDescent="0.15">
      <c r="A82" s="1">
        <v>79</v>
      </c>
      <c r="B82" s="2">
        <v>1.9</v>
      </c>
      <c r="C82" s="2">
        <v>3.6</v>
      </c>
      <c r="D82" s="2">
        <v>2.044555857142857</v>
      </c>
      <c r="E82">
        <v>2.5864454285714289</v>
      </c>
      <c r="F82">
        <v>2.1738521428571431</v>
      </c>
      <c r="G82">
        <v>3.0770418571428571</v>
      </c>
      <c r="H82">
        <v>3.0012682857142861</v>
      </c>
      <c r="I82">
        <v>2.6540191428571425</v>
      </c>
      <c r="J82">
        <v>3.7500132857142856</v>
      </c>
      <c r="K82">
        <v>3.4708495714285719</v>
      </c>
      <c r="L82">
        <v>3.3032051428571427</v>
      </c>
    </row>
    <row r="83" spans="1:12" x14ac:dyDescent="0.15">
      <c r="A83" s="1">
        <v>80</v>
      </c>
      <c r="B83" s="2">
        <v>1.9</v>
      </c>
      <c r="C83" s="2">
        <v>3.6</v>
      </c>
      <c r="D83" s="2">
        <v>2.1116785714285711</v>
      </c>
      <c r="E83">
        <v>2.6519834285714281</v>
      </c>
      <c r="F83">
        <v>2.1972914285714285</v>
      </c>
      <c r="G83">
        <v>2.9994872857142854</v>
      </c>
      <c r="H83">
        <v>2.9978820000000002</v>
      </c>
      <c r="I83">
        <v>2.7220871428571427</v>
      </c>
      <c r="J83">
        <v>3.8643721428571425</v>
      </c>
      <c r="K83">
        <v>3.5529900000000003</v>
      </c>
      <c r="L83">
        <v>3.3696708571428569</v>
      </c>
    </row>
    <row r="84" spans="1:12" x14ac:dyDescent="0.15">
      <c r="A84" s="1">
        <v>81</v>
      </c>
      <c r="B84" s="2">
        <v>1.9</v>
      </c>
      <c r="C84" s="2">
        <v>3.6</v>
      </c>
      <c r="D84" s="2">
        <v>2.0865180000000003</v>
      </c>
      <c r="E84">
        <v>2.7391517142857142</v>
      </c>
      <c r="F84">
        <v>2.1663927142857142</v>
      </c>
      <c r="G84">
        <v>2.963317142857143</v>
      </c>
      <c r="H84">
        <v>2.9945508571428574</v>
      </c>
      <c r="I84">
        <v>2.8067502857142861</v>
      </c>
      <c r="J84">
        <v>3.836179</v>
      </c>
      <c r="K84">
        <v>3.5731051428571425</v>
      </c>
      <c r="L84">
        <v>3.4782692857142856</v>
      </c>
    </row>
    <row r="85" spans="1:12" x14ac:dyDescent="0.15">
      <c r="A85" s="1">
        <v>82</v>
      </c>
      <c r="B85" s="2">
        <v>1.9</v>
      </c>
      <c r="C85" s="2">
        <v>3.6</v>
      </c>
      <c r="D85" s="2">
        <v>2.1004884285714289</v>
      </c>
      <c r="E85">
        <v>2.8490739999999994</v>
      </c>
      <c r="F85">
        <v>2.2432838571428571</v>
      </c>
      <c r="G85">
        <v>2.9767258571428572</v>
      </c>
      <c r="H85">
        <v>2.9850718571428572</v>
      </c>
      <c r="I85">
        <v>2.7598608571428573</v>
      </c>
      <c r="J85">
        <v>3.8395550000000003</v>
      </c>
      <c r="K85">
        <v>3.674874142857143</v>
      </c>
      <c r="L85">
        <v>3.4647797142857142</v>
      </c>
    </row>
    <row r="86" spans="1:12" x14ac:dyDescent="0.15">
      <c r="A86" s="1">
        <v>83</v>
      </c>
      <c r="B86" s="2">
        <v>1.9</v>
      </c>
      <c r="C86" s="2">
        <v>3.6</v>
      </c>
      <c r="D86" s="2">
        <v>2.0692378571428574</v>
      </c>
      <c r="E86">
        <v>3.0452884285714283</v>
      </c>
      <c r="F86">
        <v>2.4291614285714287</v>
      </c>
      <c r="G86">
        <v>3.0523908571428571</v>
      </c>
      <c r="H86">
        <v>3.0008238571428572</v>
      </c>
      <c r="I86">
        <v>2.6695644285714288</v>
      </c>
      <c r="J86">
        <v>3.9069374285714287</v>
      </c>
      <c r="K86">
        <v>3.8448289999999998</v>
      </c>
      <c r="L86">
        <v>3.4537398571428573</v>
      </c>
    </row>
    <row r="87" spans="1:12" x14ac:dyDescent="0.15">
      <c r="A87" s="1">
        <v>84</v>
      </c>
      <c r="B87" s="2">
        <v>1.9</v>
      </c>
      <c r="C87" s="2">
        <v>3.6</v>
      </c>
      <c r="D87" s="2">
        <v>2.1120135714285717</v>
      </c>
      <c r="E87">
        <v>3.074626714285714</v>
      </c>
      <c r="F87">
        <v>2.4903148571428573</v>
      </c>
      <c r="G87">
        <v>3.0133262857142857</v>
      </c>
      <c r="H87">
        <v>2.9253431428571424</v>
      </c>
      <c r="I87">
        <v>2.7602035714285718</v>
      </c>
      <c r="J87">
        <v>4.0338750000000001</v>
      </c>
      <c r="K87">
        <v>3.8266140000000002</v>
      </c>
      <c r="L87">
        <v>3.3500564285714285</v>
      </c>
    </row>
    <row r="88" spans="1:12" x14ac:dyDescent="0.15">
      <c r="A88" s="1">
        <v>85</v>
      </c>
      <c r="B88" s="2">
        <v>1.9</v>
      </c>
      <c r="C88" s="2">
        <v>3.6</v>
      </c>
      <c r="D88" s="2">
        <v>2.1843819999999998</v>
      </c>
      <c r="E88">
        <v>2.9991828571428569</v>
      </c>
      <c r="F88">
        <v>2.5321464285714286</v>
      </c>
      <c r="G88">
        <v>2.9585732857142859</v>
      </c>
      <c r="H88">
        <v>3.1180997142857145</v>
      </c>
      <c r="I88">
        <v>2.8856988571428572</v>
      </c>
      <c r="J88">
        <v>4.1201591428571431</v>
      </c>
      <c r="K88">
        <v>3.9454018571428575</v>
      </c>
      <c r="L88">
        <v>3.3702147142857135</v>
      </c>
    </row>
    <row r="89" spans="1:12" x14ac:dyDescent="0.15">
      <c r="A89" s="1">
        <v>86</v>
      </c>
      <c r="B89" s="2">
        <v>1.9</v>
      </c>
      <c r="C89" s="2">
        <v>3.6</v>
      </c>
      <c r="D89" s="2">
        <v>2.1224385714285714</v>
      </c>
      <c r="E89">
        <v>2.9390071428571427</v>
      </c>
      <c r="F89">
        <v>2.4533497142857144</v>
      </c>
      <c r="G89">
        <v>2.8449212857142854</v>
      </c>
      <c r="H89">
        <v>3.0932549999999996</v>
      </c>
      <c r="I89">
        <v>2.7186535714285718</v>
      </c>
      <c r="J89">
        <v>4.0854701428571429</v>
      </c>
      <c r="K89">
        <v>3.9769671428571427</v>
      </c>
      <c r="L89">
        <v>3.5464191428571423</v>
      </c>
    </row>
    <row r="90" spans="1:12" x14ac:dyDescent="0.15">
      <c r="A90" s="1">
        <v>87</v>
      </c>
      <c r="B90" s="2">
        <v>1.9</v>
      </c>
      <c r="C90" s="2">
        <v>3.6</v>
      </c>
      <c r="D90" s="2">
        <v>2.2251904285714286</v>
      </c>
      <c r="E90">
        <v>2.7418924285714286</v>
      </c>
      <c r="F90">
        <v>2.321128857142857</v>
      </c>
      <c r="G90">
        <v>2.9395534285714287</v>
      </c>
      <c r="H90">
        <v>3.0893832857142862</v>
      </c>
      <c r="I90">
        <v>2.5974764285714289</v>
      </c>
      <c r="J90">
        <v>4.0259527142857143</v>
      </c>
      <c r="K90">
        <v>3.9530158571428577</v>
      </c>
      <c r="L90">
        <v>3.5378952857142854</v>
      </c>
    </row>
    <row r="91" spans="1:12" x14ac:dyDescent="0.15">
      <c r="A91" s="1">
        <v>88</v>
      </c>
      <c r="B91" s="2">
        <v>1.9</v>
      </c>
      <c r="C91" s="2">
        <v>3.6</v>
      </c>
      <c r="D91" s="2">
        <v>2.2384438571428573</v>
      </c>
      <c r="E91">
        <v>2.7368642857142857</v>
      </c>
      <c r="F91">
        <v>2.3820415714285716</v>
      </c>
      <c r="G91">
        <v>2.8602762857142854</v>
      </c>
      <c r="H91">
        <v>2.9861282857142859</v>
      </c>
      <c r="I91">
        <v>2.5411010000000003</v>
      </c>
      <c r="J91">
        <v>4.1058842857142857</v>
      </c>
      <c r="K91">
        <v>3.9011625714285714</v>
      </c>
      <c r="L91">
        <v>3.4921068571428568</v>
      </c>
    </row>
    <row r="92" spans="1:12" x14ac:dyDescent="0.15">
      <c r="A92" s="1">
        <v>89</v>
      </c>
      <c r="B92" s="2">
        <v>1.9</v>
      </c>
      <c r="C92" s="2">
        <v>3.6</v>
      </c>
      <c r="D92" s="2">
        <v>2.3290732857142857</v>
      </c>
      <c r="E92">
        <v>2.6910284285714288</v>
      </c>
      <c r="F92">
        <v>2.3490034285714287</v>
      </c>
      <c r="G92">
        <v>2.9032552857142853</v>
      </c>
      <c r="H92">
        <v>3.036183285714285</v>
      </c>
      <c r="I92">
        <v>2.7055054285714286</v>
      </c>
      <c r="J92">
        <v>4.0997427142857141</v>
      </c>
      <c r="K92">
        <v>3.7867924285714287</v>
      </c>
      <c r="L92">
        <v>3.4631019999999997</v>
      </c>
    </row>
    <row r="93" spans="1:12" x14ac:dyDescent="0.15">
      <c r="A93" s="1">
        <v>90</v>
      </c>
      <c r="B93" s="2">
        <v>1.9</v>
      </c>
      <c r="C93" s="2">
        <v>3.6</v>
      </c>
      <c r="D93" s="2">
        <v>2.4451520000000002</v>
      </c>
      <c r="E93">
        <v>2.5283095714285717</v>
      </c>
      <c r="F93">
        <v>2.1996414285714283</v>
      </c>
      <c r="G93">
        <v>2.7795067142857142</v>
      </c>
      <c r="H93">
        <v>2.8361010000000002</v>
      </c>
      <c r="I93">
        <v>2.978116285714286</v>
      </c>
      <c r="J93">
        <v>4.1696620000000006</v>
      </c>
      <c r="K93">
        <v>3.6584010000000005</v>
      </c>
      <c r="L93">
        <v>3.5050011428571426</v>
      </c>
    </row>
    <row r="94" spans="1:12" x14ac:dyDescent="0.15">
      <c r="A94" s="1">
        <v>91</v>
      </c>
      <c r="B94" s="2">
        <v>1.9</v>
      </c>
      <c r="C94" s="2">
        <v>3.6</v>
      </c>
      <c r="D94" s="2">
        <v>2.4761277142857141</v>
      </c>
      <c r="E94">
        <v>2.5863585714285717</v>
      </c>
      <c r="F94">
        <v>2.1652864285714282</v>
      </c>
      <c r="G94">
        <v>2.6976375714285714</v>
      </c>
      <c r="H94">
        <v>2.8134302857142859</v>
      </c>
      <c r="I94">
        <v>3.0492970000000001</v>
      </c>
      <c r="J94">
        <v>4.1889340000000006</v>
      </c>
      <c r="K94">
        <v>3.7012394285714278</v>
      </c>
      <c r="L94">
        <v>3.5967961428571429</v>
      </c>
    </row>
    <row r="95" spans="1:12" x14ac:dyDescent="0.15">
      <c r="A95" s="1">
        <v>92</v>
      </c>
      <c r="B95" s="2">
        <v>1.9</v>
      </c>
      <c r="C95" s="2">
        <v>3.6</v>
      </c>
      <c r="D95" s="2">
        <v>2.415543142857143</v>
      </c>
      <c r="E95">
        <v>2.5183777142857147</v>
      </c>
      <c r="F95">
        <v>2.1466454285714285</v>
      </c>
      <c r="G95">
        <v>2.7426781428571432</v>
      </c>
      <c r="H95">
        <v>2.6219218571428571</v>
      </c>
      <c r="I95">
        <v>2.8896481428571432</v>
      </c>
      <c r="J95">
        <v>4.1807680000000005</v>
      </c>
      <c r="K95">
        <v>3.6896974285714284</v>
      </c>
      <c r="L95">
        <v>3.5580058571428572</v>
      </c>
    </row>
    <row r="96" spans="1:12" x14ac:dyDescent="0.15">
      <c r="A96" s="1">
        <v>93</v>
      </c>
      <c r="B96" s="2">
        <v>1.9</v>
      </c>
      <c r="C96" s="2">
        <v>3.6</v>
      </c>
      <c r="D96" s="2">
        <v>2.4907720000000002</v>
      </c>
      <c r="E96">
        <v>2.4988644285714288</v>
      </c>
      <c r="F96">
        <v>2.0502051428571426</v>
      </c>
      <c r="G96">
        <v>2.8458118571428566</v>
      </c>
      <c r="H96">
        <v>2.5168784285714283</v>
      </c>
      <c r="I96">
        <v>2.9135445714285715</v>
      </c>
      <c r="J96">
        <v>3.9108387142857142</v>
      </c>
      <c r="K96">
        <v>3.5918195714285708</v>
      </c>
      <c r="L96">
        <v>3.5000025714285714</v>
      </c>
    </row>
    <row r="97" spans="1:12" x14ac:dyDescent="0.15">
      <c r="A97" s="1">
        <v>94</v>
      </c>
      <c r="B97" s="2">
        <v>1.9</v>
      </c>
      <c r="C97" s="2">
        <v>3.6</v>
      </c>
      <c r="D97" s="2">
        <v>2.3039738571428572</v>
      </c>
      <c r="E97">
        <v>2.5436294285714287</v>
      </c>
      <c r="F97">
        <v>2.0764784285714284</v>
      </c>
      <c r="G97">
        <v>2.8442218571428564</v>
      </c>
      <c r="H97">
        <v>2.4114657142857143</v>
      </c>
      <c r="I97">
        <v>3.0180647142857144</v>
      </c>
      <c r="J97">
        <v>3.8725315714285715</v>
      </c>
      <c r="K97">
        <v>3.431867571428572</v>
      </c>
      <c r="L97">
        <v>3.4501495714285713</v>
      </c>
    </row>
    <row r="98" spans="1:12" x14ac:dyDescent="0.15">
      <c r="A98" s="1">
        <v>95</v>
      </c>
      <c r="B98" s="2">
        <v>1.9</v>
      </c>
      <c r="C98" s="2">
        <v>3.6</v>
      </c>
      <c r="D98" s="2">
        <v>2.3325844285714288</v>
      </c>
      <c r="E98">
        <v>2.437242714285714</v>
      </c>
      <c r="F98">
        <v>2.0543822857142855</v>
      </c>
      <c r="G98">
        <v>2.8621854285714288</v>
      </c>
      <c r="H98">
        <v>2.5201037142857143</v>
      </c>
      <c r="I98">
        <v>3.1448534285714289</v>
      </c>
      <c r="J98">
        <v>3.8382628571428574</v>
      </c>
      <c r="K98">
        <v>3.3489785714285718</v>
      </c>
      <c r="L98">
        <v>3.5259547142857142</v>
      </c>
    </row>
    <row r="99" spans="1:12" x14ac:dyDescent="0.15">
      <c r="A99" s="1">
        <v>96</v>
      </c>
      <c r="B99" s="2">
        <v>1.9</v>
      </c>
      <c r="C99" s="2">
        <v>3.6</v>
      </c>
      <c r="D99" s="2">
        <v>2.2368402857142859</v>
      </c>
      <c r="E99">
        <v>2.3987394285714285</v>
      </c>
      <c r="F99">
        <v>1.9998084285714284</v>
      </c>
      <c r="G99">
        <v>2.6868295714285715</v>
      </c>
      <c r="H99">
        <v>2.5473314285714284</v>
      </c>
      <c r="I99">
        <v>2.8863270000000001</v>
      </c>
      <c r="J99">
        <v>3.7990720000000002</v>
      </c>
      <c r="K99">
        <v>3.2263321428571428</v>
      </c>
      <c r="L99">
        <v>3.5088497142857142</v>
      </c>
    </row>
    <row r="100" spans="1:12" x14ac:dyDescent="0.15">
      <c r="A100" s="1">
        <v>97</v>
      </c>
      <c r="B100" s="2">
        <v>1.9</v>
      </c>
      <c r="C100" s="2">
        <v>3.6</v>
      </c>
      <c r="D100" s="2">
        <v>2.2820547142857146</v>
      </c>
      <c r="E100">
        <v>2.5831480000000004</v>
      </c>
      <c r="F100">
        <v>2.0676784285714285</v>
      </c>
      <c r="G100">
        <v>2.6031817142857143</v>
      </c>
      <c r="H100">
        <v>2.6227919999999996</v>
      </c>
      <c r="I100">
        <v>2.7515684285714284</v>
      </c>
      <c r="J100">
        <v>3.7687968571428567</v>
      </c>
      <c r="K100">
        <v>3.1518314285714291</v>
      </c>
      <c r="L100">
        <v>3.3554935714285712</v>
      </c>
    </row>
    <row r="101" spans="1:12" x14ac:dyDescent="0.15">
      <c r="A101" s="1">
        <v>98</v>
      </c>
      <c r="B101" s="2">
        <v>1.9</v>
      </c>
      <c r="C101" s="2">
        <v>3.6</v>
      </c>
      <c r="D101" s="2">
        <v>2.1924651428571429</v>
      </c>
      <c r="E101">
        <v>2.6681077142857141</v>
      </c>
      <c r="F101">
        <v>2.0394734285714287</v>
      </c>
      <c r="G101">
        <v>2.5944937142857141</v>
      </c>
      <c r="H101">
        <v>2.7246939999999999</v>
      </c>
      <c r="I101">
        <v>2.5605518571428574</v>
      </c>
      <c r="J101">
        <v>3.7417729999999998</v>
      </c>
      <c r="K101">
        <v>2.9957591428571426</v>
      </c>
      <c r="L101">
        <v>3.1470702857142854</v>
      </c>
    </row>
    <row r="102" spans="1:12" x14ac:dyDescent="0.15">
      <c r="A102" s="1">
        <v>99</v>
      </c>
      <c r="B102" s="2">
        <v>1.9</v>
      </c>
      <c r="C102" s="2">
        <v>3.6</v>
      </c>
      <c r="D102" s="2">
        <v>2.179147428571429</v>
      </c>
      <c r="E102">
        <v>2.7307985714285716</v>
      </c>
      <c r="F102">
        <v>1.9920768571428571</v>
      </c>
      <c r="G102">
        <v>2.4958437142857144</v>
      </c>
      <c r="H102">
        <v>2.7933781428571431</v>
      </c>
      <c r="I102">
        <v>2.5563380000000002</v>
      </c>
      <c r="J102">
        <v>3.7145494285714284</v>
      </c>
      <c r="K102">
        <v>2.9088304285714282</v>
      </c>
      <c r="L102">
        <v>3.164418</v>
      </c>
    </row>
    <row r="103" spans="1:12" x14ac:dyDescent="0.15">
      <c r="A103" s="1">
        <v>100</v>
      </c>
      <c r="B103" s="2">
        <v>1.9</v>
      </c>
      <c r="C103" s="2">
        <v>3.6</v>
      </c>
      <c r="D103" s="2">
        <v>2.0966765714285716</v>
      </c>
      <c r="E103">
        <v>2.6909868571428572</v>
      </c>
      <c r="F103">
        <v>2.0783330000000002</v>
      </c>
      <c r="G103">
        <v>2.282682714285714</v>
      </c>
      <c r="H103">
        <v>2.8384992857142857</v>
      </c>
      <c r="I103">
        <v>2.4162932857142856</v>
      </c>
      <c r="J103">
        <v>3.907556</v>
      </c>
      <c r="K103">
        <v>2.9414268571428575</v>
      </c>
      <c r="L103">
        <v>3.158962714285714</v>
      </c>
    </row>
    <row r="104" spans="1:12" x14ac:dyDescent="0.15">
      <c r="A104" s="1">
        <v>101</v>
      </c>
      <c r="B104" s="2">
        <v>1.9</v>
      </c>
      <c r="C104" s="2">
        <v>3.6</v>
      </c>
      <c r="D104" s="2">
        <v>2.2436277142857146</v>
      </c>
      <c r="E104">
        <v>2.7381818571428576</v>
      </c>
      <c r="F104">
        <v>2.2008141428571433</v>
      </c>
      <c r="G104">
        <v>2.1989200000000002</v>
      </c>
      <c r="H104">
        <v>2.9338692857142852</v>
      </c>
      <c r="I104">
        <v>2.5501392857142862</v>
      </c>
      <c r="J104">
        <v>3.9256564285714286</v>
      </c>
      <c r="K104">
        <v>3.0037671428571429</v>
      </c>
      <c r="L104">
        <v>3.1875039999999997</v>
      </c>
    </row>
    <row r="105" spans="1:12" x14ac:dyDescent="0.15">
      <c r="A105" s="1">
        <v>102</v>
      </c>
      <c r="B105" s="2">
        <v>1.9</v>
      </c>
      <c r="C105" s="2">
        <v>3.6</v>
      </c>
      <c r="D105" s="2">
        <v>2.2889041428571426</v>
      </c>
      <c r="E105">
        <v>2.7984758571428574</v>
      </c>
      <c r="F105">
        <v>2.1993038571428571</v>
      </c>
      <c r="G105">
        <v>2.2467000000000001</v>
      </c>
      <c r="H105">
        <v>2.9375720000000003</v>
      </c>
      <c r="I105">
        <v>2.4262908571428574</v>
      </c>
      <c r="J105">
        <v>3.9097469999999999</v>
      </c>
      <c r="K105">
        <v>3.029150285714286</v>
      </c>
      <c r="L105">
        <v>3.0853982857142861</v>
      </c>
    </row>
    <row r="106" spans="1:12" x14ac:dyDescent="0.15">
      <c r="A106" s="1">
        <v>103</v>
      </c>
      <c r="B106" s="2">
        <v>1.9</v>
      </c>
      <c r="C106" s="2">
        <v>3.6</v>
      </c>
      <c r="D106" s="2">
        <v>2.3022031428571426</v>
      </c>
      <c r="E106">
        <v>2.7387067142857142</v>
      </c>
      <c r="F106">
        <v>2.2279930000000001</v>
      </c>
      <c r="G106">
        <v>2.1807325714285715</v>
      </c>
      <c r="H106">
        <v>2.8260674285714282</v>
      </c>
      <c r="I106">
        <v>2.4137505714285719</v>
      </c>
      <c r="J106">
        <v>3.9149218571428572</v>
      </c>
      <c r="K106">
        <v>3.0977097142857142</v>
      </c>
      <c r="L106">
        <v>3.0704348571428568</v>
      </c>
    </row>
    <row r="107" spans="1:12" x14ac:dyDescent="0.15">
      <c r="A107" s="1">
        <v>104</v>
      </c>
      <c r="B107" s="2">
        <v>1.9</v>
      </c>
      <c r="C107" s="2">
        <v>3.6</v>
      </c>
      <c r="D107" s="2">
        <v>2.1518077142857144</v>
      </c>
      <c r="E107">
        <v>2.617283428571429</v>
      </c>
      <c r="F107">
        <v>2.1938801428571426</v>
      </c>
      <c r="G107">
        <v>2.3086435714285716</v>
      </c>
      <c r="H107">
        <v>2.8848355714285714</v>
      </c>
      <c r="I107">
        <v>2.3703367142857146</v>
      </c>
      <c r="J107">
        <v>3.9234041428571422</v>
      </c>
      <c r="K107">
        <v>3.0493541428571431</v>
      </c>
      <c r="L107">
        <v>3.0890957142857145</v>
      </c>
    </row>
    <row r="108" spans="1:12" x14ac:dyDescent="0.15">
      <c r="A108" s="1">
        <v>105</v>
      </c>
      <c r="B108" s="2">
        <v>1.9</v>
      </c>
      <c r="C108" s="2">
        <v>3.6</v>
      </c>
      <c r="D108" s="2">
        <v>2.1966452857142857</v>
      </c>
      <c r="E108">
        <v>2.4040190000000004</v>
      </c>
      <c r="F108">
        <v>2.1872062857142858</v>
      </c>
      <c r="G108">
        <v>2.3321558571428573</v>
      </c>
      <c r="H108">
        <v>2.8718537142857139</v>
      </c>
      <c r="I108">
        <v>2.3618998571428569</v>
      </c>
      <c r="J108">
        <v>3.9364411428571424</v>
      </c>
      <c r="K108">
        <v>3.0160019999999998</v>
      </c>
      <c r="L108">
        <v>3.2503117142857141</v>
      </c>
    </row>
    <row r="109" spans="1:12" x14ac:dyDescent="0.15">
      <c r="A109" s="1">
        <v>106</v>
      </c>
      <c r="B109" s="2">
        <v>1.9</v>
      </c>
      <c r="C109" s="2">
        <v>3.6</v>
      </c>
      <c r="D109" s="2">
        <v>2.215969714285714</v>
      </c>
      <c r="E109">
        <v>2.3508287142857145</v>
      </c>
      <c r="F109">
        <v>2.2522241428571426</v>
      </c>
      <c r="G109">
        <v>2.3817127142857144</v>
      </c>
      <c r="H109">
        <v>3.0581985714285715</v>
      </c>
      <c r="I109">
        <v>2.3841452857142857</v>
      </c>
      <c r="J109">
        <v>3.9313229999999999</v>
      </c>
      <c r="K109">
        <v>2.9226888571428575</v>
      </c>
      <c r="L109">
        <v>3.0359855714285717</v>
      </c>
    </row>
    <row r="110" spans="1:12" x14ac:dyDescent="0.15">
      <c r="A110" s="1">
        <v>107</v>
      </c>
      <c r="B110" s="2">
        <v>1.9</v>
      </c>
      <c r="C110" s="2">
        <v>3.6</v>
      </c>
      <c r="D110" s="2">
        <v>2.2338892857142856</v>
      </c>
      <c r="E110">
        <v>2.6547575714285716</v>
      </c>
      <c r="F110">
        <v>2.2334494285714288</v>
      </c>
      <c r="G110">
        <v>2.4253114285714288</v>
      </c>
      <c r="H110">
        <v>3.0356425714285713</v>
      </c>
      <c r="I110">
        <v>2.464610142857143</v>
      </c>
      <c r="J110">
        <v>3.9601800000000003</v>
      </c>
      <c r="K110">
        <v>2.9077007142857143</v>
      </c>
      <c r="L110">
        <v>3.0531188571428571</v>
      </c>
    </row>
    <row r="111" spans="1:12" x14ac:dyDescent="0.15">
      <c r="A111" s="1">
        <v>108</v>
      </c>
      <c r="B111" s="2">
        <v>1.9</v>
      </c>
      <c r="C111" s="2">
        <v>3.6</v>
      </c>
      <c r="D111" s="2">
        <v>2.2121371428571428</v>
      </c>
      <c r="E111">
        <v>2.5947394285714291</v>
      </c>
      <c r="F111">
        <v>2.0958800000000002</v>
      </c>
      <c r="G111">
        <v>2.3824258571428572</v>
      </c>
      <c r="H111">
        <v>3.0787420000000005</v>
      </c>
      <c r="I111">
        <v>2.2671488571428573</v>
      </c>
      <c r="J111">
        <v>3.9713162857142854</v>
      </c>
      <c r="K111">
        <v>2.8337514285714285</v>
      </c>
      <c r="L111">
        <v>3.0861181428571425</v>
      </c>
    </row>
    <row r="112" spans="1:12" x14ac:dyDescent="0.15">
      <c r="A112" s="1">
        <v>109</v>
      </c>
      <c r="B112" s="2">
        <v>1.9</v>
      </c>
      <c r="C112" s="2">
        <v>3.6</v>
      </c>
      <c r="D112" s="2">
        <v>2.2199554285714287</v>
      </c>
      <c r="E112">
        <v>2.5280650000000002</v>
      </c>
      <c r="F112">
        <v>2.1091342857142861</v>
      </c>
      <c r="G112">
        <v>2.3732618571428574</v>
      </c>
      <c r="H112">
        <v>3.2028907142857141</v>
      </c>
      <c r="I112">
        <v>2.3474934285714286</v>
      </c>
      <c r="J112">
        <v>3.9725712857142859</v>
      </c>
      <c r="K112">
        <v>2.8186798571428575</v>
      </c>
      <c r="L112">
        <v>3.1834065714285713</v>
      </c>
    </row>
    <row r="113" spans="1:12" x14ac:dyDescent="0.15">
      <c r="A113" s="1">
        <v>110</v>
      </c>
      <c r="B113" s="2">
        <v>1.9</v>
      </c>
      <c r="C113" s="2">
        <v>3.6</v>
      </c>
      <c r="D113" s="2">
        <v>2.1804432857142855</v>
      </c>
      <c r="E113">
        <v>2.4985714285714282</v>
      </c>
      <c r="F113">
        <v>2.1380140000000001</v>
      </c>
      <c r="G113">
        <v>2.4154404285714288</v>
      </c>
      <c r="H113">
        <v>3.3193131428571427</v>
      </c>
      <c r="I113">
        <v>2.3833868571428569</v>
      </c>
      <c r="J113">
        <v>4.0084139999999993</v>
      </c>
      <c r="K113">
        <v>2.8376568571428571</v>
      </c>
      <c r="L113">
        <v>3.1847995714285711</v>
      </c>
    </row>
    <row r="114" spans="1:12" x14ac:dyDescent="0.15">
      <c r="A114" s="1">
        <v>111</v>
      </c>
      <c r="B114" s="2">
        <v>1.9</v>
      </c>
      <c r="C114" s="2">
        <v>3.6</v>
      </c>
      <c r="D114" s="2">
        <v>2.2754791428571428</v>
      </c>
      <c r="E114">
        <v>2.6044692857142855</v>
      </c>
      <c r="F114">
        <v>2.1665079999999999</v>
      </c>
      <c r="G114">
        <v>2.3558145714285712</v>
      </c>
      <c r="H114">
        <v>3.4176047142857136</v>
      </c>
      <c r="I114">
        <v>2.4268517142857142</v>
      </c>
      <c r="J114">
        <v>3.9899201428571422</v>
      </c>
      <c r="K114">
        <v>2.8665935714285715</v>
      </c>
      <c r="L114">
        <v>3.293161285714286</v>
      </c>
    </row>
    <row r="115" spans="1:12" x14ac:dyDescent="0.15">
      <c r="A115" s="1">
        <v>112</v>
      </c>
      <c r="B115" s="2">
        <v>1.9</v>
      </c>
      <c r="C115" s="2">
        <v>3.6</v>
      </c>
      <c r="D115" s="2">
        <v>2.3079372857142855</v>
      </c>
      <c r="E115">
        <v>2.6012550000000005</v>
      </c>
      <c r="F115">
        <v>2.2399202857142857</v>
      </c>
      <c r="G115">
        <v>2.4553147142857137</v>
      </c>
      <c r="H115">
        <v>3.3806794285714288</v>
      </c>
      <c r="I115">
        <v>2.499123142857143</v>
      </c>
      <c r="J115">
        <v>3.9948838571428573</v>
      </c>
      <c r="K115">
        <v>2.9130468571428572</v>
      </c>
      <c r="L115">
        <v>3.3320887142857143</v>
      </c>
    </row>
    <row r="116" spans="1:12" x14ac:dyDescent="0.15">
      <c r="A116" s="1">
        <v>113</v>
      </c>
      <c r="B116" s="2">
        <v>1.9</v>
      </c>
      <c r="C116" s="2">
        <v>3.6</v>
      </c>
      <c r="D116" s="2">
        <v>2.2568968571428569</v>
      </c>
      <c r="E116">
        <v>2.5826974285714286</v>
      </c>
      <c r="F116">
        <v>2.1790552857142855</v>
      </c>
      <c r="G116">
        <v>2.4139575714285715</v>
      </c>
      <c r="H116">
        <v>3.4086878571428576</v>
      </c>
      <c r="I116">
        <v>2.7114071428571429</v>
      </c>
      <c r="J116">
        <v>3.9980250000000006</v>
      </c>
      <c r="K116">
        <v>3.0108774285714293</v>
      </c>
      <c r="L116">
        <v>3.4947217142857139</v>
      </c>
    </row>
    <row r="117" spans="1:12" x14ac:dyDescent="0.15">
      <c r="A117" s="1">
        <v>114</v>
      </c>
      <c r="B117" s="2">
        <v>1.9</v>
      </c>
      <c r="C117" s="2">
        <v>3.6</v>
      </c>
      <c r="D117" s="2">
        <v>2.2305252857142857</v>
      </c>
      <c r="E117">
        <v>2.3362930000000004</v>
      </c>
      <c r="F117">
        <v>2.0993707142857141</v>
      </c>
      <c r="G117">
        <v>2.5135155714285711</v>
      </c>
      <c r="H117">
        <v>3.4572724285714287</v>
      </c>
      <c r="I117">
        <v>2.788208142857143</v>
      </c>
      <c r="J117">
        <v>3.9399607142857147</v>
      </c>
      <c r="K117">
        <v>3.0121001428571432</v>
      </c>
      <c r="L117">
        <v>3.4714959999999997</v>
      </c>
    </row>
    <row r="118" spans="1:12" x14ac:dyDescent="0.15">
      <c r="A118" s="1">
        <v>115</v>
      </c>
      <c r="B118" s="2">
        <v>1.9</v>
      </c>
      <c r="C118" s="2">
        <v>3.6</v>
      </c>
      <c r="D118" s="2">
        <v>2.1115989999999996</v>
      </c>
      <c r="E118">
        <v>2.4150969999999998</v>
      </c>
      <c r="F118">
        <v>2.2246954285714287</v>
      </c>
      <c r="G118">
        <v>2.6040581428571428</v>
      </c>
      <c r="H118">
        <v>3.381446571428572</v>
      </c>
      <c r="I118">
        <v>2.6911530000000004</v>
      </c>
      <c r="J118">
        <v>3.9085592857142859</v>
      </c>
      <c r="K118">
        <v>3.0896241428571432</v>
      </c>
      <c r="L118">
        <v>3.4350517142857142</v>
      </c>
    </row>
    <row r="119" spans="1:12" x14ac:dyDescent="0.15">
      <c r="A119" s="1">
        <v>116</v>
      </c>
      <c r="B119" s="2">
        <v>1.9</v>
      </c>
      <c r="C119" s="2">
        <v>3.6</v>
      </c>
      <c r="D119" s="2">
        <v>2.0373492857142854</v>
      </c>
      <c r="E119">
        <v>2.3290840000000004</v>
      </c>
      <c r="F119">
        <v>2.1491737142857139</v>
      </c>
      <c r="G119">
        <v>2.6032941428571426</v>
      </c>
      <c r="H119">
        <v>3.2239335714285717</v>
      </c>
      <c r="I119">
        <v>2.6145011428571427</v>
      </c>
      <c r="J119">
        <v>3.9026400000000003</v>
      </c>
      <c r="K119">
        <v>3.133092571428572</v>
      </c>
      <c r="L119">
        <v>3.4465520000000005</v>
      </c>
    </row>
    <row r="120" spans="1:12" x14ac:dyDescent="0.15">
      <c r="A120" s="1">
        <v>117</v>
      </c>
      <c r="B120" s="2">
        <v>1.9</v>
      </c>
      <c r="C120" s="2">
        <v>3.6</v>
      </c>
      <c r="D120" s="2">
        <v>2.0432874285714284</v>
      </c>
      <c r="E120">
        <v>2.3598094285714284</v>
      </c>
      <c r="F120">
        <v>2.146197857142857</v>
      </c>
      <c r="G120">
        <v>2.6685722857142857</v>
      </c>
      <c r="H120">
        <v>3.1265681428571428</v>
      </c>
      <c r="I120">
        <v>2.7771760000000003</v>
      </c>
      <c r="J120">
        <v>3.8786077142857138</v>
      </c>
      <c r="K120">
        <v>3.2321960000000005</v>
      </c>
      <c r="L120">
        <v>3.4499764285714285</v>
      </c>
    </row>
    <row r="121" spans="1:12" x14ac:dyDescent="0.15">
      <c r="A121" s="1">
        <v>118</v>
      </c>
      <c r="B121" s="2">
        <v>1.9</v>
      </c>
      <c r="C121" s="2">
        <v>3.6</v>
      </c>
      <c r="D121" s="2">
        <v>1.9610107142857143</v>
      </c>
      <c r="E121">
        <v>2.2531187142857143</v>
      </c>
      <c r="F121">
        <v>2.1724948571428571</v>
      </c>
      <c r="G121">
        <v>2.7091238571428571</v>
      </c>
      <c r="H121">
        <v>2.9895905714285713</v>
      </c>
      <c r="I121">
        <v>2.7887375714285718</v>
      </c>
      <c r="J121">
        <v>3.844915857142857</v>
      </c>
      <c r="K121">
        <v>3.3351352857142862</v>
      </c>
      <c r="L121">
        <v>3.4204354285714289</v>
      </c>
    </row>
    <row r="122" spans="1:12" x14ac:dyDescent="0.15">
      <c r="A122" s="1">
        <v>119</v>
      </c>
      <c r="B122" s="2">
        <v>1.9</v>
      </c>
      <c r="C122" s="2">
        <v>3.6</v>
      </c>
      <c r="D122" s="2">
        <v>1.874843</v>
      </c>
      <c r="E122">
        <v>2.2914252857142858</v>
      </c>
      <c r="F122">
        <v>2.0822959999999999</v>
      </c>
      <c r="G122">
        <v>2.6494328571428567</v>
      </c>
      <c r="H122">
        <v>3.1186028571428572</v>
      </c>
      <c r="I122">
        <v>2.9524709999999996</v>
      </c>
      <c r="J122">
        <v>3.7779468571428567</v>
      </c>
      <c r="K122">
        <v>3.3920962857142856</v>
      </c>
      <c r="L122">
        <v>3.3699245714285708</v>
      </c>
    </row>
    <row r="123" spans="1:12" x14ac:dyDescent="0.15">
      <c r="A123" s="1">
        <v>120</v>
      </c>
      <c r="B123" s="2">
        <v>1.9</v>
      </c>
      <c r="C123" s="2">
        <v>3.6</v>
      </c>
      <c r="D123" s="2">
        <v>1.9379154285714288</v>
      </c>
      <c r="E123">
        <v>2.2933048571428571</v>
      </c>
      <c r="F123">
        <v>2.1226672857142854</v>
      </c>
      <c r="G123">
        <v>2.815654714285714</v>
      </c>
      <c r="H123">
        <v>2.9707274285714287</v>
      </c>
      <c r="I123">
        <v>2.7784465714285713</v>
      </c>
      <c r="J123">
        <v>3.7652172857142854</v>
      </c>
      <c r="K123">
        <v>3.3891755714285714</v>
      </c>
      <c r="L123">
        <v>3.3555928571428573</v>
      </c>
    </row>
    <row r="124" spans="1:12" x14ac:dyDescent="0.15">
      <c r="A124" s="1">
        <v>121</v>
      </c>
      <c r="B124" s="2">
        <v>1.9</v>
      </c>
      <c r="C124" s="2">
        <v>3.6</v>
      </c>
      <c r="D124" s="2">
        <v>1.9892605714285716</v>
      </c>
      <c r="E124">
        <v>2.1457104285714288</v>
      </c>
      <c r="F124">
        <v>2.1394519999999999</v>
      </c>
      <c r="G124">
        <v>2.8922141428571431</v>
      </c>
      <c r="H124">
        <v>2.9484582857142856</v>
      </c>
      <c r="I124">
        <v>2.8813058571428569</v>
      </c>
      <c r="J124">
        <v>3.8408085714285716</v>
      </c>
      <c r="K124">
        <v>3.3282744285714285</v>
      </c>
      <c r="L124">
        <v>3.2581392857142859</v>
      </c>
    </row>
    <row r="125" spans="1:12" x14ac:dyDescent="0.15">
      <c r="A125" s="1">
        <v>122</v>
      </c>
      <c r="B125" s="2">
        <v>1.9</v>
      </c>
      <c r="C125" s="2">
        <v>3.6</v>
      </c>
      <c r="D125" s="2">
        <v>2.0652121428571428</v>
      </c>
      <c r="E125">
        <v>2.0751337142857147</v>
      </c>
      <c r="F125">
        <v>2.0788254285714287</v>
      </c>
      <c r="G125">
        <v>2.9392515714285716</v>
      </c>
      <c r="H125">
        <v>2.982420857142857</v>
      </c>
      <c r="I125">
        <v>2.9046718571428571</v>
      </c>
      <c r="J125">
        <v>3.8501144285714282</v>
      </c>
      <c r="K125">
        <v>3.3699732857142854</v>
      </c>
      <c r="L125">
        <v>3.2889224285714289</v>
      </c>
    </row>
    <row r="126" spans="1:12" x14ac:dyDescent="0.15">
      <c r="A126" s="1">
        <v>123</v>
      </c>
      <c r="B126" s="2">
        <v>1.9</v>
      </c>
      <c r="C126" s="2">
        <v>3.6</v>
      </c>
      <c r="D126" s="2">
        <v>2.0486689999999999</v>
      </c>
      <c r="E126">
        <v>2.1242589999999999</v>
      </c>
      <c r="F126">
        <v>2.1229118571428569</v>
      </c>
      <c r="G126">
        <v>2.9395548571428578</v>
      </c>
      <c r="H126">
        <v>3.1334871428571427</v>
      </c>
      <c r="I126">
        <v>2.939155</v>
      </c>
      <c r="J126">
        <v>3.8559952857142856</v>
      </c>
      <c r="K126">
        <v>3.3774930000000003</v>
      </c>
      <c r="L126">
        <v>3.2285157142857135</v>
      </c>
    </row>
    <row r="127" spans="1:12" x14ac:dyDescent="0.15">
      <c r="A127" s="1">
        <v>124</v>
      </c>
      <c r="B127" s="2">
        <v>1.9</v>
      </c>
      <c r="C127" s="2">
        <v>3.6</v>
      </c>
      <c r="D127" s="2">
        <v>2.1039555714285711</v>
      </c>
      <c r="E127">
        <v>1.96058</v>
      </c>
      <c r="F127">
        <v>2.077982</v>
      </c>
      <c r="G127">
        <v>2.9764197142857145</v>
      </c>
      <c r="H127">
        <v>3.1197752857142858</v>
      </c>
      <c r="I127">
        <v>2.7459987142857143</v>
      </c>
      <c r="J127">
        <v>3.8446527142857145</v>
      </c>
      <c r="K127">
        <v>3.3336247142857145</v>
      </c>
      <c r="L127">
        <v>3.255381571428571</v>
      </c>
    </row>
    <row r="128" spans="1:12" x14ac:dyDescent="0.15">
      <c r="A128" s="1">
        <v>125</v>
      </c>
      <c r="B128" s="2">
        <v>1.9</v>
      </c>
      <c r="C128" s="2">
        <v>3.6</v>
      </c>
      <c r="D128" s="2">
        <v>2.1436889999999997</v>
      </c>
      <c r="E128">
        <v>1.8471359999999997</v>
      </c>
      <c r="F128">
        <v>1.9931779999999999</v>
      </c>
      <c r="G128">
        <v>2.9619082857142862</v>
      </c>
      <c r="H128">
        <v>3.0721248571428568</v>
      </c>
      <c r="I128">
        <v>2.581746714285714</v>
      </c>
      <c r="J128">
        <v>3.9347675714285719</v>
      </c>
      <c r="K128">
        <v>3.3997361428571429</v>
      </c>
      <c r="L128">
        <v>3.2868031428571429</v>
      </c>
    </row>
    <row r="129" spans="1:12" x14ac:dyDescent="0.15">
      <c r="A129" s="1">
        <v>126</v>
      </c>
      <c r="B129" s="2">
        <v>1.9</v>
      </c>
      <c r="C129" s="2">
        <v>3.6</v>
      </c>
      <c r="D129" s="2">
        <v>2.1574401428571428</v>
      </c>
      <c r="E129">
        <v>1.7834468571428572</v>
      </c>
      <c r="F129">
        <v>2.0337399999999999</v>
      </c>
      <c r="G129">
        <v>2.9981577142857145</v>
      </c>
      <c r="H129">
        <v>2.9499211428571428</v>
      </c>
      <c r="I129">
        <v>2.4985941428571432</v>
      </c>
      <c r="J129">
        <v>3.8997974285714285</v>
      </c>
      <c r="K129">
        <v>3.3866308571428569</v>
      </c>
      <c r="L129">
        <v>3.2520677142857148</v>
      </c>
    </row>
    <row r="130" spans="1:12" x14ac:dyDescent="0.15">
      <c r="A130" s="1">
        <v>127</v>
      </c>
      <c r="B130" s="2">
        <v>1.9</v>
      </c>
      <c r="C130" s="2">
        <v>3.6</v>
      </c>
      <c r="D130" s="2">
        <v>2.1270004285714288</v>
      </c>
      <c r="E130">
        <v>1.8026207142857142</v>
      </c>
      <c r="F130">
        <v>2.0430564285714286</v>
      </c>
      <c r="G130">
        <v>2.9457127142857145</v>
      </c>
      <c r="H130">
        <v>2.9689107142857138</v>
      </c>
      <c r="I130">
        <v>2.4542668571428572</v>
      </c>
      <c r="J130">
        <v>3.8907031428571428</v>
      </c>
      <c r="K130">
        <v>3.4266504285714285</v>
      </c>
      <c r="L130">
        <v>3.4622967142857144</v>
      </c>
    </row>
    <row r="131" spans="1:12" x14ac:dyDescent="0.15">
      <c r="A131" s="1">
        <v>128</v>
      </c>
      <c r="B131" s="2">
        <v>1.9</v>
      </c>
      <c r="C131" s="2">
        <v>3.6</v>
      </c>
      <c r="D131" s="2">
        <v>2.0736131428571429</v>
      </c>
      <c r="E131">
        <v>1.8584599999999998</v>
      </c>
      <c r="F131">
        <v>2.083869142857143</v>
      </c>
      <c r="G131">
        <v>2.8651374285714288</v>
      </c>
      <c r="H131">
        <v>2.9597897142857148</v>
      </c>
      <c r="I131">
        <v>2.2630908571428567</v>
      </c>
      <c r="J131">
        <v>3.8950052857142858</v>
      </c>
      <c r="K131">
        <v>3.5341649999999993</v>
      </c>
      <c r="L131">
        <v>3.6005590000000001</v>
      </c>
    </row>
    <row r="132" spans="1:12" x14ac:dyDescent="0.15">
      <c r="A132" s="1">
        <v>129</v>
      </c>
      <c r="B132" s="2">
        <v>1.9</v>
      </c>
      <c r="C132" s="2">
        <v>3.6</v>
      </c>
      <c r="D132" s="2">
        <v>2.0157958571428574</v>
      </c>
      <c r="E132">
        <v>1.8542812857142856</v>
      </c>
      <c r="F132">
        <v>2.1630442857142858</v>
      </c>
      <c r="G132">
        <v>2.7029965714285709</v>
      </c>
      <c r="H132">
        <v>2.9421791428571429</v>
      </c>
      <c r="I132">
        <v>2.2056684285714283</v>
      </c>
      <c r="J132">
        <v>3.8198324285714285</v>
      </c>
      <c r="K132">
        <v>3.5379875714285709</v>
      </c>
      <c r="L132">
        <v>3.5937425714285713</v>
      </c>
    </row>
    <row r="133" spans="1:12" x14ac:dyDescent="0.15">
      <c r="A133" s="1">
        <v>130</v>
      </c>
      <c r="B133" s="2">
        <v>1.9</v>
      </c>
      <c r="C133" s="2">
        <v>3.6</v>
      </c>
      <c r="D133" s="2">
        <v>2.088387285714286</v>
      </c>
      <c r="E133">
        <v>1.7858425714285713</v>
      </c>
      <c r="F133">
        <v>2.1915967142857147</v>
      </c>
      <c r="G133">
        <v>2.7940328571428572</v>
      </c>
      <c r="H133">
        <v>2.847359285714286</v>
      </c>
      <c r="I133">
        <v>2.3764267142857141</v>
      </c>
      <c r="J133">
        <v>3.8572742857142859</v>
      </c>
      <c r="K133">
        <v>3.6404970000000003</v>
      </c>
      <c r="L133">
        <v>3.6793571428571425</v>
      </c>
    </row>
    <row r="134" spans="1:12" x14ac:dyDescent="0.15">
      <c r="A134" s="1">
        <v>131</v>
      </c>
      <c r="B134" s="2">
        <v>1.9</v>
      </c>
      <c r="C134" s="2">
        <v>3.6</v>
      </c>
      <c r="D134" s="2">
        <v>2.0364258571428571</v>
      </c>
      <c r="E134">
        <v>1.8762190000000001</v>
      </c>
      <c r="F134">
        <v>2.2269510000000001</v>
      </c>
      <c r="G134">
        <v>3.0244475714285715</v>
      </c>
      <c r="H134">
        <v>2.8049395714285716</v>
      </c>
      <c r="I134">
        <v>2.4564247142857143</v>
      </c>
      <c r="J134">
        <v>3.9096841428571429</v>
      </c>
      <c r="K134">
        <v>3.5756485714285708</v>
      </c>
      <c r="L134">
        <v>3.7530707142857138</v>
      </c>
    </row>
    <row r="135" spans="1:12" x14ac:dyDescent="0.15">
      <c r="A135" s="1">
        <v>132</v>
      </c>
      <c r="B135" s="2">
        <v>1.9</v>
      </c>
      <c r="C135" s="2">
        <v>3.6</v>
      </c>
      <c r="D135" s="2">
        <v>2.0129861428571432</v>
      </c>
      <c r="E135">
        <v>1.9534561428571429</v>
      </c>
      <c r="F135">
        <v>2.2275774285714287</v>
      </c>
      <c r="G135">
        <v>3.2937275714285712</v>
      </c>
      <c r="H135">
        <v>3.0099114285714283</v>
      </c>
      <c r="I135">
        <v>2.6641937142857146</v>
      </c>
      <c r="J135">
        <v>3.7586951428571429</v>
      </c>
      <c r="K135">
        <v>3.5392761428571431</v>
      </c>
      <c r="L135">
        <v>3.7606405714285711</v>
      </c>
    </row>
    <row r="136" spans="1:12" x14ac:dyDescent="0.15">
      <c r="A136" s="1">
        <v>133</v>
      </c>
      <c r="B136" s="2">
        <v>1.9</v>
      </c>
      <c r="C136" s="2">
        <v>3.6</v>
      </c>
      <c r="D136" s="2">
        <v>2.0215138571428573</v>
      </c>
      <c r="E136">
        <v>1.9837455714285714</v>
      </c>
      <c r="F136">
        <v>2.2394125714285713</v>
      </c>
      <c r="G136">
        <v>3.5153412857142854</v>
      </c>
      <c r="H136">
        <v>3.0068002857142857</v>
      </c>
      <c r="I136">
        <v>2.6418469999999998</v>
      </c>
      <c r="J136">
        <v>3.7689647142857141</v>
      </c>
      <c r="K136">
        <v>3.4201087142857141</v>
      </c>
      <c r="L136">
        <v>3.8414945714285706</v>
      </c>
    </row>
    <row r="137" spans="1:12" x14ac:dyDescent="0.15">
      <c r="A137" s="1">
        <v>134</v>
      </c>
      <c r="B137" s="2">
        <v>1.9</v>
      </c>
      <c r="C137" s="2">
        <v>3.6</v>
      </c>
      <c r="D137" s="2">
        <v>1.9751325714285717</v>
      </c>
      <c r="E137">
        <v>1.9120511428571429</v>
      </c>
      <c r="F137">
        <v>2.1688894285714286</v>
      </c>
      <c r="G137">
        <v>3.4644069999999991</v>
      </c>
      <c r="H137">
        <v>3.1143587142857143</v>
      </c>
      <c r="I137">
        <v>2.6796022857142856</v>
      </c>
      <c r="J137">
        <v>3.6818707142857146</v>
      </c>
      <c r="K137">
        <v>3.4516310000000003</v>
      </c>
      <c r="L137">
        <v>3.6498981428571429</v>
      </c>
    </row>
    <row r="138" spans="1:12" x14ac:dyDescent="0.15">
      <c r="A138" s="1">
        <v>135</v>
      </c>
      <c r="B138" s="2">
        <v>1.9</v>
      </c>
      <c r="C138" s="2">
        <v>3.6</v>
      </c>
      <c r="D138" s="2">
        <v>2.1032065714285717</v>
      </c>
      <c r="E138">
        <v>1.9575227142857143</v>
      </c>
      <c r="F138">
        <v>2.1816749999999998</v>
      </c>
      <c r="G138">
        <v>3.4235277142857146</v>
      </c>
      <c r="H138">
        <v>3.1339805714285722</v>
      </c>
      <c r="I138">
        <v>2.6091057142857141</v>
      </c>
      <c r="J138">
        <v>3.6426155714285717</v>
      </c>
      <c r="K138">
        <v>3.4490497142857146</v>
      </c>
      <c r="L138">
        <v>3.6281702857142855</v>
      </c>
    </row>
    <row r="139" spans="1:12" x14ac:dyDescent="0.15">
      <c r="A139" s="1">
        <v>136</v>
      </c>
      <c r="B139" s="2">
        <v>1.9</v>
      </c>
      <c r="C139" s="2">
        <v>3.6</v>
      </c>
      <c r="D139" s="2">
        <v>2.1198105714285718</v>
      </c>
      <c r="E139">
        <v>1.9796662857142857</v>
      </c>
      <c r="F139">
        <v>2.0761098571428573</v>
      </c>
      <c r="G139">
        <v>3.580653142857142</v>
      </c>
      <c r="H139">
        <v>3.0663871428571432</v>
      </c>
      <c r="I139">
        <v>2.8490147142857141</v>
      </c>
      <c r="J139">
        <v>3.6174014285714291</v>
      </c>
      <c r="K139">
        <v>3.5103198571428575</v>
      </c>
      <c r="L139">
        <v>3.6272847142857145</v>
      </c>
    </row>
    <row r="140" spans="1:12" x14ac:dyDescent="0.15">
      <c r="A140" s="1">
        <v>137</v>
      </c>
      <c r="B140" s="2">
        <v>1.9</v>
      </c>
      <c r="C140" s="2">
        <v>3.6</v>
      </c>
      <c r="D140" s="2">
        <v>2.2498257142857141</v>
      </c>
      <c r="E140">
        <v>2.0454255714285714</v>
      </c>
      <c r="F140">
        <v>2.0902737142857144</v>
      </c>
      <c r="G140">
        <v>3.4598045714285712</v>
      </c>
      <c r="H140">
        <v>3.0431061428571433</v>
      </c>
      <c r="I140">
        <v>2.9674994285714287</v>
      </c>
      <c r="J140">
        <v>3.5345861428571435</v>
      </c>
      <c r="K140">
        <v>3.4370057142857147</v>
      </c>
      <c r="L140">
        <v>3.5514968571428573</v>
      </c>
    </row>
    <row r="141" spans="1:12" x14ac:dyDescent="0.15">
      <c r="A141" s="1">
        <v>138</v>
      </c>
      <c r="B141" s="2">
        <v>1.9</v>
      </c>
      <c r="C141" s="2">
        <v>3.6</v>
      </c>
      <c r="D141" s="2">
        <v>2.3149121428571431</v>
      </c>
      <c r="E141">
        <v>2.0569597142857146</v>
      </c>
      <c r="F141">
        <v>2.1014687142857142</v>
      </c>
      <c r="G141">
        <v>3.3465717142857145</v>
      </c>
      <c r="H141">
        <v>3.1404320000000001</v>
      </c>
      <c r="I141">
        <v>2.9464922857142857</v>
      </c>
      <c r="J141">
        <v>3.4761370000000005</v>
      </c>
      <c r="K141">
        <v>3.5047434285714281</v>
      </c>
      <c r="L141">
        <v>3.3597068571428568</v>
      </c>
    </row>
    <row r="142" spans="1:12" x14ac:dyDescent="0.15">
      <c r="A142" s="1">
        <v>139</v>
      </c>
      <c r="B142" s="2">
        <v>1.9</v>
      </c>
      <c r="C142" s="2">
        <v>3.6</v>
      </c>
      <c r="D142" s="2">
        <v>2.3405777142857143</v>
      </c>
      <c r="E142">
        <v>2.1931408571428572</v>
      </c>
      <c r="F142">
        <v>2.0499571428571426</v>
      </c>
      <c r="G142">
        <v>3.0143391428571431</v>
      </c>
      <c r="H142">
        <v>3.1702042857142856</v>
      </c>
      <c r="I142">
        <v>2.8122875714285711</v>
      </c>
      <c r="J142">
        <v>3.5576178571428572</v>
      </c>
      <c r="K142">
        <v>3.454900571428571</v>
      </c>
      <c r="L142">
        <v>3.2583375714285716</v>
      </c>
    </row>
    <row r="143" spans="1:12" x14ac:dyDescent="0.15">
      <c r="A143" s="1">
        <v>140</v>
      </c>
      <c r="B143" s="2">
        <v>1.9</v>
      </c>
      <c r="C143" s="2">
        <v>3.6</v>
      </c>
      <c r="D143" s="2">
        <v>2.3629749999999996</v>
      </c>
      <c r="E143">
        <v>2.2439041428571427</v>
      </c>
      <c r="F143">
        <v>1.983491714285714</v>
      </c>
      <c r="G143">
        <v>2.6378895714285719</v>
      </c>
      <c r="H143">
        <v>3.167313</v>
      </c>
      <c r="I143">
        <v>2.8903888571428569</v>
      </c>
      <c r="J143">
        <v>3.5123098571428568</v>
      </c>
      <c r="K143">
        <v>3.5732018571428568</v>
      </c>
      <c r="L143">
        <v>3.2179509999999998</v>
      </c>
    </row>
    <row r="144" spans="1:12" x14ac:dyDescent="0.15">
      <c r="A144" s="1">
        <v>141</v>
      </c>
      <c r="B144" s="2">
        <v>1.9</v>
      </c>
      <c r="C144" s="2">
        <v>3.6</v>
      </c>
      <c r="D144" s="2">
        <v>2.437353857142857</v>
      </c>
      <c r="E144">
        <v>2.2491535714285713</v>
      </c>
      <c r="F144">
        <v>2.0611371428571426</v>
      </c>
      <c r="G144">
        <v>2.6282141428571433</v>
      </c>
      <c r="H144">
        <v>3.1205567142857147</v>
      </c>
      <c r="I144">
        <v>2.9137225714285715</v>
      </c>
      <c r="J144">
        <v>3.5292451428571425</v>
      </c>
      <c r="K144">
        <v>3.5337017142857148</v>
      </c>
      <c r="L144">
        <v>3.0586805714285714</v>
      </c>
    </row>
    <row r="145" spans="1:12" x14ac:dyDescent="0.15">
      <c r="A145" s="1">
        <v>142</v>
      </c>
      <c r="B145" s="2">
        <v>1.9</v>
      </c>
      <c r="C145" s="2">
        <v>3.6</v>
      </c>
      <c r="D145" s="2">
        <v>2.4037587142857144</v>
      </c>
      <c r="E145">
        <v>2.2566109999999999</v>
      </c>
      <c r="F145">
        <v>2.0476889999999996</v>
      </c>
      <c r="G145">
        <v>2.5182355714285718</v>
      </c>
      <c r="H145">
        <v>3.147167</v>
      </c>
      <c r="I145">
        <v>3.0739391428571432</v>
      </c>
      <c r="J145">
        <v>3.5073122857142858</v>
      </c>
      <c r="K145">
        <v>3.5582434285714291</v>
      </c>
      <c r="L145">
        <v>3.0419924285714286</v>
      </c>
    </row>
    <row r="146" spans="1:12" x14ac:dyDescent="0.15">
      <c r="A146" s="1">
        <v>143</v>
      </c>
      <c r="B146" s="2">
        <v>1.9</v>
      </c>
      <c r="C146" s="2">
        <v>3.6</v>
      </c>
      <c r="D146" s="2">
        <v>2.450088</v>
      </c>
      <c r="E146">
        <v>2.2333219999999998</v>
      </c>
      <c r="F146">
        <v>2.097343142857143</v>
      </c>
      <c r="G146">
        <v>2.4084132857142855</v>
      </c>
      <c r="H146">
        <v>3.206658</v>
      </c>
      <c r="I146">
        <v>2.8797302857142855</v>
      </c>
      <c r="J146">
        <v>3.5526507142857144</v>
      </c>
      <c r="K146">
        <v>3.5058460000000005</v>
      </c>
      <c r="L146">
        <v>3.0127642857142858</v>
      </c>
    </row>
    <row r="147" spans="1:12" x14ac:dyDescent="0.15">
      <c r="A147" s="1">
        <v>144</v>
      </c>
      <c r="B147" s="2">
        <v>1.9</v>
      </c>
      <c r="C147" s="2">
        <v>3.6</v>
      </c>
      <c r="D147" s="2">
        <v>2.2455658571428572</v>
      </c>
      <c r="E147">
        <v>2.2818082857142854</v>
      </c>
      <c r="F147">
        <v>2.1140830000000004</v>
      </c>
      <c r="G147">
        <v>2.4794989999999997</v>
      </c>
      <c r="H147">
        <v>3.2272184285714287</v>
      </c>
      <c r="I147">
        <v>2.646598142857143</v>
      </c>
      <c r="J147">
        <v>3.6463460000000003</v>
      </c>
      <c r="K147">
        <v>3.475685857142857</v>
      </c>
      <c r="L147">
        <v>2.9548732857142856</v>
      </c>
    </row>
    <row r="148" spans="1:12" x14ac:dyDescent="0.15">
      <c r="A148" s="1">
        <v>145</v>
      </c>
      <c r="B148" s="2">
        <v>1.9</v>
      </c>
      <c r="C148" s="2">
        <v>3.6</v>
      </c>
      <c r="D148" s="2">
        <v>2.1790242857142856</v>
      </c>
      <c r="E148">
        <v>2.2713012857142858</v>
      </c>
      <c r="F148">
        <v>2.1023164285714286</v>
      </c>
      <c r="G148">
        <v>2.3821282857142854</v>
      </c>
      <c r="H148">
        <v>3.2243738571428571</v>
      </c>
      <c r="I148">
        <v>2.5958647142857143</v>
      </c>
      <c r="J148">
        <v>3.6653815714285711</v>
      </c>
      <c r="K148">
        <v>3.4453664285714285</v>
      </c>
      <c r="L148">
        <v>3.029251571428571</v>
      </c>
    </row>
    <row r="149" spans="1:12" x14ac:dyDescent="0.15">
      <c r="A149" s="1">
        <v>146</v>
      </c>
      <c r="B149" s="2">
        <v>1.9</v>
      </c>
      <c r="C149" s="2">
        <v>3.6</v>
      </c>
      <c r="D149" s="2">
        <v>2.1670385714285714</v>
      </c>
      <c r="E149">
        <v>2.0907761428571425</v>
      </c>
      <c r="F149">
        <v>2.1879624285714283</v>
      </c>
      <c r="G149">
        <v>2.4847917142857137</v>
      </c>
      <c r="H149">
        <v>3.0844441428571434</v>
      </c>
      <c r="I149">
        <v>2.5042009999999997</v>
      </c>
      <c r="J149">
        <v>3.6440222857142861</v>
      </c>
      <c r="K149">
        <v>3.4767949999999996</v>
      </c>
      <c r="L149">
        <v>3.0297759999999991</v>
      </c>
    </row>
    <row r="150" spans="1:12" x14ac:dyDescent="0.15">
      <c r="A150" s="1">
        <v>147</v>
      </c>
      <c r="B150" s="2">
        <v>1.9</v>
      </c>
      <c r="C150" s="2">
        <v>3.6</v>
      </c>
      <c r="D150" s="2">
        <v>2.1185501428571429</v>
      </c>
      <c r="E150">
        <v>2.0569098571428568</v>
      </c>
      <c r="F150">
        <v>2.3085152857142859</v>
      </c>
      <c r="G150">
        <v>2.6859660000000001</v>
      </c>
      <c r="H150">
        <v>3.1052828571428575</v>
      </c>
      <c r="I150">
        <v>2.4358728571428574</v>
      </c>
      <c r="J150">
        <v>3.694785571428572</v>
      </c>
      <c r="K150">
        <v>3.5020359999999999</v>
      </c>
      <c r="L150">
        <v>2.9806598571428573</v>
      </c>
    </row>
    <row r="151" spans="1:12" x14ac:dyDescent="0.15">
      <c r="A151" s="1">
        <v>148</v>
      </c>
      <c r="B151" s="2">
        <v>1.9</v>
      </c>
      <c r="C151" s="2">
        <v>3.6</v>
      </c>
      <c r="D151" s="2">
        <v>2.045899857142857</v>
      </c>
      <c r="E151">
        <v>2.138862</v>
      </c>
      <c r="F151">
        <v>2.3017711428571426</v>
      </c>
      <c r="G151">
        <v>2.7152381428571428</v>
      </c>
      <c r="H151">
        <v>3.0393359999999996</v>
      </c>
      <c r="I151">
        <v>2.3897632857142859</v>
      </c>
      <c r="J151">
        <v>3.7378840000000002</v>
      </c>
      <c r="K151">
        <v>3.5573957142857142</v>
      </c>
      <c r="L151">
        <v>3.1343899999999998</v>
      </c>
    </row>
    <row r="152" spans="1:12" x14ac:dyDescent="0.15">
      <c r="A152" s="1">
        <v>149</v>
      </c>
      <c r="B152" s="2">
        <v>1.9</v>
      </c>
      <c r="C152" s="2">
        <v>3.6</v>
      </c>
      <c r="D152" s="2">
        <v>2.1318309999999996</v>
      </c>
      <c r="E152">
        <v>2.1168764285714285</v>
      </c>
      <c r="F152">
        <v>2.251188142857143</v>
      </c>
      <c r="G152">
        <v>2.8022521428571427</v>
      </c>
      <c r="H152">
        <v>3.034764142857143</v>
      </c>
      <c r="I152">
        <v>2.3805234285714283</v>
      </c>
      <c r="J152">
        <v>3.7593377142857141</v>
      </c>
      <c r="K152">
        <v>3.5496045714285716</v>
      </c>
      <c r="L152">
        <v>3.2019030000000002</v>
      </c>
    </row>
    <row r="153" spans="1:12" x14ac:dyDescent="0.15">
      <c r="A153" s="1">
        <v>150</v>
      </c>
      <c r="B153" s="2">
        <v>1.9</v>
      </c>
      <c r="C153" s="2">
        <v>3.6</v>
      </c>
      <c r="D153" s="2">
        <v>2.0881141428571426</v>
      </c>
      <c r="E153">
        <v>2.1978130000000005</v>
      </c>
      <c r="F153">
        <v>2.1846735714285712</v>
      </c>
      <c r="G153">
        <v>2.8872258571428575</v>
      </c>
      <c r="H153">
        <v>3.0219039999999997</v>
      </c>
      <c r="I153">
        <v>2.496661142857143</v>
      </c>
      <c r="J153">
        <v>3.7608737142857143</v>
      </c>
      <c r="K153">
        <v>3.5253382857142861</v>
      </c>
      <c r="L153">
        <v>3.2367782857142862</v>
      </c>
    </row>
    <row r="154" spans="1:12" x14ac:dyDescent="0.15">
      <c r="A154" s="1">
        <v>151</v>
      </c>
      <c r="B154" s="2">
        <v>1.9</v>
      </c>
      <c r="C154" s="2">
        <v>3.6</v>
      </c>
      <c r="D154" s="2">
        <v>2.1325817142857142</v>
      </c>
      <c r="E154">
        <v>2.2002708571428573</v>
      </c>
      <c r="F154">
        <v>2.1016415714285714</v>
      </c>
      <c r="G154">
        <v>2.8898558571428565</v>
      </c>
      <c r="H154">
        <v>2.983459857142857</v>
      </c>
      <c r="I154">
        <v>2.4647030000000001</v>
      </c>
      <c r="J154">
        <v>3.7092261428571431</v>
      </c>
      <c r="K154">
        <v>3.5890058571428574</v>
      </c>
      <c r="L154">
        <v>3.2755147142857139</v>
      </c>
    </row>
    <row r="155" spans="1:12" x14ac:dyDescent="0.15">
      <c r="A155" s="1">
        <v>152</v>
      </c>
      <c r="B155" s="2">
        <v>1.9</v>
      </c>
      <c r="C155" s="2">
        <v>3.6</v>
      </c>
      <c r="D155" s="2">
        <v>2.1288915714285714</v>
      </c>
      <c r="E155">
        <v>2.1814104285714282</v>
      </c>
      <c r="F155">
        <v>2.0871170000000001</v>
      </c>
      <c r="G155">
        <v>2.8652444285714282</v>
      </c>
      <c r="H155">
        <v>2.9177325714285716</v>
      </c>
      <c r="I155">
        <v>2.3789524285714285</v>
      </c>
      <c r="J155">
        <v>3.7578064285714285</v>
      </c>
      <c r="K155">
        <v>3.5704104285714289</v>
      </c>
      <c r="L155">
        <v>3.3266025714285719</v>
      </c>
    </row>
    <row r="156" spans="1:12" x14ac:dyDescent="0.15">
      <c r="A156" s="1">
        <v>153</v>
      </c>
      <c r="B156" s="2">
        <v>1.9</v>
      </c>
      <c r="C156" s="2">
        <v>3.6</v>
      </c>
      <c r="D156" s="2">
        <v>2.0595448571428574</v>
      </c>
      <c r="E156">
        <v>2.2542237142857142</v>
      </c>
      <c r="F156">
        <v>2.2367404285714287</v>
      </c>
      <c r="G156">
        <v>2.8144299999999993</v>
      </c>
      <c r="H156">
        <v>2.8511519999999995</v>
      </c>
      <c r="I156">
        <v>2.5295261428571427</v>
      </c>
      <c r="J156">
        <v>3.7126222857142857</v>
      </c>
      <c r="K156">
        <v>3.6056561428571436</v>
      </c>
      <c r="L156">
        <v>3.378230857142857</v>
      </c>
    </row>
    <row r="157" spans="1:12" x14ac:dyDescent="0.15">
      <c r="A157" s="1">
        <v>154</v>
      </c>
      <c r="B157" s="2">
        <v>1.9</v>
      </c>
      <c r="C157" s="2">
        <v>3.6</v>
      </c>
      <c r="D157" s="2">
        <v>2.0974335714285712</v>
      </c>
      <c r="E157">
        <v>2.3015702857142855</v>
      </c>
      <c r="F157">
        <v>2.2224187142857139</v>
      </c>
      <c r="G157">
        <v>2.7829489999999999</v>
      </c>
      <c r="H157">
        <v>2.8281022857142859</v>
      </c>
      <c r="I157">
        <v>2.5469009999999996</v>
      </c>
      <c r="J157">
        <v>3.712582857142857</v>
      </c>
      <c r="K157">
        <v>3.6103498571428574</v>
      </c>
      <c r="L157">
        <v>3.4916848571428569</v>
      </c>
    </row>
    <row r="158" spans="1:12" x14ac:dyDescent="0.15">
      <c r="A158" s="1">
        <v>155</v>
      </c>
      <c r="B158" s="2">
        <v>1.9</v>
      </c>
      <c r="C158" s="2">
        <v>3.6</v>
      </c>
      <c r="D158" s="2">
        <v>2.1232677142857144</v>
      </c>
      <c r="E158">
        <v>2.2176827142857145</v>
      </c>
      <c r="F158">
        <v>2.2466018571428572</v>
      </c>
      <c r="G158">
        <v>2.9412788571428572</v>
      </c>
      <c r="H158">
        <v>2.8122474285714283</v>
      </c>
      <c r="I158">
        <v>2.5618682857142856</v>
      </c>
      <c r="J158">
        <v>3.7182880000000003</v>
      </c>
      <c r="K158">
        <v>3.6471807142857142</v>
      </c>
      <c r="L158">
        <v>3.5946898571428569</v>
      </c>
    </row>
    <row r="159" spans="1:12" x14ac:dyDescent="0.15">
      <c r="A159" s="1">
        <v>156</v>
      </c>
      <c r="B159" s="2">
        <v>1.9</v>
      </c>
      <c r="C159" s="2">
        <v>3.6</v>
      </c>
      <c r="D159" s="2">
        <v>1.9714055714285716</v>
      </c>
      <c r="E159">
        <v>2.3058538571428571</v>
      </c>
      <c r="F159">
        <v>2.2332105714285713</v>
      </c>
      <c r="G159">
        <v>3.0160685714285718</v>
      </c>
      <c r="H159">
        <v>2.7953580000000002</v>
      </c>
      <c r="I159">
        <v>2.5978264285714281</v>
      </c>
      <c r="J159">
        <v>3.6894904285714287</v>
      </c>
      <c r="K159">
        <v>3.6087492857142855</v>
      </c>
      <c r="L159">
        <v>3.5175179999999995</v>
      </c>
    </row>
    <row r="160" spans="1:12" x14ac:dyDescent="0.15">
      <c r="A160" s="1">
        <v>157</v>
      </c>
      <c r="B160" s="2">
        <v>1.9</v>
      </c>
      <c r="C160" s="2">
        <v>3.6</v>
      </c>
      <c r="D160" s="2">
        <v>1.9672424285714289</v>
      </c>
      <c r="E160">
        <v>2.2410060000000001</v>
      </c>
      <c r="F160">
        <v>2.3877265714285718</v>
      </c>
      <c r="G160">
        <v>3.0834302857142859</v>
      </c>
      <c r="H160">
        <v>2.7495411428571432</v>
      </c>
      <c r="I160">
        <v>2.5583117142857139</v>
      </c>
      <c r="J160">
        <v>3.6476214285714286</v>
      </c>
      <c r="K160">
        <v>3.664005285714286</v>
      </c>
      <c r="L160">
        <v>3.5384309999999997</v>
      </c>
    </row>
    <row r="161" spans="1:12" x14ac:dyDescent="0.15">
      <c r="A161" s="1">
        <v>158</v>
      </c>
      <c r="B161" s="2">
        <v>1.9</v>
      </c>
      <c r="C161" s="2">
        <v>3.6</v>
      </c>
      <c r="D161" s="2">
        <v>1.9141297142857145</v>
      </c>
      <c r="E161">
        <v>2.1987435714285715</v>
      </c>
      <c r="F161">
        <v>2.4473438571428572</v>
      </c>
      <c r="G161">
        <v>3.0622954285714283</v>
      </c>
      <c r="H161">
        <v>2.7529401428571427</v>
      </c>
      <c r="I161">
        <v>2.6114355714285713</v>
      </c>
      <c r="J161">
        <v>3.6412058571428569</v>
      </c>
      <c r="K161">
        <v>3.632393285714286</v>
      </c>
      <c r="L161">
        <v>3.4494801428571429</v>
      </c>
    </row>
    <row r="162" spans="1:12" x14ac:dyDescent="0.15">
      <c r="A162" s="1">
        <v>159</v>
      </c>
      <c r="B162" s="2">
        <v>1.9</v>
      </c>
      <c r="C162" s="2">
        <v>3.6</v>
      </c>
      <c r="D162" s="2">
        <v>1.9579447142857143</v>
      </c>
      <c r="E162">
        <v>2.3679712857142863</v>
      </c>
      <c r="F162">
        <v>2.5315011428571426</v>
      </c>
      <c r="G162">
        <v>3.2524972857142855</v>
      </c>
      <c r="H162">
        <v>2.8516892857142859</v>
      </c>
      <c r="I162">
        <v>2.8043821428571429</v>
      </c>
      <c r="J162">
        <v>3.5534947142857143</v>
      </c>
      <c r="K162">
        <v>3.6204455714285717</v>
      </c>
      <c r="L162">
        <v>3.4068038571428572</v>
      </c>
    </row>
    <row r="163" spans="1:12" x14ac:dyDescent="0.15">
      <c r="A163" s="1">
        <v>160</v>
      </c>
      <c r="B163" s="2">
        <v>1.9</v>
      </c>
      <c r="C163" s="2">
        <v>3.6</v>
      </c>
      <c r="D163" s="2">
        <v>1.9996017142857141</v>
      </c>
      <c r="E163">
        <v>2.3580520000000003</v>
      </c>
      <c r="F163">
        <v>2.4789704285714289</v>
      </c>
      <c r="G163">
        <v>3.5008602857142859</v>
      </c>
      <c r="H163">
        <v>2.927397285714286</v>
      </c>
      <c r="I163">
        <v>2.6474402857142856</v>
      </c>
      <c r="J163">
        <v>3.5623400000000003</v>
      </c>
      <c r="K163">
        <v>3.5308280000000005</v>
      </c>
      <c r="L163">
        <v>3.4312401428571428</v>
      </c>
    </row>
    <row r="164" spans="1:12" x14ac:dyDescent="0.15">
      <c r="A164" s="1">
        <v>161</v>
      </c>
      <c r="B164" s="2">
        <v>1.9</v>
      </c>
      <c r="C164" s="2">
        <v>3.6</v>
      </c>
      <c r="D164" s="2">
        <v>2.0328947142857143</v>
      </c>
      <c r="E164">
        <v>2.3969767142857141</v>
      </c>
      <c r="F164">
        <v>2.505359714285714</v>
      </c>
      <c r="G164">
        <v>3.492321142857143</v>
      </c>
      <c r="H164">
        <v>2.9201041428571428</v>
      </c>
      <c r="I164">
        <v>2.5486721428571428</v>
      </c>
      <c r="J164">
        <v>3.4839662857142857</v>
      </c>
      <c r="K164">
        <v>3.5508270000000008</v>
      </c>
      <c r="L164">
        <v>3.3650572857142853</v>
      </c>
    </row>
    <row r="165" spans="1:12" x14ac:dyDescent="0.15">
      <c r="A165" s="1">
        <v>162</v>
      </c>
      <c r="B165" s="2">
        <v>1.9</v>
      </c>
      <c r="C165" s="2">
        <v>3.6</v>
      </c>
      <c r="D165" s="2">
        <v>2.0387491428571427</v>
      </c>
      <c r="E165">
        <v>2.5266998571428574</v>
      </c>
      <c r="F165">
        <v>2.5093465714285719</v>
      </c>
      <c r="G165">
        <v>3.3116824285714288</v>
      </c>
      <c r="H165">
        <v>2.9661378571428574</v>
      </c>
      <c r="I165">
        <v>2.5364715714285713</v>
      </c>
      <c r="J165">
        <v>3.4928345714285713</v>
      </c>
      <c r="K165">
        <v>3.574624142857143</v>
      </c>
      <c r="L165">
        <v>3.323626142857143</v>
      </c>
    </row>
    <row r="166" spans="1:12" x14ac:dyDescent="0.15">
      <c r="A166" s="1">
        <v>163</v>
      </c>
      <c r="B166" s="2">
        <v>1.9</v>
      </c>
      <c r="C166" s="2">
        <v>3.6</v>
      </c>
      <c r="D166" s="2">
        <v>2.0631512857142855</v>
      </c>
      <c r="E166">
        <v>2.5713085714285713</v>
      </c>
      <c r="F166">
        <v>2.599567</v>
      </c>
      <c r="G166">
        <v>3.3729158571428575</v>
      </c>
      <c r="H166">
        <v>3.0369345714285712</v>
      </c>
      <c r="I166">
        <v>2.4516647142857146</v>
      </c>
      <c r="J166">
        <v>3.5435842857142852</v>
      </c>
      <c r="K166">
        <v>3.6245434285714282</v>
      </c>
      <c r="L166">
        <v>3.4159829999999998</v>
      </c>
    </row>
    <row r="167" spans="1:12" x14ac:dyDescent="0.15">
      <c r="A167" s="1">
        <v>164</v>
      </c>
      <c r="B167" s="2">
        <v>1.9</v>
      </c>
      <c r="C167" s="2">
        <v>3.6</v>
      </c>
      <c r="D167" s="2">
        <v>2.1803435714285717</v>
      </c>
      <c r="E167">
        <v>2.699111857142857</v>
      </c>
      <c r="F167">
        <v>2.4075275714285715</v>
      </c>
      <c r="G167">
        <v>3.334511285714286</v>
      </c>
      <c r="H167">
        <v>3.1279877142857138</v>
      </c>
      <c r="I167">
        <v>2.4612445714285713</v>
      </c>
      <c r="J167">
        <v>3.5912987142857142</v>
      </c>
      <c r="K167">
        <v>3.6199690000000002</v>
      </c>
      <c r="L167">
        <v>3.4027557142857141</v>
      </c>
    </row>
    <row r="168" spans="1:12" x14ac:dyDescent="0.15">
      <c r="A168" s="1">
        <v>165</v>
      </c>
      <c r="B168" s="2">
        <v>1.9</v>
      </c>
      <c r="C168" s="2">
        <v>3.6</v>
      </c>
      <c r="D168" s="2">
        <v>2.2232427142857145</v>
      </c>
      <c r="E168">
        <v>2.7457050000000001</v>
      </c>
      <c r="F168">
        <v>2.4397892857142858</v>
      </c>
      <c r="G168">
        <v>3.3488535714285717</v>
      </c>
      <c r="H168">
        <v>3.1359535714285718</v>
      </c>
      <c r="I168">
        <v>2.6021097142857141</v>
      </c>
      <c r="J168">
        <v>3.565995</v>
      </c>
      <c r="K168">
        <v>3.6087895714285714</v>
      </c>
      <c r="L168">
        <v>3.5660192857142854</v>
      </c>
    </row>
    <row r="169" spans="1:12" x14ac:dyDescent="0.15">
      <c r="A169" s="1">
        <v>166</v>
      </c>
      <c r="B169" s="2">
        <v>1.9</v>
      </c>
      <c r="C169" s="2">
        <v>3.6</v>
      </c>
      <c r="D169" s="2">
        <v>2.2183604285714287</v>
      </c>
      <c r="E169">
        <v>2.699694</v>
      </c>
      <c r="F169">
        <v>2.4857938571428577</v>
      </c>
      <c r="G169">
        <v>3.2223489999999999</v>
      </c>
      <c r="H169">
        <v>3.0526272857142858</v>
      </c>
      <c r="I169">
        <v>2.6375792857142857</v>
      </c>
      <c r="J169">
        <v>3.5927481428571428</v>
      </c>
      <c r="K169">
        <v>3.7052974285714284</v>
      </c>
      <c r="L169">
        <v>3.6041867142857136</v>
      </c>
    </row>
    <row r="170" spans="1:12" x14ac:dyDescent="0.15">
      <c r="A170" s="1">
        <v>167</v>
      </c>
      <c r="B170" s="2">
        <v>1.9</v>
      </c>
      <c r="C170" s="2">
        <v>3.6</v>
      </c>
      <c r="D170" s="2">
        <v>2.170388</v>
      </c>
      <c r="E170">
        <v>2.9554227142857141</v>
      </c>
      <c r="F170">
        <v>2.3653274285714287</v>
      </c>
      <c r="G170">
        <v>3.0137718571428569</v>
      </c>
      <c r="H170">
        <v>3.0418927142857144</v>
      </c>
      <c r="I170">
        <v>2.6914669999999998</v>
      </c>
      <c r="J170">
        <v>3.6449895714285714</v>
      </c>
      <c r="K170">
        <v>3.7724961428571433</v>
      </c>
      <c r="L170">
        <v>3.6370725714285714</v>
      </c>
    </row>
    <row r="171" spans="1:12" x14ac:dyDescent="0.15">
      <c r="A171" s="1">
        <v>168</v>
      </c>
      <c r="B171" s="2">
        <v>1.9</v>
      </c>
      <c r="C171" s="2">
        <v>3.6</v>
      </c>
      <c r="D171" s="2">
        <v>2.2887075714285716</v>
      </c>
      <c r="E171">
        <v>2.7850377142857146</v>
      </c>
      <c r="F171">
        <v>2.4128511428571429</v>
      </c>
      <c r="G171">
        <v>3.066172571428571</v>
      </c>
      <c r="H171">
        <v>3.0702024285714287</v>
      </c>
      <c r="I171">
        <v>2.7247905714285716</v>
      </c>
      <c r="J171">
        <v>3.7820864285714286</v>
      </c>
      <c r="K171">
        <v>3.7946735714285711</v>
      </c>
      <c r="L171">
        <v>3.8061325714285714</v>
      </c>
    </row>
    <row r="172" spans="1:12" x14ac:dyDescent="0.15">
      <c r="A172" s="1">
        <v>169</v>
      </c>
      <c r="B172" s="2">
        <v>1.9</v>
      </c>
      <c r="C172" s="2">
        <v>3.6</v>
      </c>
      <c r="D172" s="2">
        <v>2.3621065714285718</v>
      </c>
      <c r="E172">
        <v>2.6701618571428574</v>
      </c>
      <c r="F172">
        <v>2.4590024285714285</v>
      </c>
      <c r="G172">
        <v>3.0351992857142855</v>
      </c>
      <c r="H172">
        <v>2.9889765714285708</v>
      </c>
      <c r="I172">
        <v>2.7160694285714291</v>
      </c>
      <c r="J172">
        <v>3.7993235714285718</v>
      </c>
      <c r="K172">
        <v>3.7855899999999996</v>
      </c>
      <c r="L172">
        <v>3.8156297142857141</v>
      </c>
    </row>
    <row r="173" spans="1:12" x14ac:dyDescent="0.15">
      <c r="A173" s="1">
        <v>170</v>
      </c>
      <c r="B173" s="2">
        <v>1.9</v>
      </c>
      <c r="C173" s="2">
        <v>3.6</v>
      </c>
      <c r="D173" s="2">
        <v>2.3661961428571425</v>
      </c>
      <c r="E173">
        <v>2.5959567142857147</v>
      </c>
      <c r="F173">
        <v>2.466532142857143</v>
      </c>
      <c r="G173">
        <v>2.9771700000000001</v>
      </c>
      <c r="H173">
        <v>2.8984639999999997</v>
      </c>
      <c r="I173">
        <v>2.7815562857142853</v>
      </c>
      <c r="J173">
        <v>3.8259154285714287</v>
      </c>
      <c r="K173">
        <v>3.7866618571428567</v>
      </c>
      <c r="L173">
        <v>3.8258800000000002</v>
      </c>
    </row>
    <row r="174" spans="1:12" x14ac:dyDescent="0.15">
      <c r="A174" s="1">
        <v>171</v>
      </c>
      <c r="B174" s="2">
        <v>1.9</v>
      </c>
      <c r="C174" s="2">
        <v>3.6</v>
      </c>
      <c r="D174" s="2">
        <v>2.2789795714285712</v>
      </c>
      <c r="E174">
        <v>2.652847</v>
      </c>
      <c r="F174">
        <v>2.4108092857142855</v>
      </c>
      <c r="G174">
        <v>2.9139007142857141</v>
      </c>
      <c r="H174">
        <v>2.8821130000000004</v>
      </c>
      <c r="I174">
        <v>2.7134099999999997</v>
      </c>
      <c r="J174">
        <v>3.8353124285714286</v>
      </c>
      <c r="K174">
        <v>3.7358925714285713</v>
      </c>
      <c r="L174">
        <v>3.8000568571428572</v>
      </c>
    </row>
    <row r="175" spans="1:12" x14ac:dyDescent="0.15">
      <c r="A175" s="1">
        <v>172</v>
      </c>
      <c r="B175" s="2">
        <v>1.9</v>
      </c>
      <c r="C175" s="2">
        <v>3.6</v>
      </c>
      <c r="D175" s="2">
        <v>2.3231782857142855</v>
      </c>
      <c r="E175">
        <v>2.6204768571428572</v>
      </c>
      <c r="F175">
        <v>2.3875061428571427</v>
      </c>
      <c r="G175">
        <v>2.8709424285714285</v>
      </c>
      <c r="H175">
        <v>2.841459571428572</v>
      </c>
      <c r="I175">
        <v>2.6362454285714283</v>
      </c>
      <c r="J175">
        <v>3.8332188571428576</v>
      </c>
      <c r="K175">
        <v>3.8095619999999997</v>
      </c>
      <c r="L175">
        <v>3.6492491428571432</v>
      </c>
    </row>
    <row r="176" spans="1:12" x14ac:dyDescent="0.15">
      <c r="A176" s="1">
        <v>173</v>
      </c>
      <c r="B176" s="2">
        <v>1.9</v>
      </c>
      <c r="C176" s="2">
        <v>3.6</v>
      </c>
      <c r="D176" s="2">
        <v>2.4478228571428571</v>
      </c>
      <c r="E176">
        <v>2.6105322857142856</v>
      </c>
      <c r="F176">
        <v>2.2395130000000001</v>
      </c>
      <c r="G176">
        <v>2.8483680000000002</v>
      </c>
      <c r="H176">
        <v>2.9854257142857143</v>
      </c>
      <c r="I176">
        <v>2.4871704285714284</v>
      </c>
      <c r="J176">
        <v>3.8782559999999999</v>
      </c>
      <c r="K176">
        <v>3.8453224285714285</v>
      </c>
      <c r="L176">
        <v>3.5831079999999997</v>
      </c>
    </row>
    <row r="177" spans="1:12" x14ac:dyDescent="0.15">
      <c r="A177" s="1">
        <v>174</v>
      </c>
      <c r="B177" s="2">
        <v>1.9</v>
      </c>
      <c r="C177" s="2">
        <v>3.6</v>
      </c>
      <c r="D177" s="2">
        <v>2.4812788571428572</v>
      </c>
      <c r="E177">
        <v>2.3278777142857145</v>
      </c>
      <c r="F177">
        <v>2.2513340000000004</v>
      </c>
      <c r="G177">
        <v>2.8295792857142859</v>
      </c>
      <c r="H177">
        <v>2.9384554285714288</v>
      </c>
      <c r="I177">
        <v>2.5771350000000006</v>
      </c>
      <c r="J177">
        <v>3.7946155714285714</v>
      </c>
      <c r="K177">
        <v>3.6466987142857143</v>
      </c>
      <c r="L177">
        <v>3.5736035714285714</v>
      </c>
    </row>
    <row r="178" spans="1:12" x14ac:dyDescent="0.15">
      <c r="A178" s="1">
        <v>175</v>
      </c>
      <c r="B178" s="2">
        <v>1.9</v>
      </c>
      <c r="C178" s="2">
        <v>3.6</v>
      </c>
      <c r="D178" s="2">
        <v>2.3285957142857141</v>
      </c>
      <c r="E178">
        <v>2.448442</v>
      </c>
      <c r="F178">
        <v>2.2424638571428575</v>
      </c>
      <c r="G178">
        <v>2.7319080000000002</v>
      </c>
      <c r="H178">
        <v>2.899816142857143</v>
      </c>
      <c r="I178">
        <v>2.5003035714285717</v>
      </c>
      <c r="J178">
        <v>3.8101165714285705</v>
      </c>
      <c r="K178">
        <v>3.6452384285714285</v>
      </c>
      <c r="L178">
        <v>3.4447274285714284</v>
      </c>
    </row>
    <row r="179" spans="1:12" x14ac:dyDescent="0.15">
      <c r="A179" s="1">
        <v>176</v>
      </c>
      <c r="B179" s="2">
        <v>1.9</v>
      </c>
      <c r="C179" s="2">
        <v>3.6</v>
      </c>
      <c r="D179" s="2">
        <v>2.2946072857142856</v>
      </c>
      <c r="E179">
        <v>2.439781285714286</v>
      </c>
      <c r="F179">
        <v>2.2455472857142857</v>
      </c>
      <c r="G179">
        <v>2.8002645714285714</v>
      </c>
      <c r="H179">
        <v>2.8895494285714287</v>
      </c>
      <c r="I179">
        <v>2.6415472857142857</v>
      </c>
      <c r="J179">
        <v>3.8106621428571428</v>
      </c>
      <c r="K179">
        <v>3.6211055714285716</v>
      </c>
      <c r="L179">
        <v>3.4431832857142859</v>
      </c>
    </row>
    <row r="180" spans="1:12" x14ac:dyDescent="0.15">
      <c r="A180" s="1">
        <v>177</v>
      </c>
      <c r="B180" s="2">
        <v>1.9</v>
      </c>
      <c r="C180" s="2">
        <v>3.6</v>
      </c>
      <c r="D180" s="2">
        <v>2.408096428571429</v>
      </c>
      <c r="E180">
        <v>2.396486857142857</v>
      </c>
      <c r="F180">
        <v>2.1297654285714285</v>
      </c>
      <c r="G180">
        <v>2.7529637142857148</v>
      </c>
      <c r="H180">
        <v>2.9201489999999999</v>
      </c>
      <c r="I180">
        <v>2.7052048571428569</v>
      </c>
      <c r="J180">
        <v>3.7766952857142861</v>
      </c>
      <c r="K180">
        <v>3.6322014285714288</v>
      </c>
      <c r="L180">
        <v>3.392067428571429</v>
      </c>
    </row>
    <row r="181" spans="1:12" x14ac:dyDescent="0.15">
      <c r="A181" s="1">
        <v>178</v>
      </c>
      <c r="B181" s="2">
        <v>1.9</v>
      </c>
      <c r="C181" s="2">
        <v>3.6</v>
      </c>
      <c r="D181" s="2">
        <v>2.3751352857142858</v>
      </c>
      <c r="E181">
        <v>2.1964514285714283</v>
      </c>
      <c r="F181">
        <v>2.351683142857143</v>
      </c>
      <c r="G181">
        <v>2.699197428571428</v>
      </c>
      <c r="H181">
        <v>3.0385644285714286</v>
      </c>
      <c r="I181">
        <v>2.6442508571428567</v>
      </c>
      <c r="J181">
        <v>3.8523707142857146</v>
      </c>
      <c r="K181">
        <v>3.5850790000000003</v>
      </c>
      <c r="L181">
        <v>3.5067712857142861</v>
      </c>
    </row>
    <row r="182" spans="1:12" x14ac:dyDescent="0.15">
      <c r="A182" s="1">
        <v>179</v>
      </c>
      <c r="B182" s="2">
        <v>1.9</v>
      </c>
      <c r="C182" s="2">
        <v>3.6</v>
      </c>
      <c r="D182" s="2">
        <v>2.3286155714285717</v>
      </c>
      <c r="E182">
        <v>2.2718691428571431</v>
      </c>
      <c r="F182">
        <v>2.4801030000000002</v>
      </c>
      <c r="G182">
        <v>2.7146977142857147</v>
      </c>
      <c r="H182">
        <v>2.9856802857142859</v>
      </c>
      <c r="I182">
        <v>2.450081</v>
      </c>
      <c r="J182">
        <v>3.8649224285714285</v>
      </c>
      <c r="K182">
        <v>3.5681508571428568</v>
      </c>
      <c r="L182">
        <v>3.694728571428572</v>
      </c>
    </row>
    <row r="183" spans="1:12" x14ac:dyDescent="0.15">
      <c r="A183" s="1">
        <v>180</v>
      </c>
      <c r="B183" s="2">
        <v>1.9</v>
      </c>
      <c r="C183" s="2">
        <v>3.6</v>
      </c>
      <c r="D183" s="2">
        <v>2.2125982857142854</v>
      </c>
      <c r="E183">
        <v>2.2827290000000002</v>
      </c>
      <c r="F183">
        <v>2.5276082857142859</v>
      </c>
      <c r="G183">
        <v>2.6297325714285718</v>
      </c>
      <c r="H183">
        <v>2.8759318571428572</v>
      </c>
      <c r="I183">
        <v>2.6365699999999999</v>
      </c>
      <c r="J183">
        <v>3.7922914285714286</v>
      </c>
      <c r="K183">
        <v>3.5228461428571429</v>
      </c>
      <c r="L183">
        <v>3.7579127142857147</v>
      </c>
    </row>
    <row r="184" spans="1:12" x14ac:dyDescent="0.15">
      <c r="A184" s="1">
        <v>181</v>
      </c>
      <c r="B184" s="2">
        <v>1.9</v>
      </c>
      <c r="C184" s="2">
        <v>3.6</v>
      </c>
      <c r="D184" s="2">
        <v>2.235918571428571</v>
      </c>
      <c r="E184">
        <v>2.3178142857142858</v>
      </c>
      <c r="F184">
        <v>2.5527614285714288</v>
      </c>
      <c r="G184">
        <v>2.6640740000000003</v>
      </c>
      <c r="H184">
        <v>3.0824928571428569</v>
      </c>
      <c r="I184">
        <v>2.5161417142857139</v>
      </c>
      <c r="J184">
        <v>3.8171362857142861</v>
      </c>
      <c r="K184">
        <v>3.7099681428571429</v>
      </c>
      <c r="L184">
        <v>3.6654284285714285</v>
      </c>
    </row>
    <row r="185" spans="1:12" x14ac:dyDescent="0.15">
      <c r="A185" s="1">
        <v>182</v>
      </c>
      <c r="B185" s="2">
        <v>1.9</v>
      </c>
      <c r="C185" s="2">
        <v>3.6</v>
      </c>
      <c r="D185" s="2">
        <v>2.1858727142857139</v>
      </c>
      <c r="E185">
        <v>2.2474815714285716</v>
      </c>
      <c r="F185">
        <v>2.5238948571428574</v>
      </c>
      <c r="G185">
        <v>2.6991455714285713</v>
      </c>
      <c r="H185">
        <v>3.1377245714285711</v>
      </c>
      <c r="I185">
        <v>2.5209028571428571</v>
      </c>
      <c r="J185">
        <v>3.7604201428571433</v>
      </c>
      <c r="K185">
        <v>3.6926382857142857</v>
      </c>
      <c r="L185">
        <v>3.6534731428571425</v>
      </c>
    </row>
    <row r="186" spans="1:12" x14ac:dyDescent="0.15">
      <c r="A186" s="1">
        <v>183</v>
      </c>
      <c r="B186" s="2">
        <v>1.9</v>
      </c>
      <c r="C186" s="2">
        <v>3.6</v>
      </c>
      <c r="D186" s="2">
        <v>2.1646918571428571</v>
      </c>
      <c r="E186">
        <v>2.2606032857142857</v>
      </c>
      <c r="F186">
        <v>2.5431198571428575</v>
      </c>
      <c r="G186">
        <v>2.5430294285714288</v>
      </c>
      <c r="H186">
        <v>3.1608384285714282</v>
      </c>
      <c r="I186">
        <v>2.4651129999999997</v>
      </c>
      <c r="J186">
        <v>3.7253538571428568</v>
      </c>
      <c r="K186">
        <v>3.6191654285714288</v>
      </c>
      <c r="L186">
        <v>3.6177278571428571</v>
      </c>
    </row>
    <row r="187" spans="1:12" x14ac:dyDescent="0.15">
      <c r="A187" s="1">
        <v>184</v>
      </c>
      <c r="B187" s="2">
        <v>1.9</v>
      </c>
      <c r="C187" s="2">
        <v>3.6</v>
      </c>
      <c r="D187" s="2">
        <v>2.0527784285714286</v>
      </c>
      <c r="E187">
        <v>2.2269782857142859</v>
      </c>
      <c r="F187">
        <v>2.5135888571428571</v>
      </c>
      <c r="G187">
        <v>2.4348842857142858</v>
      </c>
      <c r="H187">
        <v>3.1626274285714282</v>
      </c>
      <c r="I187">
        <v>2.349758142857143</v>
      </c>
      <c r="J187">
        <v>3.6891612857142855</v>
      </c>
      <c r="K187">
        <v>3.5335645714285713</v>
      </c>
      <c r="L187">
        <v>3.5678528571428569</v>
      </c>
    </row>
    <row r="188" spans="1:12" x14ac:dyDescent="0.15">
      <c r="A188" s="1">
        <v>185</v>
      </c>
      <c r="B188" s="2">
        <v>1.9</v>
      </c>
      <c r="C188" s="2">
        <v>3.6</v>
      </c>
      <c r="D188" s="2">
        <v>2.1113065714285715</v>
      </c>
      <c r="E188">
        <v>2.2669177142857144</v>
      </c>
      <c r="F188">
        <v>2.4004972857142852</v>
      </c>
      <c r="G188">
        <v>2.548003142857143</v>
      </c>
      <c r="H188">
        <v>2.9934414285714288</v>
      </c>
      <c r="I188">
        <v>2.4030152857142859</v>
      </c>
      <c r="J188">
        <v>3.6385348571428571</v>
      </c>
      <c r="K188">
        <v>3.6028765714285709</v>
      </c>
      <c r="L188">
        <v>3.4557684285714285</v>
      </c>
    </row>
    <row r="189" spans="1:12" x14ac:dyDescent="0.15">
      <c r="A189" s="1">
        <v>186</v>
      </c>
      <c r="B189" s="2">
        <v>1.9</v>
      </c>
      <c r="C189" s="2">
        <v>3.6</v>
      </c>
      <c r="D189" s="2">
        <v>2.1337598571428571</v>
      </c>
      <c r="E189">
        <v>2.1960442857142861</v>
      </c>
      <c r="F189">
        <v>2.3399197142857142</v>
      </c>
      <c r="G189">
        <v>2.5803435714285712</v>
      </c>
      <c r="H189">
        <v>3.0135394285714283</v>
      </c>
      <c r="I189">
        <v>2.5033884285714287</v>
      </c>
      <c r="J189">
        <v>3.6526069999999993</v>
      </c>
      <c r="K189">
        <v>3.5362958571428567</v>
      </c>
      <c r="L189">
        <v>3.4022001428571427</v>
      </c>
    </row>
    <row r="190" spans="1:12" x14ac:dyDescent="0.15">
      <c r="A190" s="1">
        <v>187</v>
      </c>
      <c r="B190" s="2">
        <v>1.9</v>
      </c>
      <c r="C190" s="2">
        <v>3.6</v>
      </c>
      <c r="D190" s="2">
        <v>2.0965531428571427</v>
      </c>
      <c r="E190">
        <v>2.1823737142857143</v>
      </c>
      <c r="F190">
        <v>2.3813964285714286</v>
      </c>
      <c r="G190">
        <v>2.5081148571428571</v>
      </c>
      <c r="H190">
        <v>2.9725395714285718</v>
      </c>
      <c r="I190">
        <v>2.4542269999999999</v>
      </c>
      <c r="J190">
        <v>3.6726457142857138</v>
      </c>
      <c r="K190">
        <v>3.4034945714285709</v>
      </c>
      <c r="L190">
        <v>3.4439072857142854</v>
      </c>
    </row>
    <row r="191" spans="1:12" x14ac:dyDescent="0.15">
      <c r="A191" s="1">
        <v>188</v>
      </c>
      <c r="B191" s="2">
        <v>1.9</v>
      </c>
      <c r="C191" s="2">
        <v>3.6</v>
      </c>
      <c r="D191" s="2">
        <v>2.0976412857142859</v>
      </c>
      <c r="E191">
        <v>2.1912451428571429</v>
      </c>
      <c r="F191">
        <v>2.3247188571428574</v>
      </c>
      <c r="G191">
        <v>2.5091637142857137</v>
      </c>
      <c r="H191">
        <v>2.7013032857142854</v>
      </c>
      <c r="I191">
        <v>2.4871774285714285</v>
      </c>
      <c r="J191">
        <v>3.7472807142857141</v>
      </c>
      <c r="K191">
        <v>3.3416408571428571</v>
      </c>
      <c r="L191">
        <v>3.5414158571428573</v>
      </c>
    </row>
    <row r="192" spans="1:12" x14ac:dyDescent="0.15">
      <c r="A192" s="1">
        <v>189</v>
      </c>
      <c r="B192" s="2">
        <v>1.9</v>
      </c>
      <c r="C192" s="2">
        <v>3.6</v>
      </c>
      <c r="D192" s="2">
        <v>2.125857714285714</v>
      </c>
      <c r="E192">
        <v>2.4607732857142861</v>
      </c>
      <c r="F192">
        <v>2.2381511428571428</v>
      </c>
      <c r="G192">
        <v>2.4933524285714292</v>
      </c>
      <c r="H192">
        <v>2.677634714285714</v>
      </c>
      <c r="I192">
        <v>2.4885282857142856</v>
      </c>
      <c r="J192">
        <v>3.7486535714285716</v>
      </c>
      <c r="K192">
        <v>3.3255419999999996</v>
      </c>
      <c r="L192">
        <v>3.3851058571428574</v>
      </c>
    </row>
    <row r="193" spans="1:12" x14ac:dyDescent="0.15">
      <c r="A193" s="1">
        <v>190</v>
      </c>
      <c r="B193" s="2">
        <v>1.9</v>
      </c>
      <c r="C193" s="2">
        <v>3.6</v>
      </c>
      <c r="D193" s="2">
        <v>2.129902285714286</v>
      </c>
      <c r="E193">
        <v>2.5568788571428578</v>
      </c>
      <c r="F193">
        <v>2.335432285714286</v>
      </c>
      <c r="G193">
        <v>2.6134921428571429</v>
      </c>
      <c r="H193">
        <v>2.6491450000000003</v>
      </c>
      <c r="I193">
        <v>2.4928221428571429</v>
      </c>
      <c r="J193">
        <v>3.7824178571428573</v>
      </c>
      <c r="K193">
        <v>3.4580952857142857</v>
      </c>
      <c r="L193">
        <v>3.217517428571429</v>
      </c>
    </row>
    <row r="194" spans="1:12" x14ac:dyDescent="0.15">
      <c r="A194" s="1">
        <v>191</v>
      </c>
      <c r="B194" s="2">
        <v>1.9</v>
      </c>
      <c r="C194" s="2">
        <v>3.6</v>
      </c>
      <c r="D194" s="2">
        <v>2.0864524285714285</v>
      </c>
      <c r="E194">
        <v>2.5403785714285716</v>
      </c>
      <c r="F194">
        <v>2.4524501428571428</v>
      </c>
      <c r="G194">
        <v>2.6602197142857142</v>
      </c>
      <c r="H194">
        <v>2.6382434285714282</v>
      </c>
      <c r="I194">
        <v>2.5164700000000004</v>
      </c>
      <c r="J194">
        <v>3.7793775714285713</v>
      </c>
      <c r="K194">
        <v>3.4758430000000002</v>
      </c>
      <c r="L194">
        <v>3.3302237142857143</v>
      </c>
    </row>
    <row r="195" spans="1:12" x14ac:dyDescent="0.15">
      <c r="A195" s="1">
        <v>192</v>
      </c>
      <c r="B195" s="2">
        <v>1.9</v>
      </c>
      <c r="C195" s="2">
        <v>3.6</v>
      </c>
      <c r="D195" s="2">
        <v>2.1881577142857145</v>
      </c>
      <c r="E195">
        <v>2.5031402857142857</v>
      </c>
      <c r="F195">
        <v>2.6039254285714288</v>
      </c>
      <c r="G195">
        <v>2.616698142857143</v>
      </c>
      <c r="H195">
        <v>2.6353122857142859</v>
      </c>
      <c r="I195">
        <v>2.5216544285714284</v>
      </c>
      <c r="J195">
        <v>3.7355177142857139</v>
      </c>
      <c r="K195">
        <v>3.4245054285714285</v>
      </c>
      <c r="L195">
        <v>3.3600154285714288</v>
      </c>
    </row>
    <row r="196" spans="1:12" x14ac:dyDescent="0.15">
      <c r="A196" s="1">
        <v>193</v>
      </c>
      <c r="B196" s="2">
        <v>1.9</v>
      </c>
      <c r="C196" s="2">
        <v>3.6</v>
      </c>
      <c r="D196" s="2">
        <v>2.1451281428571427</v>
      </c>
      <c r="E196">
        <v>2.4684088571428573</v>
      </c>
      <c r="F196">
        <v>2.4948705714285713</v>
      </c>
      <c r="G196">
        <v>2.5889881428571431</v>
      </c>
      <c r="H196">
        <v>2.6421907142857144</v>
      </c>
      <c r="I196">
        <v>2.545337142857143</v>
      </c>
      <c r="J196">
        <v>3.4891195714285712</v>
      </c>
      <c r="K196">
        <v>3.4230575714285716</v>
      </c>
      <c r="L196">
        <v>3.347088714285714</v>
      </c>
    </row>
    <row r="197" spans="1:12" x14ac:dyDescent="0.15">
      <c r="A197" s="1">
        <v>194</v>
      </c>
      <c r="B197" s="2">
        <v>1.9</v>
      </c>
      <c r="C197" s="2">
        <v>3.6</v>
      </c>
      <c r="D197" s="2">
        <v>2.1774302857142858</v>
      </c>
      <c r="E197">
        <v>2.3402648571428566</v>
      </c>
      <c r="F197">
        <v>2.4662190000000002</v>
      </c>
      <c r="G197">
        <v>2.655332</v>
      </c>
      <c r="H197">
        <v>2.6234454285714288</v>
      </c>
      <c r="I197">
        <v>2.474844</v>
      </c>
      <c r="J197">
        <v>3.5248118571428568</v>
      </c>
      <c r="K197">
        <v>3.4336814285714286</v>
      </c>
      <c r="L197">
        <v>3.3372857142857142</v>
      </c>
    </row>
    <row r="198" spans="1:12" x14ac:dyDescent="0.15">
      <c r="A198" s="1">
        <v>195</v>
      </c>
      <c r="B198" s="2">
        <v>1.9</v>
      </c>
      <c r="C198" s="2">
        <v>3.6</v>
      </c>
      <c r="D198" s="2">
        <v>2.3348300000000002</v>
      </c>
      <c r="E198">
        <v>2.4267369999999997</v>
      </c>
      <c r="F198">
        <v>2.5542295714285714</v>
      </c>
      <c r="G198">
        <v>2.5481638571428569</v>
      </c>
      <c r="H198">
        <v>2.7072898571428574</v>
      </c>
      <c r="I198">
        <v>2.5370267142857146</v>
      </c>
      <c r="J198">
        <v>3.4887707142857143</v>
      </c>
      <c r="K198">
        <v>3.4652049999999996</v>
      </c>
      <c r="L198">
        <v>3.2722352857142853</v>
      </c>
    </row>
    <row r="199" spans="1:12" x14ac:dyDescent="0.15">
      <c r="A199" s="1">
        <v>196</v>
      </c>
      <c r="B199" s="2">
        <v>1.9</v>
      </c>
      <c r="C199" s="2">
        <v>3.6</v>
      </c>
      <c r="D199" s="2">
        <v>2.333796142857143</v>
      </c>
      <c r="E199">
        <v>2.2161058571428569</v>
      </c>
      <c r="F199">
        <v>2.5733169999999999</v>
      </c>
      <c r="G199">
        <v>2.4374428571428566</v>
      </c>
      <c r="H199">
        <v>2.7215975714285716</v>
      </c>
      <c r="I199">
        <v>2.717635428571429</v>
      </c>
      <c r="J199">
        <v>3.5097107142857142</v>
      </c>
      <c r="K199">
        <v>3.4278125714285714</v>
      </c>
      <c r="L199">
        <v>3.5210814285714287</v>
      </c>
    </row>
    <row r="200" spans="1:12" x14ac:dyDescent="0.15">
      <c r="A200" s="1">
        <v>197</v>
      </c>
      <c r="B200" s="2">
        <v>1.9</v>
      </c>
      <c r="C200" s="2">
        <v>3.6</v>
      </c>
      <c r="D200" s="2">
        <v>2.3444118571428567</v>
      </c>
      <c r="E200">
        <v>2.1731165714285714</v>
      </c>
      <c r="F200">
        <v>2.368111857142857</v>
      </c>
      <c r="G200">
        <v>2.3374517142857139</v>
      </c>
      <c r="H200">
        <v>2.7202117142857145</v>
      </c>
      <c r="I200">
        <v>2.8012915714285711</v>
      </c>
      <c r="J200">
        <v>3.4685997142857139</v>
      </c>
      <c r="K200">
        <v>3.3511031428571427</v>
      </c>
      <c r="L200">
        <v>3.7633907142857148</v>
      </c>
    </row>
    <row r="201" spans="1:12" x14ac:dyDescent="0.15">
      <c r="A201" s="1">
        <v>198</v>
      </c>
      <c r="B201" s="2">
        <v>1.9</v>
      </c>
      <c r="C201" s="2">
        <v>3.6</v>
      </c>
      <c r="D201" s="2">
        <v>2.4193268333333333</v>
      </c>
      <c r="E201">
        <v>2.2167436666666664</v>
      </c>
      <c r="F201">
        <v>2.3244105714285714</v>
      </c>
      <c r="G201">
        <v>2.3712228333333334</v>
      </c>
      <c r="H201">
        <v>2.6965651428571427</v>
      </c>
      <c r="I201">
        <v>2.8472198571428571</v>
      </c>
      <c r="J201">
        <v>3.4677804999999999</v>
      </c>
      <c r="K201">
        <v>3.3486054285714286</v>
      </c>
      <c r="L201">
        <v>3.7053398571428571</v>
      </c>
    </row>
    <row r="202" spans="1:12" x14ac:dyDescent="0.15">
      <c r="A202" s="1">
        <v>199</v>
      </c>
      <c r="B202" s="2">
        <v>1.9</v>
      </c>
      <c r="C202" s="2">
        <v>3.6</v>
      </c>
      <c r="D202" s="2">
        <v>2.2756004000000001</v>
      </c>
      <c r="E202">
        <v>2.2547727999999996</v>
      </c>
      <c r="F202">
        <v>2.1097932857142854</v>
      </c>
      <c r="G202">
        <v>2.2958272000000002</v>
      </c>
      <c r="H202">
        <v>2.6220132857142855</v>
      </c>
      <c r="I202">
        <v>2.9758394285714287</v>
      </c>
      <c r="J202">
        <v>3.4309225999999997</v>
      </c>
      <c r="K202">
        <v>3.3955278571428571</v>
      </c>
      <c r="L202">
        <v>3.4340071428571428</v>
      </c>
    </row>
    <row r="203" spans="1:12" x14ac:dyDescent="0.15">
      <c r="A203" s="1">
        <v>200</v>
      </c>
      <c r="B203" s="2">
        <v>1.9</v>
      </c>
      <c r="C203" s="2">
        <v>3.6</v>
      </c>
      <c r="D203" s="2">
        <v>2.3866390000000002</v>
      </c>
      <c r="E203">
        <v>2.3026347500000002</v>
      </c>
      <c r="F203">
        <v>2.0804389999999997</v>
      </c>
      <c r="G203">
        <v>2.1959919999999999</v>
      </c>
      <c r="H203">
        <v>2.5844162857142861</v>
      </c>
      <c r="I203">
        <v>2.8911560000000001</v>
      </c>
      <c r="J203">
        <v>3.7952477499999997</v>
      </c>
      <c r="K203">
        <v>3.3995548571428573</v>
      </c>
      <c r="L203">
        <v>3.3961272857142855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03"/>
  <sheetViews>
    <sheetView zoomScale="95" zoomScaleNormal="95" zoomScalePageLayoutView="95" workbookViewId="0">
      <selection activeCell="D15" sqref="D15"/>
    </sheetView>
  </sheetViews>
  <sheetFormatPr baseColWidth="10" defaultColWidth="8.83203125" defaultRowHeight="13" x14ac:dyDescent="0.15"/>
  <cols>
    <col min="5" max="12" width="12.5" customWidth="1"/>
  </cols>
  <sheetData>
    <row r="1" spans="1:12" x14ac:dyDescent="0.15">
      <c r="A1" t="s">
        <v>9</v>
      </c>
    </row>
    <row r="2" spans="1:12" s="1" customFormat="1" x14ac:dyDescent="0.15"/>
    <row r="3" spans="1:12" s="1" customFormat="1" x14ac:dyDescent="0.1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25</v>
      </c>
      <c r="G3" s="1" t="s">
        <v>6</v>
      </c>
      <c r="H3" s="1" t="s">
        <v>5</v>
      </c>
      <c r="I3" s="1" t="s">
        <v>23</v>
      </c>
      <c r="J3" s="1" t="s">
        <v>7</v>
      </c>
      <c r="K3" s="1" t="s">
        <v>8</v>
      </c>
      <c r="L3" s="1" t="s">
        <v>24</v>
      </c>
    </row>
    <row r="4" spans="1:12" x14ac:dyDescent="0.15">
      <c r="A4" s="1">
        <v>1</v>
      </c>
      <c r="B4" s="2">
        <v>187.12</v>
      </c>
      <c r="C4" s="2">
        <v>419.71</v>
      </c>
      <c r="D4" s="2">
        <v>227.35999999999999</v>
      </c>
      <c r="E4">
        <v>152.525714285714</v>
      </c>
      <c r="F4">
        <v>217.61857142857099</v>
      </c>
      <c r="G4">
        <v>259.90500000000003</v>
      </c>
      <c r="H4">
        <v>259.80142857142903</v>
      </c>
      <c r="I4">
        <v>165.24715655802299</v>
      </c>
      <c r="J4">
        <v>410.49</v>
      </c>
      <c r="K4">
        <v>357.26499999999999</v>
      </c>
      <c r="L4">
        <v>362.53750000000002</v>
      </c>
    </row>
    <row r="5" spans="1:12" x14ac:dyDescent="0.15">
      <c r="A5" s="1">
        <v>2</v>
      </c>
      <c r="B5" s="2">
        <v>187.12</v>
      </c>
      <c r="C5" s="2">
        <v>419.71</v>
      </c>
      <c r="D5" s="2">
        <v>205.20400000000001</v>
      </c>
      <c r="E5">
        <v>157.65857142857101</v>
      </c>
      <c r="F5">
        <v>223.46428571428601</v>
      </c>
      <c r="G5">
        <v>257.56200000000001</v>
      </c>
      <c r="H5">
        <v>247.56142857142899</v>
      </c>
      <c r="I5">
        <v>170.034285714286</v>
      </c>
      <c r="J5">
        <v>409.81800000000004</v>
      </c>
      <c r="K5">
        <v>395.93400000000003</v>
      </c>
      <c r="L5">
        <v>339.56799999999998</v>
      </c>
    </row>
    <row r="6" spans="1:12" x14ac:dyDescent="0.15">
      <c r="A6" s="1">
        <v>3</v>
      </c>
      <c r="B6" s="2">
        <v>187.12</v>
      </c>
      <c r="C6" s="2">
        <v>419.71</v>
      </c>
      <c r="D6" s="2">
        <v>200.47333333333333</v>
      </c>
      <c r="E6">
        <v>153.80857142857101</v>
      </c>
      <c r="F6">
        <v>200.612857142857</v>
      </c>
      <c r="G6">
        <v>242.7166666666667</v>
      </c>
      <c r="H6">
        <v>276.83999999999997</v>
      </c>
      <c r="I6">
        <v>177.50142857142899</v>
      </c>
      <c r="J6">
        <v>412.18666666666667</v>
      </c>
      <c r="K6">
        <v>401.06333333333299</v>
      </c>
      <c r="L6">
        <v>341.69</v>
      </c>
    </row>
    <row r="7" spans="1:12" x14ac:dyDescent="0.15">
      <c r="A7" s="1">
        <v>4</v>
      </c>
      <c r="B7" s="2">
        <v>187.12</v>
      </c>
      <c r="C7" s="2">
        <v>419.71</v>
      </c>
      <c r="D7" s="2">
        <v>196.45</v>
      </c>
      <c r="E7">
        <v>171.95857142857099</v>
      </c>
      <c r="F7">
        <v>193.11</v>
      </c>
      <c r="G7">
        <v>249.02285714285719</v>
      </c>
      <c r="H7">
        <v>271.11285714285702</v>
      </c>
      <c r="I7">
        <v>183.361428571429</v>
      </c>
      <c r="J7">
        <v>409.59714285714284</v>
      </c>
      <c r="K7">
        <v>394.39857142857102</v>
      </c>
      <c r="L7">
        <v>349.25428571428603</v>
      </c>
    </row>
    <row r="8" spans="1:12" x14ac:dyDescent="0.15">
      <c r="A8" s="1">
        <v>5</v>
      </c>
      <c r="B8" s="2">
        <v>187.12</v>
      </c>
      <c r="C8" s="2">
        <v>419.71</v>
      </c>
      <c r="D8" s="2">
        <v>182.71714285714285</v>
      </c>
      <c r="E8">
        <v>165.42571428571401</v>
      </c>
      <c r="F8">
        <v>178.76428571428599</v>
      </c>
      <c r="G8">
        <v>235.66714285714284</v>
      </c>
      <c r="H8">
        <v>272.085714285714</v>
      </c>
      <c r="I8">
        <v>188.728571428571</v>
      </c>
      <c r="J8">
        <v>415.32571428571424</v>
      </c>
      <c r="K8">
        <v>400.64714285714302</v>
      </c>
      <c r="L8">
        <v>358.64857142857102</v>
      </c>
    </row>
    <row r="9" spans="1:12" x14ac:dyDescent="0.15">
      <c r="A9" s="1">
        <v>6</v>
      </c>
      <c r="B9" s="2">
        <v>187.12</v>
      </c>
      <c r="C9" s="2">
        <v>419.71</v>
      </c>
      <c r="D9" s="2">
        <v>174.19142857142856</v>
      </c>
      <c r="E9">
        <v>160.49428571428601</v>
      </c>
      <c r="F9">
        <v>172.59</v>
      </c>
      <c r="G9">
        <v>236.00857142857143</v>
      </c>
      <c r="H9">
        <v>285.07</v>
      </c>
      <c r="I9">
        <v>191.08857142857099</v>
      </c>
      <c r="J9">
        <v>408.19714285714281</v>
      </c>
      <c r="K9">
        <v>401.05285714285702</v>
      </c>
      <c r="L9">
        <v>345.11142857142897</v>
      </c>
    </row>
    <row r="10" spans="1:12" x14ac:dyDescent="0.15">
      <c r="A10" s="1">
        <v>7</v>
      </c>
      <c r="B10" s="2">
        <v>187.12</v>
      </c>
      <c r="C10" s="2">
        <v>419.71</v>
      </c>
      <c r="D10" s="2">
        <v>166.55999999999997</v>
      </c>
      <c r="E10">
        <v>170.357142857143</v>
      </c>
      <c r="F10">
        <v>161.405714285714</v>
      </c>
      <c r="G10">
        <v>258.20285714285717</v>
      </c>
      <c r="H10">
        <v>281.60142857142898</v>
      </c>
      <c r="I10">
        <v>193.75714285714301</v>
      </c>
      <c r="J10">
        <v>415.79571428571427</v>
      </c>
      <c r="K10">
        <v>400.081428571429</v>
      </c>
      <c r="L10">
        <v>331.36142857142897</v>
      </c>
    </row>
    <row r="11" spans="1:12" x14ac:dyDescent="0.15">
      <c r="A11" s="1">
        <v>8</v>
      </c>
      <c r="B11" s="2">
        <v>187.12</v>
      </c>
      <c r="C11" s="2">
        <v>419.71</v>
      </c>
      <c r="D11" s="2">
        <v>147.4014285714286</v>
      </c>
      <c r="E11">
        <v>158.262857142857</v>
      </c>
      <c r="F11">
        <v>161.69142857142899</v>
      </c>
      <c r="G11">
        <v>266.80714285714282</v>
      </c>
      <c r="H11">
        <v>270.047142857143</v>
      </c>
      <c r="I11">
        <v>215.60571428571399</v>
      </c>
      <c r="J11">
        <v>408.52571428571429</v>
      </c>
      <c r="K11">
        <v>401.94857142857097</v>
      </c>
      <c r="L11">
        <v>315.38</v>
      </c>
    </row>
    <row r="12" spans="1:12" x14ac:dyDescent="0.15">
      <c r="A12" s="1">
        <v>9</v>
      </c>
      <c r="B12" s="2">
        <v>187.12</v>
      </c>
      <c r="C12" s="2">
        <v>419.71</v>
      </c>
      <c r="D12" s="2">
        <v>140.67857142857142</v>
      </c>
      <c r="E12">
        <v>146.66142857142901</v>
      </c>
      <c r="F12">
        <v>153.602857142857</v>
      </c>
      <c r="G12">
        <v>258.74142857142857</v>
      </c>
      <c r="H12">
        <v>274.05571428571398</v>
      </c>
      <c r="I12">
        <v>213.047142857143</v>
      </c>
      <c r="J12">
        <v>423.35999999999996</v>
      </c>
      <c r="K12">
        <v>377.20428571428602</v>
      </c>
      <c r="L12">
        <v>300.03285714285698</v>
      </c>
    </row>
    <row r="13" spans="1:12" x14ac:dyDescent="0.15">
      <c r="A13" s="1">
        <v>10</v>
      </c>
      <c r="B13" s="2">
        <v>187.12</v>
      </c>
      <c r="C13" s="2">
        <v>419.71</v>
      </c>
      <c r="D13" s="2">
        <v>148.78714285714287</v>
      </c>
      <c r="E13">
        <v>160.728571428571</v>
      </c>
      <c r="F13">
        <v>149.34714285714301</v>
      </c>
      <c r="G13">
        <v>265.11571428571426</v>
      </c>
      <c r="H13">
        <v>274.14</v>
      </c>
      <c r="I13">
        <v>220.111428571429</v>
      </c>
      <c r="J13">
        <v>429.32428571428562</v>
      </c>
      <c r="K13">
        <v>374.18714285714299</v>
      </c>
      <c r="L13">
        <v>292.927142857143</v>
      </c>
    </row>
    <row r="14" spans="1:12" x14ac:dyDescent="0.15">
      <c r="A14" s="1">
        <v>11</v>
      </c>
      <c r="B14" s="2">
        <v>187.12</v>
      </c>
      <c r="C14" s="2">
        <v>419.71</v>
      </c>
      <c r="D14" s="2">
        <v>149.87571428571431</v>
      </c>
      <c r="E14">
        <v>151.98571428571401</v>
      </c>
      <c r="F14">
        <v>141.147142857143</v>
      </c>
      <c r="G14">
        <v>253.10571428571424</v>
      </c>
      <c r="H14">
        <v>272.585714285714</v>
      </c>
      <c r="I14">
        <v>221.7</v>
      </c>
      <c r="J14">
        <v>425.61</v>
      </c>
      <c r="K14">
        <v>372.22</v>
      </c>
      <c r="L14">
        <v>290.25285714285701</v>
      </c>
    </row>
    <row r="15" spans="1:12" x14ac:dyDescent="0.15">
      <c r="A15" s="1">
        <v>12</v>
      </c>
      <c r="B15" s="2">
        <v>187.12</v>
      </c>
      <c r="C15" s="2">
        <v>419.71</v>
      </c>
      <c r="D15" s="2">
        <v>174.59571428571425</v>
      </c>
      <c r="E15">
        <v>162.51</v>
      </c>
      <c r="F15">
        <v>155.92857142857099</v>
      </c>
      <c r="G15">
        <v>255.9</v>
      </c>
      <c r="H15">
        <v>256.581428571429</v>
      </c>
      <c r="I15">
        <v>229.215714285714</v>
      </c>
      <c r="J15">
        <v>397.01714285714286</v>
      </c>
      <c r="K15">
        <v>368.37571428571403</v>
      </c>
      <c r="L15">
        <v>269.28142857142899</v>
      </c>
    </row>
    <row r="16" spans="1:12" x14ac:dyDescent="0.15">
      <c r="A16" s="1">
        <v>13</v>
      </c>
      <c r="B16" s="2">
        <v>187.12</v>
      </c>
      <c r="C16" s="2">
        <v>419.71</v>
      </c>
      <c r="D16" s="2">
        <v>205.5542857142857</v>
      </c>
      <c r="E16">
        <v>160.258571428571</v>
      </c>
      <c r="F16">
        <v>168.71857142857101</v>
      </c>
      <c r="G16">
        <v>258.2828571428571</v>
      </c>
      <c r="H16">
        <v>250.10571428571399</v>
      </c>
      <c r="I16">
        <v>222.608571428571</v>
      </c>
      <c r="J16">
        <v>393.66571428571433</v>
      </c>
      <c r="K16">
        <v>376.11571428571398</v>
      </c>
      <c r="L16">
        <v>292.55285714285702</v>
      </c>
    </row>
    <row r="17" spans="1:12" x14ac:dyDescent="0.15">
      <c r="A17" s="1">
        <v>14</v>
      </c>
      <c r="B17" s="2">
        <v>187.12</v>
      </c>
      <c r="C17" s="2">
        <v>419.71</v>
      </c>
      <c r="D17" s="2">
        <v>211.38999999999996</v>
      </c>
      <c r="E17">
        <v>153.107142857143</v>
      </c>
      <c r="F17">
        <v>177.147142857143</v>
      </c>
      <c r="G17">
        <v>227.73142857142858</v>
      </c>
      <c r="H17">
        <v>237.32428571428599</v>
      </c>
      <c r="I17">
        <v>211.56142857142899</v>
      </c>
      <c r="J17">
        <v>394.74142857142857</v>
      </c>
      <c r="K17">
        <v>369.13</v>
      </c>
      <c r="L17">
        <v>314.74428571428598</v>
      </c>
    </row>
    <row r="18" spans="1:12" x14ac:dyDescent="0.15">
      <c r="A18" s="1">
        <v>15</v>
      </c>
      <c r="B18" s="2">
        <v>187.12</v>
      </c>
      <c r="C18" s="2">
        <v>419.71</v>
      </c>
      <c r="D18" s="2">
        <v>212.11571428571429</v>
      </c>
      <c r="E18">
        <v>151.91</v>
      </c>
      <c r="F18">
        <v>170.58857142857099</v>
      </c>
      <c r="G18">
        <v>215.50000000000003</v>
      </c>
      <c r="H18">
        <v>230.74</v>
      </c>
      <c r="I18">
        <v>201.29428571428599</v>
      </c>
      <c r="J18">
        <v>417.90142857142854</v>
      </c>
      <c r="K18">
        <v>367.74</v>
      </c>
      <c r="L18">
        <v>336.63714285714298</v>
      </c>
    </row>
    <row r="19" spans="1:12" x14ac:dyDescent="0.15">
      <c r="A19" s="1">
        <v>16</v>
      </c>
      <c r="B19" s="2">
        <v>187.12</v>
      </c>
      <c r="C19" s="2">
        <v>419.71</v>
      </c>
      <c r="D19" s="2">
        <v>227.85714285714283</v>
      </c>
      <c r="E19">
        <v>160.237142857143</v>
      </c>
      <c r="F19">
        <v>167.19571428571399</v>
      </c>
      <c r="G19">
        <v>212.26999999999998</v>
      </c>
      <c r="H19">
        <v>227.448571428571</v>
      </c>
      <c r="I19">
        <v>238.357142857143</v>
      </c>
      <c r="J19">
        <v>397.95571428571424</v>
      </c>
      <c r="K19">
        <v>362.95142857142901</v>
      </c>
      <c r="L19">
        <v>377.88428571428602</v>
      </c>
    </row>
    <row r="20" spans="1:12" x14ac:dyDescent="0.15">
      <c r="A20" s="1">
        <v>17</v>
      </c>
      <c r="B20" s="2">
        <v>187.12</v>
      </c>
      <c r="C20" s="2">
        <v>419.71</v>
      </c>
      <c r="D20" s="2">
        <v>218.05857142857141</v>
      </c>
      <c r="E20">
        <v>142.15</v>
      </c>
      <c r="F20">
        <v>172.482857142857</v>
      </c>
      <c r="G20">
        <v>219.25285714285718</v>
      </c>
      <c r="H20">
        <v>197.69571428571399</v>
      </c>
      <c r="I20">
        <v>262.02857142857101</v>
      </c>
      <c r="J20">
        <v>376.13</v>
      </c>
      <c r="K20">
        <v>363.797142857143</v>
      </c>
      <c r="L20">
        <v>394.09</v>
      </c>
    </row>
    <row r="21" spans="1:12" x14ac:dyDescent="0.15">
      <c r="A21" s="1">
        <v>18</v>
      </c>
      <c r="B21" s="2">
        <v>187.12</v>
      </c>
      <c r="C21" s="2">
        <v>419.71</v>
      </c>
      <c r="D21" s="2">
        <v>228.33428571428573</v>
      </c>
      <c r="E21">
        <v>136.71714285714299</v>
      </c>
      <c r="F21">
        <v>192.345714285714</v>
      </c>
      <c r="G21">
        <v>221.6442857142857</v>
      </c>
      <c r="H21">
        <v>183.861428571429</v>
      </c>
      <c r="I21">
        <v>274.54142857142898</v>
      </c>
      <c r="J21">
        <v>389.74571428571426</v>
      </c>
      <c r="K21">
        <v>367.71857142857101</v>
      </c>
      <c r="L21">
        <v>401.82</v>
      </c>
    </row>
    <row r="22" spans="1:12" x14ac:dyDescent="0.15">
      <c r="A22" s="1">
        <v>19</v>
      </c>
      <c r="B22" s="2">
        <v>187.12</v>
      </c>
      <c r="C22" s="2">
        <v>419.71</v>
      </c>
      <c r="D22" s="2">
        <v>221.48285714285717</v>
      </c>
      <c r="E22">
        <v>139.34</v>
      </c>
      <c r="F22">
        <v>192.61571428571401</v>
      </c>
      <c r="G22">
        <v>209.43714285714285</v>
      </c>
      <c r="H22">
        <v>180.67571428571401</v>
      </c>
      <c r="I22">
        <v>275.784285714286</v>
      </c>
      <c r="J22">
        <v>418.9242857142857</v>
      </c>
      <c r="K22">
        <v>377.69142857142901</v>
      </c>
      <c r="L22">
        <v>417.83714285714302</v>
      </c>
    </row>
    <row r="23" spans="1:12" x14ac:dyDescent="0.15">
      <c r="A23" s="1">
        <v>20</v>
      </c>
      <c r="B23" s="2">
        <v>187.12</v>
      </c>
      <c r="C23" s="2">
        <v>419.71</v>
      </c>
      <c r="D23" s="2">
        <v>208.58</v>
      </c>
      <c r="E23">
        <v>139.13285714285701</v>
      </c>
      <c r="F23">
        <v>177.374285714286</v>
      </c>
      <c r="G23">
        <v>238.7128571428571</v>
      </c>
      <c r="H23">
        <v>198.568571428571</v>
      </c>
      <c r="I23">
        <v>302.03714285714301</v>
      </c>
      <c r="J23">
        <v>422.96714285714285</v>
      </c>
      <c r="K23">
        <v>390.30285714285702</v>
      </c>
      <c r="L23">
        <v>409.68428571428598</v>
      </c>
    </row>
    <row r="24" spans="1:12" x14ac:dyDescent="0.15">
      <c r="A24" s="1">
        <v>21</v>
      </c>
      <c r="B24" s="2">
        <v>187.12</v>
      </c>
      <c r="C24" s="2">
        <v>419.71</v>
      </c>
      <c r="D24" s="2">
        <v>214.46571428571428</v>
      </c>
      <c r="E24">
        <v>141.254285714286</v>
      </c>
      <c r="F24">
        <v>184.94571428571399</v>
      </c>
      <c r="G24">
        <v>257.9028571428571</v>
      </c>
      <c r="H24">
        <v>214.56285714285701</v>
      </c>
      <c r="I24">
        <v>317.07714285714297</v>
      </c>
      <c r="J24">
        <v>406.79857142857151</v>
      </c>
      <c r="K24">
        <v>404.711428571429</v>
      </c>
      <c r="L24">
        <v>409.38428571428602</v>
      </c>
    </row>
    <row r="25" spans="1:12" x14ac:dyDescent="0.15">
      <c r="A25" s="1">
        <v>22</v>
      </c>
      <c r="B25" s="2">
        <v>187.12</v>
      </c>
      <c r="C25" s="2">
        <v>419.71</v>
      </c>
      <c r="D25" s="2">
        <v>254.15571428571431</v>
      </c>
      <c r="E25">
        <v>163.81142857142899</v>
      </c>
      <c r="F25">
        <v>187.73571428571401</v>
      </c>
      <c r="G25">
        <v>271.73714285714289</v>
      </c>
      <c r="H25">
        <v>219.81142857142899</v>
      </c>
      <c r="I25">
        <v>348.58857142857102</v>
      </c>
      <c r="J25">
        <v>389.05000000000007</v>
      </c>
      <c r="K25">
        <v>420.974285714286</v>
      </c>
      <c r="L25">
        <v>404.88</v>
      </c>
    </row>
    <row r="26" spans="1:12" x14ac:dyDescent="0.15">
      <c r="A26" s="1">
        <v>23</v>
      </c>
      <c r="B26" s="2">
        <v>187.12</v>
      </c>
      <c r="C26" s="2">
        <v>419.71</v>
      </c>
      <c r="D26" s="2">
        <v>277.33571428571429</v>
      </c>
      <c r="E26">
        <v>157.957142857143</v>
      </c>
      <c r="F26">
        <v>182.444285714286</v>
      </c>
      <c r="G26">
        <v>321.01428571428568</v>
      </c>
      <c r="H26">
        <v>231.90714285714299</v>
      </c>
      <c r="I26">
        <v>342.96</v>
      </c>
      <c r="J26">
        <v>386.65857142857146</v>
      </c>
      <c r="K26">
        <v>429.628571428572</v>
      </c>
      <c r="L26">
        <v>399.79857142857099</v>
      </c>
    </row>
    <row r="27" spans="1:12" x14ac:dyDescent="0.15">
      <c r="A27" s="1">
        <v>24</v>
      </c>
      <c r="B27" s="2">
        <v>187.12</v>
      </c>
      <c r="C27" s="2">
        <v>419.71</v>
      </c>
      <c r="D27" s="2">
        <v>288.59000000000003</v>
      </c>
      <c r="E27">
        <v>164.194285714286</v>
      </c>
      <c r="F27">
        <v>201.31</v>
      </c>
      <c r="G27">
        <v>318.83285714285711</v>
      </c>
      <c r="H27">
        <v>250.7</v>
      </c>
      <c r="I27">
        <v>318.275714285714</v>
      </c>
      <c r="J27">
        <v>389.85</v>
      </c>
      <c r="K27">
        <v>429.14714285714302</v>
      </c>
      <c r="L27">
        <v>399.65857142857101</v>
      </c>
    </row>
    <row r="28" spans="1:12" x14ac:dyDescent="0.15">
      <c r="A28" s="1">
        <v>25</v>
      </c>
      <c r="B28" s="2">
        <v>187.12</v>
      </c>
      <c r="C28" s="2">
        <v>419.71</v>
      </c>
      <c r="D28" s="2">
        <v>292.89285714285717</v>
      </c>
      <c r="E28">
        <v>177.50714285714301</v>
      </c>
      <c r="F28">
        <v>187.60428571428599</v>
      </c>
      <c r="G28">
        <v>350.45</v>
      </c>
      <c r="H28">
        <v>267.80571428571398</v>
      </c>
      <c r="I28">
        <v>317.97285714285698</v>
      </c>
      <c r="J28">
        <v>378.66142857142859</v>
      </c>
      <c r="K28">
        <v>428.02428571428601</v>
      </c>
      <c r="L28">
        <v>395.88285714285701</v>
      </c>
    </row>
    <row r="29" spans="1:12" x14ac:dyDescent="0.15">
      <c r="A29" s="1">
        <v>26</v>
      </c>
      <c r="B29" s="2">
        <v>187.12</v>
      </c>
      <c r="C29" s="2">
        <v>419.71</v>
      </c>
      <c r="D29" s="2">
        <v>292.58857142857141</v>
      </c>
      <c r="E29">
        <v>172.41</v>
      </c>
      <c r="F29">
        <v>191.12285714285699</v>
      </c>
      <c r="G29">
        <v>369.07857142857148</v>
      </c>
      <c r="H29">
        <v>280.36142857142897</v>
      </c>
      <c r="I29">
        <v>318.24428571428598</v>
      </c>
      <c r="J29">
        <v>381.63857142857142</v>
      </c>
      <c r="K29">
        <v>417.27</v>
      </c>
      <c r="L29">
        <v>413.98571428571398</v>
      </c>
    </row>
    <row r="30" spans="1:12" x14ac:dyDescent="0.15">
      <c r="A30" s="1">
        <v>27</v>
      </c>
      <c r="B30" s="2">
        <v>187.12</v>
      </c>
      <c r="C30" s="2">
        <v>419.71</v>
      </c>
      <c r="D30" s="2">
        <v>300.4785714285714</v>
      </c>
      <c r="E30">
        <v>182.081428571429</v>
      </c>
      <c r="F30">
        <v>199.92857142857099</v>
      </c>
      <c r="G30">
        <v>373.70571428571424</v>
      </c>
      <c r="H30">
        <v>275.99142857142903</v>
      </c>
      <c r="I30">
        <v>307.77285714285699</v>
      </c>
      <c r="J30">
        <v>385.24428571428564</v>
      </c>
      <c r="K30">
        <v>407.40285714285699</v>
      </c>
      <c r="L30">
        <v>401.664285714286</v>
      </c>
    </row>
    <row r="31" spans="1:12" x14ac:dyDescent="0.15">
      <c r="A31" s="1">
        <v>28</v>
      </c>
      <c r="B31" s="2">
        <v>187.12</v>
      </c>
      <c r="C31" s="2">
        <v>419.71</v>
      </c>
      <c r="D31" s="2">
        <v>288.04285714285714</v>
      </c>
      <c r="E31">
        <v>174.99</v>
      </c>
      <c r="F31">
        <v>190.594285714286</v>
      </c>
      <c r="G31">
        <v>364.88</v>
      </c>
      <c r="H31">
        <v>267.11285714285702</v>
      </c>
      <c r="I31">
        <v>304.21714285714302</v>
      </c>
      <c r="J31">
        <v>376.52714285714285</v>
      </c>
      <c r="K31">
        <v>407.31428571428597</v>
      </c>
      <c r="L31">
        <v>404.478571428571</v>
      </c>
    </row>
    <row r="32" spans="1:12" x14ac:dyDescent="0.15">
      <c r="A32" s="1">
        <v>29</v>
      </c>
      <c r="B32" s="2">
        <v>187.12</v>
      </c>
      <c r="C32" s="2">
        <v>419.71</v>
      </c>
      <c r="D32" s="2">
        <v>263.39571428571429</v>
      </c>
      <c r="E32">
        <v>168.98142857142901</v>
      </c>
      <c r="F32">
        <v>192.46</v>
      </c>
      <c r="G32">
        <v>365.64571428571429</v>
      </c>
      <c r="H32">
        <v>291.30571428571398</v>
      </c>
      <c r="I32">
        <v>286.54000000000002</v>
      </c>
      <c r="J32">
        <v>379.1942857142858</v>
      </c>
      <c r="K32">
        <v>402.724285714286</v>
      </c>
      <c r="L32">
        <v>401.49142857142903</v>
      </c>
    </row>
    <row r="33" spans="1:12" x14ac:dyDescent="0.15">
      <c r="A33" s="1">
        <v>30</v>
      </c>
      <c r="B33" s="2">
        <v>187.12</v>
      </c>
      <c r="C33" s="2">
        <v>419.71</v>
      </c>
      <c r="D33" s="2">
        <v>242.19428571428574</v>
      </c>
      <c r="E33">
        <v>168.194285714286</v>
      </c>
      <c r="F33">
        <v>203.19714285714301</v>
      </c>
      <c r="G33">
        <v>332.96999999999997</v>
      </c>
      <c r="H33">
        <v>287.38</v>
      </c>
      <c r="I33">
        <v>274.92</v>
      </c>
      <c r="J33">
        <v>400.82857142857148</v>
      </c>
      <c r="K33">
        <v>416.534285714286</v>
      </c>
      <c r="L33">
        <v>394.06428571428597</v>
      </c>
    </row>
    <row r="34" spans="1:12" x14ac:dyDescent="0.15">
      <c r="A34" s="1">
        <v>31</v>
      </c>
      <c r="B34" s="2">
        <v>187.12</v>
      </c>
      <c r="C34" s="2">
        <v>419.71</v>
      </c>
      <c r="D34" s="2">
        <v>237.02857142857147</v>
      </c>
      <c r="E34">
        <v>158.53571428571399</v>
      </c>
      <c r="F34">
        <v>191.48428571428599</v>
      </c>
      <c r="G34">
        <v>352.24285714285719</v>
      </c>
      <c r="H34">
        <v>276.322857142857</v>
      </c>
      <c r="I34">
        <v>270.154285714286</v>
      </c>
      <c r="J34">
        <v>409.07714285714286</v>
      </c>
      <c r="K34">
        <v>428.04428571428599</v>
      </c>
      <c r="L34">
        <v>380.607142857143</v>
      </c>
    </row>
    <row r="35" spans="1:12" x14ac:dyDescent="0.15">
      <c r="A35" s="1">
        <v>32</v>
      </c>
      <c r="B35" s="2">
        <v>187.12</v>
      </c>
      <c r="C35" s="2">
        <v>419.71</v>
      </c>
      <c r="D35" s="2">
        <v>222.77285714285719</v>
      </c>
      <c r="E35">
        <v>148.50285714285701</v>
      </c>
      <c r="F35">
        <v>180.16142857142901</v>
      </c>
      <c r="G35">
        <v>340.57571428571424</v>
      </c>
      <c r="H35">
        <v>275.48428571428599</v>
      </c>
      <c r="I35">
        <v>282.18428571428598</v>
      </c>
      <c r="J35">
        <v>400.09</v>
      </c>
      <c r="K35">
        <v>439.86857142857099</v>
      </c>
      <c r="L35">
        <v>364.55571428571398</v>
      </c>
    </row>
    <row r="36" spans="1:12" x14ac:dyDescent="0.15">
      <c r="A36" s="1">
        <v>33</v>
      </c>
      <c r="B36" s="2">
        <v>187.12</v>
      </c>
      <c r="C36" s="2">
        <v>419.71</v>
      </c>
      <c r="D36" s="2">
        <v>213.67999999999998</v>
      </c>
      <c r="E36">
        <v>151.70857142857099</v>
      </c>
      <c r="F36">
        <v>168.21714285714299</v>
      </c>
      <c r="G36">
        <v>321.00999999999993</v>
      </c>
      <c r="H36">
        <v>298.05571428571398</v>
      </c>
      <c r="I36">
        <v>279.24571428571397</v>
      </c>
      <c r="J36">
        <v>384.2114285714286</v>
      </c>
      <c r="K36">
        <v>441.16571428571399</v>
      </c>
      <c r="L36">
        <v>353.68428571428598</v>
      </c>
    </row>
    <row r="37" spans="1:12" x14ac:dyDescent="0.15">
      <c r="A37" s="1">
        <v>34</v>
      </c>
      <c r="B37" s="2">
        <v>187.12</v>
      </c>
      <c r="C37" s="2">
        <v>419.71</v>
      </c>
      <c r="D37" s="2">
        <v>180.04571428571427</v>
      </c>
      <c r="E37">
        <v>137.33428571428601</v>
      </c>
      <c r="F37">
        <v>167.28</v>
      </c>
      <c r="G37">
        <v>271.95285714285717</v>
      </c>
      <c r="H37">
        <v>303.487142857143</v>
      </c>
      <c r="I37">
        <v>290.08999999999997</v>
      </c>
      <c r="J37">
        <v>365.10857142857145</v>
      </c>
      <c r="K37">
        <v>430.42571428571398</v>
      </c>
      <c r="L37">
        <v>377.59857142857101</v>
      </c>
    </row>
    <row r="38" spans="1:12" x14ac:dyDescent="0.15">
      <c r="A38" s="1">
        <v>35</v>
      </c>
      <c r="B38" s="2">
        <v>187.12</v>
      </c>
      <c r="C38" s="2">
        <v>419.71</v>
      </c>
      <c r="D38" s="2">
        <v>168.27</v>
      </c>
      <c r="E38">
        <v>141.69571428571399</v>
      </c>
      <c r="F38">
        <v>162.83000000000001</v>
      </c>
      <c r="G38">
        <v>271.39</v>
      </c>
      <c r="H38">
        <v>310.36571428571398</v>
      </c>
      <c r="I38">
        <v>286.85000000000002</v>
      </c>
      <c r="J38">
        <v>363.87571428571425</v>
      </c>
      <c r="K38">
        <v>422.012857142857</v>
      </c>
      <c r="L38">
        <v>364.60285714285698</v>
      </c>
    </row>
    <row r="39" spans="1:12" x14ac:dyDescent="0.15">
      <c r="A39" s="1">
        <v>36</v>
      </c>
      <c r="B39" s="2">
        <v>187.12</v>
      </c>
      <c r="C39" s="2">
        <v>419.71</v>
      </c>
      <c r="D39" s="2">
        <v>153.50857142857143</v>
      </c>
      <c r="E39">
        <v>135.318571428571</v>
      </c>
      <c r="F39">
        <v>164.26428571428599</v>
      </c>
      <c r="G39">
        <v>253.83714285714285</v>
      </c>
      <c r="H39">
        <v>306.75</v>
      </c>
      <c r="I39">
        <v>279.12857142857098</v>
      </c>
      <c r="J39">
        <v>369.19285714285712</v>
      </c>
      <c r="K39">
        <v>420.60571428571399</v>
      </c>
      <c r="L39">
        <v>367.48857142857099</v>
      </c>
    </row>
    <row r="40" spans="1:12" x14ac:dyDescent="0.15">
      <c r="A40" s="1">
        <v>37</v>
      </c>
      <c r="B40" s="2">
        <v>187.12</v>
      </c>
      <c r="C40" s="2">
        <v>419.71</v>
      </c>
      <c r="D40" s="2">
        <v>145.01285714285714</v>
      </c>
      <c r="E40">
        <v>139.55428571428601</v>
      </c>
      <c r="F40">
        <v>148.61428571428601</v>
      </c>
      <c r="G40">
        <v>257.69285714285712</v>
      </c>
      <c r="H40">
        <v>305.89857142857102</v>
      </c>
      <c r="I40">
        <v>274.96714285714302</v>
      </c>
      <c r="J40">
        <v>351.23428571428576</v>
      </c>
      <c r="K40">
        <v>410.44285714285701</v>
      </c>
      <c r="L40">
        <v>352.38857142857103</v>
      </c>
    </row>
    <row r="41" spans="1:12" x14ac:dyDescent="0.15">
      <c r="A41" s="1">
        <v>38</v>
      </c>
      <c r="B41" s="2">
        <v>187.12</v>
      </c>
      <c r="C41" s="2">
        <v>419.71</v>
      </c>
      <c r="D41" s="2">
        <v>156.48714285714283</v>
      </c>
      <c r="E41">
        <v>132.357142857143</v>
      </c>
      <c r="F41">
        <v>151.491428571429</v>
      </c>
      <c r="G41">
        <v>222.49</v>
      </c>
      <c r="H41">
        <v>313.08</v>
      </c>
      <c r="I41">
        <v>269.31571428571402</v>
      </c>
      <c r="J41">
        <v>347.67285714285714</v>
      </c>
      <c r="K41">
        <v>397.61571428571398</v>
      </c>
      <c r="L41">
        <v>354.44</v>
      </c>
    </row>
    <row r="42" spans="1:12" x14ac:dyDescent="0.15">
      <c r="A42" s="1">
        <v>39</v>
      </c>
      <c r="B42" s="2">
        <v>187.12</v>
      </c>
      <c r="C42" s="2">
        <v>419.71</v>
      </c>
      <c r="D42" s="2">
        <v>165.00428571428571</v>
      </c>
      <c r="E42">
        <v>136.54142857142901</v>
      </c>
      <c r="F42">
        <v>174.14428571428601</v>
      </c>
      <c r="G42">
        <v>201.09857142857143</v>
      </c>
      <c r="H42">
        <v>330.797142857143</v>
      </c>
      <c r="I42">
        <v>268.48571428571398</v>
      </c>
      <c r="J42">
        <v>362.78571428571428</v>
      </c>
      <c r="K42">
        <v>388.404285714286</v>
      </c>
      <c r="L42">
        <v>379.22142857142899</v>
      </c>
    </row>
    <row r="43" spans="1:12" x14ac:dyDescent="0.15">
      <c r="A43" s="1">
        <v>40</v>
      </c>
      <c r="B43" s="2">
        <v>187.12</v>
      </c>
      <c r="C43" s="2">
        <v>419.71</v>
      </c>
      <c r="D43" s="2">
        <v>174.4457142857143</v>
      </c>
      <c r="E43">
        <v>133.42857142857099</v>
      </c>
      <c r="F43">
        <v>176.375714285714</v>
      </c>
      <c r="G43">
        <v>211.65428571428575</v>
      </c>
      <c r="H43">
        <v>314.711428571429</v>
      </c>
      <c r="I43">
        <v>273.57142857142901</v>
      </c>
      <c r="J43">
        <v>370.84571428571428</v>
      </c>
      <c r="K43">
        <v>385.87857142857098</v>
      </c>
      <c r="L43">
        <v>385.21857142857101</v>
      </c>
    </row>
    <row r="44" spans="1:12" x14ac:dyDescent="0.15">
      <c r="A44" s="1">
        <v>41</v>
      </c>
      <c r="B44" s="2">
        <v>187.12</v>
      </c>
      <c r="C44" s="2">
        <v>419.71</v>
      </c>
      <c r="D44" s="2">
        <v>186.83428571428573</v>
      </c>
      <c r="E44">
        <v>132.047142857143</v>
      </c>
      <c r="F44">
        <v>180.79428571428599</v>
      </c>
      <c r="G44">
        <v>225.70285714285714</v>
      </c>
      <c r="H44">
        <v>298.12142857142902</v>
      </c>
      <c r="I44">
        <v>274.164285714286</v>
      </c>
      <c r="J44">
        <v>361.44428571428574</v>
      </c>
      <c r="K44">
        <v>387.96428571428601</v>
      </c>
      <c r="L44">
        <v>371.02285714285699</v>
      </c>
    </row>
    <row r="45" spans="1:12" x14ac:dyDescent="0.15">
      <c r="A45" s="1">
        <v>42</v>
      </c>
      <c r="B45" s="2">
        <v>187.12</v>
      </c>
      <c r="C45" s="2">
        <v>419.71</v>
      </c>
      <c r="D45" s="2">
        <v>199.21714285714287</v>
      </c>
      <c r="E45">
        <v>125.42</v>
      </c>
      <c r="F45">
        <v>188.24285714285699</v>
      </c>
      <c r="G45">
        <v>232.36571428571432</v>
      </c>
      <c r="H45">
        <v>288.39428571428601</v>
      </c>
      <c r="I45">
        <v>286.57714285714297</v>
      </c>
      <c r="J45">
        <v>380.20571428571429</v>
      </c>
      <c r="K45">
        <v>379.29857142857099</v>
      </c>
      <c r="L45">
        <v>400.65285714285699</v>
      </c>
    </row>
    <row r="46" spans="1:12" x14ac:dyDescent="0.15">
      <c r="A46" s="1">
        <v>43</v>
      </c>
      <c r="B46" s="2">
        <v>187.12</v>
      </c>
      <c r="C46" s="2">
        <v>419.71</v>
      </c>
      <c r="D46" s="2">
        <v>227.72285714285712</v>
      </c>
      <c r="E46">
        <v>124.898571428571</v>
      </c>
      <c r="F46">
        <v>180.24857142857101</v>
      </c>
      <c r="G46">
        <v>215.31571428571428</v>
      </c>
      <c r="H46">
        <v>260.90285714285699</v>
      </c>
      <c r="I46">
        <v>313.914285714286</v>
      </c>
      <c r="J46">
        <v>373.61714285714288</v>
      </c>
      <c r="K46">
        <v>375.538571428571</v>
      </c>
      <c r="L46">
        <v>388.93571428571403</v>
      </c>
    </row>
    <row r="47" spans="1:12" x14ac:dyDescent="0.15">
      <c r="A47" s="1">
        <v>44</v>
      </c>
      <c r="B47" s="2">
        <v>187.12</v>
      </c>
      <c r="C47" s="2">
        <v>419.71</v>
      </c>
      <c r="D47" s="2">
        <v>224.89428571428576</v>
      </c>
      <c r="E47">
        <v>120.44285714285699</v>
      </c>
      <c r="F47">
        <v>192.38142857142901</v>
      </c>
      <c r="G47">
        <v>207.55714285714285</v>
      </c>
      <c r="H47">
        <v>269.224285714286</v>
      </c>
      <c r="I47">
        <v>342.98285714285697</v>
      </c>
      <c r="J47">
        <v>369.76285714285717</v>
      </c>
      <c r="K47">
        <v>368.54428571428599</v>
      </c>
      <c r="L47">
        <v>414.86714285714299</v>
      </c>
    </row>
    <row r="48" spans="1:12" x14ac:dyDescent="0.15">
      <c r="A48" s="1">
        <v>45</v>
      </c>
      <c r="B48" s="2">
        <v>187.12</v>
      </c>
      <c r="C48" s="2">
        <v>419.71</v>
      </c>
      <c r="D48" s="2">
        <v>195.00571428571428</v>
      </c>
      <c r="E48">
        <v>133.52000000000001</v>
      </c>
      <c r="F48">
        <v>200.48428571428599</v>
      </c>
      <c r="G48">
        <v>225.29285714285717</v>
      </c>
      <c r="H48">
        <v>264.11428571428598</v>
      </c>
      <c r="I48">
        <v>371.09857142857101</v>
      </c>
      <c r="J48">
        <v>351.35857142857145</v>
      </c>
      <c r="K48">
        <v>362.16</v>
      </c>
      <c r="L48">
        <v>434.06142857142902</v>
      </c>
    </row>
    <row r="49" spans="1:12" x14ac:dyDescent="0.15">
      <c r="A49" s="1">
        <v>46</v>
      </c>
      <c r="B49" s="2">
        <v>187.12</v>
      </c>
      <c r="C49" s="2">
        <v>419.71</v>
      </c>
      <c r="D49" s="2">
        <v>181.3642857142857</v>
      </c>
      <c r="E49">
        <v>128.83000000000001</v>
      </c>
      <c r="F49">
        <v>175.572857142857</v>
      </c>
      <c r="G49">
        <v>256.9071428571429</v>
      </c>
      <c r="H49">
        <v>232.004285714286</v>
      </c>
      <c r="I49">
        <v>370.297142857143</v>
      </c>
      <c r="J49">
        <v>333.54714285714283</v>
      </c>
      <c r="K49">
        <v>359.87142857142902</v>
      </c>
      <c r="L49">
        <v>423.835714285714</v>
      </c>
    </row>
    <row r="50" spans="1:12" x14ac:dyDescent="0.15">
      <c r="A50" s="1">
        <v>47</v>
      </c>
      <c r="B50" s="2">
        <v>187.12</v>
      </c>
      <c r="C50" s="2">
        <v>419.71</v>
      </c>
      <c r="D50" s="2">
        <v>150.70857142857139</v>
      </c>
      <c r="E50">
        <v>132.74</v>
      </c>
      <c r="F50">
        <v>168.435714285714</v>
      </c>
      <c r="G50">
        <v>274.5985714285714</v>
      </c>
      <c r="H50">
        <v>223.391428571429</v>
      </c>
      <c r="I50">
        <v>388.13571428571402</v>
      </c>
      <c r="J50">
        <v>322.40714285714284</v>
      </c>
      <c r="K50">
        <v>360.55142857142903</v>
      </c>
      <c r="L50">
        <v>419.715714285714</v>
      </c>
    </row>
    <row r="51" spans="1:12" x14ac:dyDescent="0.15">
      <c r="A51" s="1">
        <v>48</v>
      </c>
      <c r="B51" s="2">
        <v>187.12</v>
      </c>
      <c r="C51" s="2">
        <v>419.71</v>
      </c>
      <c r="D51" s="2">
        <v>143.39428571428573</v>
      </c>
      <c r="E51">
        <v>142.81714285714301</v>
      </c>
      <c r="F51">
        <v>166.12142857142899</v>
      </c>
      <c r="G51">
        <v>299.32428571428574</v>
      </c>
      <c r="H51">
        <v>247.95571428571401</v>
      </c>
      <c r="I51">
        <v>385.534285714286</v>
      </c>
      <c r="J51">
        <v>329.52999999999992</v>
      </c>
      <c r="K51">
        <v>357.70571428571401</v>
      </c>
      <c r="L51">
        <v>400.98857142857202</v>
      </c>
    </row>
    <row r="52" spans="1:12" x14ac:dyDescent="0.15">
      <c r="A52" s="1">
        <v>49</v>
      </c>
      <c r="B52" s="2">
        <v>187.12</v>
      </c>
      <c r="C52" s="2">
        <v>419.71</v>
      </c>
      <c r="D52" s="2">
        <v>137.03142857142856</v>
      </c>
      <c r="E52">
        <v>143.30000000000001</v>
      </c>
      <c r="F52">
        <v>160.198571428571</v>
      </c>
      <c r="G52">
        <v>312.95999999999998</v>
      </c>
      <c r="H52">
        <v>276.93857142857098</v>
      </c>
      <c r="I52">
        <v>375.427142857143</v>
      </c>
      <c r="J52">
        <v>323.55428571428575</v>
      </c>
      <c r="K52">
        <v>375.77285714285699</v>
      </c>
      <c r="L52">
        <v>386.047142857143</v>
      </c>
    </row>
    <row r="53" spans="1:12" x14ac:dyDescent="0.15">
      <c r="A53" s="1">
        <v>50</v>
      </c>
      <c r="B53" s="2">
        <v>187.12</v>
      </c>
      <c r="C53" s="2">
        <v>419.71</v>
      </c>
      <c r="D53" s="2">
        <v>108.06857142857142</v>
      </c>
      <c r="E53">
        <v>146.427142857143</v>
      </c>
      <c r="F53">
        <v>166.11428571428601</v>
      </c>
      <c r="G53">
        <v>363.9071428571429</v>
      </c>
      <c r="H53">
        <v>305.03571428571399</v>
      </c>
      <c r="I53">
        <v>357.94142857142901</v>
      </c>
      <c r="J53">
        <v>321.44428571428574</v>
      </c>
      <c r="K53">
        <v>366.17571428571398</v>
      </c>
      <c r="L53">
        <v>394.91571428571399</v>
      </c>
    </row>
    <row r="54" spans="1:12" x14ac:dyDescent="0.15">
      <c r="A54" s="1">
        <v>51</v>
      </c>
      <c r="B54" s="2">
        <v>187.12</v>
      </c>
      <c r="C54" s="2">
        <v>419.71</v>
      </c>
      <c r="D54" s="2">
        <v>110.90142857142857</v>
      </c>
      <c r="E54">
        <v>154.861428571429</v>
      </c>
      <c r="F54">
        <v>169.09285714285701</v>
      </c>
      <c r="G54">
        <v>384.19142857142862</v>
      </c>
      <c r="H54">
        <v>307.74857142857098</v>
      </c>
      <c r="I54">
        <v>309.55</v>
      </c>
      <c r="J54">
        <v>318.90999999999997</v>
      </c>
      <c r="K54">
        <v>372.94857142857097</v>
      </c>
      <c r="L54">
        <v>372.12</v>
      </c>
    </row>
    <row r="55" spans="1:12" x14ac:dyDescent="0.15">
      <c r="A55" s="1">
        <v>52</v>
      </c>
      <c r="B55" s="2">
        <v>187.12</v>
      </c>
      <c r="C55" s="2">
        <v>419.71</v>
      </c>
      <c r="D55" s="2">
        <v>117.8942857142857</v>
      </c>
      <c r="E55">
        <v>157.91285714285701</v>
      </c>
      <c r="F55">
        <v>150.29142857142901</v>
      </c>
      <c r="G55">
        <v>401.9942857142857</v>
      </c>
      <c r="H55">
        <v>295.85428571428599</v>
      </c>
      <c r="I55">
        <v>275.93714285714299</v>
      </c>
      <c r="J55">
        <v>337.05142857142857</v>
      </c>
      <c r="K55">
        <v>386.33714285714302</v>
      </c>
      <c r="L55">
        <v>351.55</v>
      </c>
    </row>
    <row r="56" spans="1:12" x14ac:dyDescent="0.15">
      <c r="A56" s="1">
        <v>53</v>
      </c>
      <c r="B56" s="2">
        <v>187.12</v>
      </c>
      <c r="C56" s="2">
        <v>419.71</v>
      </c>
      <c r="D56" s="2">
        <v>119.82857142857142</v>
      </c>
      <c r="E56">
        <v>164.654285714286</v>
      </c>
      <c r="F56">
        <v>166.97571428571399</v>
      </c>
      <c r="G56">
        <v>371.38285714285718</v>
      </c>
      <c r="H56">
        <v>301.75571428571402</v>
      </c>
      <c r="I56">
        <v>243.875714285714</v>
      </c>
      <c r="J56">
        <v>350.62714285714293</v>
      </c>
      <c r="K56">
        <v>388.06857142857098</v>
      </c>
      <c r="L56">
        <v>342.16571428571399</v>
      </c>
    </row>
    <row r="57" spans="1:12" x14ac:dyDescent="0.15">
      <c r="A57" s="1">
        <v>54</v>
      </c>
      <c r="B57" s="2">
        <v>187.12</v>
      </c>
      <c r="C57" s="2">
        <v>419.71</v>
      </c>
      <c r="D57" s="2">
        <v>129.82571428571427</v>
      </c>
      <c r="E57">
        <v>173.572857142857</v>
      </c>
      <c r="F57">
        <v>167.74285714285699</v>
      </c>
      <c r="G57">
        <v>335.37285714285707</v>
      </c>
      <c r="H57">
        <v>316.93714285714299</v>
      </c>
      <c r="I57">
        <v>207.15</v>
      </c>
      <c r="J57">
        <v>342.79857142857139</v>
      </c>
      <c r="K57">
        <v>390.11571428571398</v>
      </c>
      <c r="L57">
        <v>328.99285714285702</v>
      </c>
    </row>
    <row r="58" spans="1:12" x14ac:dyDescent="0.15">
      <c r="A58" s="1">
        <v>55</v>
      </c>
      <c r="B58" s="2">
        <v>187.12</v>
      </c>
      <c r="C58" s="2">
        <v>419.71</v>
      </c>
      <c r="D58" s="2">
        <v>144.56285714285715</v>
      </c>
      <c r="E58">
        <v>165.694285714286</v>
      </c>
      <c r="F58">
        <v>177.512857142857</v>
      </c>
      <c r="G58">
        <v>325.78571428571428</v>
      </c>
      <c r="H58">
        <v>322.24428571428598</v>
      </c>
      <c r="I58">
        <v>185.13428571428599</v>
      </c>
      <c r="J58">
        <v>344.06714285714281</v>
      </c>
      <c r="K58">
        <v>385.9</v>
      </c>
      <c r="L58">
        <v>338.728571428571</v>
      </c>
    </row>
    <row r="59" spans="1:12" x14ac:dyDescent="0.15">
      <c r="A59" s="1">
        <v>56</v>
      </c>
      <c r="B59" s="2">
        <v>187.12</v>
      </c>
      <c r="C59" s="2">
        <v>419.71</v>
      </c>
      <c r="D59" s="2">
        <v>138.12142857142857</v>
      </c>
      <c r="E59">
        <v>173.47285714285701</v>
      </c>
      <c r="F59">
        <v>171.93</v>
      </c>
      <c r="G59">
        <v>316.21000000000004</v>
      </c>
      <c r="H59">
        <v>326.16285714285698</v>
      </c>
      <c r="I59">
        <v>186.69142857142899</v>
      </c>
      <c r="J59">
        <v>321.93714285714287</v>
      </c>
      <c r="K59">
        <v>381.585714285714</v>
      </c>
      <c r="L59">
        <v>323.06714285714298</v>
      </c>
    </row>
    <row r="60" spans="1:12" x14ac:dyDescent="0.15">
      <c r="A60" s="1">
        <v>57</v>
      </c>
      <c r="B60" s="2">
        <v>187.12</v>
      </c>
      <c r="C60" s="2">
        <v>419.71</v>
      </c>
      <c r="D60" s="2">
        <v>163.92285714285714</v>
      </c>
      <c r="E60">
        <v>174.65</v>
      </c>
      <c r="F60">
        <v>160.17857142857099</v>
      </c>
      <c r="G60">
        <v>291.7657142857143</v>
      </c>
      <c r="H60">
        <v>316.92428571428599</v>
      </c>
      <c r="I60">
        <v>200.504285714286</v>
      </c>
      <c r="J60">
        <v>327.13428571428574</v>
      </c>
      <c r="K60">
        <v>387.288571428571</v>
      </c>
      <c r="L60">
        <v>302.081428571429</v>
      </c>
    </row>
    <row r="61" spans="1:12" x14ac:dyDescent="0.15">
      <c r="A61" s="1">
        <v>58</v>
      </c>
      <c r="B61" s="2">
        <v>187.12</v>
      </c>
      <c r="C61" s="2">
        <v>419.71</v>
      </c>
      <c r="D61" s="2">
        <v>179.49285714285716</v>
      </c>
      <c r="E61">
        <v>176.99857142857101</v>
      </c>
      <c r="F61">
        <v>151.45571428571401</v>
      </c>
      <c r="G61">
        <v>264.48</v>
      </c>
      <c r="H61">
        <v>311.12714285714299</v>
      </c>
      <c r="I61">
        <v>217.305714285714</v>
      </c>
      <c r="J61">
        <v>328.35428571428571</v>
      </c>
      <c r="K61">
        <v>381.32714285714297</v>
      </c>
      <c r="L61">
        <v>320.025714285714</v>
      </c>
    </row>
    <row r="62" spans="1:12" x14ac:dyDescent="0.15">
      <c r="A62" s="1">
        <v>59</v>
      </c>
      <c r="B62" s="2">
        <v>187.12</v>
      </c>
      <c r="C62" s="2">
        <v>419.71</v>
      </c>
      <c r="D62" s="2">
        <v>185.53</v>
      </c>
      <c r="E62">
        <v>187.06571428571399</v>
      </c>
      <c r="F62">
        <v>162.77714285714299</v>
      </c>
      <c r="G62">
        <v>225.74285714285716</v>
      </c>
      <c r="H62">
        <v>322.487142857143</v>
      </c>
      <c r="I62">
        <v>247.12285714285699</v>
      </c>
      <c r="J62">
        <v>319.39285714285717</v>
      </c>
      <c r="K62">
        <v>373.43857142857098</v>
      </c>
      <c r="L62">
        <v>328.97571428571399</v>
      </c>
    </row>
    <row r="63" spans="1:12" x14ac:dyDescent="0.15">
      <c r="A63" s="1">
        <v>60</v>
      </c>
      <c r="B63" s="2">
        <v>187.12</v>
      </c>
      <c r="C63" s="2">
        <v>419.71</v>
      </c>
      <c r="D63" s="2">
        <v>195.77</v>
      </c>
      <c r="E63">
        <v>192.577142857143</v>
      </c>
      <c r="F63">
        <v>161.83000000000001</v>
      </c>
      <c r="G63">
        <v>224.75428571428571</v>
      </c>
      <c r="H63">
        <v>325.07857142857102</v>
      </c>
      <c r="I63">
        <v>270.00571428571402</v>
      </c>
      <c r="J63">
        <v>317.10714285714283</v>
      </c>
      <c r="K63">
        <v>380.00857142857097</v>
      </c>
      <c r="L63">
        <v>329.65</v>
      </c>
    </row>
    <row r="64" spans="1:12" x14ac:dyDescent="0.15">
      <c r="A64" s="1">
        <v>61</v>
      </c>
      <c r="B64" s="2">
        <v>187.12</v>
      </c>
      <c r="C64" s="2">
        <v>419.71</v>
      </c>
      <c r="D64" s="2">
        <v>202.98714285714283</v>
      </c>
      <c r="E64">
        <v>194.138571428571</v>
      </c>
      <c r="F64">
        <v>170.715714285714</v>
      </c>
      <c r="G64">
        <v>238.63714285714283</v>
      </c>
      <c r="H64">
        <v>305.82</v>
      </c>
      <c r="I64">
        <v>290.474285714286</v>
      </c>
      <c r="J64">
        <v>320.86142857142852</v>
      </c>
      <c r="K64">
        <v>395.668571428571</v>
      </c>
      <c r="L64">
        <v>332.58</v>
      </c>
    </row>
    <row r="65" spans="1:12" x14ac:dyDescent="0.15">
      <c r="A65" s="1">
        <v>62</v>
      </c>
      <c r="B65" s="2">
        <v>187.12</v>
      </c>
      <c r="C65" s="2">
        <v>419.71</v>
      </c>
      <c r="D65" s="2">
        <v>197.54142857142855</v>
      </c>
      <c r="E65">
        <v>211.844285714286</v>
      </c>
      <c r="F65">
        <v>152.931428571429</v>
      </c>
      <c r="G65">
        <v>217.1057142857143</v>
      </c>
      <c r="H65">
        <v>285.67</v>
      </c>
      <c r="I65">
        <v>317.45142857142901</v>
      </c>
      <c r="J65">
        <v>315.09000000000003</v>
      </c>
      <c r="K65">
        <v>403.70142857142901</v>
      </c>
      <c r="L65">
        <v>337.86857142857099</v>
      </c>
    </row>
    <row r="66" spans="1:12" x14ac:dyDescent="0.15">
      <c r="A66" s="1">
        <v>63</v>
      </c>
      <c r="B66" s="2">
        <v>187.12</v>
      </c>
      <c r="C66" s="2">
        <v>419.71</v>
      </c>
      <c r="D66" s="2">
        <v>198.76857142857142</v>
      </c>
      <c r="E66">
        <v>214.19</v>
      </c>
      <c r="F66">
        <v>156.108571428571</v>
      </c>
      <c r="G66">
        <v>234.68000000000004</v>
      </c>
      <c r="H66">
        <v>262.81571428571402</v>
      </c>
      <c r="I66">
        <v>312.427142857143</v>
      </c>
      <c r="J66">
        <v>329.50714285714287</v>
      </c>
      <c r="K66">
        <v>403.72285714285698</v>
      </c>
      <c r="L66">
        <v>332.66285714285698</v>
      </c>
    </row>
    <row r="67" spans="1:12" x14ac:dyDescent="0.15">
      <c r="A67" s="1">
        <v>64</v>
      </c>
      <c r="B67" s="2">
        <v>187.12</v>
      </c>
      <c r="C67" s="2">
        <v>419.71</v>
      </c>
      <c r="D67" s="2">
        <v>164.70285714285714</v>
      </c>
      <c r="E67">
        <v>207.9</v>
      </c>
      <c r="F67">
        <v>172.792857142857</v>
      </c>
      <c r="G67">
        <v>208.05714285714288</v>
      </c>
      <c r="H67">
        <v>270.74</v>
      </c>
      <c r="I67">
        <v>291.18714285714299</v>
      </c>
      <c r="J67">
        <v>327.37142857142862</v>
      </c>
      <c r="K67">
        <v>402.33428571428601</v>
      </c>
      <c r="L67">
        <v>352.344285714286</v>
      </c>
    </row>
    <row r="68" spans="1:12" x14ac:dyDescent="0.15">
      <c r="A68" s="1">
        <v>65</v>
      </c>
      <c r="B68" s="2">
        <v>187.12</v>
      </c>
      <c r="C68" s="2">
        <v>419.71</v>
      </c>
      <c r="D68" s="2">
        <v>153.4542857142857</v>
      </c>
      <c r="E68">
        <v>203.84</v>
      </c>
      <c r="F68">
        <v>183.85</v>
      </c>
      <c r="G68">
        <v>212.8557142857143</v>
      </c>
      <c r="H68">
        <v>273.17142857142898</v>
      </c>
      <c r="I68">
        <v>288.73857142857099</v>
      </c>
      <c r="J68">
        <v>338.62714285714281</v>
      </c>
      <c r="K68">
        <v>406.141428571429</v>
      </c>
      <c r="L68">
        <v>339.784285714286</v>
      </c>
    </row>
    <row r="69" spans="1:12" x14ac:dyDescent="0.15">
      <c r="A69" s="1">
        <v>66</v>
      </c>
      <c r="B69" s="2">
        <v>187.12</v>
      </c>
      <c r="C69" s="2">
        <v>419.71</v>
      </c>
      <c r="D69" s="2">
        <v>142.84285714285716</v>
      </c>
      <c r="E69">
        <v>182.35142857142901</v>
      </c>
      <c r="F69">
        <v>172.47571428571399</v>
      </c>
      <c r="G69">
        <v>235.28142857142853</v>
      </c>
      <c r="H69">
        <v>287.53714285714301</v>
      </c>
      <c r="I69">
        <v>260.81142857142902</v>
      </c>
      <c r="J69">
        <v>340.41285714285715</v>
      </c>
      <c r="K69">
        <v>416.49142857142903</v>
      </c>
      <c r="L69">
        <v>336.34142857142803</v>
      </c>
    </row>
    <row r="70" spans="1:12" x14ac:dyDescent="0.15">
      <c r="A70" s="1">
        <v>67</v>
      </c>
      <c r="B70" s="2">
        <v>187.12</v>
      </c>
      <c r="C70" s="2">
        <v>419.71</v>
      </c>
      <c r="D70" s="2">
        <v>146.62000000000003</v>
      </c>
      <c r="E70">
        <v>174.13428571428599</v>
      </c>
      <c r="F70">
        <v>164.921428571429</v>
      </c>
      <c r="G70">
        <v>250.99571428571426</v>
      </c>
      <c r="H70">
        <v>288.74285714285702</v>
      </c>
      <c r="I70">
        <v>249.831428571429</v>
      </c>
      <c r="J70">
        <v>326.87857142857143</v>
      </c>
      <c r="K70">
        <v>402.58714285714302</v>
      </c>
      <c r="L70">
        <v>340.67571428571398</v>
      </c>
    </row>
    <row r="71" spans="1:12" x14ac:dyDescent="0.15">
      <c r="A71" s="1">
        <v>68</v>
      </c>
      <c r="B71" s="2">
        <v>187.12</v>
      </c>
      <c r="C71" s="2">
        <v>419.71</v>
      </c>
      <c r="D71" s="2">
        <v>162.92571428571429</v>
      </c>
      <c r="E71">
        <v>157.63571428571399</v>
      </c>
      <c r="F71">
        <v>149.37285714285699</v>
      </c>
      <c r="G71">
        <v>253.77714285714288</v>
      </c>
      <c r="H71">
        <v>291.27857142857101</v>
      </c>
      <c r="I71">
        <v>225.641428571429</v>
      </c>
      <c r="J71">
        <v>337.33</v>
      </c>
      <c r="K71">
        <v>377.26142857142901</v>
      </c>
      <c r="L71">
        <v>355.15285714285699</v>
      </c>
    </row>
    <row r="72" spans="1:12" x14ac:dyDescent="0.15">
      <c r="A72" s="1">
        <v>69</v>
      </c>
      <c r="B72" s="2">
        <v>187.12</v>
      </c>
      <c r="C72" s="2">
        <v>419.71</v>
      </c>
      <c r="D72" s="2">
        <v>151.14000000000001</v>
      </c>
      <c r="E72">
        <v>141.331428571429</v>
      </c>
      <c r="F72">
        <v>158.46428571428601</v>
      </c>
      <c r="G72">
        <v>258.0985714285714</v>
      </c>
      <c r="H72">
        <v>297.831428571429</v>
      </c>
      <c r="I72">
        <v>210.258571428571</v>
      </c>
      <c r="J72">
        <v>351.31571428571431</v>
      </c>
      <c r="K72">
        <v>372.607142857143</v>
      </c>
      <c r="L72">
        <v>341.05285714285702</v>
      </c>
    </row>
    <row r="73" spans="1:12" x14ac:dyDescent="0.15">
      <c r="A73" s="1">
        <v>70</v>
      </c>
      <c r="B73" s="2">
        <v>187.12</v>
      </c>
      <c r="C73" s="2">
        <v>419.71</v>
      </c>
      <c r="D73" s="2">
        <v>161.44714285714284</v>
      </c>
      <c r="E73">
        <v>153.24857142857101</v>
      </c>
      <c r="F73">
        <v>164.224285714286</v>
      </c>
      <c r="G73">
        <v>219.21571428571431</v>
      </c>
      <c r="H73">
        <v>338.93142857142902</v>
      </c>
      <c r="I73">
        <v>211.72</v>
      </c>
      <c r="J73">
        <v>358.53714285714284</v>
      </c>
      <c r="K73">
        <v>367.84857142857101</v>
      </c>
      <c r="L73">
        <v>342.49571428571397</v>
      </c>
    </row>
    <row r="74" spans="1:12" x14ac:dyDescent="0.15">
      <c r="A74" s="1">
        <v>71</v>
      </c>
      <c r="B74" s="2">
        <v>187.12</v>
      </c>
      <c r="C74" s="2">
        <v>419.71</v>
      </c>
      <c r="D74" s="2">
        <v>184.56999999999996</v>
      </c>
      <c r="E74">
        <v>151.84857142857101</v>
      </c>
      <c r="F74">
        <v>149.572857142857</v>
      </c>
      <c r="G74">
        <v>232.91571428571433</v>
      </c>
      <c r="H74">
        <v>349.86285714285702</v>
      </c>
      <c r="I74">
        <v>242.822857142857</v>
      </c>
      <c r="J74">
        <v>362.80857142857138</v>
      </c>
      <c r="K74">
        <v>370.19428571428602</v>
      </c>
      <c r="L74">
        <v>322.52285714285699</v>
      </c>
    </row>
    <row r="75" spans="1:12" x14ac:dyDescent="0.15">
      <c r="A75" s="1">
        <v>72</v>
      </c>
      <c r="B75" s="2">
        <v>187.12</v>
      </c>
      <c r="C75" s="2">
        <v>419.71</v>
      </c>
      <c r="D75" s="2">
        <v>178.93714285714287</v>
      </c>
      <c r="E75">
        <v>164.99714285714299</v>
      </c>
      <c r="F75">
        <v>142.37285714285699</v>
      </c>
      <c r="G75">
        <v>240.62714285714287</v>
      </c>
      <c r="H75">
        <v>341.99857142857098</v>
      </c>
      <c r="I75">
        <v>258.177142857143</v>
      </c>
      <c r="J75">
        <v>349.63857142857148</v>
      </c>
      <c r="K75">
        <v>366.41285714285698</v>
      </c>
      <c r="L75">
        <v>321.58428571428601</v>
      </c>
    </row>
    <row r="76" spans="1:12" x14ac:dyDescent="0.15">
      <c r="A76" s="1">
        <v>73</v>
      </c>
      <c r="B76" s="2">
        <v>187.12</v>
      </c>
      <c r="C76" s="2">
        <v>419.71</v>
      </c>
      <c r="D76" s="2">
        <v>189.49571428571429</v>
      </c>
      <c r="E76">
        <v>185.14</v>
      </c>
      <c r="F76">
        <v>139.96</v>
      </c>
      <c r="G76">
        <v>250.58285714285716</v>
      </c>
      <c r="H76">
        <v>319.43857142857098</v>
      </c>
      <c r="I76">
        <v>281.04000000000002</v>
      </c>
      <c r="J76">
        <v>346.4442857142858</v>
      </c>
      <c r="K76">
        <v>357.06714285714298</v>
      </c>
      <c r="L76">
        <v>313.39714285714302</v>
      </c>
    </row>
    <row r="77" spans="1:12" x14ac:dyDescent="0.15">
      <c r="A77" s="1">
        <v>74</v>
      </c>
      <c r="B77" s="2">
        <v>187.12</v>
      </c>
      <c r="C77" s="2">
        <v>419.71</v>
      </c>
      <c r="D77" s="2">
        <v>178.74285714285716</v>
      </c>
      <c r="E77">
        <v>185.15142857142899</v>
      </c>
      <c r="F77">
        <v>146.19</v>
      </c>
      <c r="G77">
        <v>247.85142857142858</v>
      </c>
      <c r="H77">
        <v>311.974285714286</v>
      </c>
      <c r="I77">
        <v>291.95999999999998</v>
      </c>
      <c r="J77">
        <v>358.31142857142862</v>
      </c>
      <c r="K77">
        <v>365.654285714286</v>
      </c>
      <c r="L77">
        <v>314.83714285714302</v>
      </c>
    </row>
    <row r="78" spans="1:12" x14ac:dyDescent="0.15">
      <c r="A78" s="1">
        <v>75</v>
      </c>
      <c r="B78" s="2">
        <v>187.12</v>
      </c>
      <c r="C78" s="2">
        <v>419.71</v>
      </c>
      <c r="D78" s="2">
        <v>153.34714285714287</v>
      </c>
      <c r="E78">
        <v>194.21285714285699</v>
      </c>
      <c r="F78">
        <v>163.68</v>
      </c>
      <c r="G78">
        <v>250.70571428571429</v>
      </c>
      <c r="H78">
        <v>338.54285714285697</v>
      </c>
      <c r="I78">
        <v>301.42142857142898</v>
      </c>
      <c r="J78">
        <v>357.74571428571431</v>
      </c>
      <c r="K78">
        <v>381.797142857143</v>
      </c>
      <c r="L78">
        <v>309.74285714285702</v>
      </c>
    </row>
    <row r="79" spans="1:12" x14ac:dyDescent="0.15">
      <c r="A79" s="1">
        <v>76</v>
      </c>
      <c r="B79" s="2">
        <v>187.12</v>
      </c>
      <c r="C79" s="2">
        <v>419.71</v>
      </c>
      <c r="D79" s="2">
        <v>168.0457142857143</v>
      </c>
      <c r="E79">
        <v>208.00285714285701</v>
      </c>
      <c r="F79">
        <v>171.37714285714301</v>
      </c>
      <c r="G79">
        <v>273.85142857142858</v>
      </c>
      <c r="H79">
        <v>333.89571428571401</v>
      </c>
      <c r="I79">
        <v>300.99</v>
      </c>
      <c r="J79">
        <v>354.12714285714281</v>
      </c>
      <c r="K79">
        <v>404.18857142857098</v>
      </c>
      <c r="L79">
        <v>318.8</v>
      </c>
    </row>
    <row r="80" spans="1:12" x14ac:dyDescent="0.15">
      <c r="A80" s="1">
        <v>77</v>
      </c>
      <c r="B80" s="2">
        <v>187.12</v>
      </c>
      <c r="C80" s="2">
        <v>419.71</v>
      </c>
      <c r="D80" s="2">
        <v>166.94142857142859</v>
      </c>
      <c r="E80">
        <v>205.56</v>
      </c>
      <c r="F80">
        <v>169.078571428571</v>
      </c>
      <c r="G80">
        <v>315.66142857142859</v>
      </c>
      <c r="H80">
        <v>284.53142857142899</v>
      </c>
      <c r="I80">
        <v>307.14714285714302</v>
      </c>
      <c r="J80">
        <v>345.14000000000004</v>
      </c>
      <c r="K80">
        <v>411.85</v>
      </c>
      <c r="L80">
        <v>323.62</v>
      </c>
    </row>
    <row r="81" spans="1:12" x14ac:dyDescent="0.15">
      <c r="A81" s="1">
        <v>78</v>
      </c>
      <c r="B81" s="2">
        <v>187.12</v>
      </c>
      <c r="C81" s="2">
        <v>419.71</v>
      </c>
      <c r="D81" s="2">
        <v>155.09857142857143</v>
      </c>
      <c r="E81">
        <v>218.36857142857099</v>
      </c>
      <c r="F81">
        <v>167.13285714285701</v>
      </c>
      <c r="G81">
        <v>321.57714285714286</v>
      </c>
      <c r="H81">
        <v>282.27</v>
      </c>
      <c r="I81">
        <v>261.34142857142899</v>
      </c>
      <c r="J81">
        <v>343.16571428571427</v>
      </c>
      <c r="K81">
        <v>416.392857142857</v>
      </c>
      <c r="L81">
        <v>329.61857142857099</v>
      </c>
    </row>
    <row r="82" spans="1:12" x14ac:dyDescent="0.15">
      <c r="A82" s="1">
        <v>79</v>
      </c>
      <c r="B82" s="2">
        <v>187.12</v>
      </c>
      <c r="C82" s="2">
        <v>419.71</v>
      </c>
      <c r="D82" s="2">
        <v>161.08285714285714</v>
      </c>
      <c r="E82">
        <v>199.90285714285699</v>
      </c>
      <c r="F82">
        <v>174.327142857143</v>
      </c>
      <c r="G82">
        <v>324.55285714285714</v>
      </c>
      <c r="H82">
        <v>292.61857142857099</v>
      </c>
      <c r="I82">
        <v>272.784285714286</v>
      </c>
      <c r="J82">
        <v>342.92142857142863</v>
      </c>
      <c r="K82">
        <v>421.75857142857097</v>
      </c>
      <c r="L82">
        <v>321.534285714286</v>
      </c>
    </row>
    <row r="83" spans="1:12" x14ac:dyDescent="0.15">
      <c r="A83" s="1">
        <v>80</v>
      </c>
      <c r="B83" s="2">
        <v>187.12</v>
      </c>
      <c r="C83" s="2">
        <v>419.71</v>
      </c>
      <c r="D83" s="2">
        <v>154.12285714285716</v>
      </c>
      <c r="E83">
        <v>185.99</v>
      </c>
      <c r="F83">
        <v>169.754285714286</v>
      </c>
      <c r="G83">
        <v>338.61571428571426</v>
      </c>
      <c r="H83">
        <v>274.80428571428598</v>
      </c>
      <c r="I83">
        <v>266.33857142857102</v>
      </c>
      <c r="J83">
        <v>362.29428571428571</v>
      </c>
      <c r="K83">
        <v>412.39571428571401</v>
      </c>
      <c r="L83">
        <v>327.25285714285701</v>
      </c>
    </row>
    <row r="84" spans="1:12" x14ac:dyDescent="0.15">
      <c r="A84" s="1">
        <v>81</v>
      </c>
      <c r="B84" s="2">
        <v>187.12</v>
      </c>
      <c r="C84" s="2">
        <v>419.71</v>
      </c>
      <c r="D84" s="2">
        <v>140.49</v>
      </c>
      <c r="E84">
        <v>183.98142857142901</v>
      </c>
      <c r="F84">
        <v>161.38428571428599</v>
      </c>
      <c r="G84">
        <v>366.65</v>
      </c>
      <c r="H84">
        <v>261.61428571428598</v>
      </c>
      <c r="I84">
        <v>247.168571428571</v>
      </c>
      <c r="J84">
        <v>370.97714285714284</v>
      </c>
      <c r="K84">
        <v>408.45857142857102</v>
      </c>
      <c r="L84">
        <v>318.13714285714298</v>
      </c>
    </row>
    <row r="85" spans="1:12" x14ac:dyDescent="0.15">
      <c r="A85" s="1">
        <v>82</v>
      </c>
      <c r="B85" s="2">
        <v>187.12</v>
      </c>
      <c r="C85" s="2">
        <v>419.71</v>
      </c>
      <c r="D85" s="2">
        <v>137.20428571428573</v>
      </c>
      <c r="E85">
        <v>175.14</v>
      </c>
      <c r="F85">
        <v>145.27000000000001</v>
      </c>
      <c r="G85">
        <v>383.54714285714283</v>
      </c>
      <c r="H85">
        <v>239.421428571429</v>
      </c>
      <c r="I85">
        <v>236.26</v>
      </c>
      <c r="J85">
        <v>371.63</v>
      </c>
      <c r="K85">
        <v>419.17428571428599</v>
      </c>
      <c r="L85">
        <v>314.95</v>
      </c>
    </row>
    <row r="86" spans="1:12" x14ac:dyDescent="0.15">
      <c r="A86" s="1">
        <v>83</v>
      </c>
      <c r="B86" s="2">
        <v>187.12</v>
      </c>
      <c r="C86" s="2">
        <v>419.71</v>
      </c>
      <c r="D86" s="2">
        <v>135.67571428571429</v>
      </c>
      <c r="E86">
        <v>160.81571428571399</v>
      </c>
      <c r="F86">
        <v>144.68285714285699</v>
      </c>
      <c r="G86">
        <v>383.4614285714286</v>
      </c>
      <c r="H86">
        <v>213.741428571429</v>
      </c>
      <c r="I86">
        <v>226.05285714285699</v>
      </c>
      <c r="J86">
        <v>369.52000000000004</v>
      </c>
      <c r="K86">
        <v>406.86571428571398</v>
      </c>
      <c r="L86">
        <v>314.68714285714299</v>
      </c>
    </row>
    <row r="87" spans="1:12" x14ac:dyDescent="0.15">
      <c r="A87" s="1">
        <v>84</v>
      </c>
      <c r="B87" s="2">
        <v>187.12</v>
      </c>
      <c r="C87" s="2">
        <v>419.71</v>
      </c>
      <c r="D87" s="2">
        <v>130.14857142857142</v>
      </c>
      <c r="E87">
        <v>145.81714285714301</v>
      </c>
      <c r="F87">
        <v>130.47714285714301</v>
      </c>
      <c r="G87">
        <v>372.33714285714285</v>
      </c>
      <c r="H87">
        <v>207.108571428571</v>
      </c>
      <c r="I87">
        <v>196.681428571429</v>
      </c>
      <c r="J87">
        <v>379.39285714285705</v>
      </c>
      <c r="K87">
        <v>414.75571428571402</v>
      </c>
      <c r="L87">
        <v>321.65857142857101</v>
      </c>
    </row>
    <row r="88" spans="1:12" x14ac:dyDescent="0.15">
      <c r="A88" s="1">
        <v>85</v>
      </c>
      <c r="B88" s="2">
        <v>187.12</v>
      </c>
      <c r="C88" s="2">
        <v>419.71</v>
      </c>
      <c r="D88" s="2">
        <v>138.95142857142858</v>
      </c>
      <c r="E88">
        <v>146.93285714285699</v>
      </c>
      <c r="F88">
        <v>126.788571428571</v>
      </c>
      <c r="G88">
        <v>396.24857142857138</v>
      </c>
      <c r="H88">
        <v>192.61571428571401</v>
      </c>
      <c r="I88">
        <v>224.564285714286</v>
      </c>
      <c r="J88">
        <v>387.79</v>
      </c>
      <c r="K88">
        <v>395.71857142857101</v>
      </c>
      <c r="L88">
        <v>336.60142857142898</v>
      </c>
    </row>
    <row r="89" spans="1:12" x14ac:dyDescent="0.15">
      <c r="A89" s="1">
        <v>86</v>
      </c>
      <c r="B89" s="2">
        <v>187.12</v>
      </c>
      <c r="C89" s="2">
        <v>419.71</v>
      </c>
      <c r="D89" s="2">
        <v>145.18428571428572</v>
      </c>
      <c r="E89">
        <v>155.69</v>
      </c>
      <c r="F89">
        <v>122.888571428571</v>
      </c>
      <c r="G89">
        <v>395.17</v>
      </c>
      <c r="H89">
        <v>186.232857142857</v>
      </c>
      <c r="I89">
        <v>219.53285714285701</v>
      </c>
      <c r="J89">
        <v>401.82428571428574</v>
      </c>
      <c r="K89">
        <v>379.88142857142901</v>
      </c>
      <c r="L89">
        <v>348.26857142857102</v>
      </c>
    </row>
    <row r="90" spans="1:12" x14ac:dyDescent="0.15">
      <c r="A90" s="1">
        <v>87</v>
      </c>
      <c r="B90" s="2">
        <v>187.12</v>
      </c>
      <c r="C90" s="2">
        <v>419.71</v>
      </c>
      <c r="D90" s="2">
        <v>152.60142857142858</v>
      </c>
      <c r="E90">
        <v>152.63428571428599</v>
      </c>
      <c r="F90">
        <v>144.517142857143</v>
      </c>
      <c r="G90">
        <v>373.73857142857139</v>
      </c>
      <c r="H90">
        <v>184.534285714286</v>
      </c>
      <c r="I90">
        <v>214.102857142857</v>
      </c>
      <c r="J90">
        <v>396.12</v>
      </c>
      <c r="K90">
        <v>396.21857142857101</v>
      </c>
      <c r="L90">
        <v>346.00714285714298</v>
      </c>
    </row>
    <row r="91" spans="1:12" x14ac:dyDescent="0.15">
      <c r="A91" s="1">
        <v>88</v>
      </c>
      <c r="B91" s="2">
        <v>187.12</v>
      </c>
      <c r="C91" s="2">
        <v>419.71</v>
      </c>
      <c r="D91" s="2">
        <v>165.25</v>
      </c>
      <c r="E91">
        <v>162.59285714285701</v>
      </c>
      <c r="F91">
        <v>155.171428571429</v>
      </c>
      <c r="G91">
        <v>359.10857142857139</v>
      </c>
      <c r="H91">
        <v>227.44142857142899</v>
      </c>
      <c r="I91">
        <v>251.108571428571</v>
      </c>
      <c r="J91">
        <v>386.56428571428575</v>
      </c>
      <c r="K91">
        <v>388.762857142857</v>
      </c>
      <c r="L91">
        <v>351.418571428571</v>
      </c>
    </row>
    <row r="92" spans="1:12" x14ac:dyDescent="0.15">
      <c r="A92" s="1">
        <v>89</v>
      </c>
      <c r="B92" s="2">
        <v>187.12</v>
      </c>
      <c r="C92" s="2">
        <v>419.71</v>
      </c>
      <c r="D92" s="2">
        <v>169.87857142857141</v>
      </c>
      <c r="E92">
        <v>155.87285714285699</v>
      </c>
      <c r="F92">
        <v>154.04</v>
      </c>
      <c r="G92">
        <v>351.71428571428567</v>
      </c>
      <c r="H92">
        <v>242.75</v>
      </c>
      <c r="I92">
        <v>289.19285714285701</v>
      </c>
      <c r="J92">
        <v>391.05</v>
      </c>
      <c r="K92">
        <v>369.43428571428598</v>
      </c>
      <c r="L92">
        <v>352.33</v>
      </c>
    </row>
    <row r="93" spans="1:12" x14ac:dyDescent="0.15">
      <c r="A93" s="1">
        <v>90</v>
      </c>
      <c r="B93" s="2">
        <v>187.12</v>
      </c>
      <c r="C93" s="2">
        <v>419.71</v>
      </c>
      <c r="D93" s="2">
        <v>166.94285714285712</v>
      </c>
      <c r="E93">
        <v>171.01142857142901</v>
      </c>
      <c r="F93">
        <v>132.551428571429</v>
      </c>
      <c r="G93">
        <v>350.47714285714289</v>
      </c>
      <c r="H93">
        <v>271.81571428571402</v>
      </c>
      <c r="I93">
        <v>318.905714285714</v>
      </c>
      <c r="J93">
        <v>400.56285714285713</v>
      </c>
      <c r="K93">
        <v>365.581428571429</v>
      </c>
      <c r="L93">
        <v>355.24714285714299</v>
      </c>
    </row>
    <row r="94" spans="1:12" x14ac:dyDescent="0.15">
      <c r="A94" s="1">
        <v>91</v>
      </c>
      <c r="B94" s="2">
        <v>187.12</v>
      </c>
      <c r="C94" s="2">
        <v>419.71</v>
      </c>
      <c r="D94" s="2">
        <v>172.93714285714285</v>
      </c>
      <c r="E94">
        <v>173.5</v>
      </c>
      <c r="F94">
        <v>129.33000000000001</v>
      </c>
      <c r="G94">
        <v>349.55285714285719</v>
      </c>
      <c r="H94">
        <v>309.107142857143</v>
      </c>
      <c r="I94">
        <v>344.92571428571398</v>
      </c>
      <c r="J94">
        <v>403.75</v>
      </c>
      <c r="K94">
        <v>352.89857142857102</v>
      </c>
      <c r="L94">
        <v>355.50857142857097</v>
      </c>
    </row>
    <row r="95" spans="1:12" x14ac:dyDescent="0.15">
      <c r="A95" s="1">
        <v>92</v>
      </c>
      <c r="B95" s="2">
        <v>187.12</v>
      </c>
      <c r="C95" s="2">
        <v>419.71</v>
      </c>
      <c r="D95" s="2">
        <v>173.38285714285715</v>
      </c>
      <c r="E95">
        <v>164.77714285714299</v>
      </c>
      <c r="F95">
        <v>135.478571428571</v>
      </c>
      <c r="G95">
        <v>351.95571428571429</v>
      </c>
      <c r="H95">
        <v>295.89428571428601</v>
      </c>
      <c r="I95">
        <v>345.78142857142899</v>
      </c>
      <c r="J95">
        <v>390.21571428571423</v>
      </c>
      <c r="K95">
        <v>353.56571428571402</v>
      </c>
      <c r="L95">
        <v>343.38</v>
      </c>
    </row>
    <row r="96" spans="1:12" x14ac:dyDescent="0.15">
      <c r="A96" s="1">
        <v>93</v>
      </c>
      <c r="B96" s="2">
        <v>187.12</v>
      </c>
      <c r="C96" s="2">
        <v>419.71</v>
      </c>
      <c r="D96" s="2">
        <v>170.88142857142859</v>
      </c>
      <c r="E96">
        <v>170.301428571429</v>
      </c>
      <c r="F96">
        <v>134.94714285714301</v>
      </c>
      <c r="G96">
        <v>370.33000000000004</v>
      </c>
      <c r="H96">
        <v>283.58428571428601</v>
      </c>
      <c r="I96">
        <v>346.13</v>
      </c>
      <c r="J96">
        <v>385.44285714285712</v>
      </c>
      <c r="K96">
        <v>358.04571428571398</v>
      </c>
      <c r="L96">
        <v>331.09714285714301</v>
      </c>
    </row>
    <row r="97" spans="1:12" x14ac:dyDescent="0.15">
      <c r="A97" s="1">
        <v>94</v>
      </c>
      <c r="B97" s="2">
        <v>187.12</v>
      </c>
      <c r="C97" s="2">
        <v>419.71</v>
      </c>
      <c r="D97" s="2">
        <v>186.95714285714286</v>
      </c>
      <c r="E97">
        <v>180.31571428571399</v>
      </c>
      <c r="F97">
        <v>125.06571428571399</v>
      </c>
      <c r="G97">
        <v>378.29428571428565</v>
      </c>
      <c r="H97">
        <v>288.39</v>
      </c>
      <c r="I97">
        <v>347.89</v>
      </c>
      <c r="J97">
        <v>384.92428571428576</v>
      </c>
      <c r="K97">
        <v>323.04428571428599</v>
      </c>
      <c r="L97">
        <v>329.96428571428601</v>
      </c>
    </row>
    <row r="98" spans="1:12" x14ac:dyDescent="0.15">
      <c r="A98" s="1">
        <v>95</v>
      </c>
      <c r="B98" s="2">
        <v>187.12</v>
      </c>
      <c r="C98" s="2">
        <v>419.71</v>
      </c>
      <c r="D98" s="2">
        <v>182.16142857142856</v>
      </c>
      <c r="E98">
        <v>170.00285714285701</v>
      </c>
      <c r="F98">
        <v>113.65142857142899</v>
      </c>
      <c r="G98">
        <v>370.15571428571428</v>
      </c>
      <c r="H98">
        <v>264.97285714285698</v>
      </c>
      <c r="I98">
        <v>336.32714285714297</v>
      </c>
      <c r="J98">
        <v>403.84000000000003</v>
      </c>
      <c r="K98">
        <v>343.57142857142901</v>
      </c>
      <c r="L98">
        <v>335.47285714285698</v>
      </c>
    </row>
    <row r="99" spans="1:12" x14ac:dyDescent="0.15">
      <c r="A99" s="1">
        <v>96</v>
      </c>
      <c r="B99" s="2">
        <v>187.12</v>
      </c>
      <c r="C99" s="2">
        <v>419.71</v>
      </c>
      <c r="D99" s="2">
        <v>199.22571428571428</v>
      </c>
      <c r="E99">
        <v>183.297142857143</v>
      </c>
      <c r="F99">
        <v>116.84</v>
      </c>
      <c r="G99">
        <v>370.75428571428569</v>
      </c>
      <c r="H99">
        <v>243.017142857143</v>
      </c>
      <c r="I99">
        <v>293.98428571428599</v>
      </c>
      <c r="J99">
        <v>396.31571428571431</v>
      </c>
      <c r="K99">
        <v>353.65142857142899</v>
      </c>
      <c r="L99">
        <v>327.24142857142903</v>
      </c>
    </row>
    <row r="100" spans="1:12" x14ac:dyDescent="0.15">
      <c r="A100" s="1">
        <v>97</v>
      </c>
      <c r="B100" s="2">
        <v>187.12</v>
      </c>
      <c r="C100" s="2">
        <v>419.71</v>
      </c>
      <c r="D100" s="2">
        <v>218.69</v>
      </c>
      <c r="E100">
        <v>180.95428571428599</v>
      </c>
      <c r="F100">
        <v>120.01857142857099</v>
      </c>
      <c r="G100">
        <v>387.92571428571426</v>
      </c>
      <c r="H100">
        <v>248.19571428571399</v>
      </c>
      <c r="I100">
        <v>281.36714285714299</v>
      </c>
      <c r="J100">
        <v>394.68714285714287</v>
      </c>
      <c r="K100">
        <v>352.664285714286</v>
      </c>
      <c r="L100">
        <v>322.02285714285699</v>
      </c>
    </row>
    <row r="101" spans="1:12" x14ac:dyDescent="0.15">
      <c r="A101" s="1">
        <v>98</v>
      </c>
      <c r="B101" s="2">
        <v>187.12</v>
      </c>
      <c r="C101" s="2">
        <v>419.71</v>
      </c>
      <c r="D101" s="2">
        <v>204.60714285714286</v>
      </c>
      <c r="E101">
        <v>181.918571428571</v>
      </c>
      <c r="F101">
        <v>142.52428571428601</v>
      </c>
      <c r="G101">
        <v>403.93714285714287</v>
      </c>
      <c r="H101">
        <v>231.921428571429</v>
      </c>
      <c r="I101">
        <v>270.94285714285701</v>
      </c>
      <c r="J101">
        <v>380.52857142857147</v>
      </c>
      <c r="K101">
        <v>358.70857142857102</v>
      </c>
      <c r="L101">
        <v>312.47714285714301</v>
      </c>
    </row>
    <row r="102" spans="1:12" x14ac:dyDescent="0.15">
      <c r="A102" s="1">
        <v>99</v>
      </c>
      <c r="B102" s="2">
        <v>187.12</v>
      </c>
      <c r="C102" s="2">
        <v>419.71</v>
      </c>
      <c r="D102" s="2">
        <v>211.32428571428571</v>
      </c>
      <c r="E102">
        <v>190.671428571429</v>
      </c>
      <c r="F102">
        <v>172.09142857142899</v>
      </c>
      <c r="G102">
        <v>400.13714285714286</v>
      </c>
      <c r="H102">
        <v>234.54</v>
      </c>
      <c r="I102">
        <v>246.077142857143</v>
      </c>
      <c r="J102">
        <v>372.57142857142856</v>
      </c>
      <c r="K102">
        <v>382.02714285714302</v>
      </c>
      <c r="L102">
        <v>315.93285714285702</v>
      </c>
    </row>
    <row r="103" spans="1:12" x14ac:dyDescent="0.15">
      <c r="A103" s="1">
        <v>100</v>
      </c>
      <c r="B103" s="2">
        <v>187.12</v>
      </c>
      <c r="C103" s="2">
        <v>419.71</v>
      </c>
      <c r="D103" s="2">
        <v>199.82285714285715</v>
      </c>
      <c r="E103">
        <v>168.91571428571399</v>
      </c>
      <c r="F103">
        <v>163.93285714285699</v>
      </c>
      <c r="G103">
        <v>378.49571428571426</v>
      </c>
      <c r="H103">
        <v>256.01857142857102</v>
      </c>
      <c r="I103">
        <v>199.74</v>
      </c>
      <c r="J103">
        <v>373.35142857142864</v>
      </c>
      <c r="K103">
        <v>390.57428571428602</v>
      </c>
      <c r="L103">
        <v>333.50714285714298</v>
      </c>
    </row>
    <row r="104" spans="1:12" x14ac:dyDescent="0.15">
      <c r="A104" s="1">
        <v>101</v>
      </c>
      <c r="B104" s="2">
        <v>187.12</v>
      </c>
      <c r="C104" s="2">
        <v>419.71</v>
      </c>
      <c r="D104" s="2">
        <v>196.25285714285715</v>
      </c>
      <c r="E104">
        <v>178.051428571429</v>
      </c>
      <c r="F104">
        <v>164.55285714285699</v>
      </c>
      <c r="G104">
        <v>379.61428571428576</v>
      </c>
      <c r="H104">
        <v>287.335714285714</v>
      </c>
      <c r="I104">
        <v>198.452857142857</v>
      </c>
      <c r="J104">
        <v>378.63142857142867</v>
      </c>
      <c r="K104">
        <v>403.32857142857102</v>
      </c>
      <c r="L104">
        <v>326.57</v>
      </c>
    </row>
    <row r="105" spans="1:12" x14ac:dyDescent="0.15">
      <c r="A105" s="1">
        <v>102</v>
      </c>
      <c r="B105" s="2">
        <v>187.12</v>
      </c>
      <c r="C105" s="2">
        <v>419.71</v>
      </c>
      <c r="D105" s="2">
        <v>194.72142857142856</v>
      </c>
      <c r="E105">
        <v>174.01428571428599</v>
      </c>
      <c r="F105">
        <v>173.18285714285699</v>
      </c>
      <c r="G105">
        <v>364.95714285714286</v>
      </c>
      <c r="H105">
        <v>296.54571428571398</v>
      </c>
      <c r="I105">
        <v>175.77428571428601</v>
      </c>
      <c r="J105">
        <v>358.32000000000005</v>
      </c>
      <c r="K105">
        <v>388.11714285714299</v>
      </c>
      <c r="L105">
        <v>328.797142857143</v>
      </c>
    </row>
    <row r="106" spans="1:12" x14ac:dyDescent="0.15">
      <c r="A106" s="1">
        <v>103</v>
      </c>
      <c r="B106" s="2">
        <v>187.12</v>
      </c>
      <c r="C106" s="2">
        <v>419.71</v>
      </c>
      <c r="D106" s="2">
        <v>212.77428571428572</v>
      </c>
      <c r="E106">
        <v>169.03</v>
      </c>
      <c r="F106">
        <v>202.98142857142901</v>
      </c>
      <c r="G106">
        <v>364.61285714285714</v>
      </c>
      <c r="H106">
        <v>322.56</v>
      </c>
      <c r="I106">
        <v>203.20571428571401</v>
      </c>
      <c r="J106">
        <v>368.34857142857146</v>
      </c>
      <c r="K106">
        <v>399.19571428571402</v>
      </c>
      <c r="L106">
        <v>322.94</v>
      </c>
    </row>
    <row r="107" spans="1:12" x14ac:dyDescent="0.15">
      <c r="A107" s="1">
        <v>104</v>
      </c>
      <c r="B107" s="2">
        <v>187.12</v>
      </c>
      <c r="C107" s="2">
        <v>419.71</v>
      </c>
      <c r="D107" s="2">
        <v>184.27571428571429</v>
      </c>
      <c r="E107">
        <v>162.141428571429</v>
      </c>
      <c r="F107">
        <v>219.602857142857</v>
      </c>
      <c r="G107">
        <v>354.50428571428574</v>
      </c>
      <c r="H107">
        <v>331.93285714285702</v>
      </c>
      <c r="I107">
        <v>210.957142857143</v>
      </c>
      <c r="J107">
        <v>361.76285714285717</v>
      </c>
      <c r="K107">
        <v>402.07</v>
      </c>
      <c r="L107">
        <v>323.34714285714301</v>
      </c>
    </row>
    <row r="108" spans="1:12" x14ac:dyDescent="0.15">
      <c r="A108" s="1">
        <v>105</v>
      </c>
      <c r="B108" s="2">
        <v>187.12</v>
      </c>
      <c r="C108" s="2">
        <v>419.71</v>
      </c>
      <c r="D108" s="2">
        <v>201.51428571428573</v>
      </c>
      <c r="E108">
        <v>163.13285714285701</v>
      </c>
      <c r="F108">
        <v>225.91142857142901</v>
      </c>
      <c r="G108">
        <v>336.58857142857141</v>
      </c>
      <c r="H108">
        <v>342.86142857142897</v>
      </c>
      <c r="I108">
        <v>228.94285714285701</v>
      </c>
      <c r="J108">
        <v>366.50857142857143</v>
      </c>
      <c r="K108">
        <v>409.55</v>
      </c>
      <c r="L108">
        <v>340.47142857142899</v>
      </c>
    </row>
    <row r="109" spans="1:12" x14ac:dyDescent="0.15">
      <c r="A109" s="1">
        <v>106</v>
      </c>
      <c r="B109" s="2">
        <v>187.12</v>
      </c>
      <c r="C109" s="2">
        <v>419.71</v>
      </c>
      <c r="D109" s="2">
        <v>199.62142857142859</v>
      </c>
      <c r="E109">
        <v>164.177142857143</v>
      </c>
      <c r="F109">
        <v>217.52428571428601</v>
      </c>
      <c r="G109">
        <v>324.26714285714291</v>
      </c>
      <c r="H109">
        <v>353.30428571428598</v>
      </c>
      <c r="I109">
        <v>250.888571428571</v>
      </c>
      <c r="J109">
        <v>381.94999999999993</v>
      </c>
      <c r="K109">
        <v>402.724285714286</v>
      </c>
      <c r="L109">
        <v>342.09714285714301</v>
      </c>
    </row>
    <row r="110" spans="1:12" x14ac:dyDescent="0.15">
      <c r="A110" s="1">
        <v>107</v>
      </c>
      <c r="B110" s="2">
        <v>187.12</v>
      </c>
      <c r="C110" s="2">
        <v>419.71</v>
      </c>
      <c r="D110" s="2">
        <v>214.44857142857146</v>
      </c>
      <c r="E110">
        <v>168.27285714285699</v>
      </c>
      <c r="F110">
        <v>242.95857142857099</v>
      </c>
      <c r="G110">
        <v>320.76571428571435</v>
      </c>
      <c r="H110">
        <v>351.49142857142903</v>
      </c>
      <c r="I110">
        <v>279.68142857142902</v>
      </c>
      <c r="J110">
        <v>372.29857142857145</v>
      </c>
      <c r="K110">
        <v>392.77</v>
      </c>
      <c r="L110">
        <v>353.77714285714302</v>
      </c>
    </row>
    <row r="111" spans="1:12" x14ac:dyDescent="0.15">
      <c r="A111" s="1">
        <v>108</v>
      </c>
      <c r="B111" s="2">
        <v>187.12</v>
      </c>
      <c r="C111" s="2">
        <v>419.71</v>
      </c>
      <c r="D111" s="2">
        <v>208.27428571428572</v>
      </c>
      <c r="E111">
        <v>157.06142857142899</v>
      </c>
      <c r="F111">
        <v>267.00142857142902</v>
      </c>
      <c r="G111">
        <v>312.42142857142863</v>
      </c>
      <c r="H111">
        <v>340.88571428571402</v>
      </c>
      <c r="I111">
        <v>297.98142857142898</v>
      </c>
      <c r="J111">
        <v>358.25857142857143</v>
      </c>
      <c r="K111">
        <v>399.96428571428601</v>
      </c>
      <c r="L111">
        <v>370.39714285714302</v>
      </c>
    </row>
    <row r="112" spans="1:12" x14ac:dyDescent="0.15">
      <c r="A112" s="1">
        <v>109</v>
      </c>
      <c r="B112" s="2">
        <v>187.12</v>
      </c>
      <c r="C112" s="2">
        <v>419.71</v>
      </c>
      <c r="D112" s="2">
        <v>211.69714285714284</v>
      </c>
      <c r="E112">
        <v>159.27285714285699</v>
      </c>
      <c r="F112">
        <v>261.80571428571398</v>
      </c>
      <c r="G112">
        <v>324.05857142857138</v>
      </c>
      <c r="H112">
        <v>330.97285714285698</v>
      </c>
      <c r="I112">
        <v>299.00285714285701</v>
      </c>
      <c r="J112">
        <v>367.38428571428574</v>
      </c>
      <c r="K112">
        <v>410.177142857143</v>
      </c>
      <c r="L112">
        <v>373.97</v>
      </c>
    </row>
    <row r="113" spans="1:12" x14ac:dyDescent="0.15">
      <c r="A113" s="1">
        <v>110</v>
      </c>
      <c r="B113" s="2">
        <v>187.12</v>
      </c>
      <c r="C113" s="2">
        <v>419.71</v>
      </c>
      <c r="D113" s="2">
        <v>171.61285714285714</v>
      </c>
      <c r="E113">
        <v>156.21</v>
      </c>
      <c r="F113">
        <v>240.50285714285701</v>
      </c>
      <c r="G113">
        <v>323.20142857142855</v>
      </c>
      <c r="H113">
        <v>311.95571428571401</v>
      </c>
      <c r="I113">
        <v>301.63571428571402</v>
      </c>
      <c r="J113">
        <v>366.59285714285716</v>
      </c>
      <c r="K113">
        <v>384.844285714286</v>
      </c>
      <c r="L113">
        <v>395.65285714285699</v>
      </c>
    </row>
    <row r="114" spans="1:12" x14ac:dyDescent="0.15">
      <c r="A114" s="1">
        <v>111</v>
      </c>
      <c r="B114" s="2">
        <v>187.12</v>
      </c>
      <c r="C114" s="2">
        <v>419.71</v>
      </c>
      <c r="D114" s="2">
        <v>197.1442857142857</v>
      </c>
      <c r="E114">
        <v>161.25</v>
      </c>
      <c r="F114">
        <v>245.35571428571399</v>
      </c>
      <c r="G114">
        <v>285.69428571428574</v>
      </c>
      <c r="H114">
        <v>288.95857142857102</v>
      </c>
      <c r="I114">
        <v>296.18142857142902</v>
      </c>
      <c r="J114">
        <v>372.44285714285712</v>
      </c>
      <c r="K114">
        <v>382.49142857142903</v>
      </c>
      <c r="L114">
        <v>399.56714285714298</v>
      </c>
    </row>
    <row r="115" spans="1:12" x14ac:dyDescent="0.15">
      <c r="A115" s="1">
        <v>112</v>
      </c>
      <c r="B115" s="2">
        <v>187.12</v>
      </c>
      <c r="C115" s="2">
        <v>419.71</v>
      </c>
      <c r="D115" s="2">
        <v>199.24571428571429</v>
      </c>
      <c r="E115">
        <v>168.517142857143</v>
      </c>
      <c r="F115">
        <v>219.784285714286</v>
      </c>
      <c r="G115">
        <v>262.62142857142857</v>
      </c>
      <c r="H115">
        <v>277.03714285714301</v>
      </c>
      <c r="I115">
        <v>288.00428571428603</v>
      </c>
      <c r="J115">
        <v>361.93714285714287</v>
      </c>
      <c r="K115">
        <v>355.36</v>
      </c>
      <c r="L115">
        <v>399.18142857142902</v>
      </c>
    </row>
    <row r="116" spans="1:12" x14ac:dyDescent="0.15">
      <c r="A116" s="1">
        <v>113</v>
      </c>
      <c r="B116" s="2">
        <v>187.12</v>
      </c>
      <c r="C116" s="2">
        <v>419.71</v>
      </c>
      <c r="D116" s="2">
        <v>193.61142857142858</v>
      </c>
      <c r="E116">
        <v>154.53571428571399</v>
      </c>
      <c r="F116">
        <v>207.45571428571401</v>
      </c>
      <c r="G116">
        <v>270.56714285714281</v>
      </c>
      <c r="H116">
        <v>277.021428571429</v>
      </c>
      <c r="I116">
        <v>287.70714285714303</v>
      </c>
      <c r="J116">
        <v>373.31857142857143</v>
      </c>
      <c r="K116">
        <v>342.18142857142902</v>
      </c>
      <c r="L116">
        <v>418.08285714285699</v>
      </c>
    </row>
    <row r="117" spans="1:12" x14ac:dyDescent="0.15">
      <c r="A117" s="1">
        <v>114</v>
      </c>
      <c r="B117" s="2">
        <v>187.12</v>
      </c>
      <c r="C117" s="2">
        <v>419.71</v>
      </c>
      <c r="D117" s="2">
        <v>194.13285714285712</v>
      </c>
      <c r="E117">
        <v>155.26571428571401</v>
      </c>
      <c r="F117">
        <v>187.88285714285701</v>
      </c>
      <c r="G117">
        <v>283.12285714285719</v>
      </c>
      <c r="H117">
        <v>276.93285714285702</v>
      </c>
      <c r="I117">
        <v>283.23571428571398</v>
      </c>
      <c r="J117">
        <v>382.97428571428566</v>
      </c>
      <c r="K117">
        <v>347.80142857142903</v>
      </c>
      <c r="L117">
        <v>414.82428571428602</v>
      </c>
    </row>
    <row r="118" spans="1:12" x14ac:dyDescent="0.15">
      <c r="A118" s="1">
        <v>115</v>
      </c>
      <c r="B118" s="2">
        <v>187.12</v>
      </c>
      <c r="C118" s="2">
        <v>419.71</v>
      </c>
      <c r="D118" s="2">
        <v>187.92857142857142</v>
      </c>
      <c r="E118">
        <v>152.29571428571401</v>
      </c>
      <c r="F118">
        <v>152.59857142857101</v>
      </c>
      <c r="G118">
        <v>285.50857142857143</v>
      </c>
      <c r="H118">
        <v>263.891428571429</v>
      </c>
      <c r="I118">
        <v>253.57</v>
      </c>
      <c r="J118">
        <v>397.42142857142852</v>
      </c>
      <c r="K118">
        <v>353.09857142857101</v>
      </c>
      <c r="L118">
        <v>409.93</v>
      </c>
    </row>
    <row r="119" spans="1:12" x14ac:dyDescent="0.15">
      <c r="A119" s="1">
        <v>116</v>
      </c>
      <c r="B119" s="2">
        <v>187.12</v>
      </c>
      <c r="C119" s="2">
        <v>419.71</v>
      </c>
      <c r="D119" s="2">
        <v>187.13714285714286</v>
      </c>
      <c r="E119">
        <v>159.26571428571401</v>
      </c>
      <c r="F119">
        <v>147.29142857142901</v>
      </c>
      <c r="G119">
        <v>262.82428571428568</v>
      </c>
      <c r="H119">
        <v>276.724285714286</v>
      </c>
      <c r="I119">
        <v>259.74571428571397</v>
      </c>
      <c r="J119">
        <v>399.05428571428575</v>
      </c>
      <c r="K119">
        <v>359.07142857142901</v>
      </c>
      <c r="L119">
        <v>403.52428571428601</v>
      </c>
    </row>
    <row r="120" spans="1:12" x14ac:dyDescent="0.15">
      <c r="A120" s="1">
        <v>117</v>
      </c>
      <c r="B120" s="2">
        <v>187.12</v>
      </c>
      <c r="C120" s="2">
        <v>419.71</v>
      </c>
      <c r="D120" s="2">
        <v>202.47714285714284</v>
      </c>
      <c r="E120">
        <v>159.97714285714301</v>
      </c>
      <c r="F120">
        <v>137.50285714285701</v>
      </c>
      <c r="G120">
        <v>238.7428571428571</v>
      </c>
      <c r="H120">
        <v>286.46714285714302</v>
      </c>
      <c r="I120">
        <v>249.581428571429</v>
      </c>
      <c r="J120">
        <v>390.4842857142857</v>
      </c>
      <c r="K120">
        <v>367.80285714285702</v>
      </c>
      <c r="L120">
        <v>395.65714285714301</v>
      </c>
    </row>
    <row r="121" spans="1:12" x14ac:dyDescent="0.15">
      <c r="A121" s="1">
        <v>118</v>
      </c>
      <c r="B121" s="2">
        <v>187.12</v>
      </c>
      <c r="C121" s="2">
        <v>419.71</v>
      </c>
      <c r="D121" s="2">
        <v>188.55</v>
      </c>
      <c r="E121">
        <v>164.53285714285701</v>
      </c>
      <c r="F121">
        <v>111.752857142857</v>
      </c>
      <c r="G121">
        <v>249.47428571428571</v>
      </c>
      <c r="H121">
        <v>292.93</v>
      </c>
      <c r="I121">
        <v>246.275714285714</v>
      </c>
      <c r="J121">
        <v>389.59142857142854</v>
      </c>
      <c r="K121">
        <v>372.34285714285699</v>
      </c>
      <c r="L121">
        <v>391.202857142857</v>
      </c>
    </row>
    <row r="122" spans="1:12" x14ac:dyDescent="0.15">
      <c r="A122" s="1">
        <v>119</v>
      </c>
      <c r="B122" s="2">
        <v>187.12</v>
      </c>
      <c r="C122" s="2">
        <v>419.71</v>
      </c>
      <c r="D122" s="2">
        <v>165.88428571428571</v>
      </c>
      <c r="E122">
        <v>158.80714285714299</v>
      </c>
      <c r="F122">
        <v>114.537142857143</v>
      </c>
      <c r="G122">
        <v>284.98714285714283</v>
      </c>
      <c r="H122">
        <v>280.84857142857101</v>
      </c>
      <c r="I122">
        <v>223.891428571429</v>
      </c>
      <c r="J122">
        <v>406.20571428571429</v>
      </c>
      <c r="K122">
        <v>387.03571428571399</v>
      </c>
      <c r="L122">
        <v>385.67428571428599</v>
      </c>
    </row>
    <row r="123" spans="1:12" x14ac:dyDescent="0.15">
      <c r="A123" s="1">
        <v>120</v>
      </c>
      <c r="B123" s="2">
        <v>187.12</v>
      </c>
      <c r="C123" s="2">
        <v>419.71</v>
      </c>
      <c r="D123" s="2">
        <v>155.29285714285717</v>
      </c>
      <c r="E123">
        <v>176.24857142857101</v>
      </c>
      <c r="F123">
        <v>106.547142857143</v>
      </c>
      <c r="G123">
        <v>280.37285714285713</v>
      </c>
      <c r="H123">
        <v>292.61857142857099</v>
      </c>
      <c r="I123">
        <v>210.02285714285699</v>
      </c>
      <c r="J123">
        <v>397.85142857142858</v>
      </c>
      <c r="K123">
        <v>390.22142857142899</v>
      </c>
      <c r="L123">
        <v>365.58714285714302</v>
      </c>
    </row>
    <row r="124" spans="1:12" x14ac:dyDescent="0.15">
      <c r="A124" s="1">
        <v>121</v>
      </c>
      <c r="B124" s="2">
        <v>187.12</v>
      </c>
      <c r="C124" s="2">
        <v>419.71</v>
      </c>
      <c r="D124" s="2">
        <v>152.82428571428571</v>
      </c>
      <c r="E124">
        <v>183.89428571428601</v>
      </c>
      <c r="F124">
        <v>112.87857142857099</v>
      </c>
      <c r="G124">
        <v>269.78714285714284</v>
      </c>
      <c r="H124">
        <v>286.56428571428597</v>
      </c>
      <c r="I124">
        <v>199.64428571428601</v>
      </c>
      <c r="J124">
        <v>372.44</v>
      </c>
      <c r="K124">
        <v>397.99857142857098</v>
      </c>
      <c r="L124">
        <v>350.47285714285698</v>
      </c>
    </row>
    <row r="125" spans="1:12" x14ac:dyDescent="0.15">
      <c r="A125" s="1">
        <v>122</v>
      </c>
      <c r="B125" s="2">
        <v>187.12</v>
      </c>
      <c r="C125" s="2">
        <v>419.71</v>
      </c>
      <c r="D125" s="2">
        <v>134.57285714285712</v>
      </c>
      <c r="E125">
        <v>200.858571428571</v>
      </c>
      <c r="F125">
        <v>122.851428571429</v>
      </c>
      <c r="G125">
        <v>287.51428571428568</v>
      </c>
      <c r="H125">
        <v>300.21285714285699</v>
      </c>
      <c r="I125">
        <v>219.18285714285699</v>
      </c>
      <c r="J125">
        <v>370.23</v>
      </c>
      <c r="K125">
        <v>395.392857142857</v>
      </c>
      <c r="L125">
        <v>346.60428571428599</v>
      </c>
    </row>
    <row r="126" spans="1:12" x14ac:dyDescent="0.15">
      <c r="A126" s="1">
        <v>123</v>
      </c>
      <c r="B126" s="2">
        <v>187.12</v>
      </c>
      <c r="C126" s="2">
        <v>419.71</v>
      </c>
      <c r="D126" s="2">
        <v>142.10428571428571</v>
      </c>
      <c r="E126">
        <v>215.055714285714</v>
      </c>
      <c r="F126">
        <v>127.63428571428599</v>
      </c>
      <c r="G126">
        <v>320.03428571428566</v>
      </c>
      <c r="H126">
        <v>288.25142857142902</v>
      </c>
      <c r="I126">
        <v>231.30857142857101</v>
      </c>
      <c r="J126">
        <v>370.66</v>
      </c>
      <c r="K126">
        <v>379.88428571428602</v>
      </c>
      <c r="L126">
        <v>332.72285714285698</v>
      </c>
    </row>
    <row r="127" spans="1:12" x14ac:dyDescent="0.15">
      <c r="A127" s="1">
        <v>124</v>
      </c>
      <c r="B127" s="2">
        <v>187.12</v>
      </c>
      <c r="C127" s="2">
        <v>419.71</v>
      </c>
      <c r="D127" s="2">
        <v>128.77000000000001</v>
      </c>
      <c r="E127">
        <v>229.98571428571401</v>
      </c>
      <c r="F127">
        <v>129.38</v>
      </c>
      <c r="G127">
        <v>347.83428571428573</v>
      </c>
      <c r="H127">
        <v>283.74857142857098</v>
      </c>
      <c r="I127">
        <v>243.25714285714301</v>
      </c>
      <c r="J127">
        <v>375.37428571428569</v>
      </c>
      <c r="K127">
        <v>383.2</v>
      </c>
      <c r="L127">
        <v>320.37</v>
      </c>
    </row>
    <row r="128" spans="1:12" x14ac:dyDescent="0.15">
      <c r="A128" s="1">
        <v>125</v>
      </c>
      <c r="B128" s="2">
        <v>187.12</v>
      </c>
      <c r="C128" s="2">
        <v>419.71</v>
      </c>
      <c r="D128" s="2">
        <v>154.04</v>
      </c>
      <c r="E128">
        <v>231.46714285714299</v>
      </c>
      <c r="F128">
        <v>137.858571428571</v>
      </c>
      <c r="G128">
        <v>348.22142857142853</v>
      </c>
      <c r="H128">
        <v>276.27999999999997</v>
      </c>
      <c r="I128">
        <v>226.05285714285699</v>
      </c>
      <c r="J128">
        <v>381.77571428571429</v>
      </c>
      <c r="K128">
        <v>386.32857142857102</v>
      </c>
      <c r="L128">
        <v>322.30714285714299</v>
      </c>
    </row>
    <row r="129" spans="1:12" x14ac:dyDescent="0.15">
      <c r="A129" s="1">
        <v>126</v>
      </c>
      <c r="B129" s="2">
        <v>187.12</v>
      </c>
      <c r="C129" s="2">
        <v>419.71</v>
      </c>
      <c r="D129" s="2">
        <v>154.54</v>
      </c>
      <c r="E129">
        <v>230.671428571429</v>
      </c>
      <c r="F129">
        <v>145.57571428571401</v>
      </c>
      <c r="G129">
        <v>327.39428571428573</v>
      </c>
      <c r="H129">
        <v>290.42142857142898</v>
      </c>
      <c r="I129">
        <v>256.46857142857101</v>
      </c>
      <c r="J129">
        <v>383.89</v>
      </c>
      <c r="K129">
        <v>392.34285714285699</v>
      </c>
      <c r="L129">
        <v>313.35428571428599</v>
      </c>
    </row>
    <row r="130" spans="1:12" x14ac:dyDescent="0.15">
      <c r="A130" s="1">
        <v>127</v>
      </c>
      <c r="B130" s="2">
        <v>187.12</v>
      </c>
      <c r="C130" s="2">
        <v>419.71</v>
      </c>
      <c r="D130" s="2">
        <v>157.63428571428568</v>
      </c>
      <c r="E130">
        <v>215.224285714286</v>
      </c>
      <c r="F130">
        <v>153.29</v>
      </c>
      <c r="G130">
        <v>304.9628571428571</v>
      </c>
      <c r="H130">
        <v>279.06285714285701</v>
      </c>
      <c r="I130">
        <v>266.61</v>
      </c>
      <c r="J130">
        <v>376.27285714285711</v>
      </c>
      <c r="K130">
        <v>421.32142857142901</v>
      </c>
      <c r="L130">
        <v>321.02714285714302</v>
      </c>
    </row>
    <row r="131" spans="1:12" x14ac:dyDescent="0.15">
      <c r="A131" s="1">
        <v>128</v>
      </c>
      <c r="B131" s="2">
        <v>187.12</v>
      </c>
      <c r="C131" s="2">
        <v>419.71</v>
      </c>
      <c r="D131" s="2">
        <v>149.39142857142858</v>
      </c>
      <c r="E131">
        <v>210.685714285714</v>
      </c>
      <c r="F131">
        <v>162.138571428571</v>
      </c>
      <c r="G131">
        <v>309.15999999999997</v>
      </c>
      <c r="H131">
        <v>264.961428571429</v>
      </c>
      <c r="I131">
        <v>305.047142857143</v>
      </c>
      <c r="J131">
        <v>398.21714285714285</v>
      </c>
      <c r="K131">
        <v>425.3</v>
      </c>
      <c r="L131">
        <v>321.845714285714</v>
      </c>
    </row>
    <row r="132" spans="1:12" x14ac:dyDescent="0.15">
      <c r="A132" s="1">
        <v>129</v>
      </c>
      <c r="B132" s="2">
        <v>187.12</v>
      </c>
      <c r="C132" s="2">
        <v>419.71</v>
      </c>
      <c r="D132" s="2">
        <v>182.86714285714282</v>
      </c>
      <c r="E132">
        <v>191.068571428571</v>
      </c>
      <c r="F132">
        <v>155.61571428571401</v>
      </c>
      <c r="G132">
        <v>290.21857142857141</v>
      </c>
      <c r="H132">
        <v>259.98428571428599</v>
      </c>
      <c r="I132">
        <v>283.30142857142903</v>
      </c>
      <c r="J132">
        <v>405.01714285714286</v>
      </c>
      <c r="K132">
        <v>439.414285714286</v>
      </c>
      <c r="L132">
        <v>326.52285714285699</v>
      </c>
    </row>
    <row r="133" spans="1:12" x14ac:dyDescent="0.15">
      <c r="A133" s="1">
        <v>130</v>
      </c>
      <c r="B133" s="2">
        <v>187.12</v>
      </c>
      <c r="C133" s="2">
        <v>419.71</v>
      </c>
      <c r="D133" s="2">
        <v>172.50857142857143</v>
      </c>
      <c r="E133">
        <v>175.078571428571</v>
      </c>
      <c r="F133">
        <v>149.73428571428599</v>
      </c>
      <c r="G133">
        <v>262.12571428571425</v>
      </c>
      <c r="H133">
        <v>285.762857142857</v>
      </c>
      <c r="I133">
        <v>286.62</v>
      </c>
      <c r="J133">
        <v>408.0385714285714</v>
      </c>
      <c r="K133">
        <v>456.34714285714301</v>
      </c>
      <c r="L133">
        <v>341.31285714285701</v>
      </c>
    </row>
    <row r="134" spans="1:12" x14ac:dyDescent="0.15">
      <c r="A134" s="1">
        <v>131</v>
      </c>
      <c r="B134" s="2">
        <v>187.12</v>
      </c>
      <c r="C134" s="2">
        <v>419.71</v>
      </c>
      <c r="D134" s="2">
        <v>182.81428571428572</v>
      </c>
      <c r="E134">
        <v>156.387142857143</v>
      </c>
      <c r="F134">
        <v>156.34142857142899</v>
      </c>
      <c r="G134">
        <v>265.39428571428567</v>
      </c>
      <c r="H134">
        <v>297.93571428571403</v>
      </c>
      <c r="I134">
        <v>278.822857142857</v>
      </c>
      <c r="J134">
        <v>412.17285714285708</v>
      </c>
      <c r="K134">
        <v>441.025714285714</v>
      </c>
      <c r="L134">
        <v>359.66571428571399</v>
      </c>
    </row>
    <row r="135" spans="1:12" x14ac:dyDescent="0.15">
      <c r="A135" s="1">
        <v>132</v>
      </c>
      <c r="B135" s="2">
        <v>187.12</v>
      </c>
      <c r="C135" s="2">
        <v>419.71</v>
      </c>
      <c r="D135" s="2">
        <v>169.26857142857145</v>
      </c>
      <c r="E135">
        <v>157.13571428571399</v>
      </c>
      <c r="F135">
        <v>141.52285714285699</v>
      </c>
      <c r="G135">
        <v>277.16428571428565</v>
      </c>
      <c r="H135">
        <v>308.82</v>
      </c>
      <c r="I135">
        <v>293.91714285714301</v>
      </c>
      <c r="J135">
        <v>416.01285714285711</v>
      </c>
      <c r="K135">
        <v>447.797142857143</v>
      </c>
      <c r="L135">
        <v>365.677142857143</v>
      </c>
    </row>
    <row r="136" spans="1:12" x14ac:dyDescent="0.15">
      <c r="A136" s="1">
        <v>133</v>
      </c>
      <c r="B136" s="2">
        <v>187.12</v>
      </c>
      <c r="C136" s="2">
        <v>419.71</v>
      </c>
      <c r="D136" s="2">
        <v>187.90285714285716</v>
      </c>
      <c r="E136">
        <v>159.02714285714299</v>
      </c>
      <c r="F136">
        <v>131.69285714285701</v>
      </c>
      <c r="G136">
        <v>266.03142857142853</v>
      </c>
      <c r="H136">
        <v>304.81285714285701</v>
      </c>
      <c r="I136">
        <v>287.44</v>
      </c>
      <c r="J136">
        <v>403.14142857142861</v>
      </c>
      <c r="K136">
        <v>453.29</v>
      </c>
      <c r="L136">
        <v>378.88428571428602</v>
      </c>
    </row>
    <row r="137" spans="1:12" x14ac:dyDescent="0.15">
      <c r="A137" s="1">
        <v>134</v>
      </c>
      <c r="B137" s="2">
        <v>187.12</v>
      </c>
      <c r="C137" s="2">
        <v>419.71</v>
      </c>
      <c r="D137" s="2">
        <v>187.14142857142858</v>
      </c>
      <c r="E137">
        <v>168.7</v>
      </c>
      <c r="F137">
        <v>130.32571428571401</v>
      </c>
      <c r="G137">
        <v>287.11142857142852</v>
      </c>
      <c r="H137">
        <v>299.974285714286</v>
      </c>
      <c r="I137">
        <v>282.82571428571401</v>
      </c>
      <c r="J137">
        <v>415.08142857142855</v>
      </c>
      <c r="K137">
        <v>444.822857142857</v>
      </c>
      <c r="L137">
        <v>368.04</v>
      </c>
    </row>
    <row r="138" spans="1:12" x14ac:dyDescent="0.15">
      <c r="A138" s="1">
        <v>135</v>
      </c>
      <c r="B138" s="2">
        <v>187.12</v>
      </c>
      <c r="C138" s="2">
        <v>419.71</v>
      </c>
      <c r="D138" s="2">
        <v>182.81142857142854</v>
      </c>
      <c r="E138">
        <v>174.86571428571401</v>
      </c>
      <c r="F138">
        <v>129.22714285714301</v>
      </c>
      <c r="G138">
        <v>298.38285714285712</v>
      </c>
      <c r="H138">
        <v>313.63</v>
      </c>
      <c r="I138">
        <v>284.15142857142899</v>
      </c>
      <c r="J138">
        <v>422.46571428571434</v>
      </c>
      <c r="K138">
        <v>445.51</v>
      </c>
      <c r="L138">
        <v>375.06142857142902</v>
      </c>
    </row>
    <row r="139" spans="1:12" x14ac:dyDescent="0.15">
      <c r="A139" s="1">
        <v>136</v>
      </c>
      <c r="B139" s="2">
        <v>187.12</v>
      </c>
      <c r="C139" s="2">
        <v>419.71</v>
      </c>
      <c r="D139" s="2">
        <v>154.06142857142859</v>
      </c>
      <c r="E139">
        <v>185.078571428571</v>
      </c>
      <c r="F139">
        <v>143.27285714285699</v>
      </c>
      <c r="G139">
        <v>291.68714285714287</v>
      </c>
      <c r="H139">
        <v>327.177142857143</v>
      </c>
      <c r="I139">
        <v>310.19285714285701</v>
      </c>
      <c r="J139">
        <v>401.92142857142852</v>
      </c>
      <c r="K139">
        <v>434.50285714285701</v>
      </c>
      <c r="L139">
        <v>360.83</v>
      </c>
    </row>
    <row r="140" spans="1:12" x14ac:dyDescent="0.15">
      <c r="A140" s="1">
        <v>137</v>
      </c>
      <c r="B140" s="2">
        <v>187.12</v>
      </c>
      <c r="C140" s="2">
        <v>419.71</v>
      </c>
      <c r="D140" s="2">
        <v>152.92142857142858</v>
      </c>
      <c r="E140">
        <v>178.33857142857099</v>
      </c>
      <c r="F140">
        <v>161.04</v>
      </c>
      <c r="G140">
        <v>304.81142857142856</v>
      </c>
      <c r="H140">
        <v>279.54857142857099</v>
      </c>
      <c r="I140">
        <v>305.927142857143</v>
      </c>
      <c r="J140">
        <v>386.46999999999997</v>
      </c>
      <c r="K140">
        <v>425.69714285714298</v>
      </c>
      <c r="L140">
        <v>354.86714285714299</v>
      </c>
    </row>
    <row r="141" spans="1:12" x14ac:dyDescent="0.15">
      <c r="A141" s="1">
        <v>138</v>
      </c>
      <c r="B141" s="2">
        <v>187.12</v>
      </c>
      <c r="C141" s="2">
        <v>419.71</v>
      </c>
      <c r="D141" s="2">
        <v>143.1057142857143</v>
      </c>
      <c r="E141">
        <v>203.23142857142901</v>
      </c>
      <c r="F141">
        <v>164.11</v>
      </c>
      <c r="G141">
        <v>309.74714285714288</v>
      </c>
      <c r="H141">
        <v>258.53571428571399</v>
      </c>
      <c r="I141">
        <v>301.737142857143</v>
      </c>
      <c r="J141">
        <v>385.95428571428573</v>
      </c>
      <c r="K141">
        <v>437.474285714286</v>
      </c>
      <c r="L141">
        <v>342.37714285714299</v>
      </c>
    </row>
    <row r="142" spans="1:12" x14ac:dyDescent="0.15">
      <c r="A142" s="1">
        <v>139</v>
      </c>
      <c r="B142" s="2">
        <v>187.12</v>
      </c>
      <c r="C142" s="2">
        <v>419.71</v>
      </c>
      <c r="D142" s="2">
        <v>142.28428571428572</v>
      </c>
      <c r="E142">
        <v>192.171428571429</v>
      </c>
      <c r="F142">
        <v>175.62142857142899</v>
      </c>
      <c r="G142">
        <v>307.44714285714286</v>
      </c>
      <c r="H142">
        <v>256.14571428571401</v>
      </c>
      <c r="I142">
        <v>311.45428571428602</v>
      </c>
      <c r="J142">
        <v>375.69999999999993</v>
      </c>
      <c r="K142">
        <v>444.78571428571399</v>
      </c>
      <c r="L142">
        <v>345.49</v>
      </c>
    </row>
    <row r="143" spans="1:12" x14ac:dyDescent="0.15">
      <c r="A143" s="1">
        <v>140</v>
      </c>
      <c r="B143" s="2">
        <v>187.12</v>
      </c>
      <c r="C143" s="2">
        <v>419.71</v>
      </c>
      <c r="D143" s="2">
        <v>141.07857142857142</v>
      </c>
      <c r="E143">
        <v>200.572857142857</v>
      </c>
      <c r="F143">
        <v>187.448571428571</v>
      </c>
      <c r="G143">
        <v>328.37</v>
      </c>
      <c r="H143">
        <v>248.19</v>
      </c>
      <c r="I143">
        <v>310.85571428571399</v>
      </c>
      <c r="J143">
        <v>386.82000000000005</v>
      </c>
      <c r="K143">
        <v>448.927142857143</v>
      </c>
      <c r="L143">
        <v>337.92285714285703</v>
      </c>
    </row>
    <row r="144" spans="1:12" x14ac:dyDescent="0.15">
      <c r="A144" s="1">
        <v>141</v>
      </c>
      <c r="B144" s="2">
        <v>187.12</v>
      </c>
      <c r="C144" s="2">
        <v>419.71</v>
      </c>
      <c r="D144" s="2">
        <v>140.49857142857144</v>
      </c>
      <c r="E144">
        <v>194.897142857143</v>
      </c>
      <c r="F144">
        <v>198.495714285714</v>
      </c>
      <c r="G144">
        <v>352.31</v>
      </c>
      <c r="H144">
        <v>245.91571428571399</v>
      </c>
      <c r="I144">
        <v>332.952857142857</v>
      </c>
      <c r="J144">
        <v>385.32857142857148</v>
      </c>
      <c r="K144">
        <v>454.94857142857097</v>
      </c>
      <c r="L144">
        <v>353.80571428571398</v>
      </c>
    </row>
    <row r="145" spans="1:12" x14ac:dyDescent="0.15">
      <c r="A145" s="1">
        <v>142</v>
      </c>
      <c r="B145" s="2">
        <v>187.12</v>
      </c>
      <c r="C145" s="2">
        <v>419.71</v>
      </c>
      <c r="D145" s="2">
        <v>139.47571428571428</v>
      </c>
      <c r="E145">
        <v>177.95571428571401</v>
      </c>
      <c r="F145">
        <v>202.168571428571</v>
      </c>
      <c r="G145">
        <v>352.43571428571431</v>
      </c>
      <c r="H145">
        <v>256.62714285714299</v>
      </c>
      <c r="I145">
        <v>327.92142857142898</v>
      </c>
      <c r="J145">
        <v>402.11428571428576</v>
      </c>
      <c r="K145">
        <v>445.33</v>
      </c>
      <c r="L145">
        <v>358.164285714286</v>
      </c>
    </row>
    <row r="146" spans="1:12" x14ac:dyDescent="0.15">
      <c r="A146" s="1">
        <v>143</v>
      </c>
      <c r="B146" s="2">
        <v>187.12</v>
      </c>
      <c r="C146" s="2">
        <v>419.71</v>
      </c>
      <c r="D146" s="2">
        <v>149.19714285714284</v>
      </c>
      <c r="E146">
        <v>163.40714285714299</v>
      </c>
      <c r="F146">
        <v>201.44714285714301</v>
      </c>
      <c r="G146">
        <v>358.86571428571426</v>
      </c>
      <c r="H146">
        <v>252.62142857142899</v>
      </c>
      <c r="I146">
        <v>307.35142857142898</v>
      </c>
      <c r="J146">
        <v>407.35571428571433</v>
      </c>
      <c r="K146">
        <v>439.85142857142898</v>
      </c>
      <c r="L146">
        <v>381.76714285714303</v>
      </c>
    </row>
    <row r="147" spans="1:12" x14ac:dyDescent="0.15">
      <c r="A147" s="1">
        <v>144</v>
      </c>
      <c r="B147" s="2">
        <v>187.12</v>
      </c>
      <c r="C147" s="2">
        <v>419.71</v>
      </c>
      <c r="D147" s="2">
        <v>144.77285714285716</v>
      </c>
      <c r="E147">
        <v>170.05714285714299</v>
      </c>
      <c r="F147">
        <v>204.49285714285699</v>
      </c>
      <c r="G147">
        <v>379.52428571428572</v>
      </c>
      <c r="H147">
        <v>286.92</v>
      </c>
      <c r="I147">
        <v>320.46857142857101</v>
      </c>
      <c r="J147">
        <v>411.58000000000004</v>
      </c>
      <c r="K147">
        <v>435.73857142857202</v>
      </c>
      <c r="L147">
        <v>389.46428571428601</v>
      </c>
    </row>
    <row r="148" spans="1:12" x14ac:dyDescent="0.15">
      <c r="A148" s="1">
        <v>145</v>
      </c>
      <c r="B148" s="2">
        <v>187.12</v>
      </c>
      <c r="C148" s="2">
        <v>419.71</v>
      </c>
      <c r="D148" s="2">
        <v>148.92428571428576</v>
      </c>
      <c r="E148">
        <v>150.81142857142899</v>
      </c>
      <c r="F148">
        <v>211.58</v>
      </c>
      <c r="G148">
        <v>374.12428571428575</v>
      </c>
      <c r="H148">
        <v>289.90714285714301</v>
      </c>
      <c r="I148">
        <v>327.43714285714299</v>
      </c>
      <c r="J148">
        <v>411.87857142857143</v>
      </c>
      <c r="K148">
        <v>432.79142857142898</v>
      </c>
      <c r="L148">
        <v>394.67428571428599</v>
      </c>
    </row>
    <row r="149" spans="1:12" x14ac:dyDescent="0.15">
      <c r="A149" s="1">
        <v>146</v>
      </c>
      <c r="B149" s="2">
        <v>187.12</v>
      </c>
      <c r="C149" s="2">
        <v>419.71</v>
      </c>
      <c r="D149" s="2">
        <v>127.07142857142857</v>
      </c>
      <c r="E149">
        <v>159.004285714286</v>
      </c>
      <c r="F149">
        <v>222.36857142857099</v>
      </c>
      <c r="G149">
        <v>361.06</v>
      </c>
      <c r="H149">
        <v>284.02999999999997</v>
      </c>
      <c r="I149">
        <v>319.835714285714</v>
      </c>
      <c r="J149">
        <v>418.34714285714284</v>
      </c>
      <c r="K149">
        <v>436.32571428571401</v>
      </c>
      <c r="L149">
        <v>387.49571428571397</v>
      </c>
    </row>
    <row r="150" spans="1:12" x14ac:dyDescent="0.15">
      <c r="A150" s="1">
        <v>147</v>
      </c>
      <c r="B150" s="2">
        <v>187.12</v>
      </c>
      <c r="C150" s="2">
        <v>419.71</v>
      </c>
      <c r="D150" s="2">
        <v>125.69142857142857</v>
      </c>
      <c r="E150">
        <v>138.15142857142899</v>
      </c>
      <c r="F150">
        <v>220.42</v>
      </c>
      <c r="G150">
        <v>355.39714285714291</v>
      </c>
      <c r="H150">
        <v>293.65857142857101</v>
      </c>
      <c r="I150">
        <v>337.47</v>
      </c>
      <c r="J150">
        <v>422.27142857142854</v>
      </c>
      <c r="K150">
        <v>428.25714285714298</v>
      </c>
      <c r="L150">
        <v>378.94142857142901</v>
      </c>
    </row>
    <row r="151" spans="1:12" x14ac:dyDescent="0.15">
      <c r="A151" s="1">
        <v>148</v>
      </c>
      <c r="B151" s="2">
        <v>187.12</v>
      </c>
      <c r="C151" s="2">
        <v>419.71</v>
      </c>
      <c r="D151" s="2">
        <v>120.24</v>
      </c>
      <c r="E151">
        <v>132.46428571428601</v>
      </c>
      <c r="F151">
        <v>221.80714285714299</v>
      </c>
      <c r="G151">
        <v>330.2342857142857</v>
      </c>
      <c r="H151">
        <v>281.50714285714298</v>
      </c>
      <c r="I151">
        <v>313.80142857142903</v>
      </c>
      <c r="J151">
        <v>408.22999999999996</v>
      </c>
      <c r="K151">
        <v>412.17142857142898</v>
      </c>
      <c r="L151">
        <v>368.76428571428602</v>
      </c>
    </row>
    <row r="152" spans="1:12" x14ac:dyDescent="0.15">
      <c r="A152" s="1">
        <v>149</v>
      </c>
      <c r="B152" s="2">
        <v>187.12</v>
      </c>
      <c r="C152" s="2">
        <v>419.71</v>
      </c>
      <c r="D152" s="2">
        <v>124.03857142857143</v>
      </c>
      <c r="E152">
        <v>133.21714285714299</v>
      </c>
      <c r="F152">
        <v>220.681428571429</v>
      </c>
      <c r="G152">
        <v>301.30142857142852</v>
      </c>
      <c r="H152">
        <v>275.56428571428597</v>
      </c>
      <c r="I152">
        <v>301.047142857143</v>
      </c>
      <c r="J152">
        <v>390.51857142857142</v>
      </c>
      <c r="K152">
        <v>425.22714285714301</v>
      </c>
      <c r="L152">
        <v>370.20857142857102</v>
      </c>
    </row>
    <row r="153" spans="1:12" x14ac:dyDescent="0.15">
      <c r="A153" s="1">
        <v>150</v>
      </c>
      <c r="B153" s="2">
        <v>187.12</v>
      </c>
      <c r="C153" s="2">
        <v>419.71</v>
      </c>
      <c r="D153" s="2">
        <v>149.38142857142859</v>
      </c>
      <c r="E153">
        <v>143.79</v>
      </c>
      <c r="F153">
        <v>218.23142857142901</v>
      </c>
      <c r="G153">
        <v>301.92142857142852</v>
      </c>
      <c r="H153">
        <v>272.40857142857101</v>
      </c>
      <c r="I153">
        <v>309.97285714285698</v>
      </c>
      <c r="J153">
        <v>391.87714285714281</v>
      </c>
      <c r="K153">
        <v>443.37857142857098</v>
      </c>
      <c r="L153">
        <v>355.47571428571399</v>
      </c>
    </row>
    <row r="154" spans="1:12" x14ac:dyDescent="0.15">
      <c r="A154" s="1">
        <v>151</v>
      </c>
      <c r="B154" s="2">
        <v>187.12</v>
      </c>
      <c r="C154" s="2">
        <v>419.71</v>
      </c>
      <c r="D154" s="2">
        <v>162.99428571428572</v>
      </c>
      <c r="E154">
        <v>142.21285714285699</v>
      </c>
      <c r="F154">
        <v>202.33285714285699</v>
      </c>
      <c r="G154">
        <v>272.25</v>
      </c>
      <c r="H154">
        <v>278.034285714286</v>
      </c>
      <c r="I154">
        <v>303.09857142857101</v>
      </c>
      <c r="J154">
        <v>398.98714285714283</v>
      </c>
      <c r="K154">
        <v>443.94</v>
      </c>
      <c r="L154">
        <v>351.49</v>
      </c>
    </row>
    <row r="155" spans="1:12" x14ac:dyDescent="0.15">
      <c r="A155" s="1">
        <v>152</v>
      </c>
      <c r="B155" s="2">
        <v>187.12</v>
      </c>
      <c r="C155" s="2">
        <v>419.71</v>
      </c>
      <c r="D155" s="2">
        <v>172.58571428571432</v>
      </c>
      <c r="E155">
        <v>133.38142857142901</v>
      </c>
      <c r="F155">
        <v>199.99428571428601</v>
      </c>
      <c r="G155">
        <v>243.72142857142859</v>
      </c>
      <c r="H155">
        <v>294.2</v>
      </c>
      <c r="I155">
        <v>316.78571428571399</v>
      </c>
      <c r="J155">
        <v>385.26285714285717</v>
      </c>
      <c r="K155">
        <v>450.98</v>
      </c>
      <c r="L155">
        <v>349.41714285714301</v>
      </c>
    </row>
    <row r="156" spans="1:12" x14ac:dyDescent="0.15">
      <c r="A156" s="1">
        <v>153</v>
      </c>
      <c r="B156" s="2">
        <v>187.12</v>
      </c>
      <c r="C156" s="2">
        <v>419.71</v>
      </c>
      <c r="D156" s="2">
        <v>177.21142857142857</v>
      </c>
      <c r="E156">
        <v>125.698571428571</v>
      </c>
      <c r="F156">
        <v>190.44</v>
      </c>
      <c r="G156">
        <v>262.05571428571432</v>
      </c>
      <c r="H156">
        <v>312.21714285714302</v>
      </c>
      <c r="I156">
        <v>324.59142857142899</v>
      </c>
      <c r="J156">
        <v>384.00285714285718</v>
      </c>
      <c r="K156">
        <v>440.34142857142899</v>
      </c>
      <c r="L156">
        <v>335.34857142857101</v>
      </c>
    </row>
    <row r="157" spans="1:12" x14ac:dyDescent="0.15">
      <c r="A157" s="1">
        <v>154</v>
      </c>
      <c r="B157" s="2">
        <v>187.12</v>
      </c>
      <c r="C157" s="2">
        <v>419.71</v>
      </c>
      <c r="D157" s="2">
        <v>167.38285714285715</v>
      </c>
      <c r="E157">
        <v>138.25142857142899</v>
      </c>
      <c r="F157">
        <v>195.828571428571</v>
      </c>
      <c r="G157">
        <v>275.44857142857143</v>
      </c>
      <c r="H157">
        <v>307.41000000000003</v>
      </c>
      <c r="I157">
        <v>288.64</v>
      </c>
      <c r="J157">
        <v>379.94285714285718</v>
      </c>
      <c r="K157">
        <v>437.84142857142899</v>
      </c>
      <c r="L157">
        <v>362.04571428571398</v>
      </c>
    </row>
    <row r="158" spans="1:12" x14ac:dyDescent="0.15">
      <c r="A158" s="1">
        <v>155</v>
      </c>
      <c r="B158" s="2">
        <v>187.12</v>
      </c>
      <c r="C158" s="2">
        <v>419.71</v>
      </c>
      <c r="D158" s="2">
        <v>180.49</v>
      </c>
      <c r="E158">
        <v>152.00571428571399</v>
      </c>
      <c r="F158">
        <v>171.16285714285701</v>
      </c>
      <c r="G158">
        <v>288.96714285714285</v>
      </c>
      <c r="H158">
        <v>298.59714285714301</v>
      </c>
      <c r="I158">
        <v>284.04285714285697</v>
      </c>
      <c r="J158">
        <v>385.09714285714284</v>
      </c>
      <c r="K158">
        <v>436.914285714286</v>
      </c>
      <c r="L158">
        <v>368.39428571428601</v>
      </c>
    </row>
    <row r="159" spans="1:12" x14ac:dyDescent="0.15">
      <c r="A159" s="1">
        <v>156</v>
      </c>
      <c r="B159" s="2">
        <v>187.12</v>
      </c>
      <c r="C159" s="2">
        <v>419.71</v>
      </c>
      <c r="D159" s="2">
        <v>181.85142857142858</v>
      </c>
      <c r="E159">
        <v>147.70142857142901</v>
      </c>
      <c r="F159">
        <v>181.198571428571</v>
      </c>
      <c r="G159">
        <v>307.15857142857146</v>
      </c>
      <c r="H159">
        <v>274.09285714285699</v>
      </c>
      <c r="I159">
        <v>293.87285714285701</v>
      </c>
      <c r="J159">
        <v>385.9228571428572</v>
      </c>
      <c r="K159">
        <v>433.19857142857097</v>
      </c>
      <c r="L159">
        <v>368.775714285714</v>
      </c>
    </row>
    <row r="160" spans="1:12" x14ac:dyDescent="0.15">
      <c r="A160" s="1">
        <v>157</v>
      </c>
      <c r="B160" s="2">
        <v>187.12</v>
      </c>
      <c r="C160" s="2">
        <v>419.71</v>
      </c>
      <c r="D160" s="2">
        <v>161.25</v>
      </c>
      <c r="E160">
        <v>155.73142857142901</v>
      </c>
      <c r="F160">
        <v>170.34857142857101</v>
      </c>
      <c r="G160">
        <v>296.66142857142859</v>
      </c>
      <c r="H160">
        <v>252.267142857143</v>
      </c>
      <c r="I160">
        <v>294.58</v>
      </c>
      <c r="J160">
        <v>402.12</v>
      </c>
      <c r="K160">
        <v>435.38714285714298</v>
      </c>
      <c r="L160">
        <v>367.54285714285697</v>
      </c>
    </row>
    <row r="161" spans="1:12" x14ac:dyDescent="0.15">
      <c r="A161" s="1">
        <v>158</v>
      </c>
      <c r="B161" s="2">
        <v>187.12</v>
      </c>
      <c r="C161" s="2">
        <v>419.71</v>
      </c>
      <c r="D161" s="2">
        <v>149.97142857142856</v>
      </c>
      <c r="E161">
        <v>149.58285714285699</v>
      </c>
      <c r="F161">
        <v>196.237142857143</v>
      </c>
      <c r="G161">
        <v>316.52285714285711</v>
      </c>
      <c r="H161">
        <v>234.18857142857101</v>
      </c>
      <c r="I161">
        <v>277.34142857142899</v>
      </c>
      <c r="J161">
        <v>402.17428571428576</v>
      </c>
      <c r="K161">
        <v>439.87571428571403</v>
      </c>
      <c r="L161">
        <v>341.33</v>
      </c>
    </row>
    <row r="162" spans="1:12" x14ac:dyDescent="0.15">
      <c r="A162" s="1">
        <v>159</v>
      </c>
      <c r="B162" s="2">
        <v>187.12</v>
      </c>
      <c r="C162" s="2">
        <v>419.71</v>
      </c>
      <c r="D162" s="2">
        <v>142.45571428571427</v>
      </c>
      <c r="E162">
        <v>159.01571428571401</v>
      </c>
      <c r="F162">
        <v>194.32</v>
      </c>
      <c r="G162">
        <v>336.68857142857138</v>
      </c>
      <c r="H162">
        <v>212.01</v>
      </c>
      <c r="I162">
        <v>260.60571428571399</v>
      </c>
      <c r="J162">
        <v>419.26571428571435</v>
      </c>
      <c r="K162">
        <v>449.75857142857097</v>
      </c>
      <c r="L162">
        <v>338.41</v>
      </c>
    </row>
    <row r="163" spans="1:12" x14ac:dyDescent="0.15">
      <c r="A163" s="1">
        <v>160</v>
      </c>
      <c r="B163" s="2">
        <v>187.12</v>
      </c>
      <c r="C163" s="2">
        <v>419.71</v>
      </c>
      <c r="D163" s="2">
        <v>136.5085714285714</v>
      </c>
      <c r="E163">
        <v>167.76</v>
      </c>
      <c r="F163">
        <v>206.50142857142899</v>
      </c>
      <c r="G163">
        <v>348.91142857142859</v>
      </c>
      <c r="H163">
        <v>205.62142857142899</v>
      </c>
      <c r="I163">
        <v>252.482857142857</v>
      </c>
      <c r="J163">
        <v>423.78142857142853</v>
      </c>
      <c r="K163">
        <v>453.55</v>
      </c>
      <c r="L163">
        <v>352.44571428571402</v>
      </c>
    </row>
    <row r="164" spans="1:12" x14ac:dyDescent="0.15">
      <c r="A164" s="1">
        <v>161</v>
      </c>
      <c r="B164" s="2">
        <v>187.12</v>
      </c>
      <c r="C164" s="2">
        <v>419.71</v>
      </c>
      <c r="D164" s="2">
        <v>161.55714285714285</v>
      </c>
      <c r="E164">
        <v>173.98</v>
      </c>
      <c r="F164">
        <v>206.66142857142901</v>
      </c>
      <c r="G164">
        <v>321.11142857142858</v>
      </c>
      <c r="H164">
        <v>213.96</v>
      </c>
      <c r="I164">
        <v>263.06142857142902</v>
      </c>
      <c r="J164">
        <v>428.21000000000004</v>
      </c>
      <c r="K164">
        <v>453.07428571428602</v>
      </c>
      <c r="L164">
        <v>329.34285714285699</v>
      </c>
    </row>
    <row r="165" spans="1:12" x14ac:dyDescent="0.15">
      <c r="A165" s="1">
        <v>162</v>
      </c>
      <c r="B165" s="2">
        <v>187.12</v>
      </c>
      <c r="C165" s="2">
        <v>419.71</v>
      </c>
      <c r="D165" s="2">
        <v>173.55571428571426</v>
      </c>
      <c r="E165">
        <v>157.49428571428601</v>
      </c>
      <c r="F165">
        <v>240.86428571428601</v>
      </c>
      <c r="G165">
        <v>311.87857142857138</v>
      </c>
      <c r="H165">
        <v>259.26142857142901</v>
      </c>
      <c r="I165">
        <v>273.06428571428597</v>
      </c>
      <c r="J165">
        <v>433.43714285714287</v>
      </c>
      <c r="K165">
        <v>475.72</v>
      </c>
      <c r="L165">
        <v>326.91000000000003</v>
      </c>
    </row>
    <row r="166" spans="1:12" x14ac:dyDescent="0.15">
      <c r="A166" s="1">
        <v>163</v>
      </c>
      <c r="B166" s="2">
        <v>187.12</v>
      </c>
      <c r="C166" s="2">
        <v>419.71</v>
      </c>
      <c r="D166" s="2">
        <v>188.31714285714284</v>
      </c>
      <c r="E166">
        <v>164.637142857143</v>
      </c>
      <c r="F166">
        <v>201.715714285714</v>
      </c>
      <c r="G166">
        <v>279.90999999999997</v>
      </c>
      <c r="H166">
        <v>282.60428571428599</v>
      </c>
      <c r="I166">
        <v>268.24428571428598</v>
      </c>
      <c r="J166">
        <v>429.01857142857136</v>
      </c>
      <c r="K166">
        <v>476.43714285714299</v>
      </c>
      <c r="L166">
        <v>315.79571428571398</v>
      </c>
    </row>
    <row r="167" spans="1:12" x14ac:dyDescent="0.15">
      <c r="A167" s="1">
        <v>164</v>
      </c>
      <c r="B167" s="2">
        <v>187.12</v>
      </c>
      <c r="C167" s="2">
        <v>419.71</v>
      </c>
      <c r="D167" s="2">
        <v>188.94</v>
      </c>
      <c r="E167">
        <v>146.677142857143</v>
      </c>
      <c r="F167">
        <v>213.95428571428599</v>
      </c>
      <c r="G167">
        <v>288.88</v>
      </c>
      <c r="H167">
        <v>285.66142857142898</v>
      </c>
      <c r="I167">
        <v>275.91285714285698</v>
      </c>
      <c r="J167">
        <v>427.73714285714283</v>
      </c>
      <c r="K167">
        <v>469.68</v>
      </c>
      <c r="L167">
        <v>308.52714285714302</v>
      </c>
    </row>
    <row r="168" spans="1:12" x14ac:dyDescent="0.15">
      <c r="A168" s="1">
        <v>165</v>
      </c>
      <c r="B168" s="2">
        <v>187.12</v>
      </c>
      <c r="C168" s="2">
        <v>419.71</v>
      </c>
      <c r="D168" s="2">
        <v>200.22428571428568</v>
      </c>
      <c r="E168">
        <v>153.064285714286</v>
      </c>
      <c r="F168">
        <v>183.32</v>
      </c>
      <c r="G168">
        <v>279.25285714285712</v>
      </c>
      <c r="H168">
        <v>298.37857142857098</v>
      </c>
      <c r="I168">
        <v>271.59142857142899</v>
      </c>
      <c r="J168">
        <v>419.45428571428562</v>
      </c>
      <c r="K168">
        <v>469.54</v>
      </c>
      <c r="L168">
        <v>348.45</v>
      </c>
    </row>
    <row r="169" spans="1:12" x14ac:dyDescent="0.15">
      <c r="A169" s="1">
        <v>166</v>
      </c>
      <c r="B169" s="2">
        <v>187.12</v>
      </c>
      <c r="C169" s="2">
        <v>419.71</v>
      </c>
      <c r="D169" s="2">
        <v>197.04428571428571</v>
      </c>
      <c r="E169">
        <v>149.31285714285701</v>
      </c>
      <c r="F169">
        <v>179.314285714286</v>
      </c>
      <c r="G169">
        <v>273.0757142857143</v>
      </c>
      <c r="H169">
        <v>320.11428571428598</v>
      </c>
      <c r="I169">
        <v>269.02285714285699</v>
      </c>
      <c r="J169">
        <v>415.47142857142859</v>
      </c>
      <c r="K169">
        <v>456.452857142857</v>
      </c>
      <c r="L169">
        <v>365.90714285714301</v>
      </c>
    </row>
    <row r="170" spans="1:12" x14ac:dyDescent="0.15">
      <c r="A170" s="1">
        <v>167</v>
      </c>
      <c r="B170" s="2">
        <v>187.12</v>
      </c>
      <c r="C170" s="2">
        <v>419.71</v>
      </c>
      <c r="D170" s="2">
        <v>202.36714285714282</v>
      </c>
      <c r="E170">
        <v>136.47999999999999</v>
      </c>
      <c r="F170">
        <v>164.232857142857</v>
      </c>
      <c r="G170">
        <v>255.92999999999998</v>
      </c>
      <c r="H170">
        <v>331.09142857142899</v>
      </c>
      <c r="I170">
        <v>256.10285714285698</v>
      </c>
      <c r="J170">
        <v>410.95857142857136</v>
      </c>
      <c r="K170">
        <v>443.108571428571</v>
      </c>
      <c r="L170">
        <v>369.28142857142899</v>
      </c>
    </row>
    <row r="171" spans="1:12" x14ac:dyDescent="0.15">
      <c r="A171" s="1">
        <v>168</v>
      </c>
      <c r="B171" s="2">
        <v>187.12</v>
      </c>
      <c r="C171" s="2">
        <v>419.71</v>
      </c>
      <c r="D171" s="2">
        <v>180.72142857142859</v>
      </c>
      <c r="E171">
        <v>112.54</v>
      </c>
      <c r="F171">
        <v>157.45428571428599</v>
      </c>
      <c r="G171">
        <v>265.91142857142859</v>
      </c>
      <c r="H171">
        <v>357.52428571428601</v>
      </c>
      <c r="I171">
        <v>260.97142857142899</v>
      </c>
      <c r="J171">
        <v>398.69571428571425</v>
      </c>
      <c r="K171">
        <v>437.284285714286</v>
      </c>
      <c r="L171">
        <v>374.01857142857102</v>
      </c>
    </row>
    <row r="172" spans="1:12" x14ac:dyDescent="0.15">
      <c r="A172" s="1">
        <v>169</v>
      </c>
      <c r="B172" s="2">
        <v>187.12</v>
      </c>
      <c r="C172" s="2">
        <v>419.71</v>
      </c>
      <c r="D172" s="2">
        <v>182.18285714285716</v>
      </c>
      <c r="E172">
        <v>108.45</v>
      </c>
      <c r="F172">
        <v>135.241428571429</v>
      </c>
      <c r="G172">
        <v>245.96571428571431</v>
      </c>
      <c r="H172">
        <v>334.96714285714302</v>
      </c>
      <c r="I172">
        <v>248.79857142857099</v>
      </c>
      <c r="J172">
        <v>379.91</v>
      </c>
      <c r="K172">
        <v>409.56571428571402</v>
      </c>
      <c r="L172">
        <v>371.164285714286</v>
      </c>
    </row>
    <row r="173" spans="1:12" x14ac:dyDescent="0.15">
      <c r="A173" s="1">
        <v>170</v>
      </c>
      <c r="B173" s="2">
        <v>187.12</v>
      </c>
      <c r="C173" s="2">
        <v>419.71</v>
      </c>
      <c r="D173" s="2">
        <v>163.47857142857146</v>
      </c>
      <c r="E173">
        <v>129.28142857142899</v>
      </c>
      <c r="F173">
        <v>151.56571428571399</v>
      </c>
      <c r="G173">
        <v>255.2</v>
      </c>
      <c r="H173">
        <v>328.76428571428602</v>
      </c>
      <c r="I173">
        <v>223.18714285714299</v>
      </c>
      <c r="J173">
        <v>386.79</v>
      </c>
      <c r="K173">
        <v>391.654285714286</v>
      </c>
      <c r="L173">
        <v>376.04</v>
      </c>
    </row>
    <row r="174" spans="1:12" x14ac:dyDescent="0.15">
      <c r="A174" s="1">
        <v>171</v>
      </c>
      <c r="B174" s="2">
        <v>187.12</v>
      </c>
      <c r="C174" s="2">
        <v>419.71</v>
      </c>
      <c r="D174" s="2">
        <v>153.81857142857143</v>
      </c>
      <c r="E174">
        <v>129.16285714285701</v>
      </c>
      <c r="F174">
        <v>150.358571428571</v>
      </c>
      <c r="G174">
        <v>256.34999999999997</v>
      </c>
      <c r="H174">
        <v>356.08285714285699</v>
      </c>
      <c r="I174">
        <v>227.82</v>
      </c>
      <c r="J174">
        <v>381.21285714285722</v>
      </c>
      <c r="K174">
        <v>398.24857142857098</v>
      </c>
      <c r="L174">
        <v>399.85285714285698</v>
      </c>
    </row>
    <row r="175" spans="1:12" x14ac:dyDescent="0.15">
      <c r="A175" s="1">
        <v>172</v>
      </c>
      <c r="B175" s="2">
        <v>187.12</v>
      </c>
      <c r="C175" s="2">
        <v>419.71</v>
      </c>
      <c r="D175" s="2">
        <v>143.61285714285717</v>
      </c>
      <c r="E175">
        <v>122.764285714286</v>
      </c>
      <c r="F175">
        <v>155.71857142857101</v>
      </c>
      <c r="G175">
        <v>250.90285714285716</v>
      </c>
      <c r="H175">
        <v>363.12142857142902</v>
      </c>
      <c r="I175">
        <v>244.215714285714</v>
      </c>
      <c r="J175">
        <v>395.29285714285714</v>
      </c>
      <c r="K175">
        <v>398.35</v>
      </c>
      <c r="L175">
        <v>374.78</v>
      </c>
    </row>
    <row r="176" spans="1:12" x14ac:dyDescent="0.15">
      <c r="A176" s="1">
        <v>173</v>
      </c>
      <c r="B176" s="2">
        <v>187.12</v>
      </c>
      <c r="C176" s="2">
        <v>419.71</v>
      </c>
      <c r="D176" s="2">
        <v>155.48714285714291</v>
      </c>
      <c r="E176">
        <v>122.271428571429</v>
      </c>
      <c r="F176">
        <v>154.47714285714301</v>
      </c>
      <c r="G176">
        <v>246.12571428571431</v>
      </c>
      <c r="H176">
        <v>377.69428571428602</v>
      </c>
      <c r="I176">
        <v>255.36428571428601</v>
      </c>
      <c r="J176">
        <v>402.16428571428571</v>
      </c>
      <c r="K176">
        <v>405.30714285714299</v>
      </c>
      <c r="L176">
        <v>382.53285714285698</v>
      </c>
    </row>
    <row r="177" spans="1:12" x14ac:dyDescent="0.15">
      <c r="A177" s="1">
        <v>174</v>
      </c>
      <c r="B177" s="2">
        <v>187.12</v>
      </c>
      <c r="C177" s="2">
        <v>419.71</v>
      </c>
      <c r="D177" s="2">
        <v>153.72857142857143</v>
      </c>
      <c r="E177">
        <v>130.262857142857</v>
      </c>
      <c r="F177">
        <v>158.694285714286</v>
      </c>
      <c r="G177">
        <v>223.87857142857143</v>
      </c>
      <c r="H177">
        <v>362.538571428571</v>
      </c>
      <c r="I177">
        <v>266.20142857142901</v>
      </c>
      <c r="J177">
        <v>384.74571428571426</v>
      </c>
      <c r="K177">
        <v>420.17857142857201</v>
      </c>
      <c r="L177">
        <v>382.914285714286</v>
      </c>
    </row>
    <row r="178" spans="1:12" x14ac:dyDescent="0.15">
      <c r="A178" s="1">
        <v>175</v>
      </c>
      <c r="B178" s="2">
        <v>187.12</v>
      </c>
      <c r="C178" s="2">
        <v>419.71</v>
      </c>
      <c r="D178" s="2">
        <v>158.96428571428572</v>
      </c>
      <c r="E178">
        <v>158.21285714285699</v>
      </c>
      <c r="F178">
        <v>161.78</v>
      </c>
      <c r="G178">
        <v>223.84428571428572</v>
      </c>
      <c r="H178">
        <v>343.771428571429</v>
      </c>
      <c r="I178">
        <v>273.94142857142901</v>
      </c>
      <c r="J178">
        <v>393.50142857142862</v>
      </c>
      <c r="K178">
        <v>444.345714285714</v>
      </c>
      <c r="L178">
        <v>395.53142857142899</v>
      </c>
    </row>
    <row r="179" spans="1:12" x14ac:dyDescent="0.15">
      <c r="A179" s="1">
        <v>176</v>
      </c>
      <c r="B179" s="2">
        <v>187.12</v>
      </c>
      <c r="C179" s="2">
        <v>419.71</v>
      </c>
      <c r="D179" s="2">
        <v>153.7342857142857</v>
      </c>
      <c r="E179">
        <v>176.03714285714301</v>
      </c>
      <c r="F179">
        <v>143.275714285714</v>
      </c>
      <c r="G179">
        <v>241.98714285714291</v>
      </c>
      <c r="H179">
        <v>360.78</v>
      </c>
      <c r="I179">
        <v>301.86285714285702</v>
      </c>
      <c r="J179">
        <v>412.27714285714285</v>
      </c>
      <c r="K179">
        <v>455.32428571428602</v>
      </c>
      <c r="L179">
        <v>383.78714285714301</v>
      </c>
    </row>
    <row r="180" spans="1:12" x14ac:dyDescent="0.15">
      <c r="A180" s="1">
        <v>177</v>
      </c>
      <c r="B180" s="2">
        <v>187.12</v>
      </c>
      <c r="C180" s="2">
        <v>419.71</v>
      </c>
      <c r="D180" s="2">
        <v>178.92571428571429</v>
      </c>
      <c r="E180">
        <v>155.27285714285699</v>
      </c>
      <c r="F180">
        <v>135.72714285714301</v>
      </c>
      <c r="G180">
        <v>233.48571428571429</v>
      </c>
      <c r="H180">
        <v>377.081428571429</v>
      </c>
      <c r="I180">
        <v>343.22</v>
      </c>
      <c r="J180">
        <v>409.34428571428572</v>
      </c>
      <c r="K180">
        <v>472.60571428571399</v>
      </c>
      <c r="L180">
        <v>371.32142857142901</v>
      </c>
    </row>
    <row r="181" spans="1:12" x14ac:dyDescent="0.15">
      <c r="A181" s="1">
        <v>178</v>
      </c>
      <c r="B181" s="2">
        <v>187.12</v>
      </c>
      <c r="C181" s="2">
        <v>419.71</v>
      </c>
      <c r="D181" s="2">
        <v>177.86999999999998</v>
      </c>
      <c r="E181">
        <v>146.875714285714</v>
      </c>
      <c r="F181">
        <v>125.92</v>
      </c>
      <c r="G181">
        <v>230.63999999999996</v>
      </c>
      <c r="H181">
        <v>370.38</v>
      </c>
      <c r="I181">
        <v>330.87142857142902</v>
      </c>
      <c r="J181">
        <v>401.88285714285718</v>
      </c>
      <c r="K181">
        <v>469.52285714285699</v>
      </c>
      <c r="L181">
        <v>348.12</v>
      </c>
    </row>
    <row r="182" spans="1:12" x14ac:dyDescent="0.15">
      <c r="A182" s="1">
        <v>179</v>
      </c>
      <c r="B182" s="2">
        <v>187.12</v>
      </c>
      <c r="C182" s="2">
        <v>419.71</v>
      </c>
      <c r="D182" s="2">
        <v>189.61571428571429</v>
      </c>
      <c r="E182">
        <v>158.31714285714301</v>
      </c>
      <c r="F182">
        <v>125.728571428571</v>
      </c>
      <c r="G182">
        <v>212.67285714285714</v>
      </c>
      <c r="H182">
        <v>370.36571428571398</v>
      </c>
      <c r="I182">
        <v>336.12857142857098</v>
      </c>
      <c r="J182">
        <v>391.25714285714287</v>
      </c>
      <c r="K182">
        <v>474.77428571428601</v>
      </c>
      <c r="L182">
        <v>352.22285714285698</v>
      </c>
    </row>
    <row r="183" spans="1:12" x14ac:dyDescent="0.15">
      <c r="A183" s="1">
        <v>180</v>
      </c>
      <c r="B183" s="2">
        <v>187.12</v>
      </c>
      <c r="C183" s="2">
        <v>419.71</v>
      </c>
      <c r="D183" s="2">
        <v>206.81142857142854</v>
      </c>
      <c r="E183">
        <v>155.155714285714</v>
      </c>
      <c r="F183">
        <v>126.015714285714</v>
      </c>
      <c r="G183">
        <v>218.16571428571427</v>
      </c>
      <c r="H183">
        <v>351.34857142857197</v>
      </c>
      <c r="I183">
        <v>328.98428571428599</v>
      </c>
      <c r="J183">
        <v>376.69714285714281</v>
      </c>
      <c r="K183">
        <v>468.74571428571397</v>
      </c>
      <c r="L183">
        <v>333.92428571428599</v>
      </c>
    </row>
    <row r="184" spans="1:12" x14ac:dyDescent="0.15">
      <c r="A184" s="1">
        <v>181</v>
      </c>
      <c r="B184" s="2">
        <v>187.12</v>
      </c>
      <c r="C184" s="2">
        <v>419.71</v>
      </c>
      <c r="D184" s="2">
        <v>220.98285714285711</v>
      </c>
      <c r="E184">
        <v>156.60142857142901</v>
      </c>
      <c r="F184">
        <v>138.73571428571401</v>
      </c>
      <c r="G184">
        <v>232.33571428571423</v>
      </c>
      <c r="H184">
        <v>357.74</v>
      </c>
      <c r="I184">
        <v>318.14714285714302</v>
      </c>
      <c r="J184">
        <v>387.01428571428568</v>
      </c>
      <c r="K184">
        <v>468.35285714285698</v>
      </c>
      <c r="L184">
        <v>340.06857142857098</v>
      </c>
    </row>
    <row r="185" spans="1:12" x14ac:dyDescent="0.15">
      <c r="A185" s="1">
        <v>182</v>
      </c>
      <c r="B185" s="2">
        <v>187.12</v>
      </c>
      <c r="C185" s="2">
        <v>419.71</v>
      </c>
      <c r="D185" s="2">
        <v>245.91857142857143</v>
      </c>
      <c r="E185">
        <v>131.81714285714301</v>
      </c>
      <c r="F185">
        <v>138.83285714285699</v>
      </c>
      <c r="G185">
        <v>213.37428571428569</v>
      </c>
      <c r="H185">
        <v>371.70571428571401</v>
      </c>
      <c r="I185">
        <v>336.50285714285701</v>
      </c>
      <c r="J185">
        <v>387.02142857142866</v>
      </c>
      <c r="K185">
        <v>455.857142857143</v>
      </c>
      <c r="L185">
        <v>321.30142857142903</v>
      </c>
    </row>
    <row r="186" spans="1:12" x14ac:dyDescent="0.15">
      <c r="A186" s="1">
        <v>183</v>
      </c>
      <c r="B186" s="2">
        <v>187.12</v>
      </c>
      <c r="C186" s="2">
        <v>419.71</v>
      </c>
      <c r="D186" s="2">
        <v>265.38142857142856</v>
      </c>
      <c r="E186">
        <v>123.41</v>
      </c>
      <c r="F186">
        <v>172.85571428571399</v>
      </c>
      <c r="G186">
        <v>201.92142857142858</v>
      </c>
      <c r="H186">
        <v>367.24571428571397</v>
      </c>
      <c r="I186">
        <v>329.86</v>
      </c>
      <c r="J186">
        <v>388.87</v>
      </c>
      <c r="K186">
        <v>457.35571428571399</v>
      </c>
      <c r="L186">
        <v>342.40142857142899</v>
      </c>
    </row>
    <row r="187" spans="1:12" x14ac:dyDescent="0.15">
      <c r="A187" s="1">
        <v>184</v>
      </c>
      <c r="B187" s="2">
        <v>187.12</v>
      </c>
      <c r="C187" s="2">
        <v>419.71</v>
      </c>
      <c r="D187" s="2">
        <v>247.94142857142859</v>
      </c>
      <c r="E187">
        <v>121.13285714285701</v>
      </c>
      <c r="F187">
        <v>198.81</v>
      </c>
      <c r="G187">
        <v>225.97000000000003</v>
      </c>
      <c r="H187">
        <v>370.16285714285698</v>
      </c>
      <c r="I187">
        <v>307.211428571429</v>
      </c>
      <c r="J187">
        <v>381.60428571428571</v>
      </c>
      <c r="K187">
        <v>450.164285714286</v>
      </c>
      <c r="L187">
        <v>370.33714285714302</v>
      </c>
    </row>
    <row r="188" spans="1:12" x14ac:dyDescent="0.15">
      <c r="A188" s="1">
        <v>185</v>
      </c>
      <c r="B188" s="2">
        <v>187.12</v>
      </c>
      <c r="C188" s="2">
        <v>419.71</v>
      </c>
      <c r="D188" s="2">
        <v>269.43</v>
      </c>
      <c r="E188">
        <v>133.465714285714</v>
      </c>
      <c r="F188">
        <v>199.11714285714299</v>
      </c>
      <c r="G188">
        <v>206.59285714285716</v>
      </c>
      <c r="H188">
        <v>378.904285714286</v>
      </c>
      <c r="I188">
        <v>309.35142857142898</v>
      </c>
      <c r="J188">
        <v>387.22571428571428</v>
      </c>
      <c r="K188">
        <v>449.90285714285699</v>
      </c>
      <c r="L188">
        <v>377.44142857142901</v>
      </c>
    </row>
    <row r="189" spans="1:12" x14ac:dyDescent="0.15">
      <c r="A189" s="1">
        <v>186</v>
      </c>
      <c r="B189" s="2">
        <v>187.12</v>
      </c>
      <c r="C189" s="2">
        <v>419.71</v>
      </c>
      <c r="D189" s="2">
        <v>257.48571428571427</v>
      </c>
      <c r="E189">
        <v>140.737142857143</v>
      </c>
      <c r="F189">
        <v>213.077142857143</v>
      </c>
      <c r="G189">
        <v>205.53285714285715</v>
      </c>
      <c r="H189">
        <v>383.288571428571</v>
      </c>
      <c r="I189">
        <v>307.07857142857102</v>
      </c>
      <c r="J189">
        <v>383.49285714285713</v>
      </c>
      <c r="K189">
        <v>439.36571428571398</v>
      </c>
      <c r="L189">
        <v>380.18428571428598</v>
      </c>
    </row>
    <row r="190" spans="1:12" x14ac:dyDescent="0.15">
      <c r="A190" s="1">
        <v>187</v>
      </c>
      <c r="B190" s="2">
        <v>187.12</v>
      </c>
      <c r="C190" s="2">
        <v>419.71</v>
      </c>
      <c r="D190" s="2">
        <v>228.89000000000001</v>
      </c>
      <c r="E190">
        <v>143.327142857143</v>
      </c>
      <c r="F190">
        <v>224.74285714285699</v>
      </c>
      <c r="G190">
        <v>199.72</v>
      </c>
      <c r="H190">
        <v>391.20714285714303</v>
      </c>
      <c r="I190">
        <v>315.262857142857</v>
      </c>
      <c r="J190">
        <v>386.36714285714288</v>
      </c>
      <c r="K190">
        <v>447.822857142857</v>
      </c>
      <c r="L190">
        <v>385.284285714286</v>
      </c>
    </row>
    <row r="191" spans="1:12" x14ac:dyDescent="0.15">
      <c r="A191" s="1">
        <v>188</v>
      </c>
      <c r="B191" s="2">
        <v>187.12</v>
      </c>
      <c r="C191" s="2">
        <v>419.71</v>
      </c>
      <c r="D191" s="2">
        <v>215.09142857142859</v>
      </c>
      <c r="E191">
        <v>130.715714285714</v>
      </c>
      <c r="F191">
        <v>225.47142857142899</v>
      </c>
      <c r="G191">
        <v>193.30999999999997</v>
      </c>
      <c r="H191">
        <v>378.32571428571401</v>
      </c>
      <c r="I191">
        <v>341.24714285714299</v>
      </c>
      <c r="J191">
        <v>389.28142857142853</v>
      </c>
      <c r="K191">
        <v>437.58285714285699</v>
      </c>
      <c r="L191">
        <v>394.57571428571401</v>
      </c>
    </row>
    <row r="192" spans="1:12" x14ac:dyDescent="0.15">
      <c r="A192" s="1">
        <v>189</v>
      </c>
      <c r="B192" s="2">
        <v>187.12</v>
      </c>
      <c r="C192" s="2">
        <v>419.71</v>
      </c>
      <c r="D192" s="2">
        <v>189.63428571428571</v>
      </c>
      <c r="E192">
        <v>136.314285714286</v>
      </c>
      <c r="F192">
        <v>210.71428571428601</v>
      </c>
      <c r="G192">
        <v>206.95000000000002</v>
      </c>
      <c r="H192">
        <v>346.55428571428598</v>
      </c>
      <c r="I192">
        <v>327.13857142857103</v>
      </c>
      <c r="J192">
        <v>406.33571428571429</v>
      </c>
      <c r="K192">
        <v>435.08285714285699</v>
      </c>
      <c r="L192">
        <v>402.202857142857</v>
      </c>
    </row>
    <row r="193" spans="1:12" x14ac:dyDescent="0.15">
      <c r="A193" s="1">
        <v>190</v>
      </c>
      <c r="B193" s="2">
        <v>187.12</v>
      </c>
      <c r="C193" s="2">
        <v>419.71</v>
      </c>
      <c r="D193" s="2">
        <v>165.60714285714289</v>
      </c>
      <c r="E193">
        <v>129.06</v>
      </c>
      <c r="F193">
        <v>198.142857142857</v>
      </c>
      <c r="G193">
        <v>192.82</v>
      </c>
      <c r="H193">
        <v>320.57142857142901</v>
      </c>
      <c r="I193">
        <v>322.02285714285699</v>
      </c>
      <c r="J193">
        <v>389.15714285714284</v>
      </c>
      <c r="K193">
        <v>416.97714285714301</v>
      </c>
      <c r="L193">
        <v>393.69</v>
      </c>
    </row>
    <row r="194" spans="1:12" x14ac:dyDescent="0.15">
      <c r="A194" s="1">
        <v>191</v>
      </c>
      <c r="B194" s="2">
        <v>187.12</v>
      </c>
      <c r="C194" s="2">
        <v>419.71</v>
      </c>
      <c r="D194" s="2">
        <v>195.08857142857141</v>
      </c>
      <c r="E194">
        <v>141.19571428571399</v>
      </c>
      <c r="F194">
        <v>174.51571428571401</v>
      </c>
      <c r="G194">
        <v>187.44571428571427</v>
      </c>
      <c r="H194">
        <v>302.29285714285697</v>
      </c>
      <c r="I194">
        <v>315.594285714286</v>
      </c>
      <c r="J194">
        <v>390.89857142857142</v>
      </c>
      <c r="K194">
        <v>416.40142857142899</v>
      </c>
      <c r="L194">
        <v>373.711428571429</v>
      </c>
    </row>
    <row r="195" spans="1:12" x14ac:dyDescent="0.15">
      <c r="A195" s="1">
        <v>192</v>
      </c>
      <c r="B195" s="2">
        <v>187.12</v>
      </c>
      <c r="C195" s="2">
        <v>419.71</v>
      </c>
      <c r="D195" s="2">
        <v>176.21714285714285</v>
      </c>
      <c r="E195">
        <v>142.892857142857</v>
      </c>
      <c r="F195">
        <v>185.09714285714301</v>
      </c>
      <c r="G195">
        <v>215.63285714285712</v>
      </c>
      <c r="H195">
        <v>277.59285714285699</v>
      </c>
      <c r="I195">
        <v>315.42285714285703</v>
      </c>
      <c r="J195">
        <v>393.08857142857141</v>
      </c>
      <c r="K195">
        <v>412.521428571429</v>
      </c>
      <c r="L195">
        <v>381.88428571428602</v>
      </c>
    </row>
    <row r="196" spans="1:12" x14ac:dyDescent="0.15">
      <c r="A196" s="1">
        <v>193</v>
      </c>
      <c r="B196" s="2">
        <v>187.12</v>
      </c>
      <c r="C196" s="2">
        <v>419.71</v>
      </c>
      <c r="D196" s="2">
        <v>183.57285714285715</v>
      </c>
      <c r="E196">
        <v>142.32571428571401</v>
      </c>
      <c r="F196">
        <v>177.172857142857</v>
      </c>
      <c r="G196">
        <v>243.70714285714283</v>
      </c>
      <c r="H196">
        <v>245.07</v>
      </c>
      <c r="I196">
        <v>294.39</v>
      </c>
      <c r="J196">
        <v>419.97428571428566</v>
      </c>
      <c r="K196">
        <v>413.95428571428602</v>
      </c>
      <c r="L196">
        <v>393.16285714285698</v>
      </c>
    </row>
    <row r="197" spans="1:12" x14ac:dyDescent="0.15">
      <c r="A197" s="1">
        <v>194</v>
      </c>
      <c r="B197" s="2">
        <v>187.12</v>
      </c>
      <c r="C197" s="2">
        <v>419.71</v>
      </c>
      <c r="D197" s="2">
        <v>178.99857142857144</v>
      </c>
      <c r="E197">
        <v>167.58857142857099</v>
      </c>
      <c r="F197">
        <v>158.33857142857099</v>
      </c>
      <c r="G197">
        <v>250.07857142857142</v>
      </c>
      <c r="H197">
        <v>222.49</v>
      </c>
      <c r="I197">
        <v>267.34857142857101</v>
      </c>
      <c r="J197">
        <v>410.20285714285723</v>
      </c>
      <c r="K197">
        <v>418.42285714285703</v>
      </c>
      <c r="L197">
        <v>388.56142857142902</v>
      </c>
    </row>
    <row r="198" spans="1:12" x14ac:dyDescent="0.15">
      <c r="A198" s="1">
        <v>195</v>
      </c>
      <c r="B198" s="2">
        <v>187.12</v>
      </c>
      <c r="C198" s="2">
        <v>419.71</v>
      </c>
      <c r="D198" s="2">
        <v>178.43285714285713</v>
      </c>
      <c r="E198">
        <v>165.44</v>
      </c>
      <c r="F198">
        <v>165.33285714285699</v>
      </c>
      <c r="G198">
        <v>244.12571428571428</v>
      </c>
      <c r="H198">
        <v>215.13285714285701</v>
      </c>
      <c r="I198">
        <v>244.918571428571</v>
      </c>
      <c r="J198">
        <v>403.64857142857142</v>
      </c>
      <c r="K198">
        <v>414.22142857142899</v>
      </c>
      <c r="L198">
        <v>380.39428571428601</v>
      </c>
    </row>
    <row r="199" spans="1:12" x14ac:dyDescent="0.15">
      <c r="A199" s="1">
        <v>196</v>
      </c>
      <c r="B199" s="2">
        <v>187.12</v>
      </c>
      <c r="C199" s="2">
        <v>419.71</v>
      </c>
      <c r="D199" s="2">
        <v>170.80428571428573</v>
      </c>
      <c r="E199">
        <v>173.12714285714301</v>
      </c>
      <c r="F199">
        <v>175.335714285714</v>
      </c>
      <c r="G199">
        <v>252.96571428571428</v>
      </c>
      <c r="H199">
        <v>228.504285714286</v>
      </c>
      <c r="I199">
        <v>220.681428571429</v>
      </c>
      <c r="J199">
        <v>385.78999999999996</v>
      </c>
      <c r="K199">
        <v>401.80571428571398</v>
      </c>
      <c r="L199">
        <v>376.59857142857101</v>
      </c>
    </row>
    <row r="200" spans="1:12" x14ac:dyDescent="0.15">
      <c r="A200" s="1">
        <v>197</v>
      </c>
      <c r="B200" s="2">
        <v>187.12</v>
      </c>
      <c r="C200" s="2">
        <v>419.71</v>
      </c>
      <c r="D200" s="2">
        <v>156.1442857142857</v>
      </c>
      <c r="E200">
        <v>177.874285714286</v>
      </c>
      <c r="F200">
        <v>181.728571428571</v>
      </c>
      <c r="G200">
        <v>260.82285714285712</v>
      </c>
      <c r="H200">
        <v>234.04</v>
      </c>
      <c r="I200">
        <v>195.25285714285701</v>
      </c>
      <c r="J200">
        <v>392.6685714285714</v>
      </c>
      <c r="K200">
        <v>414.05</v>
      </c>
      <c r="L200">
        <v>378.655714285714</v>
      </c>
    </row>
    <row r="201" spans="1:12" x14ac:dyDescent="0.15">
      <c r="A201" s="1">
        <v>198</v>
      </c>
      <c r="B201" s="2">
        <v>187.12</v>
      </c>
      <c r="C201" s="2">
        <v>419.71</v>
      </c>
      <c r="D201" s="2">
        <v>119.40499999999999</v>
      </c>
      <c r="E201">
        <v>179.25714285714301</v>
      </c>
      <c r="F201">
        <v>192.07428571428599</v>
      </c>
      <c r="G201">
        <v>267.24333333333328</v>
      </c>
      <c r="H201">
        <v>247.987142857143</v>
      </c>
      <c r="I201">
        <v>192.10428571428599</v>
      </c>
      <c r="J201">
        <v>394.09333333333331</v>
      </c>
      <c r="K201">
        <v>415.42</v>
      </c>
      <c r="L201">
        <v>387.26333333333298</v>
      </c>
    </row>
    <row r="202" spans="1:12" x14ac:dyDescent="0.15">
      <c r="A202" s="1">
        <v>199</v>
      </c>
      <c r="B202" s="2">
        <v>187.12</v>
      </c>
      <c r="C202" s="2">
        <v>419.71</v>
      </c>
      <c r="D202" s="2">
        <v>117.71199999999999</v>
      </c>
      <c r="E202">
        <v>185.30714285714299</v>
      </c>
      <c r="F202">
        <v>192.397142857143</v>
      </c>
      <c r="G202">
        <v>252.11799999999999</v>
      </c>
      <c r="H202">
        <v>240.26571428571401</v>
      </c>
      <c r="I202">
        <v>179.88</v>
      </c>
      <c r="J202">
        <v>387.32799999999997</v>
      </c>
      <c r="K202">
        <v>411.28</v>
      </c>
      <c r="L202">
        <v>389.43200000000002</v>
      </c>
    </row>
    <row r="203" spans="1:12" x14ac:dyDescent="0.15">
      <c r="A203" s="1">
        <v>200</v>
      </c>
      <c r="B203" s="2">
        <v>187.12</v>
      </c>
      <c r="C203" s="2">
        <v>419.71</v>
      </c>
      <c r="D203" s="2">
        <v>105.84</v>
      </c>
      <c r="E203">
        <v>190.16571428571399</v>
      </c>
      <c r="F203">
        <v>208.67</v>
      </c>
      <c r="G203">
        <v>236.65750000000003</v>
      </c>
      <c r="H203">
        <v>226.211428571429</v>
      </c>
      <c r="I203">
        <v>180.78200000000001</v>
      </c>
      <c r="J203">
        <v>345.65249999999997</v>
      </c>
      <c r="K203">
        <v>418.65</v>
      </c>
      <c r="L203">
        <v>382.065</v>
      </c>
    </row>
  </sheetData>
  <pageMargins left="0.78749999999999998" right="0.78749999999999998" top="1.0249999999999999" bottom="1.0249999999999999" header="0.78749999999999998" footer="0.78749999999999998"/>
  <pageSetup paperSize="0" scale="0" orientation="portrait" usePrinterDefaults="0" useFirstPageNumber="1" horizontalDpi="0" verticalDpi="0" copies="0"/>
  <headerFooter>
    <oddHeader>&amp;C&amp;A</oddHeader>
    <oddFooter>&amp;CPage &amp;P</oddFooter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03"/>
  <sheetViews>
    <sheetView workbookViewId="0">
      <selection activeCell="B3" sqref="B3:C203"/>
    </sheetView>
  </sheetViews>
  <sheetFormatPr baseColWidth="10" defaultRowHeight="13" x14ac:dyDescent="0.15"/>
  <sheetData>
    <row r="1" spans="1:12" x14ac:dyDescent="0.15">
      <c r="A1" t="s">
        <v>19</v>
      </c>
    </row>
    <row r="2" spans="1:12" x14ac:dyDescent="0.15">
      <c r="E2" t="s">
        <v>12</v>
      </c>
      <c r="F2" t="s">
        <v>15</v>
      </c>
      <c r="H2" t="s">
        <v>13</v>
      </c>
      <c r="I2" t="s">
        <v>16</v>
      </c>
      <c r="K2" t="s">
        <v>14</v>
      </c>
      <c r="L2" t="s">
        <v>17</v>
      </c>
    </row>
    <row r="3" spans="1:12" x14ac:dyDescent="0.15">
      <c r="A3" s="1" t="s">
        <v>0</v>
      </c>
      <c r="B3" s="1" t="s">
        <v>1</v>
      </c>
      <c r="C3" s="1" t="s">
        <v>2</v>
      </c>
      <c r="D3" s="1" t="s">
        <v>20</v>
      </c>
      <c r="E3" s="1" t="s">
        <v>21</v>
      </c>
      <c r="F3" s="1" t="s">
        <v>22</v>
      </c>
      <c r="G3" s="1" t="s">
        <v>6</v>
      </c>
      <c r="H3" s="1" t="s">
        <v>5</v>
      </c>
      <c r="I3" s="1" t="s">
        <v>23</v>
      </c>
      <c r="J3" s="1" t="s">
        <v>7</v>
      </c>
      <c r="K3" s="1" t="s">
        <v>8</v>
      </c>
      <c r="L3" s="1" t="s">
        <v>24</v>
      </c>
    </row>
    <row r="4" spans="1:12" x14ac:dyDescent="0.15">
      <c r="A4" s="1">
        <v>1</v>
      </c>
      <c r="B4">
        <v>80.099999999999994</v>
      </c>
      <c r="C4">
        <v>-185.6</v>
      </c>
      <c r="D4">
        <v>58.192329000000001</v>
      </c>
      <c r="E4">
        <v>-184.41026299999999</v>
      </c>
      <c r="F4">
        <v>-139.97067300000001</v>
      </c>
      <c r="G4">
        <v>42.057963999999998</v>
      </c>
      <c r="H4">
        <v>63.047798</v>
      </c>
      <c r="I4">
        <v>68.229889</v>
      </c>
      <c r="J4">
        <v>55.566692000000003</v>
      </c>
      <c r="K4">
        <v>54.764235999999997</v>
      </c>
      <c r="L4">
        <v>23.861746</v>
      </c>
    </row>
    <row r="5" spans="1:12" x14ac:dyDescent="0.15">
      <c r="A5" s="1">
        <v>2</v>
      </c>
      <c r="B5">
        <v>80.099999999999994</v>
      </c>
      <c r="C5">
        <v>-185.6</v>
      </c>
      <c r="D5">
        <v>79.564841999999999</v>
      </c>
      <c r="E5">
        <v>-167.76904300000001</v>
      </c>
      <c r="F5">
        <v>-110.294922</v>
      </c>
      <c r="G5">
        <v>39.133040999999999</v>
      </c>
      <c r="H5">
        <v>77.756943000000007</v>
      </c>
      <c r="I5">
        <v>74.269226000000003</v>
      </c>
      <c r="J5">
        <v>42.007838999999997</v>
      </c>
      <c r="K5">
        <v>55.592860999999999</v>
      </c>
      <c r="L5">
        <v>23.698931000000002</v>
      </c>
    </row>
    <row r="6" spans="1:12" x14ac:dyDescent="0.15">
      <c r="A6" s="1">
        <v>3</v>
      </c>
      <c r="B6">
        <v>80.099999999999994</v>
      </c>
      <c r="C6">
        <v>-185.6</v>
      </c>
      <c r="D6">
        <v>52.202423000000003</v>
      </c>
      <c r="E6">
        <v>-175.039917</v>
      </c>
      <c r="F6">
        <v>-128.57420300000001</v>
      </c>
      <c r="G6">
        <v>70.551247000000004</v>
      </c>
      <c r="H6">
        <v>71.898681999999994</v>
      </c>
      <c r="I6">
        <v>55.935108</v>
      </c>
      <c r="J6">
        <v>56.876407999999998</v>
      </c>
      <c r="K6">
        <v>43.404159999999997</v>
      </c>
      <c r="L6">
        <v>58.498050999999997</v>
      </c>
    </row>
    <row r="7" spans="1:12" x14ac:dyDescent="0.15">
      <c r="A7" s="1">
        <v>4</v>
      </c>
      <c r="B7">
        <v>80.099999999999994</v>
      </c>
      <c r="C7">
        <v>-185.6</v>
      </c>
      <c r="D7">
        <v>80.907309999999995</v>
      </c>
      <c r="E7">
        <v>-193.83459500000001</v>
      </c>
      <c r="F7">
        <v>-133.142517</v>
      </c>
      <c r="G7">
        <v>59.118693999999998</v>
      </c>
      <c r="H7">
        <v>47.503242</v>
      </c>
      <c r="I7">
        <v>69.459075999999996</v>
      </c>
      <c r="J7">
        <v>46.997214999999997</v>
      </c>
      <c r="K7">
        <v>29.285587</v>
      </c>
      <c r="L7">
        <v>44.572738999999999</v>
      </c>
    </row>
    <row r="8" spans="1:12" x14ac:dyDescent="0.15">
      <c r="A8" s="1">
        <v>5</v>
      </c>
      <c r="B8">
        <v>80.099999999999994</v>
      </c>
      <c r="C8">
        <v>-185.6</v>
      </c>
      <c r="D8">
        <v>38.088127</v>
      </c>
      <c r="E8">
        <v>-188.86084</v>
      </c>
      <c r="F8">
        <v>-137.95701600000001</v>
      </c>
      <c r="G8">
        <v>58.572445000000002</v>
      </c>
      <c r="H8">
        <v>78.089293999999995</v>
      </c>
      <c r="I8">
        <v>70.150856000000005</v>
      </c>
      <c r="J8">
        <v>55.274006</v>
      </c>
      <c r="K8">
        <v>37.668453</v>
      </c>
      <c r="L8">
        <v>52.125923</v>
      </c>
    </row>
    <row r="9" spans="1:12" x14ac:dyDescent="0.15">
      <c r="A9" s="1">
        <v>6</v>
      </c>
      <c r="B9">
        <v>80.099999999999994</v>
      </c>
      <c r="C9">
        <v>-185.6</v>
      </c>
      <c r="D9">
        <v>45.122096999999997</v>
      </c>
      <c r="E9">
        <v>-173.410706</v>
      </c>
      <c r="F9">
        <v>-138.915222</v>
      </c>
      <c r="G9">
        <v>44.966124999999998</v>
      </c>
      <c r="H9">
        <v>74.458313000000004</v>
      </c>
      <c r="I9">
        <v>53.965159999999997</v>
      </c>
      <c r="J9">
        <v>44.786822999999998</v>
      </c>
      <c r="K9">
        <v>48.512172999999997</v>
      </c>
      <c r="L9">
        <v>46.733176999999998</v>
      </c>
    </row>
    <row r="10" spans="1:12" x14ac:dyDescent="0.15">
      <c r="A10" s="1">
        <v>7</v>
      </c>
      <c r="B10">
        <v>80.099999999999994</v>
      </c>
      <c r="C10">
        <v>-185.6</v>
      </c>
      <c r="D10">
        <v>48.992825000000003</v>
      </c>
      <c r="E10">
        <v>-176.50610399999999</v>
      </c>
      <c r="F10">
        <v>-190.65605199999999</v>
      </c>
      <c r="G10">
        <v>45.567450999999998</v>
      </c>
      <c r="H10">
        <v>86.973190000000002</v>
      </c>
      <c r="I10">
        <v>43.519309999999997</v>
      </c>
      <c r="J10">
        <v>-95.643676999999997</v>
      </c>
      <c r="K10">
        <v>38.784331999999999</v>
      </c>
      <c r="L10">
        <v>45.025149999999996</v>
      </c>
    </row>
    <row r="11" spans="1:12" x14ac:dyDescent="0.15">
      <c r="A11" s="1">
        <v>8</v>
      </c>
      <c r="B11">
        <v>80.099999999999994</v>
      </c>
      <c r="C11">
        <v>-185.6</v>
      </c>
      <c r="D11">
        <v>37.456398</v>
      </c>
      <c r="E11">
        <v>-189.31736799999999</v>
      </c>
      <c r="F11">
        <v>-185.76739499999999</v>
      </c>
      <c r="G11">
        <v>44.636147000000001</v>
      </c>
      <c r="H11">
        <v>43.007171999999997</v>
      </c>
      <c r="I11">
        <v>79.846137999999996</v>
      </c>
      <c r="J11">
        <v>-165.53035</v>
      </c>
      <c r="K11">
        <v>46.123455</v>
      </c>
      <c r="L11">
        <v>56.782871</v>
      </c>
    </row>
    <row r="12" spans="1:12" x14ac:dyDescent="0.15">
      <c r="A12" s="1">
        <v>9</v>
      </c>
      <c r="B12">
        <v>80.099999999999994</v>
      </c>
      <c r="C12">
        <v>-185.6</v>
      </c>
      <c r="D12">
        <v>54.05603</v>
      </c>
      <c r="E12">
        <v>-193.48942600000001</v>
      </c>
      <c r="F12">
        <v>-187.33187899999999</v>
      </c>
      <c r="G12">
        <v>60.344665999999997</v>
      </c>
      <c r="H12">
        <v>45.441153999999997</v>
      </c>
      <c r="I12">
        <v>58.813099000000001</v>
      </c>
      <c r="J12">
        <v>-48.937496000000003</v>
      </c>
      <c r="K12">
        <v>45.944949999999999</v>
      </c>
      <c r="L12">
        <v>62.266888000000002</v>
      </c>
    </row>
    <row r="13" spans="1:12" x14ac:dyDescent="0.15">
      <c r="A13" s="1">
        <v>10</v>
      </c>
      <c r="B13">
        <v>80.099999999999994</v>
      </c>
      <c r="C13">
        <v>-185.6</v>
      </c>
      <c r="D13">
        <v>53.483440000000002</v>
      </c>
      <c r="E13">
        <v>-183.32127399999999</v>
      </c>
      <c r="F13">
        <v>-153.021759</v>
      </c>
      <c r="G13">
        <v>36.895901000000002</v>
      </c>
      <c r="H13">
        <v>45.589641999999998</v>
      </c>
      <c r="I13">
        <v>70.947906000000003</v>
      </c>
      <c r="J13">
        <v>-62.174087999999998</v>
      </c>
      <c r="K13">
        <v>56.847136999999996</v>
      </c>
      <c r="L13">
        <v>36.342509999999997</v>
      </c>
    </row>
    <row r="14" spans="1:12" x14ac:dyDescent="0.15">
      <c r="A14" s="1">
        <v>11</v>
      </c>
      <c r="B14">
        <v>80.099999999999994</v>
      </c>
      <c r="C14">
        <v>-185.6</v>
      </c>
      <c r="D14">
        <v>42.346359</v>
      </c>
      <c r="E14">
        <v>-185.855423</v>
      </c>
      <c r="F14">
        <v>-165.448441</v>
      </c>
      <c r="G14">
        <v>58.257846999999998</v>
      </c>
      <c r="H14">
        <v>40.991031999999997</v>
      </c>
      <c r="I14">
        <v>45.708843000000002</v>
      </c>
      <c r="J14">
        <v>-73.028503000000001</v>
      </c>
      <c r="K14">
        <v>53.288455999999996</v>
      </c>
      <c r="L14">
        <v>49.105564000000001</v>
      </c>
    </row>
    <row r="15" spans="1:12" x14ac:dyDescent="0.15">
      <c r="A15" s="1">
        <v>12</v>
      </c>
      <c r="B15">
        <v>80.099999999999994</v>
      </c>
      <c r="C15">
        <v>-185.6</v>
      </c>
      <c r="D15">
        <v>-60.577877000000001</v>
      </c>
      <c r="E15">
        <v>-195.74748199999999</v>
      </c>
      <c r="F15">
        <v>-152.67494199999999</v>
      </c>
      <c r="G15">
        <v>55.121890999999998</v>
      </c>
      <c r="H15">
        <v>67.543068000000005</v>
      </c>
      <c r="I15">
        <v>29.866105999999998</v>
      </c>
      <c r="J15">
        <v>-153.251541</v>
      </c>
      <c r="K15">
        <v>51.376742999999998</v>
      </c>
      <c r="L15">
        <v>36.899849000000003</v>
      </c>
    </row>
    <row r="16" spans="1:12" x14ac:dyDescent="0.15">
      <c r="A16" s="1">
        <v>13</v>
      </c>
      <c r="B16">
        <v>80.099999999999994</v>
      </c>
      <c r="C16">
        <v>-185.6</v>
      </c>
      <c r="D16">
        <v>-81.150360000000006</v>
      </c>
      <c r="E16">
        <v>-175.46167</v>
      </c>
      <c r="F16">
        <v>-136.336929</v>
      </c>
      <c r="G16">
        <v>70.872542999999993</v>
      </c>
      <c r="H16">
        <v>58.476582000000001</v>
      </c>
      <c r="I16">
        <v>68.418273999999997</v>
      </c>
      <c r="J16">
        <v>-67.253592999999995</v>
      </c>
      <c r="K16">
        <v>35.889274999999998</v>
      </c>
      <c r="L16">
        <v>54.156928999999998</v>
      </c>
    </row>
    <row r="17" spans="1:12" x14ac:dyDescent="0.15">
      <c r="A17" s="1">
        <v>14</v>
      </c>
      <c r="B17">
        <v>80.099999999999994</v>
      </c>
      <c r="C17">
        <v>-185.6</v>
      </c>
      <c r="D17">
        <v>5.5190720000000004</v>
      </c>
      <c r="E17">
        <v>-142.41357400000001</v>
      </c>
      <c r="F17">
        <v>-176.41996800000001</v>
      </c>
      <c r="G17">
        <v>61.618107000000002</v>
      </c>
      <c r="H17">
        <v>57.0364</v>
      </c>
      <c r="I17">
        <v>70.557738999999998</v>
      </c>
      <c r="J17">
        <v>-199.056229</v>
      </c>
      <c r="K17">
        <v>38.526215000000001</v>
      </c>
      <c r="L17">
        <v>24.594259000000001</v>
      </c>
    </row>
    <row r="18" spans="1:12" x14ac:dyDescent="0.15">
      <c r="A18" s="1">
        <v>15</v>
      </c>
      <c r="B18">
        <v>80.099999999999994</v>
      </c>
      <c r="C18">
        <v>-185.6</v>
      </c>
      <c r="D18">
        <v>-153.684448</v>
      </c>
      <c r="E18">
        <v>-173.78256200000001</v>
      </c>
      <c r="F18">
        <v>-165.53421</v>
      </c>
      <c r="G18">
        <v>68.427634999999995</v>
      </c>
      <c r="H18">
        <v>54.298881999999999</v>
      </c>
      <c r="I18">
        <v>45.377651</v>
      </c>
      <c r="J18">
        <v>-134.25363200000001</v>
      </c>
      <c r="K18">
        <v>48.205086000000001</v>
      </c>
      <c r="L18">
        <v>40.750712999999998</v>
      </c>
    </row>
    <row r="19" spans="1:12" x14ac:dyDescent="0.15">
      <c r="A19" s="1">
        <v>16</v>
      </c>
      <c r="B19">
        <v>80.099999999999994</v>
      </c>
      <c r="C19">
        <v>-185.6</v>
      </c>
      <c r="D19">
        <v>-139.05436700000001</v>
      </c>
      <c r="E19">
        <v>-180.51966899999999</v>
      </c>
      <c r="F19">
        <v>-120.606949</v>
      </c>
      <c r="G19">
        <v>69.111609999999999</v>
      </c>
      <c r="H19">
        <v>58.017738000000001</v>
      </c>
      <c r="I19">
        <v>62.050392000000002</v>
      </c>
      <c r="J19">
        <v>-52.903015000000003</v>
      </c>
      <c r="K19">
        <v>39.918480000000002</v>
      </c>
      <c r="L19">
        <v>63.903987999999998</v>
      </c>
    </row>
    <row r="20" spans="1:12" x14ac:dyDescent="0.15">
      <c r="A20" s="1">
        <v>17</v>
      </c>
      <c r="B20">
        <v>80.099999999999994</v>
      </c>
      <c r="C20">
        <v>-185.6</v>
      </c>
      <c r="D20">
        <v>-56.255462999999999</v>
      </c>
      <c r="E20">
        <v>-175.490387</v>
      </c>
      <c r="F20">
        <v>-152.19752500000001</v>
      </c>
      <c r="G20">
        <v>81.233161999999993</v>
      </c>
      <c r="H20">
        <v>67.509544000000005</v>
      </c>
      <c r="I20">
        <v>53.909962</v>
      </c>
      <c r="J20">
        <v>38.421753000000002</v>
      </c>
      <c r="K20">
        <v>33.503452000000003</v>
      </c>
      <c r="L20">
        <v>63.871765000000003</v>
      </c>
    </row>
    <row r="21" spans="1:12" x14ac:dyDescent="0.15">
      <c r="A21" s="1">
        <v>18</v>
      </c>
      <c r="B21">
        <v>80.099999999999994</v>
      </c>
      <c r="C21">
        <v>-185.6</v>
      </c>
      <c r="D21">
        <v>-145.42288199999999</v>
      </c>
      <c r="E21">
        <v>-186.17181400000001</v>
      </c>
      <c r="F21">
        <v>-144.27563499999999</v>
      </c>
      <c r="G21">
        <v>67.382317</v>
      </c>
      <c r="H21">
        <v>56.146056999999999</v>
      </c>
      <c r="I21">
        <v>56.265526000000001</v>
      </c>
      <c r="J21">
        <v>-179.03488200000001</v>
      </c>
      <c r="K21">
        <v>20.013974999999999</v>
      </c>
      <c r="L21">
        <v>74.454582000000002</v>
      </c>
    </row>
    <row r="22" spans="1:12" x14ac:dyDescent="0.15">
      <c r="A22" s="1">
        <v>19</v>
      </c>
      <c r="B22">
        <v>80.099999999999994</v>
      </c>
      <c r="C22">
        <v>-185.6</v>
      </c>
      <c r="D22">
        <v>-186.04664600000001</v>
      </c>
      <c r="E22">
        <v>-192.49252300000001</v>
      </c>
      <c r="F22">
        <v>-139.59178199999999</v>
      </c>
      <c r="G22">
        <v>41.663226999999999</v>
      </c>
      <c r="H22">
        <v>73.488403000000005</v>
      </c>
      <c r="I22">
        <v>60.574696000000003</v>
      </c>
      <c r="J22">
        <v>-145.834991</v>
      </c>
      <c r="K22">
        <v>41.319972999999997</v>
      </c>
      <c r="L22">
        <v>38.629249999999999</v>
      </c>
    </row>
    <row r="23" spans="1:12" x14ac:dyDescent="0.15">
      <c r="A23" s="1">
        <v>20</v>
      </c>
      <c r="B23">
        <v>80.099999999999994</v>
      </c>
      <c r="C23">
        <v>-185.6</v>
      </c>
      <c r="D23">
        <v>-185.39430200000001</v>
      </c>
      <c r="E23">
        <v>-183.26217700000001</v>
      </c>
      <c r="F23">
        <v>-144.72081</v>
      </c>
      <c r="G23">
        <v>65.260399000000007</v>
      </c>
      <c r="H23">
        <v>42.043438000000002</v>
      </c>
      <c r="I23">
        <v>32.513226000000003</v>
      </c>
      <c r="J23">
        <v>-3.3001879999999999</v>
      </c>
      <c r="K23">
        <v>59.085842</v>
      </c>
      <c r="L23">
        <v>36.458911999999998</v>
      </c>
    </row>
    <row r="24" spans="1:12" x14ac:dyDescent="0.15">
      <c r="A24" s="1">
        <v>21</v>
      </c>
      <c r="B24">
        <v>80.099999999999994</v>
      </c>
      <c r="C24">
        <v>-185.6</v>
      </c>
      <c r="D24">
        <v>-153.15801999999999</v>
      </c>
      <c r="E24">
        <v>-165.96000699999999</v>
      </c>
      <c r="F24">
        <v>-130.72679099999999</v>
      </c>
      <c r="G24">
        <v>77.500275000000002</v>
      </c>
      <c r="H24">
        <v>51.346603000000002</v>
      </c>
      <c r="I24">
        <v>64.315833999999995</v>
      </c>
      <c r="J24">
        <v>11.933961</v>
      </c>
      <c r="K24">
        <v>57.557406999999998</v>
      </c>
      <c r="L24">
        <v>54.708796999999997</v>
      </c>
    </row>
    <row r="25" spans="1:12" x14ac:dyDescent="0.15">
      <c r="A25" s="1">
        <v>22</v>
      </c>
      <c r="B25">
        <v>80.099999999999994</v>
      </c>
      <c r="C25">
        <v>-185.6</v>
      </c>
      <c r="D25">
        <v>-139.16812100000001</v>
      </c>
      <c r="E25">
        <v>-127.77164500000001</v>
      </c>
      <c r="F25">
        <v>-146.64466899999999</v>
      </c>
      <c r="G25">
        <v>77.488380000000006</v>
      </c>
      <c r="H25">
        <v>32.044125000000001</v>
      </c>
      <c r="I25">
        <v>47.362011000000003</v>
      </c>
      <c r="J25">
        <v>-174.342072</v>
      </c>
      <c r="K25">
        <v>15.868726000000001</v>
      </c>
      <c r="L25">
        <v>25.212302999999999</v>
      </c>
    </row>
    <row r="26" spans="1:12" x14ac:dyDescent="0.15">
      <c r="A26" s="1">
        <v>23</v>
      </c>
      <c r="B26">
        <v>80.099999999999994</v>
      </c>
      <c r="C26">
        <v>-185.6</v>
      </c>
      <c r="D26">
        <v>-120.848</v>
      </c>
      <c r="E26">
        <v>-167.17094399999999</v>
      </c>
      <c r="F26">
        <v>-164.69070400000001</v>
      </c>
      <c r="G26">
        <v>62.156798999999999</v>
      </c>
      <c r="H26">
        <v>47.621749999999999</v>
      </c>
      <c r="I26">
        <v>49.459045000000003</v>
      </c>
      <c r="J26">
        <v>-168.27739</v>
      </c>
      <c r="K26">
        <v>47.530383999999998</v>
      </c>
      <c r="L26">
        <v>54.739409999999999</v>
      </c>
    </row>
    <row r="27" spans="1:12" x14ac:dyDescent="0.15">
      <c r="A27" s="1">
        <v>24</v>
      </c>
      <c r="B27">
        <v>80.099999999999994</v>
      </c>
      <c r="C27">
        <v>-185.6</v>
      </c>
      <c r="D27">
        <v>-145.694244</v>
      </c>
      <c r="E27">
        <v>-153.112549</v>
      </c>
      <c r="F27">
        <v>-142.222961</v>
      </c>
      <c r="G27">
        <v>72.634911000000002</v>
      </c>
      <c r="H27">
        <v>79.127121000000002</v>
      </c>
      <c r="I27">
        <v>69.834891999999996</v>
      </c>
      <c r="J27">
        <v>-171.09671</v>
      </c>
      <c r="K27">
        <v>56.987633000000002</v>
      </c>
      <c r="L27">
        <v>75.420708000000005</v>
      </c>
    </row>
    <row r="28" spans="1:12" x14ac:dyDescent="0.15">
      <c r="A28" s="1">
        <v>25</v>
      </c>
      <c r="B28">
        <v>80.099999999999994</v>
      </c>
      <c r="C28">
        <v>-185.6</v>
      </c>
      <c r="D28">
        <v>-157.20443700000001</v>
      </c>
      <c r="E28">
        <v>-156.02868699999999</v>
      </c>
      <c r="F28">
        <v>-150.43270899999999</v>
      </c>
      <c r="G28">
        <v>78.245186000000004</v>
      </c>
      <c r="H28">
        <v>-152.263351</v>
      </c>
      <c r="I28">
        <v>63.422091999999999</v>
      </c>
      <c r="J28">
        <v>-177.29362499999999</v>
      </c>
      <c r="K28">
        <v>43.626682000000002</v>
      </c>
      <c r="L28">
        <v>73.292777999999998</v>
      </c>
    </row>
    <row r="29" spans="1:12" x14ac:dyDescent="0.15">
      <c r="A29" s="1">
        <v>26</v>
      </c>
      <c r="B29">
        <v>80.099999999999994</v>
      </c>
      <c r="C29">
        <v>-185.6</v>
      </c>
      <c r="D29">
        <v>-130.531586</v>
      </c>
      <c r="E29">
        <v>-184.84011799999999</v>
      </c>
      <c r="F29">
        <v>-168.711319</v>
      </c>
      <c r="G29">
        <v>69.517464000000004</v>
      </c>
      <c r="H29">
        <v>-176.21023600000001</v>
      </c>
      <c r="I29">
        <v>68.938559999999995</v>
      </c>
      <c r="J29">
        <v>-165.89608799999999</v>
      </c>
      <c r="K29">
        <v>44.968113000000002</v>
      </c>
      <c r="L29">
        <v>37.638615000000001</v>
      </c>
    </row>
    <row r="30" spans="1:12" x14ac:dyDescent="0.15">
      <c r="A30" s="1">
        <v>27</v>
      </c>
      <c r="B30">
        <v>80.099999999999994</v>
      </c>
      <c r="C30">
        <v>-185.6</v>
      </c>
      <c r="D30">
        <v>-137.680115</v>
      </c>
      <c r="E30">
        <v>-182.90933200000001</v>
      </c>
      <c r="F30">
        <v>-181.757904</v>
      </c>
      <c r="G30">
        <v>68.989563000000004</v>
      </c>
      <c r="H30">
        <v>-176.956726</v>
      </c>
      <c r="I30">
        <v>76.059646999999998</v>
      </c>
      <c r="J30">
        <v>-77.842140000000001</v>
      </c>
      <c r="K30">
        <v>31.774056999999999</v>
      </c>
      <c r="L30">
        <v>44.446449000000001</v>
      </c>
    </row>
    <row r="31" spans="1:12" x14ac:dyDescent="0.15">
      <c r="A31" s="1">
        <v>28</v>
      </c>
      <c r="B31">
        <v>80.099999999999994</v>
      </c>
      <c r="C31">
        <v>-185.6</v>
      </c>
      <c r="D31">
        <v>-137.70829800000001</v>
      </c>
      <c r="E31">
        <v>-151.13330099999999</v>
      </c>
      <c r="F31">
        <v>-170.97491500000001</v>
      </c>
      <c r="G31">
        <v>70.201217999999997</v>
      </c>
      <c r="H31">
        <v>-192.92721599999999</v>
      </c>
      <c r="I31">
        <v>60.407485999999999</v>
      </c>
      <c r="J31">
        <v>-175.97756999999999</v>
      </c>
      <c r="K31">
        <v>40.909846999999999</v>
      </c>
      <c r="L31">
        <v>51.281384000000003</v>
      </c>
    </row>
    <row r="32" spans="1:12" x14ac:dyDescent="0.15">
      <c r="A32" s="1">
        <v>29</v>
      </c>
      <c r="B32">
        <v>80.099999999999994</v>
      </c>
      <c r="C32">
        <v>-185.6</v>
      </c>
      <c r="D32">
        <v>-128.699341</v>
      </c>
      <c r="E32">
        <v>-171.26887500000001</v>
      </c>
      <c r="F32">
        <v>-170.25767500000001</v>
      </c>
      <c r="G32">
        <v>-120.87326</v>
      </c>
      <c r="H32">
        <v>-169.875336</v>
      </c>
      <c r="I32">
        <v>74.832710000000006</v>
      </c>
      <c r="J32">
        <v>-171.176468</v>
      </c>
      <c r="K32">
        <v>31.530704</v>
      </c>
      <c r="L32">
        <v>48.906258000000001</v>
      </c>
    </row>
    <row r="33" spans="1:12" x14ac:dyDescent="0.15">
      <c r="A33" s="1">
        <v>30</v>
      </c>
      <c r="B33">
        <v>80.099999999999994</v>
      </c>
      <c r="C33">
        <v>-185.6</v>
      </c>
      <c r="D33">
        <v>-141.63536099999999</v>
      </c>
      <c r="E33">
        <v>-181.12692300000001</v>
      </c>
      <c r="F33">
        <v>-182.083878</v>
      </c>
      <c r="G33">
        <v>-123.037323</v>
      </c>
      <c r="H33">
        <v>-157.947464</v>
      </c>
      <c r="I33">
        <v>81.447890999999998</v>
      </c>
      <c r="J33">
        <v>-189.47882100000001</v>
      </c>
      <c r="K33">
        <v>43.975448999999998</v>
      </c>
      <c r="L33">
        <v>66.752724000000001</v>
      </c>
    </row>
    <row r="34" spans="1:12" x14ac:dyDescent="0.15">
      <c r="A34" s="1">
        <v>31</v>
      </c>
      <c r="B34">
        <v>80.099999999999994</v>
      </c>
      <c r="C34">
        <v>-185.6</v>
      </c>
      <c r="D34">
        <v>-162.85136399999999</v>
      </c>
      <c r="E34">
        <v>-176.86627200000001</v>
      </c>
      <c r="F34">
        <v>-167.09419299999999</v>
      </c>
      <c r="G34">
        <v>-146.720688</v>
      </c>
      <c r="H34">
        <v>-166.95597799999999</v>
      </c>
      <c r="I34">
        <v>71.793998999999999</v>
      </c>
      <c r="J34">
        <v>-185.31959499999999</v>
      </c>
      <c r="K34">
        <v>53.678412999999999</v>
      </c>
      <c r="L34">
        <v>42.868046</v>
      </c>
    </row>
    <row r="35" spans="1:12" x14ac:dyDescent="0.15">
      <c r="A35" s="1">
        <v>32</v>
      </c>
      <c r="B35">
        <v>80.099999999999994</v>
      </c>
      <c r="C35">
        <v>-185.6</v>
      </c>
      <c r="D35">
        <v>-144.983597</v>
      </c>
      <c r="E35">
        <v>-178.462402</v>
      </c>
      <c r="F35">
        <v>-175.73869300000001</v>
      </c>
      <c r="G35">
        <v>-141.857147</v>
      </c>
      <c r="H35">
        <v>-168.75225800000001</v>
      </c>
      <c r="I35">
        <v>64.291763000000003</v>
      </c>
      <c r="J35">
        <v>-193.27664200000001</v>
      </c>
      <c r="K35">
        <v>45.518439999999998</v>
      </c>
      <c r="L35">
        <v>48.976784000000002</v>
      </c>
    </row>
    <row r="36" spans="1:12" x14ac:dyDescent="0.15">
      <c r="A36" s="1">
        <v>33</v>
      </c>
      <c r="B36">
        <v>80.099999999999994</v>
      </c>
      <c r="C36">
        <v>-185.6</v>
      </c>
      <c r="D36">
        <v>-161.36816400000001</v>
      </c>
      <c r="E36">
        <v>-176.209732</v>
      </c>
      <c r="F36">
        <v>-150.498932</v>
      </c>
      <c r="G36">
        <v>-151.00889599999999</v>
      </c>
      <c r="H36">
        <v>-144.59339900000001</v>
      </c>
      <c r="I36">
        <v>76.717513999999994</v>
      </c>
      <c r="J36">
        <v>-143.39407299999999</v>
      </c>
      <c r="K36">
        <v>58.087738000000002</v>
      </c>
      <c r="L36">
        <v>48.156993999999997</v>
      </c>
    </row>
    <row r="37" spans="1:12" x14ac:dyDescent="0.15">
      <c r="A37" s="1">
        <v>34</v>
      </c>
      <c r="B37">
        <v>80.099999999999994</v>
      </c>
      <c r="C37">
        <v>-185.6</v>
      </c>
      <c r="D37">
        <v>-132.26168799999999</v>
      </c>
      <c r="E37">
        <v>-173.14894100000001</v>
      </c>
      <c r="F37">
        <v>-179.48860199999999</v>
      </c>
      <c r="G37">
        <v>-174.181747</v>
      </c>
      <c r="H37">
        <v>-214.63523900000001</v>
      </c>
      <c r="I37">
        <v>45.332382000000003</v>
      </c>
      <c r="J37">
        <v>-169.94105500000001</v>
      </c>
      <c r="K37">
        <v>56.311019999999999</v>
      </c>
      <c r="L37">
        <v>51.936695</v>
      </c>
    </row>
    <row r="38" spans="1:12" x14ac:dyDescent="0.15">
      <c r="A38" s="1">
        <v>35</v>
      </c>
      <c r="B38">
        <v>80.099999999999994</v>
      </c>
      <c r="C38">
        <v>-185.6</v>
      </c>
      <c r="D38">
        <v>-130.716568</v>
      </c>
      <c r="E38">
        <v>-197.46598800000001</v>
      </c>
      <c r="F38">
        <v>-158.83732599999999</v>
      </c>
      <c r="G38">
        <v>-134.725784</v>
      </c>
      <c r="H38">
        <v>-177.49156199999999</v>
      </c>
      <c r="I38">
        <v>54.18824</v>
      </c>
      <c r="J38">
        <v>-151.31384299999999</v>
      </c>
      <c r="K38">
        <v>33.668208999999997</v>
      </c>
      <c r="L38">
        <v>52.071415000000002</v>
      </c>
    </row>
    <row r="39" spans="1:12" x14ac:dyDescent="0.15">
      <c r="A39" s="1">
        <v>36</v>
      </c>
      <c r="B39">
        <v>80.099999999999994</v>
      </c>
      <c r="C39">
        <v>-185.6</v>
      </c>
      <c r="D39">
        <v>-149.76606799999999</v>
      </c>
      <c r="E39">
        <v>-168.63855000000001</v>
      </c>
      <c r="F39">
        <v>-148.98371900000001</v>
      </c>
      <c r="G39">
        <v>71.436843999999994</v>
      </c>
      <c r="H39">
        <v>48.539948000000003</v>
      </c>
      <c r="I39">
        <v>45.706122999999998</v>
      </c>
      <c r="J39">
        <v>-176.613617</v>
      </c>
      <c r="K39">
        <v>42.682414999999999</v>
      </c>
      <c r="L39">
        <v>48.993873999999998</v>
      </c>
    </row>
    <row r="40" spans="1:12" x14ac:dyDescent="0.15">
      <c r="A40" s="1">
        <v>37</v>
      </c>
      <c r="B40">
        <v>80.099999999999994</v>
      </c>
      <c r="C40">
        <v>-185.6</v>
      </c>
      <c r="D40">
        <v>-143.57334900000001</v>
      </c>
      <c r="E40">
        <v>-187.46904000000001</v>
      </c>
      <c r="F40">
        <v>-140.28254699999999</v>
      </c>
      <c r="G40">
        <v>68.269340999999997</v>
      </c>
      <c r="H40">
        <v>54.090336000000001</v>
      </c>
      <c r="I40">
        <v>45.633960999999999</v>
      </c>
      <c r="J40">
        <v>-178.93365499999999</v>
      </c>
      <c r="K40">
        <v>33.667427000000004</v>
      </c>
      <c r="L40">
        <v>65.3703</v>
      </c>
    </row>
    <row r="41" spans="1:12" x14ac:dyDescent="0.15">
      <c r="A41" s="1">
        <v>38</v>
      </c>
      <c r="B41">
        <v>80.099999999999994</v>
      </c>
      <c r="C41">
        <v>-185.6</v>
      </c>
      <c r="D41">
        <v>-147.38507100000001</v>
      </c>
      <c r="E41">
        <v>-152.585114</v>
      </c>
      <c r="F41">
        <v>-162.23938000000001</v>
      </c>
      <c r="G41">
        <v>70.699157999999997</v>
      </c>
      <c r="H41">
        <v>69.528464999999997</v>
      </c>
      <c r="I41">
        <v>62.815331</v>
      </c>
      <c r="J41">
        <v>-169.71000699999999</v>
      </c>
      <c r="K41">
        <v>36.219250000000002</v>
      </c>
      <c r="L41">
        <v>63.859402000000003</v>
      </c>
    </row>
    <row r="42" spans="1:12" x14ac:dyDescent="0.15">
      <c r="A42" s="1">
        <v>39</v>
      </c>
      <c r="B42">
        <v>80.099999999999994</v>
      </c>
      <c r="C42">
        <v>-185.6</v>
      </c>
      <c r="D42">
        <v>-154.01083399999999</v>
      </c>
      <c r="E42">
        <v>-134.57933</v>
      </c>
      <c r="F42">
        <v>-156.40969799999999</v>
      </c>
      <c r="G42">
        <v>67.361953999999997</v>
      </c>
      <c r="H42">
        <v>56.074699000000003</v>
      </c>
      <c r="I42">
        <v>71.016578999999993</v>
      </c>
      <c r="J42">
        <v>-176.79179400000001</v>
      </c>
      <c r="K42">
        <v>38.306187000000001</v>
      </c>
      <c r="L42">
        <v>58.735058000000002</v>
      </c>
    </row>
    <row r="43" spans="1:12" x14ac:dyDescent="0.15">
      <c r="A43" s="1">
        <v>40</v>
      </c>
      <c r="B43">
        <v>80.099999999999994</v>
      </c>
      <c r="C43">
        <v>-185.6</v>
      </c>
      <c r="D43">
        <v>-138.97605899999999</v>
      </c>
      <c r="E43">
        <v>-174.24096700000001</v>
      </c>
      <c r="F43">
        <v>-189.072327</v>
      </c>
      <c r="G43">
        <v>89.236632999999998</v>
      </c>
      <c r="H43">
        <v>65.948013000000003</v>
      </c>
      <c r="I43">
        <v>55.032992999999998</v>
      </c>
      <c r="J43">
        <v>-173.29541</v>
      </c>
      <c r="K43">
        <v>49.054721999999998</v>
      </c>
      <c r="L43">
        <v>63.606200999999999</v>
      </c>
    </row>
    <row r="44" spans="1:12" x14ac:dyDescent="0.15">
      <c r="A44" s="1">
        <v>41</v>
      </c>
      <c r="B44">
        <v>80.099999999999994</v>
      </c>
      <c r="C44">
        <v>-185.6</v>
      </c>
      <c r="D44">
        <v>-138.97543300000001</v>
      </c>
      <c r="E44">
        <v>-165.11814899999999</v>
      </c>
      <c r="F44">
        <v>-163.09695400000001</v>
      </c>
      <c r="G44">
        <v>65.752831</v>
      </c>
      <c r="H44">
        <v>59.356712000000002</v>
      </c>
      <c r="I44">
        <v>85.564064000000002</v>
      </c>
      <c r="J44">
        <v>59.118037999999999</v>
      </c>
      <c r="K44">
        <v>49.534987999999998</v>
      </c>
      <c r="L44">
        <v>37.990527999999998</v>
      </c>
    </row>
    <row r="45" spans="1:12" x14ac:dyDescent="0.15">
      <c r="A45" s="1">
        <v>42</v>
      </c>
      <c r="B45">
        <v>80.099999999999994</v>
      </c>
      <c r="C45">
        <v>-185.6</v>
      </c>
      <c r="D45">
        <v>-147.94094799999999</v>
      </c>
      <c r="E45">
        <v>-169.257385</v>
      </c>
      <c r="F45">
        <v>-207.58779899999999</v>
      </c>
      <c r="G45">
        <v>82.228485000000006</v>
      </c>
      <c r="H45">
        <v>68.797386000000003</v>
      </c>
      <c r="I45">
        <v>64.141684999999995</v>
      </c>
      <c r="J45">
        <v>73.157027999999997</v>
      </c>
      <c r="K45">
        <v>33.969425000000001</v>
      </c>
      <c r="L45">
        <v>70.106826999999996</v>
      </c>
    </row>
    <row r="46" spans="1:12" x14ac:dyDescent="0.15">
      <c r="A46" s="1">
        <v>43</v>
      </c>
      <c r="B46">
        <v>80.099999999999994</v>
      </c>
      <c r="C46">
        <v>-185.6</v>
      </c>
      <c r="D46">
        <v>-138.15625</v>
      </c>
      <c r="E46">
        <v>-186.378387</v>
      </c>
      <c r="F46">
        <v>-160.96508800000001</v>
      </c>
      <c r="G46">
        <v>59.477882000000001</v>
      </c>
      <c r="H46">
        <v>65.608138999999994</v>
      </c>
      <c r="I46">
        <v>60.311408999999998</v>
      </c>
      <c r="J46">
        <v>58.079891000000003</v>
      </c>
      <c r="K46">
        <v>46.026173</v>
      </c>
      <c r="L46">
        <v>43.003155</v>
      </c>
    </row>
    <row r="47" spans="1:12" x14ac:dyDescent="0.15">
      <c r="A47" s="1">
        <v>44</v>
      </c>
      <c r="B47">
        <v>80.099999999999994</v>
      </c>
      <c r="C47">
        <v>-185.6</v>
      </c>
      <c r="D47">
        <v>-150.89880400000001</v>
      </c>
      <c r="E47">
        <v>-205.16807600000001</v>
      </c>
      <c r="F47">
        <v>-162.61852999999999</v>
      </c>
      <c r="G47">
        <v>63.670532000000001</v>
      </c>
      <c r="H47">
        <v>66.016272999999998</v>
      </c>
      <c r="I47">
        <v>79.840003999999993</v>
      </c>
      <c r="J47">
        <v>-72.578177999999994</v>
      </c>
      <c r="K47">
        <v>41.988154999999999</v>
      </c>
      <c r="L47">
        <v>50.706814000000001</v>
      </c>
    </row>
    <row r="48" spans="1:12" x14ac:dyDescent="0.15">
      <c r="A48" s="1">
        <v>45</v>
      </c>
      <c r="B48">
        <v>80.099999999999994</v>
      </c>
      <c r="C48">
        <v>-185.6</v>
      </c>
      <c r="D48">
        <v>-155.067902</v>
      </c>
      <c r="E48">
        <v>-195.56265300000001</v>
      </c>
      <c r="F48">
        <v>-185.951065</v>
      </c>
      <c r="G48">
        <v>-130.66804500000001</v>
      </c>
      <c r="H48">
        <v>63.869216999999999</v>
      </c>
      <c r="I48">
        <v>69.843406999999999</v>
      </c>
      <c r="J48">
        <v>54.334015000000001</v>
      </c>
      <c r="K48">
        <v>45.338828999999997</v>
      </c>
      <c r="L48">
        <v>28.834723</v>
      </c>
    </row>
    <row r="49" spans="1:12" x14ac:dyDescent="0.15">
      <c r="A49" s="1">
        <v>46</v>
      </c>
      <c r="B49">
        <v>80.099999999999994</v>
      </c>
      <c r="C49">
        <v>-185.6</v>
      </c>
      <c r="D49">
        <v>-150.47302199999999</v>
      </c>
      <c r="E49">
        <v>-163.22001599999999</v>
      </c>
      <c r="F49">
        <v>-166.52829</v>
      </c>
      <c r="G49">
        <v>-142.98034699999999</v>
      </c>
      <c r="H49">
        <v>65.476578000000003</v>
      </c>
      <c r="I49">
        <v>38.756092000000002</v>
      </c>
      <c r="J49">
        <v>33.625912</v>
      </c>
      <c r="K49">
        <v>63.841971999999998</v>
      </c>
      <c r="L49">
        <v>41.688408000000003</v>
      </c>
    </row>
    <row r="50" spans="1:12" x14ac:dyDescent="0.15">
      <c r="A50" s="1">
        <v>47</v>
      </c>
      <c r="B50">
        <v>80.099999999999994</v>
      </c>
      <c r="C50">
        <v>-185.6</v>
      </c>
      <c r="D50">
        <v>-139.52406300000001</v>
      </c>
      <c r="E50">
        <v>-146.61927800000001</v>
      </c>
      <c r="F50">
        <v>-197.97770700000001</v>
      </c>
      <c r="G50">
        <v>-134.971664</v>
      </c>
      <c r="H50">
        <v>63.261116000000001</v>
      </c>
      <c r="I50">
        <v>52.142586000000001</v>
      </c>
      <c r="J50">
        <v>39.820900000000002</v>
      </c>
      <c r="K50">
        <v>36.739105000000002</v>
      </c>
      <c r="L50">
        <v>27.693714</v>
      </c>
    </row>
    <row r="51" spans="1:12" x14ac:dyDescent="0.15">
      <c r="A51" s="1">
        <v>48</v>
      </c>
      <c r="B51">
        <v>80.099999999999994</v>
      </c>
      <c r="C51">
        <v>-185.6</v>
      </c>
      <c r="D51">
        <v>-155.39901699999999</v>
      </c>
      <c r="E51">
        <v>-172.397491</v>
      </c>
      <c r="F51">
        <v>-183.118729</v>
      </c>
      <c r="G51">
        <v>-132.250595</v>
      </c>
      <c r="H51">
        <v>38.900680999999999</v>
      </c>
      <c r="I51">
        <v>49.172629999999998</v>
      </c>
      <c r="J51">
        <v>38.919196999999997</v>
      </c>
      <c r="K51">
        <v>61.232112999999998</v>
      </c>
      <c r="L51">
        <v>50.791344000000002</v>
      </c>
    </row>
    <row r="52" spans="1:12" x14ac:dyDescent="0.15">
      <c r="A52" s="1">
        <v>49</v>
      </c>
      <c r="B52">
        <v>80.099999999999994</v>
      </c>
      <c r="C52">
        <v>-185.6</v>
      </c>
      <c r="D52">
        <v>-140.40711999999999</v>
      </c>
      <c r="E52">
        <v>-147.18156400000001</v>
      </c>
      <c r="F52">
        <v>-151.66348300000001</v>
      </c>
      <c r="G52">
        <v>-131.38092</v>
      </c>
      <c r="H52">
        <v>47.055594999999997</v>
      </c>
      <c r="I52">
        <v>46.526310000000002</v>
      </c>
      <c r="J52">
        <v>42.948715</v>
      </c>
      <c r="K52">
        <v>50.399276999999998</v>
      </c>
      <c r="L52">
        <v>46.106082999999998</v>
      </c>
    </row>
    <row r="53" spans="1:12" x14ac:dyDescent="0.15">
      <c r="A53" s="1">
        <v>50</v>
      </c>
      <c r="B53">
        <v>80.099999999999994</v>
      </c>
      <c r="C53">
        <v>-185.6</v>
      </c>
      <c r="D53">
        <v>-136.04621900000001</v>
      </c>
      <c r="E53">
        <v>-159.92155500000001</v>
      </c>
      <c r="F53">
        <v>-201.904999</v>
      </c>
      <c r="G53">
        <v>-133.96545399999999</v>
      </c>
      <c r="H53">
        <v>60.364552000000003</v>
      </c>
      <c r="I53">
        <v>52.145240999999999</v>
      </c>
      <c r="J53">
        <v>54.547950999999998</v>
      </c>
      <c r="K53">
        <v>41.236266999999998</v>
      </c>
      <c r="L53">
        <v>25.51362</v>
      </c>
    </row>
    <row r="54" spans="1:12" x14ac:dyDescent="0.15">
      <c r="A54" s="1">
        <v>51</v>
      </c>
      <c r="B54">
        <v>80.099999999999994</v>
      </c>
      <c r="C54">
        <v>-185.6</v>
      </c>
      <c r="D54">
        <v>-178.33282500000001</v>
      </c>
      <c r="E54">
        <v>-145.74865700000001</v>
      </c>
      <c r="F54">
        <v>-186.58744799999999</v>
      </c>
      <c r="G54">
        <v>-131.20010400000001</v>
      </c>
      <c r="H54">
        <v>68.426529000000002</v>
      </c>
      <c r="I54">
        <v>61.861443000000001</v>
      </c>
      <c r="J54">
        <v>50.034466000000002</v>
      </c>
      <c r="K54">
        <v>49.439053000000001</v>
      </c>
      <c r="L54">
        <v>48.227229999999999</v>
      </c>
    </row>
    <row r="55" spans="1:12" x14ac:dyDescent="0.15">
      <c r="A55" s="1">
        <v>52</v>
      </c>
      <c r="B55">
        <v>80.099999999999994</v>
      </c>
      <c r="C55">
        <v>-185.6</v>
      </c>
      <c r="D55">
        <v>-139.941833</v>
      </c>
      <c r="E55">
        <v>-167.32519500000001</v>
      </c>
      <c r="F55">
        <v>-201.321381</v>
      </c>
      <c r="G55">
        <v>-151.71049500000001</v>
      </c>
      <c r="H55">
        <v>40.995728</v>
      </c>
      <c r="I55">
        <v>-124.028694</v>
      </c>
      <c r="J55">
        <v>45.323475000000002</v>
      </c>
      <c r="K55">
        <v>42.980915000000003</v>
      </c>
      <c r="L55">
        <v>43.612858000000003</v>
      </c>
    </row>
    <row r="56" spans="1:12" x14ac:dyDescent="0.15">
      <c r="A56" s="1">
        <v>53</v>
      </c>
      <c r="B56">
        <v>80.099999999999994</v>
      </c>
      <c r="C56">
        <v>-185.6</v>
      </c>
      <c r="D56">
        <v>-144.603577</v>
      </c>
      <c r="E56">
        <v>-173.986313</v>
      </c>
      <c r="F56">
        <v>-212.76937899999999</v>
      </c>
      <c r="G56">
        <v>-133.16905199999999</v>
      </c>
      <c r="H56">
        <v>44.703341999999999</v>
      </c>
      <c r="I56">
        <v>-145.69544999999999</v>
      </c>
      <c r="J56">
        <v>-72.166229000000001</v>
      </c>
      <c r="K56">
        <v>46.343651000000001</v>
      </c>
      <c r="L56">
        <v>53.647185999999998</v>
      </c>
    </row>
    <row r="57" spans="1:12" x14ac:dyDescent="0.15">
      <c r="A57" s="1">
        <v>54</v>
      </c>
      <c r="B57">
        <v>80.099999999999994</v>
      </c>
      <c r="C57">
        <v>-185.6</v>
      </c>
      <c r="D57">
        <v>-194.50299100000001</v>
      </c>
      <c r="E57">
        <v>-130.56770299999999</v>
      </c>
      <c r="F57">
        <v>-197.879257</v>
      </c>
      <c r="G57">
        <v>-136.685394</v>
      </c>
      <c r="H57">
        <v>52.574447999999997</v>
      </c>
      <c r="I57">
        <v>-108.401642</v>
      </c>
      <c r="J57">
        <v>55.660274999999999</v>
      </c>
      <c r="K57">
        <v>50.708618000000001</v>
      </c>
      <c r="L57">
        <v>45.572315000000003</v>
      </c>
    </row>
    <row r="58" spans="1:12" x14ac:dyDescent="0.15">
      <c r="A58" s="1">
        <v>55</v>
      </c>
      <c r="B58">
        <v>80.099999999999994</v>
      </c>
      <c r="C58">
        <v>-185.6</v>
      </c>
      <c r="D58">
        <v>-156.823196</v>
      </c>
      <c r="E58">
        <v>-212.28939800000001</v>
      </c>
      <c r="F58">
        <v>-196.12042199999999</v>
      </c>
      <c r="G58">
        <v>-141.080521</v>
      </c>
      <c r="H58">
        <v>56.019939000000001</v>
      </c>
      <c r="I58">
        <v>-118.25393699999999</v>
      </c>
      <c r="J58">
        <v>52.410697999999996</v>
      </c>
      <c r="K58">
        <v>60.207703000000002</v>
      </c>
      <c r="L58">
        <v>41.529876999999999</v>
      </c>
    </row>
    <row r="59" spans="1:12" x14ac:dyDescent="0.15">
      <c r="A59" s="1">
        <v>56</v>
      </c>
      <c r="B59">
        <v>80.099999999999994</v>
      </c>
      <c r="C59">
        <v>-185.6</v>
      </c>
      <c r="D59">
        <v>-195.37583900000001</v>
      </c>
      <c r="E59">
        <v>-172.652908</v>
      </c>
      <c r="F59">
        <v>-223.363113</v>
      </c>
      <c r="G59">
        <v>-132.73794599999999</v>
      </c>
      <c r="H59">
        <v>57.079158999999997</v>
      </c>
      <c r="I59">
        <v>-130.494766</v>
      </c>
      <c r="J59">
        <v>-153.666077</v>
      </c>
      <c r="K59">
        <v>-26.069718999999999</v>
      </c>
      <c r="L59">
        <v>46.949131000000001</v>
      </c>
    </row>
    <row r="60" spans="1:12" x14ac:dyDescent="0.15">
      <c r="A60" s="1">
        <v>57</v>
      </c>
      <c r="B60">
        <v>80.099999999999994</v>
      </c>
      <c r="C60">
        <v>-185.6</v>
      </c>
      <c r="D60">
        <v>-180.01466400000001</v>
      </c>
      <c r="E60">
        <v>-140.46818500000001</v>
      </c>
      <c r="F60">
        <v>-177.56420900000001</v>
      </c>
      <c r="G60">
        <v>80.640083000000004</v>
      </c>
      <c r="H60">
        <v>78.108909999999995</v>
      </c>
      <c r="I60">
        <v>-122.47676800000001</v>
      </c>
      <c r="J60">
        <v>38.178122999999999</v>
      </c>
      <c r="K60">
        <v>86.445106999999993</v>
      </c>
      <c r="L60">
        <v>49.763466000000001</v>
      </c>
    </row>
    <row r="61" spans="1:12" x14ac:dyDescent="0.15">
      <c r="A61" s="1">
        <v>58</v>
      </c>
      <c r="B61">
        <v>80.099999999999994</v>
      </c>
      <c r="C61">
        <v>-185.6</v>
      </c>
      <c r="D61">
        <v>-205.33010899999999</v>
      </c>
      <c r="E61">
        <v>-176.545807</v>
      </c>
      <c r="F61">
        <v>-199.99928299999999</v>
      </c>
      <c r="G61">
        <v>51.150168999999998</v>
      </c>
      <c r="H61">
        <v>45.889156</v>
      </c>
      <c r="I61">
        <v>-149.559845</v>
      </c>
      <c r="J61">
        <v>63.472607000000004</v>
      </c>
      <c r="K61">
        <v>23.016869</v>
      </c>
      <c r="L61">
        <v>41.986904000000003</v>
      </c>
    </row>
    <row r="62" spans="1:12" x14ac:dyDescent="0.15">
      <c r="A62" s="1">
        <v>59</v>
      </c>
      <c r="B62">
        <v>80.099999999999994</v>
      </c>
      <c r="C62">
        <v>-185.6</v>
      </c>
      <c r="D62">
        <v>-168.84307899999999</v>
      </c>
      <c r="E62">
        <v>-186.075943</v>
      </c>
      <c r="F62">
        <v>-169.06976299999999</v>
      </c>
      <c r="G62">
        <v>-150.41127</v>
      </c>
      <c r="H62">
        <v>76.868378000000007</v>
      </c>
      <c r="I62">
        <v>-143.361786</v>
      </c>
      <c r="J62">
        <v>50.682938</v>
      </c>
      <c r="K62">
        <v>51.265751000000002</v>
      </c>
      <c r="L62">
        <v>44.857052000000003</v>
      </c>
    </row>
    <row r="63" spans="1:12" x14ac:dyDescent="0.15">
      <c r="A63" s="1">
        <v>60</v>
      </c>
      <c r="B63">
        <v>80.099999999999994</v>
      </c>
      <c r="C63">
        <v>-185.6</v>
      </c>
      <c r="D63">
        <v>-180.97250399999999</v>
      </c>
      <c r="E63">
        <v>-161.947495</v>
      </c>
      <c r="F63">
        <v>-180.03671299999999</v>
      </c>
      <c r="G63">
        <v>-146.178787</v>
      </c>
      <c r="H63">
        <v>87.783446999999995</v>
      </c>
      <c r="I63">
        <v>-128.06147799999999</v>
      </c>
      <c r="J63">
        <v>70.762343999999999</v>
      </c>
      <c r="K63">
        <v>0.143985</v>
      </c>
      <c r="L63">
        <v>51.322823</v>
      </c>
    </row>
    <row r="64" spans="1:12" x14ac:dyDescent="0.15">
      <c r="A64" s="1">
        <v>61</v>
      </c>
      <c r="B64">
        <v>80.099999999999994</v>
      </c>
      <c r="C64">
        <v>-185.6</v>
      </c>
      <c r="D64">
        <v>-184.66021699999999</v>
      </c>
      <c r="E64">
        <v>-210.59639000000001</v>
      </c>
      <c r="F64">
        <v>-185.52780200000001</v>
      </c>
      <c r="G64">
        <v>-130.45924400000001</v>
      </c>
      <c r="H64">
        <v>52.869945999999999</v>
      </c>
      <c r="I64">
        <v>-153.62086500000001</v>
      </c>
      <c r="J64">
        <v>48.485469999999999</v>
      </c>
      <c r="K64">
        <v>38.985484999999997</v>
      </c>
      <c r="L64">
        <v>50.081634999999999</v>
      </c>
    </row>
    <row r="65" spans="1:12" x14ac:dyDescent="0.15">
      <c r="A65" s="1">
        <v>62</v>
      </c>
      <c r="B65">
        <v>80.099999999999994</v>
      </c>
      <c r="C65">
        <v>-185.6</v>
      </c>
      <c r="D65">
        <v>-153.918701</v>
      </c>
      <c r="E65">
        <v>-177.73809800000001</v>
      </c>
      <c r="F65">
        <v>-175.92704800000001</v>
      </c>
      <c r="G65">
        <v>-146.077698</v>
      </c>
      <c r="H65">
        <v>43.387127</v>
      </c>
      <c r="I65">
        <v>-112.65679900000001</v>
      </c>
      <c r="J65">
        <v>40.585751000000002</v>
      </c>
      <c r="K65">
        <v>28.777021000000001</v>
      </c>
      <c r="L65">
        <v>36.670054999999998</v>
      </c>
    </row>
    <row r="66" spans="1:12" x14ac:dyDescent="0.15">
      <c r="A66" s="1">
        <v>63</v>
      </c>
      <c r="B66">
        <v>80.099999999999994</v>
      </c>
      <c r="C66">
        <v>-185.6</v>
      </c>
      <c r="D66">
        <v>45.879890000000003</v>
      </c>
      <c r="E66">
        <v>-166.670288</v>
      </c>
      <c r="F66">
        <v>-180.91317699999999</v>
      </c>
      <c r="G66">
        <v>-138.85169999999999</v>
      </c>
      <c r="H66">
        <v>69.885886999999997</v>
      </c>
      <c r="I66">
        <v>-196.31205700000001</v>
      </c>
      <c r="J66">
        <v>64.848038000000003</v>
      </c>
      <c r="K66">
        <v>20.365122</v>
      </c>
      <c r="L66">
        <v>43.380791000000002</v>
      </c>
    </row>
    <row r="67" spans="1:12" x14ac:dyDescent="0.15">
      <c r="A67" s="1">
        <v>64</v>
      </c>
      <c r="B67">
        <v>80.099999999999994</v>
      </c>
      <c r="C67">
        <v>-185.6</v>
      </c>
      <c r="D67">
        <v>-164.939301</v>
      </c>
      <c r="E67">
        <v>-187.102463</v>
      </c>
      <c r="F67">
        <v>-174.98628199999999</v>
      </c>
      <c r="G67">
        <v>-144.36970500000001</v>
      </c>
      <c r="H67">
        <v>83.124900999999994</v>
      </c>
      <c r="I67">
        <v>-194.34776299999999</v>
      </c>
      <c r="J67">
        <v>49.575878000000003</v>
      </c>
      <c r="K67">
        <v>15.739461</v>
      </c>
      <c r="L67">
        <v>59.968487000000003</v>
      </c>
    </row>
    <row r="68" spans="1:12" x14ac:dyDescent="0.15">
      <c r="A68" s="1">
        <v>65</v>
      </c>
      <c r="B68">
        <v>80.099999999999994</v>
      </c>
      <c r="C68">
        <v>-185.6</v>
      </c>
      <c r="D68">
        <v>-147.91653400000001</v>
      </c>
      <c r="E68">
        <v>-178.728241</v>
      </c>
      <c r="F68">
        <v>-191.42056299999999</v>
      </c>
      <c r="G68">
        <v>-143.01130699999999</v>
      </c>
      <c r="H68">
        <v>73.338050999999993</v>
      </c>
      <c r="I68">
        <v>-184.32862900000001</v>
      </c>
      <c r="J68">
        <v>50.651775000000001</v>
      </c>
      <c r="K68">
        <v>62.741066000000004</v>
      </c>
      <c r="L68">
        <v>47.003875999999998</v>
      </c>
    </row>
    <row r="69" spans="1:12" x14ac:dyDescent="0.15">
      <c r="A69" s="1">
        <v>66</v>
      </c>
      <c r="B69">
        <v>80.099999999999994</v>
      </c>
      <c r="C69">
        <v>-185.6</v>
      </c>
      <c r="D69">
        <v>-148.62991299999999</v>
      </c>
      <c r="E69">
        <v>-154.40093999999999</v>
      </c>
      <c r="F69">
        <v>-198.01971399999999</v>
      </c>
      <c r="G69">
        <v>-129.39883399999999</v>
      </c>
      <c r="H69">
        <v>50.793799999999997</v>
      </c>
      <c r="I69">
        <v>-190.137665</v>
      </c>
      <c r="J69">
        <v>36.573498000000001</v>
      </c>
      <c r="K69">
        <v>40.387833000000001</v>
      </c>
      <c r="L69">
        <v>50.01643</v>
      </c>
    </row>
    <row r="70" spans="1:12" x14ac:dyDescent="0.15">
      <c r="A70" s="1">
        <v>67</v>
      </c>
      <c r="B70">
        <v>80.099999999999994</v>
      </c>
      <c r="C70">
        <v>-185.6</v>
      </c>
      <c r="D70">
        <v>-198.097061</v>
      </c>
      <c r="E70">
        <v>-206.777008</v>
      </c>
      <c r="F70">
        <v>-165.52217099999999</v>
      </c>
      <c r="G70">
        <v>-131.47018399999999</v>
      </c>
      <c r="H70">
        <v>75.670051999999998</v>
      </c>
      <c r="I70">
        <v>-172.92105100000001</v>
      </c>
      <c r="J70">
        <v>47.408859</v>
      </c>
      <c r="K70">
        <v>73.033507999999998</v>
      </c>
      <c r="L70">
        <v>57.574019999999997</v>
      </c>
    </row>
    <row r="71" spans="1:12" x14ac:dyDescent="0.15">
      <c r="A71" s="1">
        <v>68</v>
      </c>
      <c r="B71">
        <v>80.099999999999994</v>
      </c>
      <c r="C71">
        <v>-185.6</v>
      </c>
      <c r="D71">
        <v>-144.53254699999999</v>
      </c>
      <c r="E71">
        <v>-174.85960399999999</v>
      </c>
      <c r="F71">
        <v>-188.168655</v>
      </c>
      <c r="G71">
        <v>-127.919022</v>
      </c>
      <c r="H71">
        <v>91.803466999999998</v>
      </c>
      <c r="I71">
        <v>-215.49749800000001</v>
      </c>
      <c r="J71">
        <v>56.672825000000003</v>
      </c>
      <c r="K71">
        <v>55.434994000000003</v>
      </c>
      <c r="L71">
        <v>56.167973000000003</v>
      </c>
    </row>
    <row r="72" spans="1:12" x14ac:dyDescent="0.15">
      <c r="A72" s="1">
        <v>69</v>
      </c>
      <c r="B72">
        <v>80.099999999999994</v>
      </c>
      <c r="C72">
        <v>-185.6</v>
      </c>
      <c r="D72">
        <v>-176.27809099999999</v>
      </c>
      <c r="E72">
        <v>-164.421021</v>
      </c>
      <c r="F72">
        <v>-174.599457</v>
      </c>
      <c r="G72">
        <v>-147.048157</v>
      </c>
      <c r="H72">
        <v>80.183295999999999</v>
      </c>
      <c r="I72">
        <v>-180.729828</v>
      </c>
      <c r="J72">
        <v>53.875191000000001</v>
      </c>
      <c r="K72">
        <v>52.623131000000001</v>
      </c>
      <c r="L72">
        <v>53.223098999999998</v>
      </c>
    </row>
    <row r="73" spans="1:12" x14ac:dyDescent="0.15">
      <c r="A73" s="1">
        <v>70</v>
      </c>
      <c r="B73">
        <v>80.099999999999994</v>
      </c>
      <c r="C73">
        <v>-185.6</v>
      </c>
      <c r="D73">
        <v>-173.534729</v>
      </c>
      <c r="E73">
        <v>-159.99945099999999</v>
      </c>
      <c r="F73">
        <v>-181.13479599999999</v>
      </c>
      <c r="G73">
        <v>-141.25488300000001</v>
      </c>
      <c r="H73">
        <v>81.190758000000002</v>
      </c>
      <c r="I73">
        <v>62.654891999999997</v>
      </c>
      <c r="J73">
        <v>53.793883999999998</v>
      </c>
      <c r="K73">
        <v>51.183093999999997</v>
      </c>
      <c r="L73">
        <v>55.310679999999998</v>
      </c>
    </row>
    <row r="74" spans="1:12" x14ac:dyDescent="0.15">
      <c r="A74" s="1">
        <v>71</v>
      </c>
      <c r="B74">
        <v>80.099999999999994</v>
      </c>
      <c r="C74">
        <v>-185.6</v>
      </c>
      <c r="D74">
        <v>-167.97125199999999</v>
      </c>
      <c r="E74">
        <v>-154.50878900000001</v>
      </c>
      <c r="F74">
        <v>-166.36352500000001</v>
      </c>
      <c r="G74">
        <v>-128.52546699999999</v>
      </c>
      <c r="H74">
        <v>84.724579000000006</v>
      </c>
      <c r="I74">
        <v>61.403435000000002</v>
      </c>
      <c r="J74">
        <v>53.726654000000003</v>
      </c>
      <c r="K74">
        <v>25.145021</v>
      </c>
      <c r="L74">
        <v>59.300212999999999</v>
      </c>
    </row>
    <row r="75" spans="1:12" x14ac:dyDescent="0.15">
      <c r="A75" s="1">
        <v>72</v>
      </c>
      <c r="B75">
        <v>80.099999999999994</v>
      </c>
      <c r="C75">
        <v>-185.6</v>
      </c>
      <c r="D75">
        <v>-193.553101</v>
      </c>
      <c r="E75">
        <v>-166.651657</v>
      </c>
      <c r="F75">
        <v>-167.66116299999999</v>
      </c>
      <c r="G75">
        <v>-145.131134</v>
      </c>
      <c r="H75">
        <v>82.387603999999996</v>
      </c>
      <c r="I75">
        <v>43.415709999999997</v>
      </c>
      <c r="J75">
        <v>40.043818999999999</v>
      </c>
      <c r="K75">
        <v>57.908248999999998</v>
      </c>
      <c r="L75">
        <v>45.645535000000002</v>
      </c>
    </row>
    <row r="76" spans="1:12" x14ac:dyDescent="0.15">
      <c r="A76" s="1">
        <v>73</v>
      </c>
      <c r="B76">
        <v>80.099999999999994</v>
      </c>
      <c r="C76">
        <v>-185.6</v>
      </c>
      <c r="D76">
        <v>-156.54310599999999</v>
      </c>
      <c r="E76">
        <v>-172.11547899999999</v>
      </c>
      <c r="F76">
        <v>-188.94184899999999</v>
      </c>
      <c r="G76">
        <v>-144.75264000000001</v>
      </c>
      <c r="H76">
        <v>71.492393000000007</v>
      </c>
      <c r="I76">
        <v>49.176932999999998</v>
      </c>
      <c r="J76">
        <v>55.865490000000001</v>
      </c>
      <c r="K76">
        <v>57.391700999999998</v>
      </c>
      <c r="L76">
        <v>42.633212999999998</v>
      </c>
    </row>
    <row r="77" spans="1:12" x14ac:dyDescent="0.15">
      <c r="A77" s="1">
        <v>74</v>
      </c>
      <c r="B77">
        <v>80.099999999999994</v>
      </c>
      <c r="C77">
        <v>-185.6</v>
      </c>
      <c r="D77">
        <v>-148.09231600000001</v>
      </c>
      <c r="E77">
        <v>-163.379593</v>
      </c>
      <c r="F77">
        <v>-146.60296600000001</v>
      </c>
      <c r="G77">
        <v>-131.40477000000001</v>
      </c>
      <c r="H77">
        <v>87.738144000000005</v>
      </c>
      <c r="I77">
        <v>68.207794000000007</v>
      </c>
      <c r="J77">
        <v>53.353340000000003</v>
      </c>
      <c r="K77">
        <v>43.331111999999997</v>
      </c>
      <c r="L77">
        <v>58.854790000000001</v>
      </c>
    </row>
    <row r="78" spans="1:12" x14ac:dyDescent="0.15">
      <c r="A78" s="1">
        <v>75</v>
      </c>
      <c r="B78">
        <v>80.099999999999994</v>
      </c>
      <c r="C78">
        <v>-185.6</v>
      </c>
      <c r="D78">
        <v>-190.35801699999999</v>
      </c>
      <c r="E78">
        <v>-126.986076</v>
      </c>
      <c r="F78">
        <v>-145.84857199999999</v>
      </c>
      <c r="G78">
        <v>-140.18215900000001</v>
      </c>
      <c r="H78">
        <v>53.208725000000001</v>
      </c>
      <c r="I78">
        <v>59.375511000000003</v>
      </c>
      <c r="J78">
        <v>30.668068000000002</v>
      </c>
      <c r="K78">
        <v>28.38382</v>
      </c>
      <c r="L78">
        <v>50.903033999999998</v>
      </c>
    </row>
    <row r="79" spans="1:12" x14ac:dyDescent="0.15">
      <c r="A79" s="1">
        <v>76</v>
      </c>
      <c r="B79">
        <v>80.099999999999994</v>
      </c>
      <c r="C79">
        <v>-185.6</v>
      </c>
      <c r="D79">
        <v>-153.05020099999999</v>
      </c>
      <c r="E79">
        <v>-172.927109</v>
      </c>
      <c r="F79">
        <v>-131.462692</v>
      </c>
      <c r="G79">
        <v>-120.544945</v>
      </c>
      <c r="H79">
        <v>68.209129000000004</v>
      </c>
      <c r="I79">
        <v>52.478729000000001</v>
      </c>
      <c r="J79">
        <v>46.100017999999999</v>
      </c>
      <c r="K79">
        <v>44.063865999999997</v>
      </c>
      <c r="L79">
        <v>60.307468</v>
      </c>
    </row>
    <row r="80" spans="1:12" x14ac:dyDescent="0.15">
      <c r="A80" s="1">
        <v>77</v>
      </c>
      <c r="B80">
        <v>80.099999999999994</v>
      </c>
      <c r="C80">
        <v>-185.6</v>
      </c>
      <c r="D80">
        <v>-165.56611599999999</v>
      </c>
      <c r="E80">
        <v>-183.10528600000001</v>
      </c>
      <c r="F80">
        <v>-148.82153299999999</v>
      </c>
      <c r="G80">
        <v>-136.23699999999999</v>
      </c>
      <c r="H80">
        <v>43.369785</v>
      </c>
      <c r="I80">
        <v>38.480446000000001</v>
      </c>
      <c r="J80">
        <v>58.546188000000001</v>
      </c>
      <c r="K80">
        <v>46.925986999999999</v>
      </c>
      <c r="L80">
        <v>54.963642</v>
      </c>
    </row>
    <row r="81" spans="1:12" x14ac:dyDescent="0.15">
      <c r="A81" s="1">
        <v>78</v>
      </c>
      <c r="B81">
        <v>80.099999999999994</v>
      </c>
      <c r="C81">
        <v>-185.6</v>
      </c>
      <c r="D81">
        <v>-169.683075</v>
      </c>
      <c r="E81">
        <v>-183.549454</v>
      </c>
      <c r="F81">
        <v>-144.453644</v>
      </c>
      <c r="G81">
        <v>-119.754311</v>
      </c>
      <c r="H81">
        <v>-144.10289</v>
      </c>
      <c r="I81">
        <v>66.209579000000005</v>
      </c>
      <c r="J81">
        <v>35.263748</v>
      </c>
      <c r="K81">
        <v>42.316681000000003</v>
      </c>
      <c r="L81">
        <v>64.139251999999999</v>
      </c>
    </row>
    <row r="82" spans="1:12" x14ac:dyDescent="0.15">
      <c r="A82" s="1">
        <v>79</v>
      </c>
      <c r="B82">
        <v>80.099999999999994</v>
      </c>
      <c r="C82">
        <v>-185.6</v>
      </c>
      <c r="D82">
        <v>-186.16304</v>
      </c>
      <c r="E82">
        <v>-184.358643</v>
      </c>
      <c r="F82">
        <v>-144.997253</v>
      </c>
      <c r="G82">
        <v>-110.72229799999999</v>
      </c>
      <c r="H82">
        <v>-141.37605300000001</v>
      </c>
      <c r="I82">
        <v>49.144047</v>
      </c>
      <c r="J82">
        <v>37.112316</v>
      </c>
      <c r="K82">
        <v>43.890490999999997</v>
      </c>
      <c r="L82">
        <v>55.504584999999999</v>
      </c>
    </row>
    <row r="83" spans="1:12" x14ac:dyDescent="0.15">
      <c r="A83" s="1">
        <v>80</v>
      </c>
      <c r="B83">
        <v>80.099999999999994</v>
      </c>
      <c r="C83">
        <v>-185.6</v>
      </c>
      <c r="D83">
        <v>-156.82688899999999</v>
      </c>
      <c r="E83">
        <v>-168.89044200000001</v>
      </c>
      <c r="F83">
        <v>-182.133377</v>
      </c>
      <c r="G83">
        <v>-132.87101699999999</v>
      </c>
      <c r="H83">
        <v>69.377831</v>
      </c>
      <c r="I83">
        <v>65.794776999999996</v>
      </c>
      <c r="J83">
        <v>44.608497999999997</v>
      </c>
      <c r="K83">
        <v>55.228962000000003</v>
      </c>
      <c r="L83">
        <v>63.742660999999998</v>
      </c>
    </row>
    <row r="84" spans="1:12" x14ac:dyDescent="0.15">
      <c r="A84" s="1">
        <v>81</v>
      </c>
      <c r="B84">
        <v>80.099999999999994</v>
      </c>
      <c r="C84">
        <v>-185.6</v>
      </c>
      <c r="D84">
        <v>-158.113022</v>
      </c>
      <c r="E84">
        <v>-185.94940199999999</v>
      </c>
      <c r="F84">
        <v>-174.793228</v>
      </c>
      <c r="G84">
        <v>-109.284401</v>
      </c>
      <c r="H84">
        <v>56.896000000000001</v>
      </c>
      <c r="I84">
        <v>-176.89027400000001</v>
      </c>
      <c r="J84">
        <v>56.293346</v>
      </c>
      <c r="K84">
        <v>67.854713000000004</v>
      </c>
      <c r="L84">
        <v>48.035046000000001</v>
      </c>
    </row>
    <row r="85" spans="1:12" x14ac:dyDescent="0.15">
      <c r="A85" s="1">
        <v>82</v>
      </c>
      <c r="B85">
        <v>80.099999999999994</v>
      </c>
      <c r="C85">
        <v>-185.6</v>
      </c>
      <c r="D85">
        <v>-156.295929</v>
      </c>
      <c r="E85">
        <v>-172.341553</v>
      </c>
      <c r="F85">
        <v>-181.876938</v>
      </c>
      <c r="G85">
        <v>-126.53961200000001</v>
      </c>
      <c r="H85">
        <v>82.237564000000006</v>
      </c>
      <c r="I85">
        <v>-178.781387</v>
      </c>
      <c r="J85">
        <v>33.451816999999998</v>
      </c>
      <c r="K85">
        <v>44.347282</v>
      </c>
      <c r="L85">
        <v>41.267529000000003</v>
      </c>
    </row>
    <row r="86" spans="1:12" x14ac:dyDescent="0.15">
      <c r="A86" s="1">
        <v>83</v>
      </c>
      <c r="B86">
        <v>80.099999999999994</v>
      </c>
      <c r="C86">
        <v>-185.6</v>
      </c>
      <c r="D86">
        <v>-166.98085</v>
      </c>
      <c r="E86">
        <v>-155.669083</v>
      </c>
      <c r="F86">
        <v>-177.95176699999999</v>
      </c>
      <c r="G86">
        <v>-109.821259</v>
      </c>
      <c r="H86">
        <v>82.067886000000001</v>
      </c>
      <c r="I86">
        <v>-179.16902200000001</v>
      </c>
      <c r="J86">
        <v>42.182251000000001</v>
      </c>
      <c r="K86">
        <v>55.059601000000001</v>
      </c>
      <c r="L86">
        <v>63.014225000000003</v>
      </c>
    </row>
    <row r="87" spans="1:12" x14ac:dyDescent="0.15">
      <c r="A87" s="1">
        <v>84</v>
      </c>
      <c r="B87">
        <v>80.099999999999994</v>
      </c>
      <c r="C87">
        <v>-185.6</v>
      </c>
      <c r="D87">
        <v>-177.58540300000001</v>
      </c>
      <c r="E87">
        <v>-192.554337</v>
      </c>
      <c r="F87">
        <v>-203.21537799999999</v>
      </c>
      <c r="G87">
        <v>-135.43428</v>
      </c>
      <c r="H87">
        <v>-50.894863000000001</v>
      </c>
      <c r="I87">
        <v>-211.35202000000001</v>
      </c>
      <c r="J87">
        <v>63.087344999999999</v>
      </c>
      <c r="K87">
        <v>50.301417999999998</v>
      </c>
      <c r="L87">
        <v>49.439610000000002</v>
      </c>
    </row>
    <row r="88" spans="1:12" x14ac:dyDescent="0.15">
      <c r="A88" s="1">
        <v>85</v>
      </c>
      <c r="B88">
        <v>80.099999999999994</v>
      </c>
      <c r="C88">
        <v>-185.6</v>
      </c>
      <c r="D88">
        <v>-171.761383</v>
      </c>
      <c r="E88">
        <v>-177.196732</v>
      </c>
      <c r="F88">
        <v>-169.38790900000001</v>
      </c>
      <c r="G88">
        <v>-130.73507699999999</v>
      </c>
      <c r="H88">
        <v>-51.880862999999998</v>
      </c>
      <c r="I88">
        <v>-173.290344</v>
      </c>
      <c r="J88">
        <v>48.718204</v>
      </c>
      <c r="K88">
        <v>31.268818</v>
      </c>
      <c r="L88">
        <v>56.586365000000001</v>
      </c>
    </row>
    <row r="89" spans="1:12" x14ac:dyDescent="0.15">
      <c r="A89" s="1">
        <v>86</v>
      </c>
      <c r="B89">
        <v>80.099999999999994</v>
      </c>
      <c r="C89">
        <v>-185.6</v>
      </c>
      <c r="D89">
        <v>-162.98057600000001</v>
      </c>
      <c r="E89">
        <v>-170.61970500000001</v>
      </c>
      <c r="F89">
        <v>-200.77165199999999</v>
      </c>
      <c r="G89">
        <v>-157.49970999999999</v>
      </c>
      <c r="H89">
        <v>-112.323883</v>
      </c>
      <c r="I89">
        <v>-166.73327599999999</v>
      </c>
      <c r="J89">
        <v>44.472458000000003</v>
      </c>
      <c r="K89">
        <v>63.959601999999997</v>
      </c>
      <c r="L89">
        <v>45.676108999999997</v>
      </c>
    </row>
    <row r="90" spans="1:12" x14ac:dyDescent="0.15">
      <c r="A90" s="1">
        <v>87</v>
      </c>
      <c r="B90">
        <v>80.099999999999994</v>
      </c>
      <c r="C90">
        <v>-185.6</v>
      </c>
      <c r="D90">
        <v>-175.56916799999999</v>
      </c>
      <c r="E90">
        <v>-176.630875</v>
      </c>
      <c r="F90">
        <v>-156.96006800000001</v>
      </c>
      <c r="G90">
        <v>-130.749222</v>
      </c>
      <c r="H90">
        <v>82.484650000000002</v>
      </c>
      <c r="I90">
        <v>-169.010437</v>
      </c>
      <c r="J90">
        <v>43.079109000000003</v>
      </c>
      <c r="K90">
        <v>48.280192999999997</v>
      </c>
      <c r="L90">
        <v>46.730514999999997</v>
      </c>
    </row>
    <row r="91" spans="1:12" x14ac:dyDescent="0.15">
      <c r="A91" s="1">
        <v>88</v>
      </c>
      <c r="B91">
        <v>80.099999999999994</v>
      </c>
      <c r="C91">
        <v>-185.6</v>
      </c>
      <c r="D91">
        <v>-180.59355199999999</v>
      </c>
      <c r="E91">
        <v>-174.63021900000001</v>
      </c>
      <c r="F91">
        <v>-145.290604</v>
      </c>
      <c r="G91">
        <v>-129.58535800000001</v>
      </c>
      <c r="H91">
        <v>51.367125999999999</v>
      </c>
      <c r="I91">
        <v>-192.79570000000001</v>
      </c>
      <c r="J91">
        <v>39.203625000000002</v>
      </c>
      <c r="K91">
        <v>44.037025</v>
      </c>
      <c r="L91">
        <v>48.959601999999997</v>
      </c>
    </row>
    <row r="92" spans="1:12" x14ac:dyDescent="0.15">
      <c r="A92" s="1">
        <v>89</v>
      </c>
      <c r="B92">
        <v>80.099999999999994</v>
      </c>
      <c r="C92">
        <v>-185.6</v>
      </c>
      <c r="D92">
        <v>-175.34077500000001</v>
      </c>
      <c r="E92">
        <v>-171.47601299999999</v>
      </c>
      <c r="F92">
        <v>-148.61943099999999</v>
      </c>
      <c r="G92">
        <v>-123.612236</v>
      </c>
      <c r="H92">
        <v>-57.644889999999997</v>
      </c>
      <c r="I92">
        <v>-200.94584699999999</v>
      </c>
      <c r="J92">
        <v>26.288795</v>
      </c>
      <c r="K92">
        <v>30.865587000000001</v>
      </c>
      <c r="L92">
        <v>43.983294999999998</v>
      </c>
    </row>
    <row r="93" spans="1:12" x14ac:dyDescent="0.15">
      <c r="A93" s="1">
        <v>90</v>
      </c>
      <c r="B93">
        <v>80.099999999999994</v>
      </c>
      <c r="C93">
        <v>-185.6</v>
      </c>
      <c r="D93">
        <v>-179.19491600000001</v>
      </c>
      <c r="E93">
        <v>-170.86151100000001</v>
      </c>
      <c r="F93">
        <v>-150.97467</v>
      </c>
      <c r="G93">
        <v>-191.24816899999999</v>
      </c>
      <c r="H93">
        <v>-57.571136000000003</v>
      </c>
      <c r="I93">
        <v>-169.159515</v>
      </c>
      <c r="J93">
        <v>53.240482</v>
      </c>
      <c r="K93">
        <v>40.040053999999998</v>
      </c>
      <c r="L93">
        <v>35.313431000000001</v>
      </c>
    </row>
    <row r="94" spans="1:12" x14ac:dyDescent="0.15">
      <c r="A94" s="1">
        <v>91</v>
      </c>
      <c r="B94">
        <v>80.099999999999994</v>
      </c>
      <c r="C94">
        <v>-185.6</v>
      </c>
      <c r="D94">
        <v>-185.15921</v>
      </c>
      <c r="E94">
        <v>-187.17138700000001</v>
      </c>
      <c r="F94">
        <v>-156.04373200000001</v>
      </c>
      <c r="G94">
        <v>-219.332336</v>
      </c>
      <c r="H94">
        <v>-142.86541700000001</v>
      </c>
      <c r="I94">
        <v>-194.223816</v>
      </c>
      <c r="J94">
        <v>55.338726000000001</v>
      </c>
      <c r="K94">
        <v>35.533881999999998</v>
      </c>
      <c r="L94">
        <v>53.902842999999997</v>
      </c>
    </row>
    <row r="95" spans="1:12" x14ac:dyDescent="0.15">
      <c r="A95" s="1">
        <v>92</v>
      </c>
      <c r="B95">
        <v>80.099999999999994</v>
      </c>
      <c r="C95">
        <v>-185.6</v>
      </c>
      <c r="D95">
        <v>-174.42688000000001</v>
      </c>
      <c r="E95">
        <v>-152.931152</v>
      </c>
      <c r="F95">
        <v>-148.47859199999999</v>
      </c>
      <c r="G95">
        <v>-140.37333699999999</v>
      </c>
      <c r="H95">
        <v>-143.89155600000001</v>
      </c>
      <c r="I95">
        <v>-188.33294699999999</v>
      </c>
      <c r="J95">
        <v>43.876536999999999</v>
      </c>
      <c r="K95">
        <v>50.522686</v>
      </c>
      <c r="L95">
        <v>58.525779999999997</v>
      </c>
    </row>
    <row r="96" spans="1:12" x14ac:dyDescent="0.15">
      <c r="A96" s="1">
        <v>93</v>
      </c>
      <c r="B96">
        <v>80.099999999999994</v>
      </c>
      <c r="C96">
        <v>-185.6</v>
      </c>
      <c r="D96">
        <v>-207.569885</v>
      </c>
      <c r="E96">
        <v>-173.89515700000001</v>
      </c>
      <c r="F96">
        <v>-150.34414699999999</v>
      </c>
      <c r="G96">
        <v>-120.22571600000001</v>
      </c>
      <c r="H96">
        <v>64.305779000000001</v>
      </c>
      <c r="I96">
        <v>-172.96864299999999</v>
      </c>
      <c r="J96">
        <v>34.711624</v>
      </c>
      <c r="K96">
        <v>40.385986000000003</v>
      </c>
      <c r="L96">
        <v>67.267403000000002</v>
      </c>
    </row>
    <row r="97" spans="1:12" x14ac:dyDescent="0.15">
      <c r="A97" s="1">
        <v>94</v>
      </c>
      <c r="B97">
        <v>80.099999999999994</v>
      </c>
      <c r="C97">
        <v>-185.6</v>
      </c>
      <c r="D97">
        <v>-186.089066</v>
      </c>
      <c r="E97">
        <v>-185.98126199999999</v>
      </c>
      <c r="F97">
        <v>-144.648819</v>
      </c>
      <c r="G97">
        <v>56.033149999999999</v>
      </c>
      <c r="H97">
        <v>69.236243999999999</v>
      </c>
      <c r="I97">
        <v>-198.650925</v>
      </c>
      <c r="J97">
        <v>49.241672999999999</v>
      </c>
      <c r="K97">
        <v>62.515456999999998</v>
      </c>
      <c r="L97">
        <v>38.808132000000001</v>
      </c>
    </row>
    <row r="98" spans="1:12" x14ac:dyDescent="0.15">
      <c r="A98" s="1">
        <v>95</v>
      </c>
      <c r="B98">
        <v>80.099999999999994</v>
      </c>
      <c r="C98">
        <v>-185.6</v>
      </c>
      <c r="D98">
        <v>-166.382462</v>
      </c>
      <c r="E98">
        <v>-140.51954699999999</v>
      </c>
      <c r="F98">
        <v>-169.96174600000001</v>
      </c>
      <c r="G98">
        <v>94.716019000000003</v>
      </c>
      <c r="H98">
        <v>44.809578000000002</v>
      </c>
      <c r="I98">
        <v>-174.19834900000001</v>
      </c>
      <c r="J98">
        <v>49.759780999999997</v>
      </c>
      <c r="K98">
        <v>56.792248000000001</v>
      </c>
      <c r="L98">
        <v>47.746647000000003</v>
      </c>
    </row>
    <row r="99" spans="1:12" x14ac:dyDescent="0.15">
      <c r="A99" s="1">
        <v>96</v>
      </c>
      <c r="B99">
        <v>80.099999999999994</v>
      </c>
      <c r="C99">
        <v>-185.6</v>
      </c>
      <c r="D99">
        <v>-184.023346</v>
      </c>
      <c r="E99">
        <v>-150.64561499999999</v>
      </c>
      <c r="F99">
        <v>-169.364777</v>
      </c>
      <c r="G99">
        <v>-115.24369</v>
      </c>
      <c r="H99">
        <v>88.152503999999993</v>
      </c>
      <c r="I99">
        <v>-179.92454499999999</v>
      </c>
      <c r="J99">
        <v>44.920836999999999</v>
      </c>
      <c r="K99">
        <v>55.766643999999999</v>
      </c>
      <c r="L99">
        <v>57.698363999999998</v>
      </c>
    </row>
    <row r="100" spans="1:12" x14ac:dyDescent="0.15">
      <c r="A100" s="1">
        <v>97</v>
      </c>
      <c r="B100">
        <v>80.099999999999994</v>
      </c>
      <c r="C100">
        <v>-185.6</v>
      </c>
      <c r="D100">
        <v>-161.795151</v>
      </c>
      <c r="E100">
        <v>-188.75556900000001</v>
      </c>
      <c r="F100">
        <v>-135.774261</v>
      </c>
      <c r="G100">
        <v>-143.91661099999999</v>
      </c>
      <c r="H100">
        <v>48.494751000000001</v>
      </c>
      <c r="I100">
        <v>-190.145737</v>
      </c>
      <c r="J100">
        <v>52.841464999999999</v>
      </c>
      <c r="K100">
        <v>-2.345701</v>
      </c>
      <c r="L100">
        <v>36.865921</v>
      </c>
    </row>
    <row r="101" spans="1:12" x14ac:dyDescent="0.15">
      <c r="A101" s="1">
        <v>98</v>
      </c>
      <c r="B101">
        <v>80.099999999999994</v>
      </c>
      <c r="C101">
        <v>-185.6</v>
      </c>
      <c r="D101">
        <v>-204.23111</v>
      </c>
      <c r="E101">
        <v>44.764923000000003</v>
      </c>
      <c r="F101">
        <v>-190.12420700000001</v>
      </c>
      <c r="G101">
        <v>-143.160416</v>
      </c>
      <c r="H101">
        <v>67.805153000000004</v>
      </c>
      <c r="I101">
        <v>-192.337357</v>
      </c>
      <c r="J101">
        <v>52.270710000000001</v>
      </c>
      <c r="K101">
        <v>48.156421999999999</v>
      </c>
      <c r="L101">
        <v>63.306666999999997</v>
      </c>
    </row>
    <row r="102" spans="1:12" x14ac:dyDescent="0.15">
      <c r="A102" s="1">
        <v>99</v>
      </c>
      <c r="B102">
        <v>80.099999999999994</v>
      </c>
      <c r="C102">
        <v>-185.6</v>
      </c>
      <c r="D102">
        <v>-156.79980499999999</v>
      </c>
      <c r="E102">
        <v>-159.31320199999999</v>
      </c>
      <c r="F102">
        <v>-180.33995100000001</v>
      </c>
      <c r="G102">
        <v>-150.773956</v>
      </c>
      <c r="H102">
        <v>64.439971999999997</v>
      </c>
      <c r="I102">
        <v>-192.05255099999999</v>
      </c>
      <c r="J102">
        <v>50.098880999999999</v>
      </c>
      <c r="K102">
        <v>47.159405</v>
      </c>
      <c r="L102">
        <v>64.513557000000006</v>
      </c>
    </row>
    <row r="103" spans="1:12" x14ac:dyDescent="0.15">
      <c r="A103" s="1">
        <v>100</v>
      </c>
      <c r="B103">
        <v>80.099999999999994</v>
      </c>
      <c r="C103">
        <v>-185.6</v>
      </c>
      <c r="D103">
        <v>-172.34994499999999</v>
      </c>
      <c r="E103">
        <v>-163.46594200000001</v>
      </c>
      <c r="F103">
        <v>-176.36064099999999</v>
      </c>
      <c r="G103">
        <v>-124.921921</v>
      </c>
      <c r="H103">
        <v>-151.51258899999999</v>
      </c>
      <c r="I103">
        <v>-185.58952300000001</v>
      </c>
      <c r="J103">
        <v>29.757528000000001</v>
      </c>
      <c r="K103">
        <v>53.443469999999998</v>
      </c>
      <c r="L103">
        <v>39.954932999999997</v>
      </c>
    </row>
    <row r="104" spans="1:12" x14ac:dyDescent="0.15">
      <c r="A104" s="1">
        <v>101</v>
      </c>
      <c r="B104">
        <v>80.099999999999994</v>
      </c>
      <c r="C104">
        <v>-185.6</v>
      </c>
      <c r="D104">
        <v>-176.53814700000001</v>
      </c>
      <c r="E104">
        <v>-162.123245</v>
      </c>
      <c r="F104">
        <v>-173.67211900000001</v>
      </c>
      <c r="G104">
        <v>-126.141876</v>
      </c>
      <c r="H104">
        <v>-143.84771699999999</v>
      </c>
      <c r="I104">
        <v>-182.51419100000001</v>
      </c>
      <c r="J104">
        <v>20.226158000000002</v>
      </c>
      <c r="K104">
        <v>28.577293000000001</v>
      </c>
      <c r="L104">
        <v>49.955849000000001</v>
      </c>
    </row>
    <row r="105" spans="1:12" x14ac:dyDescent="0.15">
      <c r="A105" s="1">
        <v>102</v>
      </c>
      <c r="B105">
        <v>80.099999999999994</v>
      </c>
      <c r="C105">
        <v>-185.6</v>
      </c>
      <c r="D105">
        <v>-166.39158599999999</v>
      </c>
      <c r="E105">
        <v>-200.85867300000001</v>
      </c>
      <c r="F105">
        <v>-172.884399</v>
      </c>
      <c r="G105">
        <v>-116.44826500000001</v>
      </c>
      <c r="H105">
        <v>86.031531999999999</v>
      </c>
      <c r="I105">
        <v>-204.34603899999999</v>
      </c>
      <c r="J105">
        <v>46.414485999999997</v>
      </c>
      <c r="K105">
        <v>50.814556000000003</v>
      </c>
      <c r="L105">
        <v>47.152424000000003</v>
      </c>
    </row>
    <row r="106" spans="1:12" x14ac:dyDescent="0.15">
      <c r="A106" s="1">
        <v>103</v>
      </c>
      <c r="B106">
        <v>80.099999999999994</v>
      </c>
      <c r="C106">
        <v>-185.6</v>
      </c>
      <c r="D106">
        <v>-169.93746899999999</v>
      </c>
      <c r="E106">
        <v>-160.36119099999999</v>
      </c>
      <c r="F106">
        <v>-190.00138899999999</v>
      </c>
      <c r="G106">
        <v>-122.537132</v>
      </c>
      <c r="H106">
        <v>48.293059999999997</v>
      </c>
      <c r="I106">
        <v>-203.28582800000001</v>
      </c>
      <c r="J106">
        <v>48.398029000000001</v>
      </c>
      <c r="K106">
        <v>62.164898000000001</v>
      </c>
      <c r="L106">
        <v>46.621592999999997</v>
      </c>
    </row>
    <row r="107" spans="1:12" x14ac:dyDescent="0.15">
      <c r="A107" s="1">
        <v>104</v>
      </c>
      <c r="B107">
        <v>80.099999999999994</v>
      </c>
      <c r="C107">
        <v>-185.6</v>
      </c>
      <c r="D107">
        <v>-193.89595</v>
      </c>
      <c r="E107">
        <v>-155.99852000000001</v>
      </c>
      <c r="F107">
        <v>-189.40129099999999</v>
      </c>
      <c r="G107">
        <v>-124.3479</v>
      </c>
      <c r="H107">
        <v>-69.403473000000005</v>
      </c>
      <c r="I107">
        <v>-190.78105199999999</v>
      </c>
      <c r="J107">
        <v>47.973145000000002</v>
      </c>
      <c r="K107">
        <v>77.474350000000001</v>
      </c>
      <c r="L107">
        <v>44.608955000000002</v>
      </c>
    </row>
    <row r="108" spans="1:12" x14ac:dyDescent="0.15">
      <c r="A108" s="1">
        <v>105</v>
      </c>
      <c r="B108">
        <v>80.099999999999994</v>
      </c>
      <c r="C108">
        <v>-185.6</v>
      </c>
      <c r="D108">
        <v>-179.32214400000001</v>
      </c>
      <c r="E108">
        <v>-180.853577</v>
      </c>
      <c r="F108">
        <v>-173.09063699999999</v>
      </c>
      <c r="G108">
        <v>-140.866714</v>
      </c>
      <c r="H108">
        <v>-77.248885999999999</v>
      </c>
      <c r="I108">
        <v>-178.219742</v>
      </c>
      <c r="J108">
        <v>35.062275</v>
      </c>
      <c r="K108">
        <v>46.871918000000001</v>
      </c>
      <c r="L108">
        <v>60.825684000000003</v>
      </c>
    </row>
    <row r="109" spans="1:12" x14ac:dyDescent="0.15">
      <c r="A109" s="1">
        <v>106</v>
      </c>
      <c r="B109">
        <v>80.099999999999994</v>
      </c>
      <c r="C109">
        <v>-185.6</v>
      </c>
      <c r="D109">
        <v>-165.181656</v>
      </c>
      <c r="E109">
        <v>-189.93045000000001</v>
      </c>
      <c r="F109">
        <v>-159.140884</v>
      </c>
      <c r="G109">
        <v>-151.49011200000001</v>
      </c>
      <c r="H109">
        <v>-154.340912</v>
      </c>
      <c r="I109">
        <v>-158.80190999999999</v>
      </c>
      <c r="J109">
        <v>56.810909000000002</v>
      </c>
      <c r="K109">
        <v>57.473289000000001</v>
      </c>
      <c r="L109">
        <v>52.866050999999999</v>
      </c>
    </row>
    <row r="110" spans="1:12" x14ac:dyDescent="0.15">
      <c r="A110" s="1">
        <v>107</v>
      </c>
      <c r="B110">
        <v>80.099999999999994</v>
      </c>
      <c r="C110">
        <v>-185.6</v>
      </c>
      <c r="D110">
        <v>-177.53825399999999</v>
      </c>
      <c r="E110">
        <v>-191.715271</v>
      </c>
      <c r="F110">
        <v>-172.082764</v>
      </c>
      <c r="G110">
        <v>-128.68901099999999</v>
      </c>
      <c r="H110">
        <v>52.027523000000002</v>
      </c>
      <c r="I110">
        <v>-176.616806</v>
      </c>
      <c r="J110">
        <v>57.504447999999996</v>
      </c>
      <c r="K110">
        <v>70.660217000000003</v>
      </c>
      <c r="L110">
        <v>66.039931999999993</v>
      </c>
    </row>
    <row r="111" spans="1:12" x14ac:dyDescent="0.15">
      <c r="A111" s="1">
        <v>108</v>
      </c>
      <c r="B111">
        <v>80.099999999999994</v>
      </c>
      <c r="C111">
        <v>-185.6</v>
      </c>
      <c r="D111">
        <v>-171.493652</v>
      </c>
      <c r="E111">
        <v>-162.49588</v>
      </c>
      <c r="F111">
        <v>-177.492706</v>
      </c>
      <c r="G111">
        <v>-144.65429700000001</v>
      </c>
      <c r="H111">
        <v>73.579566999999997</v>
      </c>
      <c r="I111">
        <v>-184.64447000000001</v>
      </c>
      <c r="J111">
        <v>-80.192038999999994</v>
      </c>
      <c r="K111">
        <v>41.421298999999998</v>
      </c>
      <c r="L111">
        <v>-58.656154999999998</v>
      </c>
    </row>
    <row r="112" spans="1:12" x14ac:dyDescent="0.15">
      <c r="A112" s="1">
        <v>109</v>
      </c>
      <c r="B112">
        <v>80.099999999999994</v>
      </c>
      <c r="C112">
        <v>-185.6</v>
      </c>
      <c r="D112">
        <v>-171.68421900000001</v>
      </c>
      <c r="E112">
        <v>-172.23931899999999</v>
      </c>
      <c r="F112">
        <v>-191.35794100000001</v>
      </c>
      <c r="G112">
        <v>70.362007000000006</v>
      </c>
      <c r="H112">
        <v>53.526294999999998</v>
      </c>
      <c r="I112">
        <v>-183.863663</v>
      </c>
      <c r="J112">
        <v>47.277225000000001</v>
      </c>
      <c r="K112">
        <v>44.842159000000002</v>
      </c>
      <c r="L112">
        <v>49.533520000000003</v>
      </c>
    </row>
    <row r="113" spans="1:12" x14ac:dyDescent="0.15">
      <c r="A113" s="1">
        <v>110</v>
      </c>
      <c r="B113">
        <v>80.099999999999994</v>
      </c>
      <c r="C113">
        <v>-185.6</v>
      </c>
      <c r="D113">
        <v>-163.32096899999999</v>
      </c>
      <c r="E113">
        <v>-184.70756499999999</v>
      </c>
      <c r="F113">
        <v>-182.70323200000001</v>
      </c>
      <c r="G113">
        <v>72.040038999999993</v>
      </c>
      <c r="H113">
        <v>48.168053</v>
      </c>
      <c r="I113">
        <v>-172.74202</v>
      </c>
      <c r="J113">
        <v>52.158844000000002</v>
      </c>
      <c r="K113">
        <v>28.968916</v>
      </c>
      <c r="L113">
        <v>30.184294000000001</v>
      </c>
    </row>
    <row r="114" spans="1:12" x14ac:dyDescent="0.15">
      <c r="A114" s="1">
        <v>111</v>
      </c>
      <c r="B114">
        <v>80.099999999999994</v>
      </c>
      <c r="C114">
        <v>-185.6</v>
      </c>
      <c r="D114">
        <v>-164.074219</v>
      </c>
      <c r="E114">
        <v>-171.816147</v>
      </c>
      <c r="F114">
        <v>-188.25039699999999</v>
      </c>
      <c r="G114">
        <v>42.762680000000003</v>
      </c>
      <c r="H114">
        <v>43.668556000000002</v>
      </c>
      <c r="I114">
        <v>-182.71838399999999</v>
      </c>
      <c r="J114">
        <v>70.946090999999996</v>
      </c>
      <c r="K114">
        <v>52.946514000000001</v>
      </c>
      <c r="L114">
        <v>49.552570000000003</v>
      </c>
    </row>
    <row r="115" spans="1:12" x14ac:dyDescent="0.15">
      <c r="A115" s="1">
        <v>112</v>
      </c>
      <c r="B115">
        <v>80.099999999999994</v>
      </c>
      <c r="C115">
        <v>-185.6</v>
      </c>
      <c r="D115">
        <v>-159.65853899999999</v>
      </c>
      <c r="E115">
        <v>-170.75434899999999</v>
      </c>
      <c r="F115">
        <v>-174.690552</v>
      </c>
      <c r="G115">
        <v>70.711174</v>
      </c>
      <c r="H115">
        <v>59.066166000000003</v>
      </c>
      <c r="I115">
        <v>-187.524292</v>
      </c>
      <c r="J115">
        <v>45.935313999999998</v>
      </c>
      <c r="K115">
        <v>58.200268000000001</v>
      </c>
      <c r="L115">
        <v>49.730544999999999</v>
      </c>
    </row>
    <row r="116" spans="1:12" x14ac:dyDescent="0.15">
      <c r="A116" s="1">
        <v>113</v>
      </c>
      <c r="B116">
        <v>80.099999999999994</v>
      </c>
      <c r="C116">
        <v>-185.6</v>
      </c>
      <c r="D116">
        <v>-181.88601700000001</v>
      </c>
      <c r="E116">
        <v>-189.74830600000001</v>
      </c>
      <c r="F116">
        <v>-188.76882900000001</v>
      </c>
      <c r="G116">
        <v>81.446449000000001</v>
      </c>
      <c r="H116">
        <v>89.387611000000007</v>
      </c>
      <c r="I116">
        <v>-195.93765300000001</v>
      </c>
      <c r="J116">
        <v>26.069434999999999</v>
      </c>
      <c r="K116">
        <v>55.209418999999997</v>
      </c>
      <c r="L116">
        <v>43.702109999999998</v>
      </c>
    </row>
    <row r="117" spans="1:12" x14ac:dyDescent="0.15">
      <c r="A117" s="1">
        <v>114</v>
      </c>
      <c r="B117">
        <v>80.099999999999994</v>
      </c>
      <c r="C117">
        <v>-185.6</v>
      </c>
      <c r="D117">
        <v>-121.888786</v>
      </c>
      <c r="E117">
        <v>-161.42401100000001</v>
      </c>
      <c r="F117">
        <v>-173.061813</v>
      </c>
      <c r="G117">
        <v>65.292968999999999</v>
      </c>
      <c r="H117">
        <v>-113.748558</v>
      </c>
      <c r="I117">
        <v>-177.77775600000001</v>
      </c>
      <c r="J117">
        <v>33.146008000000002</v>
      </c>
      <c r="K117">
        <v>25.486446000000001</v>
      </c>
      <c r="L117">
        <v>42.246372000000001</v>
      </c>
    </row>
    <row r="118" spans="1:12" x14ac:dyDescent="0.15">
      <c r="A118" s="1">
        <v>115</v>
      </c>
      <c r="B118">
        <v>80.099999999999994</v>
      </c>
      <c r="C118">
        <v>-185.6</v>
      </c>
      <c r="D118">
        <v>-182.91130100000001</v>
      </c>
      <c r="E118">
        <v>-177.372986</v>
      </c>
      <c r="F118">
        <v>-185.779709</v>
      </c>
      <c r="G118">
        <v>50.569225000000003</v>
      </c>
      <c r="H118">
        <v>-122.646416</v>
      </c>
      <c r="I118">
        <v>-213.42491100000001</v>
      </c>
      <c r="J118">
        <v>53.746848999999997</v>
      </c>
      <c r="K118">
        <v>-3.4539740000000001</v>
      </c>
      <c r="L118">
        <v>45.479652000000002</v>
      </c>
    </row>
    <row r="119" spans="1:12" x14ac:dyDescent="0.15">
      <c r="A119" s="1">
        <v>116</v>
      </c>
      <c r="B119">
        <v>80.099999999999994</v>
      </c>
      <c r="C119">
        <v>-185.6</v>
      </c>
      <c r="D119">
        <v>-156.15841699999999</v>
      </c>
      <c r="E119">
        <v>-177.00988799999999</v>
      </c>
      <c r="F119">
        <v>-181.89308199999999</v>
      </c>
      <c r="G119">
        <v>63.166198999999999</v>
      </c>
      <c r="H119">
        <v>-48.705165999999998</v>
      </c>
      <c r="I119">
        <v>-195.42031900000001</v>
      </c>
      <c r="J119">
        <v>57.529049000000001</v>
      </c>
      <c r="K119">
        <v>21.034897000000001</v>
      </c>
      <c r="L119">
        <v>43.868282000000001</v>
      </c>
    </row>
    <row r="120" spans="1:12" x14ac:dyDescent="0.15">
      <c r="A120" s="1">
        <v>117</v>
      </c>
      <c r="B120">
        <v>80.099999999999994</v>
      </c>
      <c r="C120">
        <v>-185.6</v>
      </c>
      <c r="D120">
        <v>-166.46997099999999</v>
      </c>
      <c r="E120">
        <v>-170.67567399999999</v>
      </c>
      <c r="F120">
        <v>-158.132462</v>
      </c>
      <c r="G120">
        <v>57.002831</v>
      </c>
      <c r="H120">
        <v>-107.77881600000001</v>
      </c>
      <c r="I120">
        <v>-216.665527</v>
      </c>
      <c r="J120">
        <v>33.42004</v>
      </c>
      <c r="K120">
        <v>39.408912999999998</v>
      </c>
      <c r="L120">
        <v>84.296729999999997</v>
      </c>
    </row>
    <row r="121" spans="1:12" x14ac:dyDescent="0.15">
      <c r="A121" s="1">
        <v>118</v>
      </c>
      <c r="B121">
        <v>80.099999999999994</v>
      </c>
      <c r="C121">
        <v>-185.6</v>
      </c>
      <c r="D121">
        <v>-164.222748</v>
      </c>
      <c r="E121">
        <v>-173.85505699999999</v>
      </c>
      <c r="F121">
        <v>-174.735184</v>
      </c>
      <c r="G121">
        <v>62.745773</v>
      </c>
      <c r="H121">
        <v>11.132961</v>
      </c>
      <c r="I121">
        <v>53.03669</v>
      </c>
      <c r="J121">
        <v>32.564354000000002</v>
      </c>
      <c r="K121">
        <v>44.72757</v>
      </c>
      <c r="L121">
        <v>58.280768999999999</v>
      </c>
    </row>
    <row r="122" spans="1:12" x14ac:dyDescent="0.15">
      <c r="A122" s="1">
        <v>119</v>
      </c>
      <c r="B122">
        <v>80.099999999999994</v>
      </c>
      <c r="C122">
        <v>-185.6</v>
      </c>
      <c r="D122">
        <v>-166.34077500000001</v>
      </c>
      <c r="E122">
        <v>-179.853363</v>
      </c>
      <c r="F122">
        <v>-180.54096999999999</v>
      </c>
      <c r="G122">
        <v>58.228572999999997</v>
      </c>
      <c r="H122">
        <v>3.535358</v>
      </c>
      <c r="I122">
        <v>47.285870000000003</v>
      </c>
      <c r="J122">
        <v>27.991662999999999</v>
      </c>
      <c r="K122">
        <v>66.189041000000003</v>
      </c>
      <c r="L122">
        <v>67.053252999999998</v>
      </c>
    </row>
    <row r="123" spans="1:12" x14ac:dyDescent="0.15">
      <c r="A123" s="1">
        <v>120</v>
      </c>
      <c r="B123">
        <v>80.099999999999994</v>
      </c>
      <c r="C123">
        <v>-185.6</v>
      </c>
      <c r="D123">
        <v>-189.35609400000001</v>
      </c>
      <c r="E123">
        <v>-167.44584699999999</v>
      </c>
      <c r="F123">
        <v>-176.50531000000001</v>
      </c>
      <c r="G123">
        <v>58.089759999999998</v>
      </c>
      <c r="H123">
        <v>-29.816490000000002</v>
      </c>
      <c r="I123">
        <v>47.233311</v>
      </c>
      <c r="J123">
        <v>43.441066999999997</v>
      </c>
      <c r="K123">
        <v>51.275097000000002</v>
      </c>
      <c r="L123">
        <v>69.921897999999999</v>
      </c>
    </row>
    <row r="124" spans="1:12" x14ac:dyDescent="0.15">
      <c r="A124" s="1">
        <v>121</v>
      </c>
      <c r="B124">
        <v>80.099999999999994</v>
      </c>
      <c r="C124">
        <v>-185.6</v>
      </c>
      <c r="D124">
        <v>-157.230774</v>
      </c>
      <c r="E124">
        <v>-162.054947</v>
      </c>
      <c r="F124">
        <v>-194.10450700000001</v>
      </c>
      <c r="G124">
        <v>68.229575999999994</v>
      </c>
      <c r="H124">
        <v>46.770015999999998</v>
      </c>
      <c r="I124">
        <v>-90.885063000000002</v>
      </c>
      <c r="J124">
        <v>45.887065999999997</v>
      </c>
      <c r="K124">
        <v>37.166167999999999</v>
      </c>
      <c r="L124">
        <v>29.575244999999999</v>
      </c>
    </row>
    <row r="125" spans="1:12" x14ac:dyDescent="0.15">
      <c r="A125" s="1">
        <v>122</v>
      </c>
      <c r="B125">
        <v>80.099999999999994</v>
      </c>
      <c r="C125">
        <v>-185.6</v>
      </c>
      <c r="D125">
        <v>-184.188568</v>
      </c>
      <c r="E125">
        <v>-195.68646200000001</v>
      </c>
      <c r="F125">
        <v>-199.17622399999999</v>
      </c>
      <c r="G125">
        <v>53.952655999999998</v>
      </c>
      <c r="H125">
        <v>52.963703000000002</v>
      </c>
      <c r="I125">
        <v>-83.423088000000007</v>
      </c>
      <c r="J125">
        <v>72.622001999999995</v>
      </c>
      <c r="K125">
        <v>61.090026999999999</v>
      </c>
      <c r="L125">
        <v>81.291718000000003</v>
      </c>
    </row>
    <row r="126" spans="1:12" x14ac:dyDescent="0.15">
      <c r="A126" s="1">
        <v>123</v>
      </c>
      <c r="B126">
        <v>80.099999999999994</v>
      </c>
      <c r="C126">
        <v>-185.6</v>
      </c>
      <c r="D126">
        <v>-175.29330400000001</v>
      </c>
      <c r="E126">
        <v>-162.392639</v>
      </c>
      <c r="F126">
        <v>-211.578934</v>
      </c>
      <c r="G126">
        <v>53.965549000000003</v>
      </c>
      <c r="H126">
        <v>50.287227999999999</v>
      </c>
      <c r="I126">
        <v>-89.842026000000004</v>
      </c>
      <c r="J126">
        <v>62.422302000000002</v>
      </c>
      <c r="K126">
        <v>50.004665000000003</v>
      </c>
      <c r="L126">
        <v>-107.672005</v>
      </c>
    </row>
    <row r="127" spans="1:12" x14ac:dyDescent="0.15">
      <c r="A127" s="1">
        <v>124</v>
      </c>
      <c r="B127">
        <v>80.099999999999994</v>
      </c>
      <c r="C127">
        <v>-185.6</v>
      </c>
      <c r="D127">
        <v>-197.22830200000001</v>
      </c>
      <c r="E127">
        <v>-202.794296</v>
      </c>
      <c r="F127">
        <v>-106.913574</v>
      </c>
      <c r="G127">
        <v>63.975364999999996</v>
      </c>
      <c r="H127">
        <v>74.489577999999995</v>
      </c>
      <c r="I127">
        <v>-84.730170999999999</v>
      </c>
      <c r="J127">
        <v>58.827010999999999</v>
      </c>
      <c r="K127">
        <v>35.071643999999999</v>
      </c>
      <c r="L127">
        <v>52.087139000000001</v>
      </c>
    </row>
    <row r="128" spans="1:12" x14ac:dyDescent="0.15">
      <c r="A128" s="1">
        <v>125</v>
      </c>
      <c r="B128">
        <v>80.099999999999994</v>
      </c>
      <c r="C128">
        <v>-185.6</v>
      </c>
      <c r="D128">
        <v>-186.37178</v>
      </c>
      <c r="E128">
        <v>-180.46327199999999</v>
      </c>
      <c r="F128">
        <v>-206.03739899999999</v>
      </c>
      <c r="G128">
        <v>45.708714000000001</v>
      </c>
      <c r="H128">
        <v>71.009048000000007</v>
      </c>
      <c r="I128">
        <v>-91.813132999999993</v>
      </c>
      <c r="J128">
        <v>53.446559999999998</v>
      </c>
      <c r="K128">
        <v>43.845036</v>
      </c>
      <c r="L128">
        <v>44.312224999999998</v>
      </c>
    </row>
    <row r="129" spans="1:12" x14ac:dyDescent="0.15">
      <c r="A129" s="1">
        <v>126</v>
      </c>
      <c r="B129">
        <v>80.099999999999994</v>
      </c>
      <c r="C129">
        <v>-185.6</v>
      </c>
      <c r="D129">
        <v>-172.78324900000001</v>
      </c>
      <c r="E129">
        <v>-182.516571</v>
      </c>
      <c r="F129">
        <v>-179.41677899999999</v>
      </c>
      <c r="G129">
        <v>72.081305999999998</v>
      </c>
      <c r="H129">
        <v>53.080517</v>
      </c>
      <c r="I129">
        <v>-100.08036800000001</v>
      </c>
      <c r="J129">
        <v>48.211235000000002</v>
      </c>
      <c r="K129">
        <v>46.710453000000001</v>
      </c>
      <c r="L129">
        <v>49.708728999999998</v>
      </c>
    </row>
    <row r="130" spans="1:12" x14ac:dyDescent="0.15">
      <c r="A130" s="1">
        <v>127</v>
      </c>
      <c r="B130">
        <v>80.099999999999994</v>
      </c>
      <c r="C130">
        <v>-185.6</v>
      </c>
      <c r="D130">
        <v>-167.95257599999999</v>
      </c>
      <c r="E130">
        <v>-178.25920099999999</v>
      </c>
      <c r="F130">
        <v>-187.587479</v>
      </c>
      <c r="G130">
        <v>62.050297</v>
      </c>
      <c r="H130">
        <v>81.463149999999999</v>
      </c>
      <c r="I130">
        <v>-85.656006000000005</v>
      </c>
      <c r="J130">
        <v>38.202171</v>
      </c>
      <c r="K130">
        <v>41.656052000000003</v>
      </c>
      <c r="L130">
        <v>43.557369000000001</v>
      </c>
    </row>
    <row r="131" spans="1:12" x14ac:dyDescent="0.15">
      <c r="A131" s="1">
        <v>128</v>
      </c>
      <c r="B131">
        <v>80.099999999999994</v>
      </c>
      <c r="C131">
        <v>-185.6</v>
      </c>
      <c r="D131">
        <v>-185.426117</v>
      </c>
      <c r="E131">
        <v>-181.386032</v>
      </c>
      <c r="F131">
        <v>-182.636337</v>
      </c>
      <c r="G131">
        <v>66.368744000000007</v>
      </c>
      <c r="H131">
        <v>77.300858000000005</v>
      </c>
      <c r="I131">
        <v>-100.782028</v>
      </c>
      <c r="J131">
        <v>37.689281000000001</v>
      </c>
      <c r="K131">
        <v>43.449677000000001</v>
      </c>
      <c r="L131">
        <v>61.905009999999997</v>
      </c>
    </row>
    <row r="132" spans="1:12" x14ac:dyDescent="0.15">
      <c r="A132" s="1">
        <v>129</v>
      </c>
      <c r="B132">
        <v>80.099999999999994</v>
      </c>
      <c r="C132">
        <v>-185.6</v>
      </c>
      <c r="D132">
        <v>-139.50170900000001</v>
      </c>
      <c r="E132">
        <v>-172.75959800000001</v>
      </c>
      <c r="F132">
        <v>-154.063965</v>
      </c>
      <c r="G132">
        <v>64.316024999999996</v>
      </c>
      <c r="H132">
        <v>-145.771973</v>
      </c>
      <c r="I132">
        <v>-83.835014000000001</v>
      </c>
      <c r="J132">
        <v>51.896366</v>
      </c>
      <c r="K132">
        <v>37.830123999999998</v>
      </c>
      <c r="L132">
        <v>59.634197</v>
      </c>
    </row>
    <row r="133" spans="1:12" x14ac:dyDescent="0.15">
      <c r="A133" s="1">
        <v>130</v>
      </c>
      <c r="B133">
        <v>80.099999999999994</v>
      </c>
      <c r="C133">
        <v>-185.6</v>
      </c>
      <c r="D133">
        <v>-153.66125500000001</v>
      </c>
      <c r="E133">
        <v>-184.57562300000001</v>
      </c>
      <c r="F133">
        <v>-205.01702900000001</v>
      </c>
      <c r="G133">
        <v>51.228634</v>
      </c>
      <c r="H133">
        <v>-147.037598</v>
      </c>
      <c r="I133">
        <v>-53.019691000000002</v>
      </c>
      <c r="J133">
        <v>48.722996000000002</v>
      </c>
      <c r="K133">
        <v>41.717033000000001</v>
      </c>
      <c r="L133">
        <v>42.251198000000002</v>
      </c>
    </row>
    <row r="134" spans="1:12" x14ac:dyDescent="0.15">
      <c r="A134" s="1">
        <v>131</v>
      </c>
      <c r="B134">
        <v>80.099999999999994</v>
      </c>
      <c r="C134">
        <v>-185.6</v>
      </c>
      <c r="D134">
        <v>-189.83462499999999</v>
      </c>
      <c r="E134">
        <v>-224.74340799999999</v>
      </c>
      <c r="F134">
        <v>-207.37904399999999</v>
      </c>
      <c r="G134">
        <v>68.938880999999995</v>
      </c>
      <c r="H134">
        <v>-135.22120699999999</v>
      </c>
      <c r="I134">
        <v>55.949364000000003</v>
      </c>
      <c r="J134">
        <v>54.091785000000002</v>
      </c>
      <c r="K134">
        <v>42.023665999999999</v>
      </c>
      <c r="L134">
        <v>27.424011</v>
      </c>
    </row>
    <row r="135" spans="1:12" x14ac:dyDescent="0.15">
      <c r="A135" s="1">
        <v>132</v>
      </c>
      <c r="B135">
        <v>80.099999999999994</v>
      </c>
      <c r="C135">
        <v>-185.6</v>
      </c>
      <c r="D135">
        <v>-166.863663</v>
      </c>
      <c r="E135">
        <v>39.141131999999999</v>
      </c>
      <c r="F135">
        <v>-185.59248400000001</v>
      </c>
      <c r="G135">
        <v>84.286834999999996</v>
      </c>
      <c r="H135">
        <v>-137.10678100000001</v>
      </c>
      <c r="I135">
        <v>60.499794000000001</v>
      </c>
      <c r="J135">
        <v>32.293762000000001</v>
      </c>
      <c r="K135">
        <v>38.808605</v>
      </c>
      <c r="L135">
        <v>47.657756999999997</v>
      </c>
    </row>
    <row r="136" spans="1:12" x14ac:dyDescent="0.15">
      <c r="A136" s="1">
        <v>133</v>
      </c>
      <c r="B136">
        <v>80.099999999999994</v>
      </c>
      <c r="C136">
        <v>-185.6</v>
      </c>
      <c r="D136">
        <v>-169.92222599999999</v>
      </c>
      <c r="E136">
        <v>42.592457000000003</v>
      </c>
      <c r="F136">
        <v>-179.55912799999999</v>
      </c>
      <c r="G136">
        <v>71.793723999999997</v>
      </c>
      <c r="H136">
        <v>69.533707000000007</v>
      </c>
      <c r="I136">
        <v>47.603039000000003</v>
      </c>
      <c r="J136">
        <v>68.670822000000001</v>
      </c>
      <c r="K136">
        <v>47.332160999999999</v>
      </c>
      <c r="L136">
        <v>46.862842999999998</v>
      </c>
    </row>
    <row r="137" spans="1:12" x14ac:dyDescent="0.15">
      <c r="A137" s="1">
        <v>134</v>
      </c>
      <c r="B137">
        <v>80.099999999999994</v>
      </c>
      <c r="C137">
        <v>-185.6</v>
      </c>
      <c r="D137">
        <v>-160.16073600000001</v>
      </c>
      <c r="E137">
        <v>53.842899000000003</v>
      </c>
      <c r="F137">
        <v>-178.377441</v>
      </c>
      <c r="G137">
        <v>60.209518000000003</v>
      </c>
      <c r="H137">
        <v>80.524979000000002</v>
      </c>
      <c r="I137">
        <v>53.883826999999997</v>
      </c>
      <c r="J137">
        <v>64.743530000000007</v>
      </c>
      <c r="K137">
        <v>47.747841000000001</v>
      </c>
      <c r="L137">
        <v>44.419097999999998</v>
      </c>
    </row>
    <row r="138" spans="1:12" x14ac:dyDescent="0.15">
      <c r="A138" s="1">
        <v>135</v>
      </c>
      <c r="B138">
        <v>80.099999999999994</v>
      </c>
      <c r="C138">
        <v>-185.6</v>
      </c>
      <c r="D138">
        <v>-179.19297800000001</v>
      </c>
      <c r="E138">
        <v>31.322797999999999</v>
      </c>
      <c r="F138">
        <v>-181.53454600000001</v>
      </c>
      <c r="G138">
        <v>45.706066</v>
      </c>
      <c r="H138">
        <v>70.060471000000007</v>
      </c>
      <c r="I138">
        <v>70.721717999999996</v>
      </c>
      <c r="J138">
        <v>64.235152999999997</v>
      </c>
      <c r="K138">
        <v>51.527157000000003</v>
      </c>
      <c r="L138">
        <v>49.374186999999999</v>
      </c>
    </row>
    <row r="139" spans="1:12" x14ac:dyDescent="0.15">
      <c r="A139" s="1">
        <v>136</v>
      </c>
      <c r="B139">
        <v>80.099999999999994</v>
      </c>
      <c r="C139">
        <v>-185.6</v>
      </c>
      <c r="D139">
        <v>-160.831177</v>
      </c>
      <c r="E139">
        <v>51.685958999999997</v>
      </c>
      <c r="F139">
        <v>-181.50546299999999</v>
      </c>
      <c r="G139">
        <v>60.362411000000002</v>
      </c>
      <c r="H139">
        <v>61.425201000000001</v>
      </c>
      <c r="I139">
        <v>52.178963000000003</v>
      </c>
      <c r="J139">
        <v>38.081012999999999</v>
      </c>
      <c r="K139">
        <v>35.398052</v>
      </c>
      <c r="L139">
        <v>27.046023999999999</v>
      </c>
    </row>
    <row r="140" spans="1:12" x14ac:dyDescent="0.15">
      <c r="A140" s="1">
        <v>137</v>
      </c>
      <c r="B140">
        <v>80.099999999999994</v>
      </c>
      <c r="C140">
        <v>-185.6</v>
      </c>
      <c r="D140">
        <v>-197.7901</v>
      </c>
      <c r="E140">
        <v>50.363692999999998</v>
      </c>
      <c r="F140">
        <v>-193.627914</v>
      </c>
      <c r="G140">
        <v>85.564353999999994</v>
      </c>
      <c r="H140">
        <v>44.965862000000001</v>
      </c>
      <c r="I140">
        <v>71.017921000000001</v>
      </c>
      <c r="J140">
        <v>49.063479999999998</v>
      </c>
      <c r="K140">
        <v>50.960780999999997</v>
      </c>
      <c r="L140">
        <v>54.577579</v>
      </c>
    </row>
    <row r="141" spans="1:12" x14ac:dyDescent="0.15">
      <c r="A141" s="1">
        <v>138</v>
      </c>
      <c r="B141">
        <v>80.099999999999994</v>
      </c>
      <c r="C141">
        <v>-185.6</v>
      </c>
      <c r="D141">
        <v>-182.64238</v>
      </c>
      <c r="E141">
        <v>56.895096000000002</v>
      </c>
      <c r="F141">
        <v>-176.132172</v>
      </c>
      <c r="G141">
        <v>69.880943000000002</v>
      </c>
      <c r="H141">
        <v>49.452126</v>
      </c>
      <c r="I141">
        <v>51.456485999999998</v>
      </c>
      <c r="J141">
        <v>47.241954999999997</v>
      </c>
      <c r="K141">
        <v>41.510944000000002</v>
      </c>
      <c r="L141">
        <v>40.148254000000001</v>
      </c>
    </row>
    <row r="142" spans="1:12" x14ac:dyDescent="0.15">
      <c r="A142" s="1">
        <v>139</v>
      </c>
      <c r="B142">
        <v>80.099999999999994</v>
      </c>
      <c r="C142">
        <v>-185.6</v>
      </c>
      <c r="D142">
        <v>-158.507034</v>
      </c>
      <c r="E142">
        <v>41.663952000000002</v>
      </c>
      <c r="F142">
        <v>-181.414795</v>
      </c>
      <c r="G142">
        <v>38.755935999999998</v>
      </c>
      <c r="H142">
        <v>63.822586000000001</v>
      </c>
      <c r="I142">
        <v>59.918551999999998</v>
      </c>
      <c r="J142">
        <v>35.344662</v>
      </c>
      <c r="K142">
        <v>62.350501999999999</v>
      </c>
      <c r="L142">
        <v>41.337806999999998</v>
      </c>
    </row>
    <row r="143" spans="1:12" x14ac:dyDescent="0.15">
      <c r="A143" s="1">
        <v>140</v>
      </c>
      <c r="B143">
        <v>80.099999999999994</v>
      </c>
      <c r="C143">
        <v>-185.6</v>
      </c>
      <c r="D143">
        <v>-178.29731799999999</v>
      </c>
      <c r="E143">
        <v>67.011177000000004</v>
      </c>
      <c r="F143">
        <v>-179.236313</v>
      </c>
      <c r="G143">
        <v>53.197403000000001</v>
      </c>
      <c r="H143">
        <v>59.357948</v>
      </c>
      <c r="I143">
        <v>59.496433000000003</v>
      </c>
      <c r="J143">
        <v>40.312877999999998</v>
      </c>
      <c r="K143">
        <v>27.446542999999998</v>
      </c>
      <c r="L143">
        <v>21.057285</v>
      </c>
    </row>
    <row r="144" spans="1:12" x14ac:dyDescent="0.15">
      <c r="A144" s="1">
        <v>141</v>
      </c>
      <c r="B144">
        <v>80.099999999999994</v>
      </c>
      <c r="C144">
        <v>-185.6</v>
      </c>
      <c r="D144">
        <v>-133.34823600000001</v>
      </c>
      <c r="E144">
        <v>3.532073</v>
      </c>
      <c r="F144">
        <v>-169.54235800000001</v>
      </c>
      <c r="G144">
        <v>61.861851000000001</v>
      </c>
      <c r="H144">
        <v>-133.57777400000001</v>
      </c>
      <c r="I144">
        <v>71.902762999999993</v>
      </c>
      <c r="J144">
        <v>46.131424000000003</v>
      </c>
      <c r="K144">
        <v>52.440075</v>
      </c>
      <c r="L144">
        <v>58.074638</v>
      </c>
    </row>
    <row r="145" spans="1:12" x14ac:dyDescent="0.15">
      <c r="A145" s="1">
        <v>142</v>
      </c>
      <c r="B145">
        <v>80.099999999999994</v>
      </c>
      <c r="C145">
        <v>-185.6</v>
      </c>
      <c r="D145">
        <v>-181.81599399999999</v>
      </c>
      <c r="E145">
        <v>39.480159999999998</v>
      </c>
      <c r="F145">
        <v>-189.93493699999999</v>
      </c>
      <c r="G145">
        <v>-104.02526899999999</v>
      </c>
      <c r="H145">
        <v>-140.071564</v>
      </c>
      <c r="I145">
        <v>38.108260999999999</v>
      </c>
      <c r="J145">
        <v>36.978943000000001</v>
      </c>
      <c r="K145">
        <v>71.401427999999996</v>
      </c>
      <c r="L145">
        <v>58.231910999999997</v>
      </c>
    </row>
    <row r="146" spans="1:12" x14ac:dyDescent="0.15">
      <c r="A146" s="1">
        <v>143</v>
      </c>
      <c r="B146">
        <v>80.099999999999994</v>
      </c>
      <c r="C146">
        <v>-185.6</v>
      </c>
      <c r="D146">
        <v>-116.449181</v>
      </c>
      <c r="E146">
        <v>72.213524000000007</v>
      </c>
      <c r="F146">
        <v>-181.23819</v>
      </c>
      <c r="G146">
        <v>-130.49482699999999</v>
      </c>
      <c r="H146">
        <v>-143.775757</v>
      </c>
      <c r="I146">
        <v>47.610095999999999</v>
      </c>
      <c r="J146">
        <v>51.106827000000003</v>
      </c>
      <c r="K146">
        <v>42.570469000000003</v>
      </c>
      <c r="L146">
        <v>53.772655</v>
      </c>
    </row>
    <row r="147" spans="1:12" x14ac:dyDescent="0.15">
      <c r="A147" s="1">
        <v>144</v>
      </c>
      <c r="B147">
        <v>80.099999999999994</v>
      </c>
      <c r="C147">
        <v>-185.6</v>
      </c>
      <c r="D147">
        <v>-160.56857299999999</v>
      </c>
      <c r="E147">
        <v>71.485885999999994</v>
      </c>
      <c r="F147">
        <v>-166.75198399999999</v>
      </c>
      <c r="G147">
        <v>-130.337738</v>
      </c>
      <c r="H147">
        <v>-155.85818499999999</v>
      </c>
      <c r="I147">
        <v>73.098708999999999</v>
      </c>
      <c r="J147">
        <v>53.347202000000003</v>
      </c>
      <c r="K147">
        <v>57.598224999999999</v>
      </c>
      <c r="L147">
        <v>39.485782999999998</v>
      </c>
    </row>
    <row r="148" spans="1:12" x14ac:dyDescent="0.15">
      <c r="A148" s="1">
        <v>145</v>
      </c>
      <c r="B148">
        <v>80.099999999999994</v>
      </c>
      <c r="C148">
        <v>-185.6</v>
      </c>
      <c r="D148">
        <v>-140.19236799999999</v>
      </c>
      <c r="E148">
        <v>17.742391999999999</v>
      </c>
      <c r="F148">
        <v>-134.89515700000001</v>
      </c>
      <c r="G148">
        <v>-153.62115499999999</v>
      </c>
      <c r="H148">
        <v>-137.90605199999999</v>
      </c>
      <c r="I148">
        <v>71.609673000000001</v>
      </c>
      <c r="J148">
        <v>48.057868999999997</v>
      </c>
      <c r="K148">
        <v>49.187607</v>
      </c>
      <c r="L148">
        <v>47.028132999999997</v>
      </c>
    </row>
    <row r="149" spans="1:12" x14ac:dyDescent="0.15">
      <c r="A149" s="1">
        <v>146</v>
      </c>
      <c r="B149">
        <v>80.099999999999994</v>
      </c>
      <c r="C149">
        <v>-185.6</v>
      </c>
      <c r="D149">
        <v>-201.266998</v>
      </c>
      <c r="E149">
        <v>37.580100999999999</v>
      </c>
      <c r="F149">
        <v>-129.187164</v>
      </c>
      <c r="G149">
        <v>-185.629898</v>
      </c>
      <c r="H149">
        <v>46.216071999999997</v>
      </c>
      <c r="I149">
        <v>64.669967999999997</v>
      </c>
      <c r="J149">
        <v>39.741390000000003</v>
      </c>
      <c r="K149">
        <v>78.543998999999999</v>
      </c>
      <c r="L149">
        <v>64.273528999999996</v>
      </c>
    </row>
    <row r="150" spans="1:12" x14ac:dyDescent="0.15">
      <c r="A150" s="1">
        <v>147</v>
      </c>
      <c r="B150">
        <v>80.099999999999994</v>
      </c>
      <c r="C150">
        <v>-185.6</v>
      </c>
      <c r="D150">
        <v>-149.46601899999999</v>
      </c>
      <c r="E150">
        <v>-173.88130200000001</v>
      </c>
      <c r="F150">
        <v>-125.822266</v>
      </c>
      <c r="G150">
        <v>-190.137573</v>
      </c>
      <c r="H150">
        <v>58.818404999999998</v>
      </c>
      <c r="I150">
        <v>75.494918999999996</v>
      </c>
      <c r="J150">
        <v>52.219540000000002</v>
      </c>
      <c r="K150">
        <v>47.905327</v>
      </c>
      <c r="L150">
        <v>-91.020354999999995</v>
      </c>
    </row>
    <row r="151" spans="1:12" x14ac:dyDescent="0.15">
      <c r="A151" s="1">
        <v>148</v>
      </c>
      <c r="B151">
        <v>80.099999999999994</v>
      </c>
      <c r="C151">
        <v>-185.6</v>
      </c>
      <c r="D151">
        <v>-129.757294</v>
      </c>
      <c r="E151">
        <v>-176.69047499999999</v>
      </c>
      <c r="F151">
        <v>-151.00384500000001</v>
      </c>
      <c r="G151">
        <v>-185.07023599999999</v>
      </c>
      <c r="H151">
        <v>49.951962000000002</v>
      </c>
      <c r="I151">
        <v>44.374378</v>
      </c>
      <c r="J151">
        <v>23.449380999999999</v>
      </c>
      <c r="K151">
        <v>52.561152999999997</v>
      </c>
      <c r="L151">
        <v>49.325885999999997</v>
      </c>
    </row>
    <row r="152" spans="1:12" x14ac:dyDescent="0.15">
      <c r="A152" s="1">
        <v>149</v>
      </c>
      <c r="B152">
        <v>80.099999999999994</v>
      </c>
      <c r="C152">
        <v>-185.6</v>
      </c>
      <c r="D152">
        <v>-130.26185599999999</v>
      </c>
      <c r="E152">
        <v>-157.16957099999999</v>
      </c>
      <c r="F152">
        <v>-124.24823000000001</v>
      </c>
      <c r="G152">
        <v>61.403770000000002</v>
      </c>
      <c r="H152">
        <v>-138.74769599999999</v>
      </c>
      <c r="I152">
        <v>55.227749000000003</v>
      </c>
      <c r="J152">
        <v>12.350355</v>
      </c>
      <c r="K152">
        <v>54.578505999999997</v>
      </c>
      <c r="L152">
        <v>42.517440999999998</v>
      </c>
    </row>
    <row r="153" spans="1:12" x14ac:dyDescent="0.15">
      <c r="A153" s="1">
        <v>150</v>
      </c>
      <c r="B153">
        <v>80.099999999999994</v>
      </c>
      <c r="C153">
        <v>-185.6</v>
      </c>
      <c r="D153">
        <v>-141.107956</v>
      </c>
      <c r="E153">
        <v>-150.74456799999999</v>
      </c>
      <c r="F153">
        <v>-153.33192399999999</v>
      </c>
      <c r="G153">
        <v>71.510277000000002</v>
      </c>
      <c r="H153">
        <v>-181.43614199999999</v>
      </c>
      <c r="I153">
        <v>56.820838999999999</v>
      </c>
      <c r="J153">
        <v>54.397556000000002</v>
      </c>
      <c r="K153">
        <v>51.465839000000003</v>
      </c>
      <c r="L153">
        <v>62.997565999999999</v>
      </c>
    </row>
    <row r="154" spans="1:12" x14ac:dyDescent="0.15">
      <c r="A154" s="1">
        <v>151</v>
      </c>
      <c r="B154">
        <v>80.099999999999994</v>
      </c>
      <c r="C154">
        <v>-185.6</v>
      </c>
      <c r="D154">
        <v>-134.99830600000001</v>
      </c>
      <c r="E154">
        <v>-166.199051</v>
      </c>
      <c r="F154">
        <v>-139.10997</v>
      </c>
      <c r="G154">
        <v>52.478642000000001</v>
      </c>
      <c r="H154">
        <v>-183.56785600000001</v>
      </c>
      <c r="I154">
        <v>50.158070000000002</v>
      </c>
      <c r="J154">
        <v>56.487144000000001</v>
      </c>
      <c r="K154">
        <v>51.643673</v>
      </c>
      <c r="L154">
        <v>57.126517999999997</v>
      </c>
    </row>
    <row r="155" spans="1:12" x14ac:dyDescent="0.15">
      <c r="A155" s="1">
        <v>152</v>
      </c>
      <c r="B155">
        <v>80.099999999999994</v>
      </c>
      <c r="C155">
        <v>-185.6</v>
      </c>
      <c r="D155">
        <v>-127.071777</v>
      </c>
      <c r="E155">
        <v>-161.11807300000001</v>
      </c>
      <c r="F155">
        <v>-145.24928299999999</v>
      </c>
      <c r="G155">
        <v>57.538170000000001</v>
      </c>
      <c r="H155">
        <v>-193.98788500000001</v>
      </c>
      <c r="I155">
        <v>50.669670000000004</v>
      </c>
      <c r="J155">
        <v>46.235126000000001</v>
      </c>
      <c r="K155">
        <v>69.539626999999996</v>
      </c>
      <c r="L155">
        <v>58.860827999999998</v>
      </c>
    </row>
    <row r="156" spans="1:12" x14ac:dyDescent="0.15">
      <c r="A156" s="1">
        <v>153</v>
      </c>
      <c r="B156">
        <v>80.099999999999994</v>
      </c>
      <c r="C156">
        <v>-185.6</v>
      </c>
      <c r="D156">
        <v>-155.986053</v>
      </c>
      <c r="E156">
        <v>-175.99321</v>
      </c>
      <c r="F156">
        <v>-130.08879099999999</v>
      </c>
      <c r="G156">
        <v>-176.89004499999999</v>
      </c>
      <c r="H156">
        <v>-138.93980400000001</v>
      </c>
      <c r="I156">
        <v>60.575240999999998</v>
      </c>
      <c r="J156">
        <v>50.808658999999999</v>
      </c>
      <c r="K156">
        <v>61.624732999999999</v>
      </c>
      <c r="L156">
        <v>51.019917</v>
      </c>
    </row>
    <row r="157" spans="1:12" x14ac:dyDescent="0.15">
      <c r="A157" s="1">
        <v>154</v>
      </c>
      <c r="B157">
        <v>80.099999999999994</v>
      </c>
      <c r="C157">
        <v>-185.6</v>
      </c>
      <c r="D157">
        <v>-141.992355</v>
      </c>
      <c r="E157">
        <v>-180.78585799999999</v>
      </c>
      <c r="F157">
        <v>-117.174515</v>
      </c>
      <c r="G157">
        <v>-185.82107500000001</v>
      </c>
      <c r="H157">
        <v>-93.928748999999996</v>
      </c>
      <c r="I157">
        <v>51.717438000000001</v>
      </c>
      <c r="J157">
        <v>68.521384999999995</v>
      </c>
      <c r="K157">
        <v>62.167774000000001</v>
      </c>
      <c r="L157">
        <v>48.164493999999998</v>
      </c>
    </row>
    <row r="158" spans="1:12" x14ac:dyDescent="0.15">
      <c r="A158" s="1">
        <v>155</v>
      </c>
      <c r="B158">
        <v>80.099999999999994</v>
      </c>
      <c r="C158">
        <v>-185.6</v>
      </c>
      <c r="D158">
        <v>-119.891434</v>
      </c>
      <c r="E158">
        <v>-158.72013899999999</v>
      </c>
      <c r="F158">
        <v>-145.77787799999999</v>
      </c>
      <c r="G158">
        <v>-166.733261</v>
      </c>
      <c r="H158">
        <v>-209.32858300000001</v>
      </c>
      <c r="I158">
        <v>40.275523999999997</v>
      </c>
      <c r="J158">
        <v>64.688491999999997</v>
      </c>
      <c r="K158">
        <v>46.132976999999997</v>
      </c>
      <c r="L158">
        <v>45.896464999999999</v>
      </c>
    </row>
    <row r="159" spans="1:12" x14ac:dyDescent="0.15">
      <c r="A159" s="1">
        <v>156</v>
      </c>
      <c r="B159">
        <v>80.099999999999994</v>
      </c>
      <c r="C159">
        <v>-185.6</v>
      </c>
      <c r="D159">
        <v>-98.623008999999996</v>
      </c>
      <c r="E159">
        <v>-182.66253699999999</v>
      </c>
      <c r="F159">
        <v>-134.274033</v>
      </c>
      <c r="G159">
        <v>-186.74417099999999</v>
      </c>
      <c r="H159">
        <v>-127.886787</v>
      </c>
      <c r="I159">
        <v>66.490157999999994</v>
      </c>
      <c r="J159">
        <v>44.948993999999999</v>
      </c>
      <c r="K159">
        <v>46.914527999999997</v>
      </c>
      <c r="L159">
        <v>52.967373000000002</v>
      </c>
    </row>
    <row r="160" spans="1:12" x14ac:dyDescent="0.15">
      <c r="A160" s="1">
        <v>157</v>
      </c>
      <c r="B160">
        <v>80.099999999999994</v>
      </c>
      <c r="C160">
        <v>-185.6</v>
      </c>
      <c r="D160">
        <v>-135.58656300000001</v>
      </c>
      <c r="E160">
        <v>-180.05815100000001</v>
      </c>
      <c r="F160">
        <v>-138.55299400000001</v>
      </c>
      <c r="G160">
        <v>-194.223679</v>
      </c>
      <c r="H160">
        <v>-151.023346</v>
      </c>
      <c r="I160">
        <v>64.511948000000004</v>
      </c>
      <c r="J160">
        <v>48.363159000000003</v>
      </c>
      <c r="K160">
        <v>28.516196999999998</v>
      </c>
      <c r="L160">
        <v>17.860105999999998</v>
      </c>
    </row>
    <row r="161" spans="1:12" x14ac:dyDescent="0.15">
      <c r="A161" s="1">
        <v>158</v>
      </c>
      <c r="B161">
        <v>80.099999999999994</v>
      </c>
      <c r="C161">
        <v>-185.6</v>
      </c>
      <c r="D161">
        <v>-146.66645800000001</v>
      </c>
      <c r="E161">
        <v>-158.37114</v>
      </c>
      <c r="F161">
        <v>-141.53183000000001</v>
      </c>
      <c r="G161">
        <v>-182.31163000000001</v>
      </c>
      <c r="H161">
        <v>66.779114000000007</v>
      </c>
      <c r="I161">
        <v>58.764023000000002</v>
      </c>
      <c r="J161">
        <v>-165.95120199999999</v>
      </c>
      <c r="K161">
        <v>44.459254999999999</v>
      </c>
      <c r="L161">
        <v>36.759582999999999</v>
      </c>
    </row>
    <row r="162" spans="1:12" x14ac:dyDescent="0.15">
      <c r="A162" s="1">
        <v>159</v>
      </c>
      <c r="B162">
        <v>80.099999999999994</v>
      </c>
      <c r="C162">
        <v>-185.6</v>
      </c>
      <c r="D162">
        <v>-175.85897800000001</v>
      </c>
      <c r="E162">
        <v>-150.702271</v>
      </c>
      <c r="F162">
        <v>-145.53143299999999</v>
      </c>
      <c r="G162">
        <v>-179.92442299999999</v>
      </c>
      <c r="H162">
        <v>50.262507999999997</v>
      </c>
      <c r="I162">
        <v>57.504128000000001</v>
      </c>
      <c r="J162">
        <v>39.684334</v>
      </c>
      <c r="K162">
        <v>-88.758339000000007</v>
      </c>
      <c r="L162">
        <v>63.908271999999997</v>
      </c>
    </row>
    <row r="163" spans="1:12" x14ac:dyDescent="0.15">
      <c r="A163" s="1">
        <v>160</v>
      </c>
      <c r="B163">
        <v>80.099999999999994</v>
      </c>
      <c r="C163">
        <v>-185.6</v>
      </c>
      <c r="D163">
        <v>-124.32324199999999</v>
      </c>
      <c r="E163">
        <v>-184.466858</v>
      </c>
      <c r="F163">
        <v>-151.19155900000001</v>
      </c>
      <c r="G163">
        <v>-185.07929999999999</v>
      </c>
      <c r="H163">
        <v>82.510604999999998</v>
      </c>
      <c r="I163">
        <v>42.611781999999998</v>
      </c>
      <c r="J163">
        <v>54.694496000000001</v>
      </c>
      <c r="K163">
        <v>31.120125000000002</v>
      </c>
      <c r="L163">
        <v>49.828327000000002</v>
      </c>
    </row>
    <row r="164" spans="1:12" x14ac:dyDescent="0.15">
      <c r="A164" s="1">
        <v>161</v>
      </c>
      <c r="B164">
        <v>80.099999999999994</v>
      </c>
      <c r="C164">
        <v>-185.6</v>
      </c>
      <c r="D164">
        <v>-146.47773699999999</v>
      </c>
      <c r="E164">
        <v>-176.469604</v>
      </c>
      <c r="F164">
        <v>-152.261673</v>
      </c>
      <c r="G164">
        <v>-182.514374</v>
      </c>
      <c r="H164">
        <v>71.25779</v>
      </c>
      <c r="I164">
        <v>45.094555</v>
      </c>
      <c r="J164">
        <v>59.891334999999998</v>
      </c>
      <c r="K164">
        <v>39.874217999999999</v>
      </c>
      <c r="L164">
        <v>69.072700999999995</v>
      </c>
    </row>
    <row r="165" spans="1:12" x14ac:dyDescent="0.15">
      <c r="A165" s="1">
        <v>162</v>
      </c>
      <c r="B165">
        <v>80.099999999999994</v>
      </c>
      <c r="C165">
        <v>-185.6</v>
      </c>
      <c r="D165">
        <v>-182.930374</v>
      </c>
      <c r="E165">
        <v>-166.02847299999999</v>
      </c>
      <c r="F165">
        <v>-176.65632600000001</v>
      </c>
      <c r="G165">
        <v>-187.063705</v>
      </c>
      <c r="H165">
        <v>57.950966000000001</v>
      </c>
      <c r="I165">
        <v>67.681053000000006</v>
      </c>
      <c r="J165">
        <v>40.166466</v>
      </c>
      <c r="K165">
        <v>65.828238999999996</v>
      </c>
      <c r="L165">
        <v>60.269672</v>
      </c>
    </row>
    <row r="166" spans="1:12" x14ac:dyDescent="0.15">
      <c r="A166" s="1">
        <v>163</v>
      </c>
      <c r="B166">
        <v>80.099999999999994</v>
      </c>
      <c r="C166">
        <v>-185.6</v>
      </c>
      <c r="D166">
        <v>-189.68287699999999</v>
      </c>
      <c r="E166">
        <v>-182.70373499999999</v>
      </c>
      <c r="F166">
        <v>-175.77822900000001</v>
      </c>
      <c r="G166">
        <v>-158.80200199999999</v>
      </c>
      <c r="H166">
        <v>60.609386000000001</v>
      </c>
      <c r="I166">
        <v>48.976154000000001</v>
      </c>
      <c r="J166">
        <v>25.43638</v>
      </c>
      <c r="K166">
        <v>29.695972000000001</v>
      </c>
      <c r="L166">
        <v>43.260810999999997</v>
      </c>
    </row>
    <row r="167" spans="1:12" x14ac:dyDescent="0.15">
      <c r="A167" s="1">
        <v>164</v>
      </c>
      <c r="B167">
        <v>80.099999999999994</v>
      </c>
      <c r="C167">
        <v>-185.6</v>
      </c>
      <c r="D167">
        <v>-127.96305099999999</v>
      </c>
      <c r="E167">
        <v>-170.388733</v>
      </c>
      <c r="F167">
        <v>-169.61854600000001</v>
      </c>
      <c r="G167">
        <v>-186.78851299999999</v>
      </c>
      <c r="H167">
        <v>64.760292000000007</v>
      </c>
      <c r="I167">
        <v>44.650429000000003</v>
      </c>
      <c r="J167">
        <v>54.180767000000003</v>
      </c>
      <c r="K167">
        <v>38.576321</v>
      </c>
      <c r="L167">
        <v>40.869404000000003</v>
      </c>
    </row>
    <row r="168" spans="1:12" x14ac:dyDescent="0.15">
      <c r="A168" s="1">
        <v>165</v>
      </c>
      <c r="B168">
        <v>80.099999999999994</v>
      </c>
      <c r="C168">
        <v>-185.6</v>
      </c>
      <c r="D168">
        <v>-146.89720199999999</v>
      </c>
      <c r="E168">
        <v>-178.92868000000001</v>
      </c>
      <c r="F168">
        <v>-188.20448300000001</v>
      </c>
      <c r="G168">
        <v>-182.71833799999999</v>
      </c>
      <c r="H168">
        <v>-216.64624000000001</v>
      </c>
      <c r="I168">
        <v>44.988830999999998</v>
      </c>
      <c r="J168">
        <v>33.250072000000003</v>
      </c>
      <c r="K168">
        <v>78.951897000000002</v>
      </c>
      <c r="L168">
        <v>56.501125000000002</v>
      </c>
    </row>
    <row r="169" spans="1:12" x14ac:dyDescent="0.15">
      <c r="A169" s="1">
        <v>166</v>
      </c>
      <c r="B169">
        <v>80.099999999999994</v>
      </c>
      <c r="C169">
        <v>-185.6</v>
      </c>
      <c r="D169">
        <v>-139.12325999999999</v>
      </c>
      <c r="E169">
        <v>-176.17730700000001</v>
      </c>
      <c r="F169">
        <v>-203.57342499999999</v>
      </c>
      <c r="G169">
        <v>-198.178619</v>
      </c>
      <c r="H169">
        <v>-140.263519</v>
      </c>
      <c r="I169">
        <v>36.953063999999998</v>
      </c>
      <c r="J169">
        <v>52.315395000000002</v>
      </c>
      <c r="K169">
        <v>49.496597000000001</v>
      </c>
      <c r="L169">
        <v>0.184419</v>
      </c>
    </row>
    <row r="170" spans="1:12" x14ac:dyDescent="0.15">
      <c r="A170" s="1">
        <v>167</v>
      </c>
      <c r="B170">
        <v>80.099999999999994</v>
      </c>
      <c r="C170">
        <v>-185.6</v>
      </c>
      <c r="D170">
        <v>-189.286911</v>
      </c>
      <c r="E170">
        <v>-197.69026199999999</v>
      </c>
      <c r="F170">
        <v>-172.470383</v>
      </c>
      <c r="G170">
        <v>-195.42047099999999</v>
      </c>
      <c r="H170">
        <v>-144.29011499999999</v>
      </c>
      <c r="I170">
        <v>55.067264999999999</v>
      </c>
      <c r="J170">
        <v>41.546520000000001</v>
      </c>
      <c r="K170">
        <v>66.833198999999993</v>
      </c>
      <c r="L170">
        <v>56.198872000000001</v>
      </c>
    </row>
    <row r="171" spans="1:12" x14ac:dyDescent="0.15">
      <c r="A171" s="1">
        <v>168</v>
      </c>
      <c r="B171">
        <v>80.099999999999994</v>
      </c>
      <c r="C171">
        <v>-185.6</v>
      </c>
      <c r="D171">
        <v>-143.562408</v>
      </c>
      <c r="E171">
        <v>-146.54367099999999</v>
      </c>
      <c r="F171">
        <v>-113.66037799999999</v>
      </c>
      <c r="G171">
        <v>42.676063999999997</v>
      </c>
      <c r="H171">
        <v>-150.42254600000001</v>
      </c>
      <c r="I171">
        <v>78.955489999999998</v>
      </c>
      <c r="J171">
        <v>45.141978999999999</v>
      </c>
      <c r="K171">
        <v>52.743209999999998</v>
      </c>
      <c r="L171">
        <v>45.106749999999998</v>
      </c>
    </row>
    <row r="172" spans="1:12" x14ac:dyDescent="0.15">
      <c r="A172" s="1">
        <v>169</v>
      </c>
      <c r="B172">
        <v>80.099999999999994</v>
      </c>
      <c r="C172">
        <v>-185.6</v>
      </c>
      <c r="D172">
        <v>-196.46217300000001</v>
      </c>
      <c r="E172">
        <v>-150.084305</v>
      </c>
      <c r="F172">
        <v>-200.68193099999999</v>
      </c>
      <c r="G172">
        <v>-90.885093999999995</v>
      </c>
      <c r="H172">
        <v>-141.91146900000001</v>
      </c>
      <c r="I172">
        <v>52.255966000000001</v>
      </c>
      <c r="J172">
        <v>50.845818000000001</v>
      </c>
      <c r="K172">
        <v>39.705627</v>
      </c>
      <c r="L172">
        <v>67.691474999999997</v>
      </c>
    </row>
    <row r="173" spans="1:12" x14ac:dyDescent="0.15">
      <c r="A173" s="1">
        <v>170</v>
      </c>
      <c r="B173">
        <v>80.099999999999994</v>
      </c>
      <c r="C173">
        <v>-185.6</v>
      </c>
      <c r="D173">
        <v>-138.471237</v>
      </c>
      <c r="E173">
        <v>-150.02607699999999</v>
      </c>
      <c r="F173">
        <v>-189.82341</v>
      </c>
      <c r="G173">
        <v>-100.6194</v>
      </c>
      <c r="H173">
        <v>-132.77697800000001</v>
      </c>
      <c r="I173">
        <v>85.973961000000003</v>
      </c>
      <c r="J173">
        <v>51.160617999999999</v>
      </c>
      <c r="K173">
        <v>42.784430999999998</v>
      </c>
      <c r="L173">
        <v>44.585251</v>
      </c>
    </row>
    <row r="174" spans="1:12" x14ac:dyDescent="0.15">
      <c r="A174" s="1">
        <v>171</v>
      </c>
      <c r="B174">
        <v>80.099999999999994</v>
      </c>
      <c r="C174">
        <v>-185.6</v>
      </c>
      <c r="D174">
        <v>-132.181656</v>
      </c>
      <c r="E174">
        <v>-163.029831</v>
      </c>
      <c r="F174">
        <v>-181.815842</v>
      </c>
      <c r="G174">
        <v>-100.08065000000001</v>
      </c>
      <c r="H174">
        <v>-113.361267</v>
      </c>
      <c r="I174">
        <v>58.557808000000001</v>
      </c>
      <c r="J174">
        <v>48.619320000000002</v>
      </c>
      <c r="K174">
        <v>40.801754000000003</v>
      </c>
      <c r="L174">
        <v>53.631912</v>
      </c>
    </row>
    <row r="175" spans="1:12" x14ac:dyDescent="0.15">
      <c r="A175" s="1">
        <v>172</v>
      </c>
      <c r="B175">
        <v>80.099999999999994</v>
      </c>
      <c r="C175">
        <v>-185.6</v>
      </c>
      <c r="D175">
        <v>-141.30371099999999</v>
      </c>
      <c r="E175">
        <v>-188.717972</v>
      </c>
      <c r="F175">
        <v>-182.98237599999999</v>
      </c>
      <c r="G175">
        <v>-78.328438000000006</v>
      </c>
      <c r="H175">
        <v>-128.323532</v>
      </c>
      <c r="I175">
        <v>44.957611</v>
      </c>
      <c r="J175">
        <v>37.115509000000003</v>
      </c>
      <c r="K175">
        <v>48.925395999999999</v>
      </c>
      <c r="L175">
        <v>57.404217000000003</v>
      </c>
    </row>
    <row r="176" spans="1:12" x14ac:dyDescent="0.15">
      <c r="A176" s="1">
        <v>173</v>
      </c>
      <c r="B176">
        <v>80.099999999999994</v>
      </c>
      <c r="C176">
        <v>-185.6</v>
      </c>
      <c r="D176">
        <v>-126.706566</v>
      </c>
      <c r="E176">
        <v>-164.20254499999999</v>
      </c>
      <c r="F176">
        <v>-193.646759</v>
      </c>
      <c r="G176">
        <v>55.949458999999997</v>
      </c>
      <c r="H176">
        <v>-133.001373</v>
      </c>
      <c r="I176">
        <v>71.886641999999995</v>
      </c>
      <c r="J176">
        <v>53.215439000000003</v>
      </c>
      <c r="K176">
        <v>45.996872000000003</v>
      </c>
      <c r="L176">
        <v>65.396736000000004</v>
      </c>
    </row>
    <row r="177" spans="1:12" x14ac:dyDescent="0.15">
      <c r="A177" s="1">
        <v>174</v>
      </c>
      <c r="B177">
        <v>80.099999999999994</v>
      </c>
      <c r="C177">
        <v>-185.6</v>
      </c>
      <c r="D177">
        <v>-184.43833900000001</v>
      </c>
      <c r="E177">
        <v>-164.65370200000001</v>
      </c>
      <c r="F177">
        <v>-172.793869</v>
      </c>
      <c r="G177">
        <v>42.130234000000002</v>
      </c>
      <c r="H177">
        <v>-147.45133999999999</v>
      </c>
      <c r="I177">
        <v>42.239449</v>
      </c>
      <c r="J177">
        <v>60.413952000000002</v>
      </c>
      <c r="K177">
        <v>53.461170000000003</v>
      </c>
      <c r="L177">
        <v>48.709164000000001</v>
      </c>
    </row>
    <row r="178" spans="1:12" x14ac:dyDescent="0.15">
      <c r="A178" s="1">
        <v>175</v>
      </c>
      <c r="B178">
        <v>80.099999999999994</v>
      </c>
      <c r="C178">
        <v>-185.6</v>
      </c>
      <c r="D178">
        <v>-140.794388</v>
      </c>
      <c r="E178">
        <v>-163.30371099999999</v>
      </c>
      <c r="F178">
        <v>-172.29304500000001</v>
      </c>
      <c r="G178">
        <v>52.178890000000003</v>
      </c>
      <c r="H178">
        <v>-123.46461499999999</v>
      </c>
      <c r="I178">
        <v>70.517043999999999</v>
      </c>
      <c r="J178">
        <v>53.518749</v>
      </c>
      <c r="K178">
        <v>60.115718999999999</v>
      </c>
      <c r="L178">
        <v>55.386482000000001</v>
      </c>
    </row>
    <row r="179" spans="1:12" x14ac:dyDescent="0.15">
      <c r="A179" s="1">
        <v>176</v>
      </c>
      <c r="B179">
        <v>80.099999999999994</v>
      </c>
      <c r="C179">
        <v>-185.6</v>
      </c>
      <c r="D179">
        <v>-143.32586699999999</v>
      </c>
      <c r="E179">
        <v>-177.743469</v>
      </c>
      <c r="F179">
        <v>-150.59910600000001</v>
      </c>
      <c r="G179">
        <v>54.665184000000004</v>
      </c>
      <c r="H179">
        <v>-129.18553199999999</v>
      </c>
      <c r="I179">
        <v>86.495482999999993</v>
      </c>
      <c r="J179">
        <v>-199.48988299999999</v>
      </c>
      <c r="K179">
        <v>47.398716</v>
      </c>
      <c r="L179">
        <v>72.516829999999999</v>
      </c>
    </row>
    <row r="180" spans="1:12" x14ac:dyDescent="0.15">
      <c r="A180" s="1">
        <v>177</v>
      </c>
      <c r="B180">
        <v>80.099999999999994</v>
      </c>
      <c r="C180">
        <v>-185.6</v>
      </c>
      <c r="D180">
        <v>-51.889957000000003</v>
      </c>
      <c r="E180">
        <v>-177.29092399999999</v>
      </c>
      <c r="F180">
        <v>-173.42262299999999</v>
      </c>
      <c r="G180">
        <v>71.902855000000002</v>
      </c>
      <c r="H180">
        <v>-142.83689899999999</v>
      </c>
      <c r="I180">
        <v>-242.517731</v>
      </c>
      <c r="J180">
        <v>-169.195694</v>
      </c>
      <c r="K180">
        <v>64.625136999999995</v>
      </c>
      <c r="L180">
        <v>55.303646000000001</v>
      </c>
    </row>
    <row r="181" spans="1:12" x14ac:dyDescent="0.15">
      <c r="A181" s="1">
        <v>178</v>
      </c>
      <c r="B181">
        <v>80.099999999999994</v>
      </c>
      <c r="C181">
        <v>-185.6</v>
      </c>
      <c r="D181">
        <v>-144.881012</v>
      </c>
      <c r="E181">
        <v>-168.94456500000001</v>
      </c>
      <c r="F181">
        <v>-149.68168600000001</v>
      </c>
      <c r="G181">
        <v>48.479588</v>
      </c>
      <c r="H181">
        <v>-142.34213299999999</v>
      </c>
      <c r="I181">
        <v>-218.34985399999999</v>
      </c>
      <c r="J181">
        <v>70.997864000000007</v>
      </c>
      <c r="K181">
        <v>42.224915000000003</v>
      </c>
      <c r="L181">
        <v>55.886409999999998</v>
      </c>
    </row>
    <row r="182" spans="1:12" x14ac:dyDescent="0.15">
      <c r="A182" s="1">
        <v>179</v>
      </c>
      <c r="B182">
        <v>80.099999999999994</v>
      </c>
      <c r="C182">
        <v>-185.6</v>
      </c>
      <c r="D182">
        <v>-115.698555</v>
      </c>
      <c r="E182">
        <v>-187.59172100000001</v>
      </c>
      <c r="F182">
        <v>-171.45266699999999</v>
      </c>
      <c r="G182">
        <v>64.670051999999998</v>
      </c>
      <c r="H182">
        <v>-141.91018700000001</v>
      </c>
      <c r="I182">
        <v>64.027495999999999</v>
      </c>
      <c r="J182">
        <v>0.61267700000000003</v>
      </c>
      <c r="K182">
        <v>31.369522</v>
      </c>
      <c r="L182">
        <v>55.335320000000003</v>
      </c>
    </row>
    <row r="183" spans="1:12" x14ac:dyDescent="0.15">
      <c r="A183" s="1">
        <v>180</v>
      </c>
      <c r="B183">
        <v>80.099999999999994</v>
      </c>
      <c r="C183">
        <v>-185.6</v>
      </c>
      <c r="D183">
        <v>-127.934952</v>
      </c>
      <c r="E183">
        <v>-173.65950000000001</v>
      </c>
      <c r="F183">
        <v>-159.54844700000001</v>
      </c>
      <c r="G183">
        <v>64.492492999999996</v>
      </c>
      <c r="H183">
        <v>-136.664795</v>
      </c>
      <c r="I183">
        <v>60.300879999999999</v>
      </c>
      <c r="J183">
        <v>52.559100999999998</v>
      </c>
      <c r="K183">
        <v>42.943024000000001</v>
      </c>
      <c r="L183">
        <v>43.140037999999997</v>
      </c>
    </row>
    <row r="184" spans="1:12" x14ac:dyDescent="0.15">
      <c r="A184" s="1">
        <v>181</v>
      </c>
      <c r="B184">
        <v>80.099999999999994</v>
      </c>
      <c r="C184">
        <v>-185.6</v>
      </c>
      <c r="D184">
        <v>-143.79186999999999</v>
      </c>
      <c r="E184">
        <v>-177.130585</v>
      </c>
      <c r="F184">
        <v>-142.738159</v>
      </c>
      <c r="G184">
        <v>50.158360000000002</v>
      </c>
      <c r="H184">
        <v>-151.487122</v>
      </c>
      <c r="I184">
        <v>53.017319000000001</v>
      </c>
      <c r="J184">
        <v>39.740336999999997</v>
      </c>
      <c r="K184">
        <v>64.430747999999994</v>
      </c>
      <c r="L184">
        <v>38.428809999999999</v>
      </c>
    </row>
    <row r="185" spans="1:12" x14ac:dyDescent="0.15">
      <c r="A185" s="1">
        <v>182</v>
      </c>
      <c r="B185">
        <v>80.099999999999994</v>
      </c>
      <c r="C185">
        <v>-185.6</v>
      </c>
      <c r="D185">
        <v>-139.83296200000001</v>
      </c>
      <c r="E185">
        <v>-172.92590300000001</v>
      </c>
      <c r="F185">
        <v>-136.116501</v>
      </c>
      <c r="G185">
        <v>41.183346</v>
      </c>
      <c r="H185">
        <v>-132.462616</v>
      </c>
      <c r="I185">
        <v>-174.16429099999999</v>
      </c>
      <c r="J185">
        <v>51.023197000000003</v>
      </c>
      <c r="K185">
        <v>72.289078000000003</v>
      </c>
      <c r="L185">
        <v>67.196624999999997</v>
      </c>
    </row>
    <row r="186" spans="1:12" x14ac:dyDescent="0.15">
      <c r="A186" s="1">
        <v>183</v>
      </c>
      <c r="B186">
        <v>80.099999999999994</v>
      </c>
      <c r="C186">
        <v>-185.6</v>
      </c>
      <c r="D186">
        <v>-138.399216</v>
      </c>
      <c r="E186">
        <v>-196.08703600000001</v>
      </c>
      <c r="F186">
        <v>-147.00649999999999</v>
      </c>
      <c r="G186">
        <v>66.490250000000003</v>
      </c>
      <c r="H186">
        <v>-122.281845</v>
      </c>
      <c r="I186">
        <v>-186.80159</v>
      </c>
      <c r="J186">
        <v>9.5298219999999993</v>
      </c>
      <c r="K186">
        <v>47.409931</v>
      </c>
      <c r="L186">
        <v>63.520924000000001</v>
      </c>
    </row>
    <row r="187" spans="1:12" x14ac:dyDescent="0.15">
      <c r="A187" s="1">
        <v>184</v>
      </c>
      <c r="B187">
        <v>80.099999999999994</v>
      </c>
      <c r="C187">
        <v>-185.6</v>
      </c>
      <c r="D187">
        <v>-135.409851</v>
      </c>
      <c r="E187">
        <v>-186.03973400000001</v>
      </c>
      <c r="F187">
        <v>-132.42124899999999</v>
      </c>
      <c r="G187">
        <v>51.301434</v>
      </c>
      <c r="H187">
        <v>-141.45358300000001</v>
      </c>
      <c r="I187">
        <v>-160.01040599999999</v>
      </c>
      <c r="J187">
        <v>77.477463</v>
      </c>
      <c r="K187">
        <v>42.807082999999999</v>
      </c>
      <c r="L187">
        <v>56.093330000000002</v>
      </c>
    </row>
    <row r="188" spans="1:12" x14ac:dyDescent="0.15">
      <c r="A188" s="1">
        <v>185</v>
      </c>
      <c r="B188">
        <v>80.099999999999994</v>
      </c>
      <c r="C188">
        <v>-185.6</v>
      </c>
      <c r="D188">
        <v>-140.92553699999999</v>
      </c>
      <c r="E188">
        <v>-189.18879699999999</v>
      </c>
      <c r="F188">
        <v>-142.738113</v>
      </c>
      <c r="G188">
        <v>45.094597</v>
      </c>
      <c r="H188">
        <v>-199.90870699999999</v>
      </c>
      <c r="I188">
        <v>-167.07600400000001</v>
      </c>
      <c r="J188">
        <v>-84.240020999999999</v>
      </c>
      <c r="K188">
        <v>49.071311999999999</v>
      </c>
      <c r="L188">
        <v>47.623019999999997</v>
      </c>
    </row>
    <row r="189" spans="1:12" x14ac:dyDescent="0.15">
      <c r="A189" s="1">
        <v>186</v>
      </c>
      <c r="B189">
        <v>80.099999999999994</v>
      </c>
      <c r="C189">
        <v>-185.6</v>
      </c>
      <c r="D189">
        <v>-144.451065</v>
      </c>
      <c r="E189">
        <v>-133.81182899999999</v>
      </c>
      <c r="F189">
        <v>-144.311035</v>
      </c>
      <c r="G189">
        <v>51.297482000000002</v>
      </c>
      <c r="H189">
        <v>-203.42842099999999</v>
      </c>
      <c r="I189">
        <v>-169.53762800000001</v>
      </c>
      <c r="J189">
        <v>69.315002000000007</v>
      </c>
      <c r="K189">
        <v>50.689208999999998</v>
      </c>
      <c r="L189">
        <v>30.793171000000001</v>
      </c>
    </row>
    <row r="190" spans="1:12" x14ac:dyDescent="0.15">
      <c r="A190" s="1">
        <v>187</v>
      </c>
      <c r="B190">
        <v>80.099999999999994</v>
      </c>
      <c r="C190">
        <v>-185.6</v>
      </c>
      <c r="D190">
        <v>63.041156999999998</v>
      </c>
      <c r="E190">
        <v>-157.165604</v>
      </c>
      <c r="F190">
        <v>-136.270813</v>
      </c>
      <c r="G190">
        <v>36.952804999999998</v>
      </c>
      <c r="H190">
        <v>-114.130455</v>
      </c>
      <c r="I190">
        <v>-195.4599</v>
      </c>
      <c r="J190">
        <v>38.032573999999997</v>
      </c>
      <c r="K190">
        <v>49.040413000000001</v>
      </c>
      <c r="L190">
        <v>68.158607000000003</v>
      </c>
    </row>
    <row r="191" spans="1:12" x14ac:dyDescent="0.15">
      <c r="A191" s="1">
        <v>188</v>
      </c>
      <c r="B191">
        <v>80.099999999999994</v>
      </c>
      <c r="C191">
        <v>-185.6</v>
      </c>
      <c r="D191">
        <v>75.708824000000007</v>
      </c>
      <c r="E191">
        <v>-183.271164</v>
      </c>
      <c r="F191">
        <v>-147.648132</v>
      </c>
      <c r="G191">
        <v>54.598731999999998</v>
      </c>
      <c r="H191">
        <v>-130.65632600000001</v>
      </c>
      <c r="I191">
        <v>-169.42498800000001</v>
      </c>
      <c r="J191">
        <v>59.818961999999999</v>
      </c>
      <c r="K191">
        <v>25.518934000000002</v>
      </c>
      <c r="L191">
        <v>63.639065000000002</v>
      </c>
    </row>
    <row r="192" spans="1:12" x14ac:dyDescent="0.15">
      <c r="A192" s="1">
        <v>189</v>
      </c>
      <c r="B192">
        <v>80.099999999999994</v>
      </c>
      <c r="C192">
        <v>-185.6</v>
      </c>
      <c r="D192">
        <v>88.104934999999998</v>
      </c>
      <c r="E192">
        <v>-183.12446600000001</v>
      </c>
      <c r="F192">
        <v>-137.33467099999999</v>
      </c>
      <c r="G192">
        <v>58.558033000000002</v>
      </c>
      <c r="H192">
        <v>-110.63059199999999</v>
      </c>
      <c r="I192">
        <v>-193.47236599999999</v>
      </c>
      <c r="J192">
        <v>-147.27714499999999</v>
      </c>
      <c r="K192">
        <v>45.782707000000002</v>
      </c>
      <c r="L192">
        <v>41.719760999999998</v>
      </c>
    </row>
    <row r="193" spans="1:12" x14ac:dyDescent="0.15">
      <c r="A193" s="1">
        <v>190</v>
      </c>
      <c r="B193">
        <v>80.099999999999994</v>
      </c>
      <c r="C193">
        <v>-185.6</v>
      </c>
      <c r="D193">
        <v>36.981197000000002</v>
      </c>
      <c r="E193">
        <v>-178.48852500000001</v>
      </c>
      <c r="F193">
        <v>-184.19296299999999</v>
      </c>
      <c r="G193">
        <v>90.259147999999996</v>
      </c>
      <c r="H193">
        <v>-97.783394000000001</v>
      </c>
      <c r="I193">
        <v>-177.34793099999999</v>
      </c>
      <c r="J193">
        <v>34.909484999999997</v>
      </c>
      <c r="K193">
        <v>25.715921000000002</v>
      </c>
      <c r="L193">
        <v>54.469872000000002</v>
      </c>
    </row>
    <row r="194" spans="1:12" x14ac:dyDescent="0.15">
      <c r="A194" s="1">
        <v>191</v>
      </c>
      <c r="B194">
        <v>80.099999999999994</v>
      </c>
      <c r="C194">
        <v>-185.6</v>
      </c>
      <c r="D194">
        <v>37.694141000000002</v>
      </c>
      <c r="E194">
        <v>-160.314682</v>
      </c>
      <c r="F194">
        <v>-174.41009500000001</v>
      </c>
      <c r="G194">
        <v>86.495255</v>
      </c>
      <c r="H194">
        <v>-143.91073600000001</v>
      </c>
      <c r="I194">
        <v>-195.49920700000001</v>
      </c>
      <c r="J194">
        <v>26.94256</v>
      </c>
      <c r="K194">
        <v>42.701667999999998</v>
      </c>
      <c r="L194">
        <v>35.974384000000001</v>
      </c>
    </row>
    <row r="195" spans="1:12" x14ac:dyDescent="0.15">
      <c r="A195" s="1">
        <v>192</v>
      </c>
      <c r="B195">
        <v>80.099999999999994</v>
      </c>
      <c r="C195">
        <v>-185.6</v>
      </c>
      <c r="D195">
        <v>67.538276999999994</v>
      </c>
      <c r="E195">
        <v>-146.505447</v>
      </c>
      <c r="F195">
        <v>-187.60154700000001</v>
      </c>
      <c r="G195">
        <v>-210.34399400000001</v>
      </c>
      <c r="H195">
        <v>-146.95161400000001</v>
      </c>
      <c r="I195">
        <v>-194.28930700000001</v>
      </c>
      <c r="J195">
        <v>57.710864999999998</v>
      </c>
      <c r="K195">
        <v>34.733063000000001</v>
      </c>
      <c r="L195">
        <v>23.510202</v>
      </c>
    </row>
    <row r="196" spans="1:12" x14ac:dyDescent="0.15">
      <c r="A196" s="1">
        <v>193</v>
      </c>
      <c r="B196">
        <v>80.099999999999994</v>
      </c>
      <c r="C196">
        <v>-185.6</v>
      </c>
      <c r="D196">
        <v>40.425251000000003</v>
      </c>
      <c r="E196">
        <v>-155.36077900000001</v>
      </c>
      <c r="F196">
        <v>-140.790482</v>
      </c>
      <c r="G196">
        <v>53.017097</v>
      </c>
      <c r="H196">
        <v>-133.248932</v>
      </c>
      <c r="I196">
        <v>-182.83189400000001</v>
      </c>
      <c r="J196">
        <v>31.809643000000001</v>
      </c>
      <c r="K196">
        <v>45.383839000000002</v>
      </c>
      <c r="L196">
        <v>52.802455999999999</v>
      </c>
    </row>
    <row r="197" spans="1:12" x14ac:dyDescent="0.15">
      <c r="A197" s="1">
        <v>194</v>
      </c>
      <c r="B197">
        <v>80.099999999999994</v>
      </c>
      <c r="C197">
        <v>-185.6</v>
      </c>
      <c r="D197">
        <v>81.431449999999998</v>
      </c>
      <c r="E197">
        <v>-151.46397400000001</v>
      </c>
      <c r="F197">
        <v>-157.18125900000001</v>
      </c>
      <c r="G197">
        <v>-201.16235399999999</v>
      </c>
      <c r="H197">
        <v>-155.20796200000001</v>
      </c>
      <c r="I197">
        <v>-189.25830099999999</v>
      </c>
      <c r="J197">
        <v>73.650131000000002</v>
      </c>
      <c r="K197">
        <v>47.904266</v>
      </c>
      <c r="L197">
        <v>65.320571999999999</v>
      </c>
    </row>
    <row r="198" spans="1:12" x14ac:dyDescent="0.15">
      <c r="A198" s="1">
        <v>195</v>
      </c>
      <c r="B198">
        <v>80.099999999999994</v>
      </c>
      <c r="C198">
        <v>-185.6</v>
      </c>
      <c r="D198">
        <v>65.187079999999995</v>
      </c>
      <c r="E198">
        <v>-152.256744</v>
      </c>
      <c r="F198">
        <v>-154.52297999999999</v>
      </c>
      <c r="G198">
        <v>-169.53762800000001</v>
      </c>
      <c r="H198">
        <v>-116.877594</v>
      </c>
      <c r="I198">
        <v>-181.10728499999999</v>
      </c>
      <c r="J198">
        <v>41.145000000000003</v>
      </c>
      <c r="K198">
        <v>47.783577000000001</v>
      </c>
      <c r="L198">
        <v>61.905482999999997</v>
      </c>
    </row>
    <row r="199" spans="1:12" x14ac:dyDescent="0.15">
      <c r="A199" s="1">
        <v>196</v>
      </c>
      <c r="B199">
        <v>80.099999999999994</v>
      </c>
      <c r="C199">
        <v>-185.6</v>
      </c>
      <c r="D199">
        <v>62.69997</v>
      </c>
      <c r="E199">
        <v>-152.51918000000001</v>
      </c>
      <c r="F199">
        <v>-148.30860899999999</v>
      </c>
      <c r="G199">
        <v>-170.463638</v>
      </c>
      <c r="H199">
        <v>-124.44163500000001</v>
      </c>
      <c r="I199">
        <v>-182.248718</v>
      </c>
      <c r="J199">
        <v>51.781089999999999</v>
      </c>
      <c r="K199">
        <v>39.150554999999997</v>
      </c>
      <c r="L199">
        <v>53.711799999999997</v>
      </c>
    </row>
    <row r="200" spans="1:12" x14ac:dyDescent="0.15">
      <c r="A200" s="1">
        <v>197</v>
      </c>
      <c r="B200">
        <v>80.099999999999994</v>
      </c>
      <c r="C200">
        <v>-185.6</v>
      </c>
      <c r="D200">
        <v>47.816840999999997</v>
      </c>
      <c r="E200">
        <v>-143.76861600000001</v>
      </c>
      <c r="F200">
        <v>-149.16951</v>
      </c>
      <c r="G200">
        <v>-195.49917600000001</v>
      </c>
      <c r="H200">
        <v>-136.62898300000001</v>
      </c>
      <c r="I200">
        <v>-196.91400100000001</v>
      </c>
      <c r="J200">
        <v>46.015025999999999</v>
      </c>
      <c r="K200">
        <v>53.760536000000002</v>
      </c>
      <c r="L200">
        <v>58.212200000000003</v>
      </c>
    </row>
    <row r="201" spans="1:12" x14ac:dyDescent="0.15">
      <c r="A201" s="1">
        <v>198</v>
      </c>
      <c r="B201">
        <v>80.099999999999994</v>
      </c>
      <c r="C201">
        <v>-185.6</v>
      </c>
      <c r="D201">
        <v>-149.770645</v>
      </c>
      <c r="E201">
        <v>-140.71435500000001</v>
      </c>
      <c r="F201">
        <v>-147.927841</v>
      </c>
      <c r="G201">
        <v>-194.24272199999999</v>
      </c>
      <c r="H201">
        <v>-139.79440299999999</v>
      </c>
      <c r="I201">
        <v>-189.669342</v>
      </c>
      <c r="J201">
        <v>43.074691999999999</v>
      </c>
      <c r="K201">
        <v>29.414809999999999</v>
      </c>
      <c r="L201">
        <v>40.070090999999998</v>
      </c>
    </row>
    <row r="202" spans="1:12" x14ac:dyDescent="0.15">
      <c r="A202" s="1">
        <v>199</v>
      </c>
      <c r="B202">
        <v>80.099999999999994</v>
      </c>
      <c r="C202">
        <v>-185.6</v>
      </c>
      <c r="D202">
        <v>-134.00264000000001</v>
      </c>
      <c r="E202">
        <v>-157.398056</v>
      </c>
      <c r="F202">
        <v>-156.86175499999999</v>
      </c>
      <c r="G202">
        <v>-182.248932</v>
      </c>
      <c r="H202">
        <v>-143.13137800000001</v>
      </c>
      <c r="I202">
        <v>-188.65867600000001</v>
      </c>
      <c r="J202">
        <v>65.474486999999996</v>
      </c>
      <c r="K202">
        <v>45.139366000000003</v>
      </c>
      <c r="L202">
        <v>52.990890999999998</v>
      </c>
    </row>
    <row r="203" spans="1:12" x14ac:dyDescent="0.15">
      <c r="A203" s="1">
        <v>200</v>
      </c>
      <c r="B203">
        <v>80.099999999999994</v>
      </c>
      <c r="C203">
        <v>-185.6</v>
      </c>
      <c r="D203">
        <v>43.570723999999998</v>
      </c>
      <c r="E203">
        <v>-159.89269999999999</v>
      </c>
      <c r="F203">
        <v>-140.01049800000001</v>
      </c>
      <c r="G203">
        <v>-195.49231</v>
      </c>
      <c r="H203">
        <v>-136.98661799999999</v>
      </c>
      <c r="I203">
        <v>-188.06021100000001</v>
      </c>
      <c r="J203">
        <v>51.241947000000003</v>
      </c>
      <c r="K203">
        <v>49.666804999999997</v>
      </c>
      <c r="L203">
        <v>22.845741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2"/>
  <sheetViews>
    <sheetView workbookViewId="0">
      <selection activeCell="A2" sqref="A2:F202"/>
    </sheetView>
  </sheetViews>
  <sheetFormatPr baseColWidth="10" defaultRowHeight="13" x14ac:dyDescent="0.15"/>
  <sheetData>
    <row r="1" spans="1:6" x14ac:dyDescent="0.15">
      <c r="A1" t="s">
        <v>27</v>
      </c>
    </row>
    <row r="2" spans="1:6" x14ac:dyDescent="0.15">
      <c r="A2" t="s">
        <v>0</v>
      </c>
      <c r="B2" s="1" t="s">
        <v>1</v>
      </c>
      <c r="C2" s="1" t="s">
        <v>2</v>
      </c>
      <c r="D2" t="s">
        <v>28</v>
      </c>
      <c r="E2" t="s">
        <v>29</v>
      </c>
      <c r="F2" t="s">
        <v>30</v>
      </c>
    </row>
    <row r="3" spans="1:6" x14ac:dyDescent="0.15">
      <c r="A3">
        <v>0</v>
      </c>
      <c r="B3">
        <v>80.099999999999994</v>
      </c>
      <c r="C3">
        <v>-185.6</v>
      </c>
      <c r="D3">
        <v>59.584460999999997</v>
      </c>
      <c r="E3">
        <v>51.076858999999999</v>
      </c>
      <c r="F3">
        <v>72.682755</v>
      </c>
    </row>
    <row r="4" spans="1:6" x14ac:dyDescent="0.15">
      <c r="A4">
        <v>1</v>
      </c>
      <c r="B4">
        <v>80.099999999999994</v>
      </c>
      <c r="C4">
        <v>-185.6</v>
      </c>
      <c r="D4">
        <v>-150.809921</v>
      </c>
      <c r="E4">
        <v>86.610268000000005</v>
      </c>
      <c r="F4">
        <v>55.86739</v>
      </c>
    </row>
    <row r="5" spans="1:6" x14ac:dyDescent="0.15">
      <c r="A5">
        <v>2</v>
      </c>
      <c r="B5">
        <v>80.099999999999994</v>
      </c>
      <c r="C5">
        <v>-185.6</v>
      </c>
      <c r="D5">
        <v>-189.847397</v>
      </c>
      <c r="E5">
        <v>53.211478999999997</v>
      </c>
      <c r="F5">
        <v>60.221752000000002</v>
      </c>
    </row>
    <row r="6" spans="1:6" x14ac:dyDescent="0.15">
      <c r="A6">
        <v>3</v>
      </c>
      <c r="B6">
        <v>80.099999999999994</v>
      </c>
      <c r="C6">
        <v>-185.6</v>
      </c>
      <c r="D6">
        <v>-130.25288399999999</v>
      </c>
      <c r="E6">
        <v>58.584560000000003</v>
      </c>
      <c r="F6">
        <v>47.377631999999998</v>
      </c>
    </row>
    <row r="7" spans="1:6" x14ac:dyDescent="0.15">
      <c r="A7">
        <v>4</v>
      </c>
      <c r="B7">
        <v>80.099999999999994</v>
      </c>
      <c r="C7">
        <v>-185.6</v>
      </c>
      <c r="D7">
        <v>-148.59011799999999</v>
      </c>
      <c r="E7">
        <v>56.003410000000002</v>
      </c>
      <c r="F7">
        <v>46.631991999999997</v>
      </c>
    </row>
    <row r="8" spans="1:6" x14ac:dyDescent="0.15">
      <c r="A8">
        <v>5</v>
      </c>
      <c r="B8">
        <v>80.099999999999994</v>
      </c>
      <c r="C8">
        <v>-185.6</v>
      </c>
      <c r="D8">
        <v>-154.78428600000001</v>
      </c>
      <c r="E8">
        <v>47.781841</v>
      </c>
      <c r="F8">
        <v>67.601730000000003</v>
      </c>
    </row>
    <row r="9" spans="1:6" x14ac:dyDescent="0.15">
      <c r="A9">
        <v>6</v>
      </c>
      <c r="B9">
        <v>80.099999999999994</v>
      </c>
      <c r="C9">
        <v>-185.6</v>
      </c>
      <c r="D9">
        <v>-191.66149899999999</v>
      </c>
      <c r="E9">
        <v>57.958477000000002</v>
      </c>
      <c r="F9">
        <v>87.701408000000001</v>
      </c>
    </row>
    <row r="10" spans="1:6" x14ac:dyDescent="0.15">
      <c r="A10">
        <v>7</v>
      </c>
      <c r="B10">
        <v>80.099999999999994</v>
      </c>
      <c r="C10">
        <v>-185.6</v>
      </c>
      <c r="D10">
        <v>-162.893372</v>
      </c>
      <c r="E10">
        <v>53.816901999999999</v>
      </c>
      <c r="F10">
        <v>57.754725999999998</v>
      </c>
    </row>
    <row r="11" spans="1:6" x14ac:dyDescent="0.15">
      <c r="A11">
        <v>8</v>
      </c>
      <c r="B11">
        <v>80.099999999999994</v>
      </c>
      <c r="C11">
        <v>-185.6</v>
      </c>
      <c r="D11">
        <v>-149.18602000000001</v>
      </c>
      <c r="E11">
        <v>40.004435999999998</v>
      </c>
      <c r="F11">
        <v>50.335880000000003</v>
      </c>
    </row>
    <row r="12" spans="1:6" x14ac:dyDescent="0.15">
      <c r="A12">
        <v>9</v>
      </c>
      <c r="B12">
        <v>80.099999999999994</v>
      </c>
      <c r="C12">
        <v>-185.6</v>
      </c>
      <c r="D12">
        <v>-141.760986</v>
      </c>
      <c r="E12">
        <v>53.819256000000003</v>
      </c>
      <c r="F12">
        <v>40.324672999999997</v>
      </c>
    </row>
    <row r="13" spans="1:6" x14ac:dyDescent="0.15">
      <c r="A13">
        <v>10</v>
      </c>
      <c r="B13">
        <v>80.099999999999994</v>
      </c>
      <c r="C13">
        <v>-185.6</v>
      </c>
      <c r="D13">
        <v>-183.61314400000001</v>
      </c>
      <c r="E13">
        <v>68.573715000000007</v>
      </c>
      <c r="F13">
        <v>22.356363000000002</v>
      </c>
    </row>
    <row r="14" spans="1:6" x14ac:dyDescent="0.15">
      <c r="A14">
        <v>11</v>
      </c>
      <c r="B14">
        <v>80.099999999999994</v>
      </c>
      <c r="C14">
        <v>-185.6</v>
      </c>
      <c r="D14">
        <v>-181.51973000000001</v>
      </c>
      <c r="E14">
        <v>39.770004</v>
      </c>
      <c r="F14">
        <v>39.865498000000002</v>
      </c>
    </row>
    <row r="15" spans="1:6" x14ac:dyDescent="0.15">
      <c r="A15">
        <v>12</v>
      </c>
      <c r="B15">
        <v>80.099999999999994</v>
      </c>
      <c r="C15">
        <v>-185.6</v>
      </c>
      <c r="D15">
        <v>-159.423813</v>
      </c>
      <c r="E15">
        <v>69.435599999999994</v>
      </c>
      <c r="F15">
        <v>70.641807999999997</v>
      </c>
    </row>
    <row r="16" spans="1:6" x14ac:dyDescent="0.15">
      <c r="A16">
        <v>13</v>
      </c>
      <c r="B16">
        <v>80.099999999999994</v>
      </c>
      <c r="C16">
        <v>-185.6</v>
      </c>
      <c r="D16">
        <v>-168.420593</v>
      </c>
      <c r="E16">
        <v>45.570866000000002</v>
      </c>
      <c r="F16">
        <v>46.92662</v>
      </c>
    </row>
    <row r="17" spans="1:6" x14ac:dyDescent="0.15">
      <c r="A17">
        <v>14</v>
      </c>
      <c r="B17">
        <v>80.099999999999994</v>
      </c>
      <c r="C17">
        <v>-185.6</v>
      </c>
      <c r="D17">
        <v>-147.23767100000001</v>
      </c>
      <c r="E17">
        <v>39.655135999999999</v>
      </c>
      <c r="F17">
        <v>-140.40306100000001</v>
      </c>
    </row>
    <row r="18" spans="1:6" x14ac:dyDescent="0.15">
      <c r="A18">
        <v>15</v>
      </c>
      <c r="B18">
        <v>80.099999999999994</v>
      </c>
      <c r="C18">
        <v>-185.6</v>
      </c>
      <c r="D18">
        <v>-143.72146599999999</v>
      </c>
      <c r="E18">
        <v>63.305008000000001</v>
      </c>
      <c r="F18">
        <v>-141.55905200000001</v>
      </c>
    </row>
    <row r="19" spans="1:6" x14ac:dyDescent="0.15">
      <c r="A19">
        <v>16</v>
      </c>
      <c r="B19">
        <v>80.099999999999994</v>
      </c>
      <c r="C19">
        <v>-185.6</v>
      </c>
      <c r="D19">
        <v>-144.830276</v>
      </c>
      <c r="E19">
        <v>36.511276000000002</v>
      </c>
      <c r="F19">
        <v>-177.39205899999999</v>
      </c>
    </row>
    <row r="20" spans="1:6" x14ac:dyDescent="0.15">
      <c r="A20">
        <v>17</v>
      </c>
      <c r="B20">
        <v>80.099999999999994</v>
      </c>
      <c r="C20">
        <v>-185.6</v>
      </c>
      <c r="D20">
        <v>-203.07505800000001</v>
      </c>
      <c r="E20">
        <v>46.019714</v>
      </c>
      <c r="F20">
        <v>-175.17640700000001</v>
      </c>
    </row>
    <row r="21" spans="1:6" x14ac:dyDescent="0.15">
      <c r="A21">
        <v>18</v>
      </c>
      <c r="B21">
        <v>80.099999999999994</v>
      </c>
      <c r="C21">
        <v>-185.6</v>
      </c>
      <c r="D21">
        <v>-141.07202100000001</v>
      </c>
      <c r="E21">
        <v>39.749808999999999</v>
      </c>
      <c r="F21">
        <v>-100.229759</v>
      </c>
    </row>
    <row r="22" spans="1:6" x14ac:dyDescent="0.15">
      <c r="A22">
        <v>19</v>
      </c>
      <c r="B22">
        <v>80.099999999999994</v>
      </c>
      <c r="C22">
        <v>-185.6</v>
      </c>
      <c r="D22">
        <v>-158.55027799999999</v>
      </c>
      <c r="E22">
        <v>48.279533000000001</v>
      </c>
      <c r="F22">
        <v>-208.099197</v>
      </c>
    </row>
    <row r="23" spans="1:6" x14ac:dyDescent="0.15">
      <c r="A23">
        <v>20</v>
      </c>
      <c r="B23">
        <v>80.099999999999994</v>
      </c>
      <c r="C23">
        <v>-185.6</v>
      </c>
      <c r="D23">
        <v>-155.19671600000001</v>
      </c>
      <c r="E23">
        <v>81.164078000000003</v>
      </c>
      <c r="F23">
        <v>-209.34433000000001</v>
      </c>
    </row>
    <row r="24" spans="1:6" x14ac:dyDescent="0.15">
      <c r="A24">
        <v>21</v>
      </c>
      <c r="B24">
        <v>80.099999999999994</v>
      </c>
      <c r="C24">
        <v>-185.6</v>
      </c>
      <c r="D24">
        <v>-182.829071</v>
      </c>
      <c r="E24">
        <v>40.281010000000002</v>
      </c>
      <c r="F24">
        <v>-193.51985199999999</v>
      </c>
    </row>
    <row r="25" spans="1:6" x14ac:dyDescent="0.15">
      <c r="A25">
        <v>22</v>
      </c>
      <c r="B25">
        <v>80.099999999999994</v>
      </c>
      <c r="C25">
        <v>-185.6</v>
      </c>
      <c r="D25">
        <v>-181.485443</v>
      </c>
      <c r="E25">
        <v>62.574199999999998</v>
      </c>
      <c r="F25">
        <v>-207.40986599999999</v>
      </c>
    </row>
    <row r="26" spans="1:6" x14ac:dyDescent="0.15">
      <c r="A26">
        <v>23</v>
      </c>
      <c r="B26">
        <v>80.099999999999994</v>
      </c>
      <c r="C26">
        <v>-185.6</v>
      </c>
      <c r="D26">
        <v>-158.037811</v>
      </c>
      <c r="E26">
        <v>32.076172</v>
      </c>
      <c r="F26">
        <v>-189.75962799999999</v>
      </c>
    </row>
    <row r="27" spans="1:6" x14ac:dyDescent="0.15">
      <c r="A27">
        <v>24</v>
      </c>
      <c r="B27">
        <v>80.099999999999994</v>
      </c>
      <c r="C27">
        <v>-185.6</v>
      </c>
      <c r="D27">
        <v>-153.57209800000001</v>
      </c>
      <c r="E27">
        <v>49.575726000000003</v>
      </c>
      <c r="F27">
        <v>-202.39137299999999</v>
      </c>
    </row>
    <row r="28" spans="1:6" x14ac:dyDescent="0.15">
      <c r="A28">
        <v>25</v>
      </c>
      <c r="B28">
        <v>80.099999999999994</v>
      </c>
      <c r="C28">
        <v>-185.6</v>
      </c>
      <c r="D28">
        <v>-178.85781900000001</v>
      </c>
      <c r="E28">
        <v>60.440215999999999</v>
      </c>
      <c r="F28">
        <v>-200.68334999999999</v>
      </c>
    </row>
    <row r="29" spans="1:6" x14ac:dyDescent="0.15">
      <c r="A29">
        <v>26</v>
      </c>
      <c r="B29">
        <v>80.099999999999994</v>
      </c>
      <c r="C29">
        <v>-185.6</v>
      </c>
      <c r="D29">
        <v>-151.07493600000001</v>
      </c>
      <c r="E29">
        <v>-167.178146</v>
      </c>
      <c r="F29">
        <v>-194.11526499999999</v>
      </c>
    </row>
    <row r="30" spans="1:6" x14ac:dyDescent="0.15">
      <c r="A30">
        <v>27</v>
      </c>
      <c r="B30">
        <v>80.099999999999994</v>
      </c>
      <c r="C30">
        <v>-185.6</v>
      </c>
      <c r="D30">
        <v>-166.239609</v>
      </c>
      <c r="E30">
        <v>-202.34639000000001</v>
      </c>
      <c r="F30">
        <v>-219.13627600000001</v>
      </c>
    </row>
    <row r="31" spans="1:6" x14ac:dyDescent="0.15">
      <c r="A31">
        <v>28</v>
      </c>
      <c r="B31">
        <v>80.099999999999994</v>
      </c>
      <c r="C31">
        <v>-185.6</v>
      </c>
      <c r="D31">
        <v>-165.79089400000001</v>
      </c>
      <c r="E31">
        <v>-148.31845100000001</v>
      </c>
      <c r="F31">
        <v>-218.506607</v>
      </c>
    </row>
    <row r="32" spans="1:6" x14ac:dyDescent="0.15">
      <c r="A32">
        <v>29</v>
      </c>
      <c r="B32">
        <v>80.099999999999994</v>
      </c>
      <c r="C32">
        <v>-185.6</v>
      </c>
      <c r="D32">
        <v>-139.72108499999999</v>
      </c>
      <c r="E32">
        <v>-176.516434</v>
      </c>
      <c r="F32">
        <v>-159.83702099999999</v>
      </c>
    </row>
    <row r="33" spans="1:6" x14ac:dyDescent="0.15">
      <c r="A33">
        <v>30</v>
      </c>
      <c r="B33">
        <v>80.099999999999994</v>
      </c>
      <c r="C33">
        <v>-185.6</v>
      </c>
      <c r="D33">
        <v>-169.389465</v>
      </c>
      <c r="E33">
        <v>-165.087097</v>
      </c>
      <c r="F33">
        <v>-188.58497600000001</v>
      </c>
    </row>
    <row r="34" spans="1:6" x14ac:dyDescent="0.15">
      <c r="A34">
        <v>31</v>
      </c>
      <c r="B34">
        <v>80.099999999999994</v>
      </c>
      <c r="C34">
        <v>-185.6</v>
      </c>
      <c r="D34">
        <v>-190.29225199999999</v>
      </c>
      <c r="E34">
        <v>-162.06286600000001</v>
      </c>
      <c r="F34">
        <v>-179.28323399999999</v>
      </c>
    </row>
    <row r="35" spans="1:6" x14ac:dyDescent="0.15">
      <c r="A35">
        <v>32</v>
      </c>
      <c r="B35">
        <v>80.099999999999994</v>
      </c>
      <c r="C35">
        <v>-185.6</v>
      </c>
      <c r="D35">
        <v>75.233817999999999</v>
      </c>
      <c r="E35">
        <v>-154.58268699999999</v>
      </c>
      <c r="F35">
        <v>-158.47779800000001</v>
      </c>
    </row>
    <row r="36" spans="1:6" x14ac:dyDescent="0.15">
      <c r="A36">
        <v>33</v>
      </c>
      <c r="B36">
        <v>80.099999999999994</v>
      </c>
      <c r="C36">
        <v>-185.6</v>
      </c>
      <c r="D36">
        <v>44.690978999999999</v>
      </c>
      <c r="E36">
        <v>-129.66145299999999</v>
      </c>
      <c r="F36">
        <v>-184.408432</v>
      </c>
    </row>
    <row r="37" spans="1:6" x14ac:dyDescent="0.15">
      <c r="A37">
        <v>34</v>
      </c>
      <c r="B37">
        <v>80.099999999999994</v>
      </c>
      <c r="C37">
        <v>-185.6</v>
      </c>
      <c r="D37">
        <v>-138.562805</v>
      </c>
      <c r="E37">
        <v>-167.48117099999999</v>
      </c>
      <c r="F37">
        <v>43.360213999999999</v>
      </c>
    </row>
    <row r="38" spans="1:6" x14ac:dyDescent="0.15">
      <c r="A38">
        <v>35</v>
      </c>
      <c r="B38">
        <v>80.099999999999994</v>
      </c>
      <c r="C38">
        <v>-185.6</v>
      </c>
      <c r="D38">
        <v>-162.586533</v>
      </c>
      <c r="E38">
        <v>-162.122086</v>
      </c>
      <c r="F38">
        <v>66.920113000000001</v>
      </c>
    </row>
    <row r="39" spans="1:6" x14ac:dyDescent="0.15">
      <c r="A39">
        <v>36</v>
      </c>
      <c r="B39">
        <v>80.099999999999994</v>
      </c>
      <c r="C39">
        <v>-185.6</v>
      </c>
      <c r="D39">
        <v>-182.05543499999999</v>
      </c>
      <c r="E39">
        <v>-184.305206</v>
      </c>
      <c r="F39">
        <v>80.009559999999993</v>
      </c>
    </row>
    <row r="40" spans="1:6" x14ac:dyDescent="0.15">
      <c r="A40">
        <v>37</v>
      </c>
      <c r="B40">
        <v>80.099999999999994</v>
      </c>
      <c r="C40">
        <v>-185.6</v>
      </c>
      <c r="D40">
        <v>-162.95138499999999</v>
      </c>
      <c r="E40">
        <v>-165.694244</v>
      </c>
      <c r="F40">
        <v>-188.058716</v>
      </c>
    </row>
    <row r="41" spans="1:6" x14ac:dyDescent="0.15">
      <c r="A41">
        <v>38</v>
      </c>
      <c r="B41">
        <v>80.099999999999994</v>
      </c>
      <c r="C41">
        <v>-185.6</v>
      </c>
      <c r="D41">
        <v>-162.34757999999999</v>
      </c>
      <c r="E41">
        <v>-168.191956</v>
      </c>
      <c r="F41">
        <v>-177.64186100000001</v>
      </c>
    </row>
    <row r="42" spans="1:6" x14ac:dyDescent="0.15">
      <c r="A42">
        <v>39</v>
      </c>
      <c r="B42">
        <v>80.099999999999994</v>
      </c>
      <c r="C42">
        <v>-185.6</v>
      </c>
      <c r="D42">
        <v>-170.673721</v>
      </c>
      <c r="E42">
        <v>-184.80154400000001</v>
      </c>
      <c r="F42">
        <v>-151.92349200000001</v>
      </c>
    </row>
    <row r="43" spans="1:6" x14ac:dyDescent="0.15">
      <c r="A43">
        <v>40</v>
      </c>
      <c r="B43">
        <v>80.099999999999994</v>
      </c>
      <c r="C43">
        <v>-185.6</v>
      </c>
      <c r="D43">
        <v>-154.76911899999999</v>
      </c>
      <c r="E43">
        <v>-163.24868799999999</v>
      </c>
      <c r="F43">
        <v>-213.48846399999999</v>
      </c>
    </row>
    <row r="44" spans="1:6" x14ac:dyDescent="0.15">
      <c r="A44">
        <v>41</v>
      </c>
      <c r="B44">
        <v>80.099999999999994</v>
      </c>
      <c r="C44">
        <v>-185.6</v>
      </c>
      <c r="D44">
        <v>-160.64672899999999</v>
      </c>
      <c r="E44">
        <v>-179.27435299999999</v>
      </c>
      <c r="F44">
        <v>-171.73730499999999</v>
      </c>
    </row>
    <row r="45" spans="1:6" x14ac:dyDescent="0.15">
      <c r="A45">
        <v>42</v>
      </c>
      <c r="B45">
        <v>80.099999999999994</v>
      </c>
      <c r="C45">
        <v>-185.6</v>
      </c>
      <c r="D45">
        <v>-159.952744</v>
      </c>
      <c r="E45">
        <v>-199.378342</v>
      </c>
      <c r="F45">
        <v>-187.938705</v>
      </c>
    </row>
    <row r="46" spans="1:6" x14ac:dyDescent="0.15">
      <c r="A46">
        <v>43</v>
      </c>
      <c r="B46">
        <v>80.099999999999994</v>
      </c>
      <c r="C46">
        <v>-185.6</v>
      </c>
      <c r="D46">
        <v>-177.501587</v>
      </c>
      <c r="E46">
        <v>-159.26182600000001</v>
      </c>
      <c r="F46">
        <v>-186.310272</v>
      </c>
    </row>
    <row r="47" spans="1:6" x14ac:dyDescent="0.15">
      <c r="A47">
        <v>44</v>
      </c>
      <c r="B47">
        <v>80.099999999999994</v>
      </c>
      <c r="C47">
        <v>-185.6</v>
      </c>
      <c r="D47">
        <v>-149.67271400000001</v>
      </c>
      <c r="E47">
        <v>-153.303574</v>
      </c>
      <c r="F47">
        <v>-166.104477</v>
      </c>
    </row>
    <row r="48" spans="1:6" x14ac:dyDescent="0.15">
      <c r="A48">
        <v>45</v>
      </c>
      <c r="B48">
        <v>80.099999999999994</v>
      </c>
      <c r="C48">
        <v>-185.6</v>
      </c>
      <c r="D48">
        <v>-147.030609</v>
      </c>
      <c r="E48">
        <v>-153.397369</v>
      </c>
      <c r="F48">
        <v>-181.09364299999999</v>
      </c>
    </row>
    <row r="49" spans="1:6" x14ac:dyDescent="0.15">
      <c r="A49">
        <v>46</v>
      </c>
      <c r="B49">
        <v>80.099999999999994</v>
      </c>
      <c r="C49">
        <v>-185.6</v>
      </c>
      <c r="D49">
        <v>-162.67607100000001</v>
      </c>
      <c r="E49">
        <v>-152.94508400000001</v>
      </c>
      <c r="F49">
        <v>-168.49380500000001</v>
      </c>
    </row>
    <row r="50" spans="1:6" x14ac:dyDescent="0.15">
      <c r="A50">
        <v>47</v>
      </c>
      <c r="B50">
        <v>80.099999999999994</v>
      </c>
      <c r="C50">
        <v>-185.6</v>
      </c>
      <c r="D50">
        <v>-138.221588</v>
      </c>
      <c r="E50">
        <v>-135.26118500000001</v>
      </c>
      <c r="F50">
        <v>-165.901749</v>
      </c>
    </row>
    <row r="51" spans="1:6" x14ac:dyDescent="0.15">
      <c r="A51">
        <v>48</v>
      </c>
      <c r="B51">
        <v>80.099999999999994</v>
      </c>
      <c r="C51">
        <v>-185.6</v>
      </c>
      <c r="D51">
        <v>-203.01828</v>
      </c>
      <c r="E51">
        <v>-158.79922500000001</v>
      </c>
      <c r="F51">
        <v>-170.45120199999999</v>
      </c>
    </row>
    <row r="52" spans="1:6" x14ac:dyDescent="0.15">
      <c r="A52">
        <v>49</v>
      </c>
      <c r="B52">
        <v>80.099999999999994</v>
      </c>
      <c r="C52">
        <v>-185.6</v>
      </c>
      <c r="D52">
        <v>-200.539062</v>
      </c>
      <c r="E52">
        <v>-142.67300399999999</v>
      </c>
      <c r="F52">
        <v>-158.94927999999999</v>
      </c>
    </row>
    <row r="53" spans="1:6" x14ac:dyDescent="0.15">
      <c r="A53">
        <v>50</v>
      </c>
      <c r="B53">
        <v>80.099999999999994</v>
      </c>
      <c r="C53">
        <v>-185.6</v>
      </c>
      <c r="D53">
        <v>-144.44773900000001</v>
      </c>
      <c r="E53">
        <v>-163.95114100000001</v>
      </c>
      <c r="F53">
        <v>-140.58523600000001</v>
      </c>
    </row>
    <row r="54" spans="1:6" x14ac:dyDescent="0.15">
      <c r="A54">
        <v>51</v>
      </c>
      <c r="B54">
        <v>80.099999999999994</v>
      </c>
      <c r="C54">
        <v>-185.6</v>
      </c>
      <c r="D54">
        <v>-173.60571300000001</v>
      </c>
      <c r="E54">
        <v>-195.85878</v>
      </c>
      <c r="F54">
        <v>-143.916336</v>
      </c>
    </row>
    <row r="55" spans="1:6" x14ac:dyDescent="0.15">
      <c r="A55">
        <v>52</v>
      </c>
      <c r="B55">
        <v>80.099999999999994</v>
      </c>
      <c r="C55">
        <v>-185.6</v>
      </c>
      <c r="D55">
        <v>-186.56585699999999</v>
      </c>
      <c r="E55">
        <v>-178.441742</v>
      </c>
      <c r="F55">
        <v>-187.19851700000001</v>
      </c>
    </row>
    <row r="56" spans="1:6" x14ac:dyDescent="0.15">
      <c r="A56">
        <v>53</v>
      </c>
      <c r="B56">
        <v>80.099999999999994</v>
      </c>
      <c r="C56">
        <v>-185.6</v>
      </c>
      <c r="D56">
        <v>-139.234329</v>
      </c>
      <c r="E56">
        <v>-165.43061800000001</v>
      </c>
      <c r="F56">
        <v>-156.315979</v>
      </c>
    </row>
    <row r="57" spans="1:6" x14ac:dyDescent="0.15">
      <c r="A57">
        <v>54</v>
      </c>
      <c r="B57">
        <v>80.099999999999994</v>
      </c>
      <c r="C57">
        <v>-185.6</v>
      </c>
      <c r="D57">
        <v>-130.48573300000001</v>
      </c>
      <c r="E57">
        <v>-170.40701300000001</v>
      </c>
      <c r="F57">
        <v>-154.31227100000001</v>
      </c>
    </row>
    <row r="58" spans="1:6" x14ac:dyDescent="0.15">
      <c r="A58">
        <v>55</v>
      </c>
      <c r="B58">
        <v>80.099999999999994</v>
      </c>
      <c r="C58">
        <v>-185.6</v>
      </c>
      <c r="D58">
        <v>-171.90536499999999</v>
      </c>
      <c r="E58">
        <v>-204.99475100000001</v>
      </c>
      <c r="F58">
        <v>-145.45387299999999</v>
      </c>
    </row>
    <row r="59" spans="1:6" x14ac:dyDescent="0.15">
      <c r="A59">
        <v>56</v>
      </c>
      <c r="B59">
        <v>80.099999999999994</v>
      </c>
      <c r="C59">
        <v>-185.6</v>
      </c>
      <c r="D59">
        <v>-181.542877</v>
      </c>
      <c r="E59">
        <v>-179.891434</v>
      </c>
      <c r="F59">
        <v>-154.50891100000001</v>
      </c>
    </row>
    <row r="60" spans="1:6" x14ac:dyDescent="0.15">
      <c r="A60">
        <v>57</v>
      </c>
      <c r="B60">
        <v>80.099999999999994</v>
      </c>
      <c r="C60">
        <v>-185.6</v>
      </c>
      <c r="D60">
        <v>-170.85159300000001</v>
      </c>
      <c r="E60">
        <v>-184.24246199999999</v>
      </c>
      <c r="F60">
        <v>-134.21092200000001</v>
      </c>
    </row>
    <row r="61" spans="1:6" x14ac:dyDescent="0.15">
      <c r="A61">
        <v>58</v>
      </c>
      <c r="B61">
        <v>80.099999999999994</v>
      </c>
      <c r="C61">
        <v>-185.6</v>
      </c>
      <c r="D61">
        <v>-152.85017400000001</v>
      </c>
      <c r="E61">
        <v>-188.17701700000001</v>
      </c>
      <c r="F61">
        <v>-144.48318499999999</v>
      </c>
    </row>
    <row r="62" spans="1:6" x14ac:dyDescent="0.15">
      <c r="A62">
        <v>59</v>
      </c>
      <c r="B62">
        <v>80.099999999999994</v>
      </c>
      <c r="C62">
        <v>-185.6</v>
      </c>
      <c r="D62">
        <v>69.850098000000003</v>
      </c>
      <c r="E62">
        <v>-196.75303600000001</v>
      </c>
      <c r="F62">
        <v>-152.43575999999999</v>
      </c>
    </row>
    <row r="63" spans="1:6" x14ac:dyDescent="0.15">
      <c r="A63">
        <v>60</v>
      </c>
      <c r="B63">
        <v>80.099999999999994</v>
      </c>
      <c r="C63">
        <v>-185.6</v>
      </c>
      <c r="D63">
        <v>-168.125854</v>
      </c>
      <c r="E63">
        <v>-192.91336100000001</v>
      </c>
      <c r="F63">
        <v>-146.74468999999999</v>
      </c>
    </row>
    <row r="64" spans="1:6" x14ac:dyDescent="0.15">
      <c r="A64">
        <v>61</v>
      </c>
      <c r="B64">
        <v>80.099999999999994</v>
      </c>
      <c r="C64">
        <v>-185.6</v>
      </c>
      <c r="D64">
        <v>-178.29130599999999</v>
      </c>
      <c r="E64">
        <v>-194.84112500000001</v>
      </c>
      <c r="F64">
        <v>-164.29484600000001</v>
      </c>
    </row>
    <row r="65" spans="1:6" x14ac:dyDescent="0.15">
      <c r="A65">
        <v>62</v>
      </c>
      <c r="B65">
        <v>80.099999999999994</v>
      </c>
      <c r="C65">
        <v>-185.6</v>
      </c>
      <c r="D65">
        <v>-151.71142599999999</v>
      </c>
      <c r="E65">
        <v>71.969879000000006</v>
      </c>
      <c r="F65">
        <v>-162.44407699999999</v>
      </c>
    </row>
    <row r="66" spans="1:6" x14ac:dyDescent="0.15">
      <c r="A66">
        <v>63</v>
      </c>
      <c r="B66">
        <v>80.099999999999994</v>
      </c>
      <c r="C66">
        <v>-185.6</v>
      </c>
      <c r="D66">
        <v>-151.28260800000001</v>
      </c>
      <c r="E66">
        <v>48.419913999999999</v>
      </c>
      <c r="F66">
        <v>-177.85408000000001</v>
      </c>
    </row>
    <row r="67" spans="1:6" x14ac:dyDescent="0.15">
      <c r="A67">
        <v>64</v>
      </c>
      <c r="B67">
        <v>80.099999999999994</v>
      </c>
      <c r="C67">
        <v>-185.6</v>
      </c>
      <c r="D67">
        <v>-159.847748</v>
      </c>
      <c r="E67">
        <v>66.454773000000003</v>
      </c>
      <c r="F67">
        <v>-200.20335399999999</v>
      </c>
    </row>
    <row r="68" spans="1:6" x14ac:dyDescent="0.15">
      <c r="A68">
        <v>65</v>
      </c>
      <c r="B68">
        <v>80.099999999999994</v>
      </c>
      <c r="C68">
        <v>-185.6</v>
      </c>
      <c r="D68">
        <v>-177.513611</v>
      </c>
      <c r="E68">
        <v>47.256667999999998</v>
      </c>
      <c r="F68">
        <v>-181.71464499999999</v>
      </c>
    </row>
    <row r="69" spans="1:6" x14ac:dyDescent="0.15">
      <c r="A69">
        <v>66</v>
      </c>
      <c r="B69">
        <v>80.099999999999994</v>
      </c>
      <c r="C69">
        <v>-185.6</v>
      </c>
      <c r="D69">
        <v>-178.04061899999999</v>
      </c>
      <c r="E69">
        <v>36.167136999999997</v>
      </c>
      <c r="F69">
        <v>-189.70869400000001</v>
      </c>
    </row>
    <row r="70" spans="1:6" x14ac:dyDescent="0.15">
      <c r="A70">
        <v>67</v>
      </c>
      <c r="B70">
        <v>80.099999999999994</v>
      </c>
      <c r="C70">
        <v>-185.6</v>
      </c>
      <c r="D70">
        <v>-216.327011</v>
      </c>
      <c r="E70">
        <v>66.848763000000005</v>
      </c>
      <c r="F70">
        <v>-193.25086999999999</v>
      </c>
    </row>
    <row r="71" spans="1:6" x14ac:dyDescent="0.15">
      <c r="A71">
        <v>68</v>
      </c>
      <c r="B71">
        <v>80.099999999999994</v>
      </c>
      <c r="C71">
        <v>-185.6</v>
      </c>
      <c r="D71">
        <v>67.274567000000005</v>
      </c>
      <c r="E71">
        <v>38.678654000000002</v>
      </c>
      <c r="F71">
        <v>-182.929382</v>
      </c>
    </row>
    <row r="72" spans="1:6" x14ac:dyDescent="0.15">
      <c r="A72">
        <v>69</v>
      </c>
      <c r="B72">
        <v>80.099999999999994</v>
      </c>
      <c r="C72">
        <v>-185.6</v>
      </c>
      <c r="D72">
        <v>48.742125999999999</v>
      </c>
      <c r="E72">
        <v>55.777000000000001</v>
      </c>
      <c r="F72">
        <v>-181.16087300000001</v>
      </c>
    </row>
    <row r="73" spans="1:6" x14ac:dyDescent="0.15">
      <c r="A73">
        <v>70</v>
      </c>
      <c r="B73">
        <v>80.099999999999994</v>
      </c>
      <c r="C73">
        <v>-185.6</v>
      </c>
      <c r="D73">
        <v>61.085982999999999</v>
      </c>
      <c r="E73">
        <v>53.740291999999997</v>
      </c>
      <c r="F73">
        <v>-164.23730499999999</v>
      </c>
    </row>
    <row r="74" spans="1:6" x14ac:dyDescent="0.15">
      <c r="A74">
        <v>71</v>
      </c>
      <c r="B74">
        <v>80.099999999999994</v>
      </c>
      <c r="C74">
        <v>-185.6</v>
      </c>
      <c r="D74">
        <v>64.610816999999997</v>
      </c>
      <c r="E74">
        <v>60.778820000000003</v>
      </c>
      <c r="F74">
        <v>-158.41326900000001</v>
      </c>
    </row>
    <row r="75" spans="1:6" x14ac:dyDescent="0.15">
      <c r="A75">
        <v>72</v>
      </c>
      <c r="B75">
        <v>80.099999999999994</v>
      </c>
      <c r="C75">
        <v>-185.6</v>
      </c>
      <c r="D75">
        <v>57.373615000000001</v>
      </c>
      <c r="E75">
        <v>52.177692</v>
      </c>
      <c r="F75">
        <v>-177.62872300000001</v>
      </c>
    </row>
    <row r="76" spans="1:6" x14ac:dyDescent="0.15">
      <c r="A76">
        <v>73</v>
      </c>
      <c r="B76">
        <v>80.099999999999994</v>
      </c>
      <c r="C76">
        <v>-185.6</v>
      </c>
      <c r="D76">
        <v>47.151707000000002</v>
      </c>
      <c r="E76">
        <v>43.253718999999997</v>
      </c>
      <c r="F76">
        <v>-165.04435699999999</v>
      </c>
    </row>
    <row r="77" spans="1:6" x14ac:dyDescent="0.15">
      <c r="A77">
        <v>74</v>
      </c>
      <c r="B77">
        <v>80.099999999999994</v>
      </c>
      <c r="C77">
        <v>-185.6</v>
      </c>
      <c r="D77">
        <v>65.430283000000003</v>
      </c>
      <c r="E77">
        <v>47.295921</v>
      </c>
      <c r="F77">
        <v>-164.54965200000001</v>
      </c>
    </row>
    <row r="78" spans="1:6" x14ac:dyDescent="0.15">
      <c r="A78">
        <v>75</v>
      </c>
      <c r="B78">
        <v>80.099999999999994</v>
      </c>
      <c r="C78">
        <v>-185.6</v>
      </c>
      <c r="D78">
        <v>89.369286000000002</v>
      </c>
      <c r="E78">
        <v>65.46669</v>
      </c>
      <c r="F78">
        <v>-174.52271999999999</v>
      </c>
    </row>
    <row r="79" spans="1:6" x14ac:dyDescent="0.15">
      <c r="A79">
        <v>76</v>
      </c>
      <c r="B79">
        <v>80.099999999999994</v>
      </c>
      <c r="C79">
        <v>-185.6</v>
      </c>
      <c r="D79">
        <v>72.853194999999999</v>
      </c>
      <c r="E79">
        <v>37.862147999999998</v>
      </c>
      <c r="F79">
        <v>-149.45086699999999</v>
      </c>
    </row>
    <row r="80" spans="1:6" x14ac:dyDescent="0.15">
      <c r="A80">
        <v>77</v>
      </c>
      <c r="B80">
        <v>80.099999999999994</v>
      </c>
      <c r="C80">
        <v>-185.6</v>
      </c>
      <c r="D80">
        <v>65.683318999999997</v>
      </c>
      <c r="E80">
        <v>56.320011000000001</v>
      </c>
      <c r="F80">
        <v>-185.99679599999999</v>
      </c>
    </row>
    <row r="81" spans="1:6" x14ac:dyDescent="0.15">
      <c r="A81">
        <v>78</v>
      </c>
      <c r="B81">
        <v>80.099999999999994</v>
      </c>
      <c r="C81">
        <v>-185.6</v>
      </c>
      <c r="D81">
        <v>91.517287999999994</v>
      </c>
      <c r="E81">
        <v>56.656627999999998</v>
      </c>
      <c r="F81">
        <v>-169.73478700000001</v>
      </c>
    </row>
    <row r="82" spans="1:6" x14ac:dyDescent="0.15">
      <c r="A82">
        <v>79</v>
      </c>
      <c r="B82">
        <v>80.099999999999994</v>
      </c>
      <c r="C82">
        <v>-185.6</v>
      </c>
      <c r="D82">
        <v>81.364052000000001</v>
      </c>
      <c r="E82">
        <v>45.201675000000002</v>
      </c>
      <c r="F82">
        <v>-168.243393</v>
      </c>
    </row>
    <row r="83" spans="1:6" x14ac:dyDescent="0.15">
      <c r="A83">
        <v>80</v>
      </c>
      <c r="B83">
        <v>80.099999999999994</v>
      </c>
      <c r="C83">
        <v>-185.6</v>
      </c>
      <c r="D83">
        <v>-131.90052800000001</v>
      </c>
      <c r="E83">
        <v>57.807975999999996</v>
      </c>
      <c r="F83">
        <v>-162.21369899999999</v>
      </c>
    </row>
    <row r="84" spans="1:6" x14ac:dyDescent="0.15">
      <c r="A84">
        <v>81</v>
      </c>
      <c r="B84">
        <v>80.099999999999994</v>
      </c>
      <c r="C84">
        <v>-185.6</v>
      </c>
      <c r="D84">
        <v>-202.094696</v>
      </c>
      <c r="E84">
        <v>52.863959999999999</v>
      </c>
      <c r="F84">
        <v>-164.319016</v>
      </c>
    </row>
    <row r="85" spans="1:6" x14ac:dyDescent="0.15">
      <c r="A85">
        <v>82</v>
      </c>
      <c r="B85">
        <v>80.099999999999994</v>
      </c>
      <c r="C85">
        <v>-185.6</v>
      </c>
      <c r="D85">
        <v>-190.10064700000001</v>
      </c>
      <c r="E85">
        <v>36.490974000000001</v>
      </c>
      <c r="F85">
        <v>-162.634918</v>
      </c>
    </row>
    <row r="86" spans="1:6" x14ac:dyDescent="0.15">
      <c r="A86">
        <v>83</v>
      </c>
      <c r="B86">
        <v>80.099999999999994</v>
      </c>
      <c r="C86">
        <v>-185.6</v>
      </c>
      <c r="D86">
        <v>-166.28883400000001</v>
      </c>
      <c r="E86">
        <v>37.104514999999999</v>
      </c>
      <c r="F86">
        <v>-145.67863500000001</v>
      </c>
    </row>
    <row r="87" spans="1:6" x14ac:dyDescent="0.15">
      <c r="A87">
        <v>84</v>
      </c>
      <c r="B87">
        <v>80.099999999999994</v>
      </c>
      <c r="C87">
        <v>-185.6</v>
      </c>
      <c r="D87">
        <v>-141.98306299999999</v>
      </c>
      <c r="E87">
        <v>41.590820000000001</v>
      </c>
      <c r="F87">
        <v>-172.62759399999999</v>
      </c>
    </row>
    <row r="88" spans="1:6" x14ac:dyDescent="0.15">
      <c r="A88">
        <v>85</v>
      </c>
      <c r="B88">
        <v>80.099999999999994</v>
      </c>
      <c r="C88">
        <v>-185.6</v>
      </c>
      <c r="D88">
        <v>-138.101944</v>
      </c>
      <c r="E88">
        <v>60.005020000000002</v>
      </c>
      <c r="F88">
        <v>-185.440201</v>
      </c>
    </row>
    <row r="89" spans="1:6" x14ac:dyDescent="0.15">
      <c r="A89">
        <v>86</v>
      </c>
      <c r="B89">
        <v>80.099999999999994</v>
      </c>
      <c r="C89">
        <v>-185.6</v>
      </c>
      <c r="D89">
        <v>-182.447586</v>
      </c>
      <c r="E89">
        <v>44.500599000000001</v>
      </c>
      <c r="F89">
        <v>-164.827484</v>
      </c>
    </row>
    <row r="90" spans="1:6" x14ac:dyDescent="0.15">
      <c r="A90">
        <v>87</v>
      </c>
      <c r="B90">
        <v>80.099999999999994</v>
      </c>
      <c r="C90">
        <v>-185.6</v>
      </c>
      <c r="D90">
        <v>-151.89357000000001</v>
      </c>
      <c r="E90">
        <v>31.640609999999999</v>
      </c>
      <c r="F90">
        <v>-137.690292</v>
      </c>
    </row>
    <row r="91" spans="1:6" x14ac:dyDescent="0.15">
      <c r="A91">
        <v>88</v>
      </c>
      <c r="B91">
        <v>80.099999999999994</v>
      </c>
      <c r="C91">
        <v>-185.6</v>
      </c>
      <c r="D91">
        <v>-194.05235300000001</v>
      </c>
      <c r="E91">
        <v>54.637687999999997</v>
      </c>
      <c r="F91">
        <v>-181.87114</v>
      </c>
    </row>
    <row r="92" spans="1:6" x14ac:dyDescent="0.15">
      <c r="A92">
        <v>89</v>
      </c>
      <c r="B92">
        <v>80.099999999999994</v>
      </c>
      <c r="C92">
        <v>-185.6</v>
      </c>
      <c r="D92">
        <v>-158.98625200000001</v>
      </c>
      <c r="E92">
        <v>42.084248000000002</v>
      </c>
      <c r="F92">
        <v>-153.314301</v>
      </c>
    </row>
    <row r="93" spans="1:6" x14ac:dyDescent="0.15">
      <c r="A93">
        <v>90</v>
      </c>
      <c r="B93">
        <v>80.099999999999994</v>
      </c>
      <c r="C93">
        <v>-185.6</v>
      </c>
      <c r="D93">
        <v>-153.28216599999999</v>
      </c>
      <c r="E93">
        <v>41.036934000000002</v>
      </c>
      <c r="F93">
        <v>-143.84883099999999</v>
      </c>
    </row>
    <row r="94" spans="1:6" x14ac:dyDescent="0.15">
      <c r="A94">
        <v>91</v>
      </c>
      <c r="B94">
        <v>80.099999999999994</v>
      </c>
      <c r="C94">
        <v>-185.6</v>
      </c>
      <c r="D94">
        <v>-142.55255099999999</v>
      </c>
      <c r="E94">
        <v>45.925468000000002</v>
      </c>
      <c r="F94">
        <v>-187.54922500000001</v>
      </c>
    </row>
    <row r="95" spans="1:6" x14ac:dyDescent="0.15">
      <c r="A95">
        <v>92</v>
      </c>
      <c r="B95">
        <v>80.099999999999994</v>
      </c>
      <c r="C95">
        <v>-185.6</v>
      </c>
      <c r="D95">
        <v>-136.29208399999999</v>
      </c>
      <c r="E95">
        <v>27.336658</v>
      </c>
      <c r="F95">
        <v>-169.13838200000001</v>
      </c>
    </row>
    <row r="96" spans="1:6" x14ac:dyDescent="0.15">
      <c r="A96">
        <v>93</v>
      </c>
      <c r="B96">
        <v>80.099999999999994</v>
      </c>
      <c r="C96">
        <v>-185.6</v>
      </c>
      <c r="D96">
        <v>-131.029053</v>
      </c>
      <c r="E96">
        <v>68.097656000000001</v>
      </c>
      <c r="F96">
        <v>-160.45674099999999</v>
      </c>
    </row>
    <row r="97" spans="1:6" x14ac:dyDescent="0.15">
      <c r="A97">
        <v>94</v>
      </c>
      <c r="B97">
        <v>80.099999999999994</v>
      </c>
      <c r="C97">
        <v>-185.6</v>
      </c>
      <c r="D97">
        <v>-201.62463399999999</v>
      </c>
      <c r="E97">
        <v>38.676327000000001</v>
      </c>
      <c r="F97">
        <v>-201.063751</v>
      </c>
    </row>
    <row r="98" spans="1:6" x14ac:dyDescent="0.15">
      <c r="A98">
        <v>95</v>
      </c>
      <c r="B98">
        <v>80.099999999999994</v>
      </c>
      <c r="C98">
        <v>-185.6</v>
      </c>
      <c r="D98">
        <v>-74.631621999999993</v>
      </c>
      <c r="E98">
        <v>55.864165999999997</v>
      </c>
      <c r="F98">
        <v>-187.170883</v>
      </c>
    </row>
    <row r="99" spans="1:6" x14ac:dyDescent="0.15">
      <c r="A99">
        <v>96</v>
      </c>
      <c r="B99">
        <v>80.099999999999994</v>
      </c>
      <c r="C99">
        <v>-185.6</v>
      </c>
      <c r="D99">
        <v>-56.596031000000004</v>
      </c>
      <c r="E99">
        <v>45.755211000000003</v>
      </c>
      <c r="F99">
        <v>-179.495453</v>
      </c>
    </row>
    <row r="100" spans="1:6" x14ac:dyDescent="0.15">
      <c r="A100">
        <v>97</v>
      </c>
      <c r="B100">
        <v>80.099999999999994</v>
      </c>
      <c r="C100">
        <v>-185.6</v>
      </c>
      <c r="D100">
        <v>-148.868011</v>
      </c>
      <c r="E100">
        <v>51.706924000000001</v>
      </c>
      <c r="F100">
        <v>-165.311172</v>
      </c>
    </row>
    <row r="101" spans="1:6" x14ac:dyDescent="0.15">
      <c r="A101">
        <v>98</v>
      </c>
      <c r="B101">
        <v>80.099999999999994</v>
      </c>
      <c r="C101">
        <v>-185.6</v>
      </c>
      <c r="D101">
        <v>-132.071426</v>
      </c>
      <c r="E101">
        <v>45.825420000000001</v>
      </c>
      <c r="F101">
        <v>-142.42363</v>
      </c>
    </row>
    <row r="102" spans="1:6" x14ac:dyDescent="0.15">
      <c r="A102">
        <v>99</v>
      </c>
      <c r="B102">
        <v>80.099999999999994</v>
      </c>
      <c r="C102">
        <v>-185.6</v>
      </c>
      <c r="D102">
        <v>-55.903483999999999</v>
      </c>
      <c r="E102">
        <v>59.749988999999999</v>
      </c>
      <c r="F102">
        <v>51.540118999999997</v>
      </c>
    </row>
    <row r="103" spans="1:6" x14ac:dyDescent="0.15">
      <c r="A103">
        <v>100</v>
      </c>
      <c r="B103">
        <v>80.099999999999994</v>
      </c>
      <c r="C103">
        <v>-185.6</v>
      </c>
      <c r="D103">
        <v>-123.026596</v>
      </c>
      <c r="E103">
        <v>57.457394000000001</v>
      </c>
      <c r="F103">
        <v>-164.64769000000001</v>
      </c>
    </row>
    <row r="104" spans="1:6" x14ac:dyDescent="0.15">
      <c r="A104">
        <v>101</v>
      </c>
      <c r="B104">
        <v>80.099999999999994</v>
      </c>
      <c r="C104">
        <v>-185.6</v>
      </c>
      <c r="D104">
        <v>-149.23539700000001</v>
      </c>
      <c r="E104">
        <v>55.077517999999998</v>
      </c>
      <c r="F104">
        <v>-168.17600999999999</v>
      </c>
    </row>
    <row r="105" spans="1:6" x14ac:dyDescent="0.15">
      <c r="A105">
        <v>102</v>
      </c>
      <c r="B105">
        <v>80.099999999999994</v>
      </c>
      <c r="C105">
        <v>-185.6</v>
      </c>
      <c r="D105">
        <v>-192.36264</v>
      </c>
      <c r="E105">
        <v>53.710532999999998</v>
      </c>
      <c r="F105">
        <v>-175.439178</v>
      </c>
    </row>
    <row r="106" spans="1:6" x14ac:dyDescent="0.15">
      <c r="A106">
        <v>103</v>
      </c>
      <c r="B106">
        <v>80.099999999999994</v>
      </c>
      <c r="C106">
        <v>-185.6</v>
      </c>
      <c r="D106">
        <v>-75.425072</v>
      </c>
      <c r="E106">
        <v>68.026993000000004</v>
      </c>
      <c r="F106">
        <v>-174.59016399999999</v>
      </c>
    </row>
    <row r="107" spans="1:6" x14ac:dyDescent="0.15">
      <c r="A107">
        <v>104</v>
      </c>
      <c r="B107">
        <v>80.099999999999994</v>
      </c>
      <c r="C107">
        <v>-185.6</v>
      </c>
      <c r="D107">
        <v>-58.400841</v>
      </c>
      <c r="E107">
        <v>50.271712999999998</v>
      </c>
      <c r="F107">
        <v>-149.33776900000001</v>
      </c>
    </row>
    <row r="108" spans="1:6" x14ac:dyDescent="0.15">
      <c r="A108">
        <v>105</v>
      </c>
      <c r="B108">
        <v>80.099999999999994</v>
      </c>
      <c r="C108">
        <v>-185.6</v>
      </c>
      <c r="D108">
        <v>-137.31938199999999</v>
      </c>
      <c r="E108">
        <v>44.936329000000001</v>
      </c>
      <c r="F108">
        <v>-163.02294900000001</v>
      </c>
    </row>
    <row r="109" spans="1:6" x14ac:dyDescent="0.15">
      <c r="A109">
        <v>106</v>
      </c>
      <c r="B109">
        <v>80.099999999999994</v>
      </c>
      <c r="C109">
        <v>-185.6</v>
      </c>
      <c r="D109">
        <v>-176.30436700000001</v>
      </c>
      <c r="E109">
        <v>46.901359999999997</v>
      </c>
      <c r="F109">
        <v>-196.26091</v>
      </c>
    </row>
    <row r="110" spans="1:6" x14ac:dyDescent="0.15">
      <c r="A110">
        <v>107</v>
      </c>
      <c r="B110">
        <v>80.099999999999994</v>
      </c>
      <c r="C110">
        <v>-185.6</v>
      </c>
      <c r="D110">
        <v>-167.55264299999999</v>
      </c>
      <c r="E110">
        <v>46.939373000000003</v>
      </c>
      <c r="F110">
        <v>-181.427795</v>
      </c>
    </row>
    <row r="111" spans="1:6" x14ac:dyDescent="0.15">
      <c r="A111">
        <v>108</v>
      </c>
      <c r="B111">
        <v>80.099999999999994</v>
      </c>
      <c r="C111">
        <v>-185.6</v>
      </c>
      <c r="D111">
        <v>-144.198578</v>
      </c>
      <c r="E111">
        <v>51.911495000000002</v>
      </c>
      <c r="F111">
        <v>-167.36764500000001</v>
      </c>
    </row>
    <row r="112" spans="1:6" x14ac:dyDescent="0.15">
      <c r="A112">
        <v>109</v>
      </c>
      <c r="B112">
        <v>80.099999999999994</v>
      </c>
      <c r="C112">
        <v>-185.6</v>
      </c>
      <c r="D112">
        <v>-121.756958</v>
      </c>
      <c r="E112">
        <v>56.208888999999999</v>
      </c>
      <c r="F112">
        <v>-189.12545800000001</v>
      </c>
    </row>
    <row r="113" spans="1:6" x14ac:dyDescent="0.15">
      <c r="A113">
        <v>110</v>
      </c>
      <c r="B113">
        <v>80.099999999999994</v>
      </c>
      <c r="C113">
        <v>-185.6</v>
      </c>
      <c r="D113">
        <v>-191.85820000000001</v>
      </c>
      <c r="E113">
        <v>56.094180999999999</v>
      </c>
      <c r="F113">
        <v>-158.04248000000001</v>
      </c>
    </row>
    <row r="114" spans="1:6" x14ac:dyDescent="0.15">
      <c r="A114">
        <v>111</v>
      </c>
      <c r="B114">
        <v>80.099999999999994</v>
      </c>
      <c r="C114">
        <v>-185.6</v>
      </c>
      <c r="D114">
        <v>-259.73591599999997</v>
      </c>
      <c r="E114">
        <v>50.008186000000002</v>
      </c>
      <c r="F114">
        <v>-160.09039300000001</v>
      </c>
    </row>
    <row r="115" spans="1:6" x14ac:dyDescent="0.15">
      <c r="A115">
        <v>112</v>
      </c>
      <c r="B115">
        <v>80.099999999999994</v>
      </c>
      <c r="C115">
        <v>-185.6</v>
      </c>
      <c r="D115">
        <v>65.787834000000004</v>
      </c>
      <c r="E115">
        <v>47.939411</v>
      </c>
      <c r="F115">
        <v>-187.177505</v>
      </c>
    </row>
    <row r="116" spans="1:6" x14ac:dyDescent="0.15">
      <c r="A116">
        <v>113</v>
      </c>
      <c r="B116">
        <v>80.099999999999994</v>
      </c>
      <c r="C116">
        <v>-185.6</v>
      </c>
      <c r="D116">
        <v>81.852469999999997</v>
      </c>
      <c r="E116">
        <v>60.392204</v>
      </c>
      <c r="F116">
        <v>-150.90934799999999</v>
      </c>
    </row>
    <row r="117" spans="1:6" x14ac:dyDescent="0.15">
      <c r="A117">
        <v>114</v>
      </c>
      <c r="B117">
        <v>80.099999999999994</v>
      </c>
      <c r="C117">
        <v>-185.6</v>
      </c>
      <c r="D117">
        <v>59.79974</v>
      </c>
      <c r="E117">
        <v>57.033752</v>
      </c>
      <c r="F117">
        <v>-157.76174900000001</v>
      </c>
    </row>
    <row r="118" spans="1:6" x14ac:dyDescent="0.15">
      <c r="A118">
        <v>115</v>
      </c>
      <c r="B118">
        <v>80.099999999999994</v>
      </c>
      <c r="C118">
        <v>-185.6</v>
      </c>
      <c r="D118">
        <v>69.478020000000001</v>
      </c>
      <c r="E118">
        <v>54.556426999999999</v>
      </c>
      <c r="F118">
        <v>-169.207245</v>
      </c>
    </row>
    <row r="119" spans="1:6" x14ac:dyDescent="0.15">
      <c r="A119">
        <v>116</v>
      </c>
      <c r="B119">
        <v>80.099999999999994</v>
      </c>
      <c r="C119">
        <v>-185.6</v>
      </c>
      <c r="D119">
        <v>-150.78221099999999</v>
      </c>
      <c r="E119">
        <v>58.834502999999998</v>
      </c>
      <c r="F119">
        <v>-181.06459000000001</v>
      </c>
    </row>
    <row r="120" spans="1:6" x14ac:dyDescent="0.15">
      <c r="A120">
        <v>117</v>
      </c>
      <c r="B120">
        <v>80.099999999999994</v>
      </c>
      <c r="C120">
        <v>-185.6</v>
      </c>
      <c r="D120">
        <v>-113.397919</v>
      </c>
      <c r="E120">
        <v>28.291191000000001</v>
      </c>
      <c r="F120">
        <v>-185.422607</v>
      </c>
    </row>
    <row r="121" spans="1:6" x14ac:dyDescent="0.15">
      <c r="A121">
        <v>118</v>
      </c>
      <c r="B121">
        <v>80.099999999999994</v>
      </c>
      <c r="C121">
        <v>-185.6</v>
      </c>
      <c r="D121">
        <v>72.341605999999999</v>
      </c>
      <c r="E121">
        <v>60.452202</v>
      </c>
      <c r="F121">
        <v>-181.067398</v>
      </c>
    </row>
    <row r="122" spans="1:6" x14ac:dyDescent="0.15">
      <c r="A122">
        <v>119</v>
      </c>
      <c r="B122">
        <v>80.099999999999994</v>
      </c>
      <c r="C122">
        <v>-185.6</v>
      </c>
      <c r="D122">
        <v>-134.53410299999999</v>
      </c>
      <c r="E122">
        <v>65.070732000000007</v>
      </c>
      <c r="F122">
        <v>-187.184662</v>
      </c>
    </row>
    <row r="123" spans="1:6" x14ac:dyDescent="0.15">
      <c r="A123">
        <v>120</v>
      </c>
      <c r="B123">
        <v>80.099999999999994</v>
      </c>
      <c r="C123">
        <v>-185.6</v>
      </c>
      <c r="D123">
        <v>-139.620544</v>
      </c>
      <c r="E123">
        <v>48.141331000000001</v>
      </c>
      <c r="F123">
        <v>-178.50834699999999</v>
      </c>
    </row>
    <row r="124" spans="1:6" x14ac:dyDescent="0.15">
      <c r="A124">
        <v>121</v>
      </c>
      <c r="B124">
        <v>80.099999999999994</v>
      </c>
      <c r="C124">
        <v>-185.6</v>
      </c>
      <c r="D124">
        <v>-205.824646</v>
      </c>
      <c r="E124">
        <v>52.174633</v>
      </c>
      <c r="F124">
        <v>-157.06585699999999</v>
      </c>
    </row>
    <row r="125" spans="1:6" x14ac:dyDescent="0.15">
      <c r="A125">
        <v>122</v>
      </c>
      <c r="B125">
        <v>80.099999999999994</v>
      </c>
      <c r="C125">
        <v>-185.6</v>
      </c>
      <c r="D125">
        <v>-134.60734600000001</v>
      </c>
      <c r="E125">
        <v>60.956543000000003</v>
      </c>
      <c r="F125">
        <v>-162.88694799999999</v>
      </c>
    </row>
    <row r="126" spans="1:6" x14ac:dyDescent="0.15">
      <c r="A126">
        <v>123</v>
      </c>
      <c r="B126">
        <v>80.099999999999994</v>
      </c>
      <c r="C126">
        <v>-185.6</v>
      </c>
      <c r="D126">
        <v>-137.80320699999999</v>
      </c>
      <c r="E126">
        <v>55.980494999999998</v>
      </c>
      <c r="F126">
        <v>-196.091949</v>
      </c>
    </row>
    <row r="127" spans="1:6" x14ac:dyDescent="0.15">
      <c r="A127">
        <v>124</v>
      </c>
      <c r="B127">
        <v>80.099999999999994</v>
      </c>
      <c r="C127">
        <v>-185.6</v>
      </c>
      <c r="D127">
        <v>-140.17216500000001</v>
      </c>
      <c r="E127">
        <v>51.738239</v>
      </c>
      <c r="F127">
        <v>-175.19841</v>
      </c>
    </row>
    <row r="128" spans="1:6" x14ac:dyDescent="0.15">
      <c r="A128">
        <v>125</v>
      </c>
      <c r="B128">
        <v>80.099999999999994</v>
      </c>
      <c r="C128">
        <v>-185.6</v>
      </c>
      <c r="D128">
        <v>-137.38571200000001</v>
      </c>
      <c r="E128">
        <v>60.686287</v>
      </c>
      <c r="F128">
        <v>-171.43156400000001</v>
      </c>
    </row>
    <row r="129" spans="1:6" x14ac:dyDescent="0.15">
      <c r="A129">
        <v>126</v>
      </c>
      <c r="B129">
        <v>80.099999999999994</v>
      </c>
      <c r="C129">
        <v>-185.6</v>
      </c>
      <c r="D129">
        <v>-135.82028199999999</v>
      </c>
      <c r="E129">
        <v>25.016487000000001</v>
      </c>
      <c r="F129">
        <v>-167.853027</v>
      </c>
    </row>
    <row r="130" spans="1:6" x14ac:dyDescent="0.15">
      <c r="A130">
        <v>127</v>
      </c>
      <c r="B130">
        <v>80.099999999999994</v>
      </c>
      <c r="C130">
        <v>-185.6</v>
      </c>
      <c r="D130">
        <v>-93.478194999999999</v>
      </c>
      <c r="E130">
        <v>46.184536000000001</v>
      </c>
      <c r="F130">
        <v>-161.25590500000001</v>
      </c>
    </row>
    <row r="131" spans="1:6" x14ac:dyDescent="0.15">
      <c r="A131">
        <v>128</v>
      </c>
      <c r="B131">
        <v>80.099999999999994</v>
      </c>
      <c r="C131">
        <v>-185.6</v>
      </c>
      <c r="D131">
        <v>-138.52114900000001</v>
      </c>
      <c r="E131">
        <v>43.521999000000001</v>
      </c>
      <c r="F131">
        <v>-179.256226</v>
      </c>
    </row>
    <row r="132" spans="1:6" x14ac:dyDescent="0.15">
      <c r="A132">
        <v>129</v>
      </c>
      <c r="B132">
        <v>80.099999999999994</v>
      </c>
      <c r="C132">
        <v>-185.6</v>
      </c>
      <c r="D132">
        <v>-124.393112</v>
      </c>
      <c r="E132">
        <v>42.452564000000002</v>
      </c>
      <c r="F132">
        <v>-156.911362</v>
      </c>
    </row>
    <row r="133" spans="1:6" x14ac:dyDescent="0.15">
      <c r="A133">
        <v>130</v>
      </c>
      <c r="B133">
        <v>80.099999999999994</v>
      </c>
      <c r="C133">
        <v>-185.6</v>
      </c>
      <c r="D133">
        <v>-140.099762</v>
      </c>
      <c r="E133">
        <v>52.398364999999998</v>
      </c>
      <c r="F133">
        <v>-163.559662</v>
      </c>
    </row>
    <row r="134" spans="1:6" x14ac:dyDescent="0.15">
      <c r="A134">
        <v>131</v>
      </c>
      <c r="B134">
        <v>80.099999999999994</v>
      </c>
      <c r="C134">
        <v>-185.6</v>
      </c>
      <c r="D134">
        <v>-191.24153100000001</v>
      </c>
      <c r="E134">
        <v>62.195019000000002</v>
      </c>
      <c r="F134">
        <v>-174.83128400000001</v>
      </c>
    </row>
    <row r="135" spans="1:6" x14ac:dyDescent="0.15">
      <c r="A135">
        <v>132</v>
      </c>
      <c r="B135">
        <v>80.099999999999994</v>
      </c>
      <c r="C135">
        <v>-185.6</v>
      </c>
      <c r="D135">
        <v>33.043545000000002</v>
      </c>
      <c r="E135">
        <v>46.777016000000003</v>
      </c>
      <c r="F135">
        <v>-179.80064400000001</v>
      </c>
    </row>
    <row r="136" spans="1:6" x14ac:dyDescent="0.15">
      <c r="A136">
        <v>133</v>
      </c>
      <c r="B136">
        <v>80.099999999999994</v>
      </c>
      <c r="C136">
        <v>-185.6</v>
      </c>
      <c r="D136">
        <v>88.350182000000004</v>
      </c>
      <c r="E136">
        <v>45.412460000000003</v>
      </c>
      <c r="F136">
        <v>59.442256999999998</v>
      </c>
    </row>
    <row r="137" spans="1:6" x14ac:dyDescent="0.15">
      <c r="A137">
        <v>134</v>
      </c>
      <c r="B137">
        <v>80.099999999999994</v>
      </c>
      <c r="C137">
        <v>-185.6</v>
      </c>
      <c r="D137">
        <v>64.955803000000003</v>
      </c>
      <c r="E137">
        <v>52.488872999999998</v>
      </c>
      <c r="F137">
        <v>29.234831</v>
      </c>
    </row>
    <row r="138" spans="1:6" x14ac:dyDescent="0.15">
      <c r="A138">
        <v>135</v>
      </c>
      <c r="B138">
        <v>80.099999999999994</v>
      </c>
      <c r="C138">
        <v>-185.6</v>
      </c>
      <c r="D138">
        <v>-128.573578</v>
      </c>
      <c r="E138">
        <v>45.599238999999997</v>
      </c>
      <c r="F138">
        <v>30.527466</v>
      </c>
    </row>
    <row r="139" spans="1:6" x14ac:dyDescent="0.15">
      <c r="A139">
        <v>136</v>
      </c>
      <c r="B139">
        <v>80.099999999999994</v>
      </c>
      <c r="C139">
        <v>-185.6</v>
      </c>
      <c r="D139">
        <v>-148.67477400000001</v>
      </c>
      <c r="E139">
        <v>63.740788000000002</v>
      </c>
      <c r="F139">
        <v>-151.27603099999999</v>
      </c>
    </row>
    <row r="140" spans="1:6" x14ac:dyDescent="0.15">
      <c r="A140">
        <v>137</v>
      </c>
      <c r="B140">
        <v>80.099999999999994</v>
      </c>
      <c r="C140">
        <v>-185.6</v>
      </c>
      <c r="D140">
        <v>-148.036407</v>
      </c>
      <c r="E140">
        <v>38.108409999999999</v>
      </c>
      <c r="F140">
        <v>-195.834305</v>
      </c>
    </row>
    <row r="141" spans="1:6" x14ac:dyDescent="0.15">
      <c r="A141">
        <v>138</v>
      </c>
      <c r="B141">
        <v>80.099999999999994</v>
      </c>
      <c r="C141">
        <v>-185.6</v>
      </c>
      <c r="D141">
        <v>-127.66709899999999</v>
      </c>
      <c r="E141">
        <v>50.510353000000002</v>
      </c>
      <c r="F141">
        <v>-183.197205</v>
      </c>
    </row>
    <row r="142" spans="1:6" x14ac:dyDescent="0.15">
      <c r="A142">
        <v>139</v>
      </c>
      <c r="B142">
        <v>80.099999999999994</v>
      </c>
      <c r="C142">
        <v>-185.6</v>
      </c>
      <c r="D142">
        <v>-151.63041699999999</v>
      </c>
      <c r="E142">
        <v>65.850387999999995</v>
      </c>
      <c r="F142">
        <v>-180.58358799999999</v>
      </c>
    </row>
    <row r="143" spans="1:6" x14ac:dyDescent="0.15">
      <c r="A143">
        <v>140</v>
      </c>
      <c r="B143">
        <v>80.099999999999994</v>
      </c>
      <c r="C143">
        <v>-185.6</v>
      </c>
      <c r="D143">
        <v>-178.802536</v>
      </c>
      <c r="E143">
        <v>63.401950999999997</v>
      </c>
      <c r="F143">
        <v>-192.020645</v>
      </c>
    </row>
    <row r="144" spans="1:6" x14ac:dyDescent="0.15">
      <c r="A144">
        <v>141</v>
      </c>
      <c r="B144">
        <v>80.099999999999994</v>
      </c>
      <c r="C144">
        <v>-185.6</v>
      </c>
      <c r="D144">
        <v>-155.601654</v>
      </c>
      <c r="E144">
        <v>39.818137999999998</v>
      </c>
      <c r="F144">
        <v>-158.38552899999999</v>
      </c>
    </row>
    <row r="145" spans="1:6" x14ac:dyDescent="0.15">
      <c r="A145">
        <v>142</v>
      </c>
      <c r="B145">
        <v>80.099999999999994</v>
      </c>
      <c r="C145">
        <v>-185.6</v>
      </c>
      <c r="D145">
        <v>-157.81144699999999</v>
      </c>
      <c r="E145">
        <v>57.208385</v>
      </c>
      <c r="F145">
        <v>-165.31137100000001</v>
      </c>
    </row>
    <row r="146" spans="1:6" x14ac:dyDescent="0.15">
      <c r="A146">
        <v>143</v>
      </c>
      <c r="B146">
        <v>80.099999999999994</v>
      </c>
      <c r="C146">
        <v>-185.6</v>
      </c>
      <c r="D146">
        <v>-185.71328700000001</v>
      </c>
      <c r="E146">
        <v>51.525852</v>
      </c>
      <c r="F146">
        <v>-156.12930299999999</v>
      </c>
    </row>
    <row r="147" spans="1:6" x14ac:dyDescent="0.15">
      <c r="A147">
        <v>144</v>
      </c>
      <c r="B147">
        <v>80.099999999999994</v>
      </c>
      <c r="C147">
        <v>-185.6</v>
      </c>
      <c r="D147">
        <v>-156.43022199999999</v>
      </c>
      <c r="E147">
        <v>43.701667999999998</v>
      </c>
      <c r="F147">
        <v>-188.772064</v>
      </c>
    </row>
    <row r="148" spans="1:6" x14ac:dyDescent="0.15">
      <c r="A148">
        <v>145</v>
      </c>
      <c r="B148">
        <v>80.099999999999994</v>
      </c>
      <c r="C148">
        <v>-185.6</v>
      </c>
      <c r="D148">
        <v>-199.65541099999999</v>
      </c>
      <c r="E148">
        <v>42.245807999999997</v>
      </c>
      <c r="F148">
        <v>-172.80954</v>
      </c>
    </row>
    <row r="149" spans="1:6" x14ac:dyDescent="0.15">
      <c r="A149">
        <v>146</v>
      </c>
      <c r="B149">
        <v>80.099999999999994</v>
      </c>
      <c r="C149">
        <v>-185.6</v>
      </c>
      <c r="D149">
        <v>-182.41394</v>
      </c>
      <c r="E149">
        <v>53.893089000000003</v>
      </c>
      <c r="F149">
        <v>-175.89227299999999</v>
      </c>
    </row>
    <row r="150" spans="1:6" x14ac:dyDescent="0.15">
      <c r="A150">
        <v>147</v>
      </c>
      <c r="B150">
        <v>80.099999999999994</v>
      </c>
      <c r="C150">
        <v>-185.6</v>
      </c>
      <c r="D150">
        <v>-160.97389200000001</v>
      </c>
      <c r="E150">
        <v>46.815876000000003</v>
      </c>
      <c r="F150">
        <v>-167.63600199999999</v>
      </c>
    </row>
    <row r="151" spans="1:6" x14ac:dyDescent="0.15">
      <c r="A151">
        <v>148</v>
      </c>
      <c r="B151">
        <v>80.099999999999994</v>
      </c>
      <c r="C151">
        <v>-185.6</v>
      </c>
      <c r="D151">
        <v>-199.50921600000001</v>
      </c>
      <c r="E151">
        <v>60.79121</v>
      </c>
      <c r="F151">
        <v>-177.04766799999999</v>
      </c>
    </row>
    <row r="152" spans="1:6" x14ac:dyDescent="0.15">
      <c r="A152">
        <v>149</v>
      </c>
      <c r="B152">
        <v>80.099999999999994</v>
      </c>
      <c r="C152">
        <v>-185.6</v>
      </c>
      <c r="D152">
        <v>-184.77858000000001</v>
      </c>
      <c r="E152">
        <v>64.640579000000002</v>
      </c>
      <c r="F152">
        <v>-173.30218500000001</v>
      </c>
    </row>
    <row r="153" spans="1:6" x14ac:dyDescent="0.15">
      <c r="A153">
        <v>150</v>
      </c>
      <c r="B153">
        <v>80.099999999999994</v>
      </c>
      <c r="C153">
        <v>-185.6</v>
      </c>
      <c r="D153">
        <v>-186.625122</v>
      </c>
      <c r="E153">
        <v>51.652363000000001</v>
      </c>
      <c r="F153">
        <v>-172.942261</v>
      </c>
    </row>
    <row r="154" spans="1:6" x14ac:dyDescent="0.15">
      <c r="A154">
        <v>151</v>
      </c>
      <c r="B154">
        <v>80.099999999999994</v>
      </c>
      <c r="C154">
        <v>-185.6</v>
      </c>
      <c r="D154">
        <v>-177.24382</v>
      </c>
      <c r="E154">
        <v>57.392414000000002</v>
      </c>
      <c r="F154">
        <v>-150.62908899999999</v>
      </c>
    </row>
    <row r="155" spans="1:6" x14ac:dyDescent="0.15">
      <c r="A155">
        <v>152</v>
      </c>
      <c r="B155">
        <v>80.099999999999994</v>
      </c>
      <c r="C155">
        <v>-185.6</v>
      </c>
      <c r="D155">
        <v>-194.73071300000001</v>
      </c>
      <c r="E155">
        <v>35.128754000000001</v>
      </c>
      <c r="F155">
        <v>-144.00654599999999</v>
      </c>
    </row>
    <row r="156" spans="1:6" x14ac:dyDescent="0.15">
      <c r="A156">
        <v>153</v>
      </c>
      <c r="B156">
        <v>80.099999999999994</v>
      </c>
      <c r="C156">
        <v>-185.6</v>
      </c>
      <c r="D156">
        <v>37.579636000000001</v>
      </c>
      <c r="E156">
        <v>58.045741999999997</v>
      </c>
      <c r="F156">
        <v>-169.09097299999999</v>
      </c>
    </row>
    <row r="157" spans="1:6" x14ac:dyDescent="0.15">
      <c r="A157">
        <v>154</v>
      </c>
      <c r="B157">
        <v>80.099999999999994</v>
      </c>
      <c r="C157">
        <v>-185.6</v>
      </c>
      <c r="D157">
        <v>70.454254000000006</v>
      </c>
      <c r="E157">
        <v>69.992241000000007</v>
      </c>
      <c r="F157">
        <v>-189.25862100000001</v>
      </c>
    </row>
    <row r="158" spans="1:6" x14ac:dyDescent="0.15">
      <c r="A158">
        <v>155</v>
      </c>
      <c r="B158">
        <v>80.099999999999994</v>
      </c>
      <c r="C158">
        <v>-185.6</v>
      </c>
      <c r="D158">
        <v>-196.30246</v>
      </c>
      <c r="E158">
        <v>53.341563999999998</v>
      </c>
      <c r="F158">
        <v>-175.79960600000001</v>
      </c>
    </row>
    <row r="159" spans="1:6" x14ac:dyDescent="0.15">
      <c r="A159">
        <v>156</v>
      </c>
      <c r="B159">
        <v>80.099999999999994</v>
      </c>
      <c r="C159">
        <v>-185.6</v>
      </c>
      <c r="D159">
        <v>-187.779968</v>
      </c>
      <c r="E159">
        <v>43.390957</v>
      </c>
      <c r="F159">
        <v>-157.377396</v>
      </c>
    </row>
    <row r="160" spans="1:6" x14ac:dyDescent="0.15">
      <c r="A160">
        <v>157</v>
      </c>
      <c r="B160">
        <v>80.099999999999994</v>
      </c>
      <c r="C160">
        <v>-185.6</v>
      </c>
      <c r="D160">
        <v>-160.064346</v>
      </c>
      <c r="E160">
        <v>64.853370999999996</v>
      </c>
      <c r="F160">
        <v>72.101860000000002</v>
      </c>
    </row>
    <row r="161" spans="1:6" x14ac:dyDescent="0.15">
      <c r="A161">
        <v>158</v>
      </c>
      <c r="B161">
        <v>80.099999999999994</v>
      </c>
      <c r="C161">
        <v>-185.6</v>
      </c>
      <c r="D161">
        <v>-148.241592</v>
      </c>
      <c r="E161">
        <v>63.322571000000003</v>
      </c>
      <c r="F161">
        <v>8.8348820000000003</v>
      </c>
    </row>
    <row r="162" spans="1:6" x14ac:dyDescent="0.15">
      <c r="A162">
        <v>159</v>
      </c>
      <c r="B162">
        <v>80.099999999999994</v>
      </c>
      <c r="C162">
        <v>-185.6</v>
      </c>
      <c r="D162">
        <v>-151.917496</v>
      </c>
      <c r="E162">
        <v>50.648842000000002</v>
      </c>
      <c r="F162">
        <v>3.291858</v>
      </c>
    </row>
    <row r="163" spans="1:6" x14ac:dyDescent="0.15">
      <c r="A163">
        <v>160</v>
      </c>
      <c r="B163">
        <v>80.099999999999994</v>
      </c>
      <c r="C163">
        <v>-185.6</v>
      </c>
      <c r="D163">
        <v>-137.53964199999999</v>
      </c>
      <c r="E163">
        <v>63.921931999999998</v>
      </c>
      <c r="F163">
        <v>-171.525589</v>
      </c>
    </row>
    <row r="164" spans="1:6" x14ac:dyDescent="0.15">
      <c r="A164">
        <v>161</v>
      </c>
      <c r="B164">
        <v>80.099999999999994</v>
      </c>
      <c r="C164">
        <v>-185.6</v>
      </c>
      <c r="D164">
        <v>-164.16935699999999</v>
      </c>
      <c r="E164">
        <v>56.780071</v>
      </c>
      <c r="F164">
        <v>-140.503784</v>
      </c>
    </row>
    <row r="165" spans="1:6" x14ac:dyDescent="0.15">
      <c r="A165">
        <v>162</v>
      </c>
      <c r="B165">
        <v>80.099999999999994</v>
      </c>
      <c r="C165">
        <v>-185.6</v>
      </c>
      <c r="D165">
        <v>-147.64378400000001</v>
      </c>
      <c r="E165">
        <v>50.957008000000002</v>
      </c>
      <c r="F165">
        <v>-181.81991600000001</v>
      </c>
    </row>
    <row r="166" spans="1:6" x14ac:dyDescent="0.15">
      <c r="A166">
        <v>163</v>
      </c>
      <c r="B166">
        <v>80.099999999999994</v>
      </c>
      <c r="C166">
        <v>-185.6</v>
      </c>
      <c r="D166">
        <v>-175.13404800000001</v>
      </c>
      <c r="E166">
        <v>56.169231000000003</v>
      </c>
      <c r="F166">
        <v>-191.48556500000001</v>
      </c>
    </row>
    <row r="167" spans="1:6" x14ac:dyDescent="0.15">
      <c r="A167">
        <v>164</v>
      </c>
      <c r="B167">
        <v>80.099999999999994</v>
      </c>
      <c r="C167">
        <v>-185.6</v>
      </c>
      <c r="D167">
        <v>-197.83148199999999</v>
      </c>
      <c r="E167">
        <v>58.395232999999998</v>
      </c>
      <c r="F167">
        <v>-156.792664</v>
      </c>
    </row>
    <row r="168" spans="1:6" x14ac:dyDescent="0.15">
      <c r="A168">
        <v>165</v>
      </c>
      <c r="B168">
        <v>80.099999999999994</v>
      </c>
      <c r="C168">
        <v>-185.6</v>
      </c>
      <c r="D168">
        <v>-162.740814</v>
      </c>
      <c r="E168">
        <v>59.982886999999998</v>
      </c>
      <c r="F168">
        <v>-173.01795999999999</v>
      </c>
    </row>
    <row r="169" spans="1:6" x14ac:dyDescent="0.15">
      <c r="A169">
        <v>166</v>
      </c>
      <c r="B169">
        <v>80.099999999999994</v>
      </c>
      <c r="C169">
        <v>-185.6</v>
      </c>
      <c r="D169">
        <v>-148.814911</v>
      </c>
      <c r="E169">
        <v>66.30677</v>
      </c>
      <c r="F169">
        <v>-174.538498</v>
      </c>
    </row>
    <row r="170" spans="1:6" x14ac:dyDescent="0.15">
      <c r="A170">
        <v>167</v>
      </c>
      <c r="B170">
        <v>80.099999999999994</v>
      </c>
      <c r="C170">
        <v>-185.6</v>
      </c>
      <c r="D170">
        <v>-156.824127</v>
      </c>
      <c r="E170">
        <v>54.304169000000002</v>
      </c>
      <c r="F170">
        <v>-160.94935599999999</v>
      </c>
    </row>
    <row r="171" spans="1:6" x14ac:dyDescent="0.15">
      <c r="A171">
        <v>168</v>
      </c>
      <c r="B171">
        <v>80.099999999999994</v>
      </c>
      <c r="C171">
        <v>-185.6</v>
      </c>
      <c r="D171">
        <v>-167.726517</v>
      </c>
      <c r="E171">
        <v>46.357529</v>
      </c>
      <c r="F171">
        <v>-191.447205</v>
      </c>
    </row>
    <row r="172" spans="1:6" x14ac:dyDescent="0.15">
      <c r="A172">
        <v>169</v>
      </c>
      <c r="B172">
        <v>80.099999999999994</v>
      </c>
      <c r="C172">
        <v>-185.6</v>
      </c>
      <c r="D172">
        <v>-162.388229</v>
      </c>
      <c r="E172">
        <v>59.367942999999997</v>
      </c>
      <c r="F172">
        <v>-161.140762</v>
      </c>
    </row>
    <row r="173" spans="1:6" x14ac:dyDescent="0.15">
      <c r="A173">
        <v>170</v>
      </c>
      <c r="B173">
        <v>80.099999999999994</v>
      </c>
      <c r="C173">
        <v>-185.6</v>
      </c>
      <c r="D173">
        <v>-155.45408599999999</v>
      </c>
      <c r="E173">
        <v>63.507511000000001</v>
      </c>
      <c r="F173">
        <v>-151.83201600000001</v>
      </c>
    </row>
    <row r="174" spans="1:6" x14ac:dyDescent="0.15">
      <c r="A174">
        <v>171</v>
      </c>
      <c r="B174">
        <v>80.099999999999994</v>
      </c>
      <c r="C174">
        <v>-185.6</v>
      </c>
      <c r="D174">
        <v>-190.134964</v>
      </c>
      <c r="E174">
        <v>84.070351000000002</v>
      </c>
      <c r="F174">
        <v>-179.17935199999999</v>
      </c>
    </row>
    <row r="175" spans="1:6" x14ac:dyDescent="0.15">
      <c r="A175">
        <v>172</v>
      </c>
      <c r="B175">
        <v>80.099999999999994</v>
      </c>
      <c r="C175">
        <v>-185.6</v>
      </c>
      <c r="D175">
        <v>-203.65628100000001</v>
      </c>
      <c r="E175">
        <v>41.036136999999997</v>
      </c>
      <c r="F175">
        <v>-205.03179900000001</v>
      </c>
    </row>
    <row r="176" spans="1:6" x14ac:dyDescent="0.15">
      <c r="A176">
        <v>173</v>
      </c>
      <c r="B176">
        <v>80.099999999999994</v>
      </c>
      <c r="C176">
        <v>-185.6</v>
      </c>
      <c r="D176">
        <v>-170.80848700000001</v>
      </c>
      <c r="E176">
        <v>41.214069000000002</v>
      </c>
      <c r="F176">
        <v>-178.725281</v>
      </c>
    </row>
    <row r="177" spans="1:6" x14ac:dyDescent="0.15">
      <c r="A177">
        <v>174</v>
      </c>
      <c r="B177">
        <v>80.099999999999994</v>
      </c>
      <c r="C177">
        <v>-185.6</v>
      </c>
      <c r="D177">
        <v>-175.49401900000001</v>
      </c>
      <c r="E177">
        <v>32.713496999999997</v>
      </c>
      <c r="F177">
        <v>-206.55317700000001</v>
      </c>
    </row>
    <row r="178" spans="1:6" x14ac:dyDescent="0.15">
      <c r="A178">
        <v>175</v>
      </c>
      <c r="B178">
        <v>80.099999999999994</v>
      </c>
      <c r="C178">
        <v>-185.6</v>
      </c>
      <c r="D178">
        <v>-185.10256999999999</v>
      </c>
      <c r="E178">
        <v>47.633972</v>
      </c>
      <c r="F178">
        <v>-180.26556400000001</v>
      </c>
    </row>
    <row r="179" spans="1:6" x14ac:dyDescent="0.15">
      <c r="A179">
        <v>176</v>
      </c>
      <c r="B179">
        <v>80.099999999999994</v>
      </c>
      <c r="C179">
        <v>-185.6</v>
      </c>
      <c r="D179">
        <v>-181.96935999999999</v>
      </c>
      <c r="E179">
        <v>61.150623000000003</v>
      </c>
      <c r="F179">
        <v>-141.482101</v>
      </c>
    </row>
    <row r="180" spans="1:6" x14ac:dyDescent="0.15">
      <c r="A180">
        <v>177</v>
      </c>
      <c r="B180">
        <v>80.099999999999994</v>
      </c>
      <c r="C180">
        <v>-185.6</v>
      </c>
      <c r="D180">
        <v>-178.10008199999999</v>
      </c>
      <c r="E180">
        <v>45.911873</v>
      </c>
      <c r="F180">
        <v>-134.32176200000001</v>
      </c>
    </row>
    <row r="181" spans="1:6" x14ac:dyDescent="0.15">
      <c r="A181">
        <v>178</v>
      </c>
      <c r="B181">
        <v>80.099999999999994</v>
      </c>
      <c r="C181">
        <v>-185.6</v>
      </c>
      <c r="D181">
        <v>-203.06336999999999</v>
      </c>
      <c r="E181">
        <v>32.606811999999998</v>
      </c>
      <c r="F181">
        <v>-160.510391</v>
      </c>
    </row>
    <row r="182" spans="1:6" x14ac:dyDescent="0.15">
      <c r="A182">
        <v>179</v>
      </c>
      <c r="B182">
        <v>80.099999999999994</v>
      </c>
      <c r="C182">
        <v>-185.6</v>
      </c>
      <c r="D182">
        <v>-166.33386200000001</v>
      </c>
      <c r="E182">
        <v>34.089866999999998</v>
      </c>
      <c r="F182">
        <v>-136.083496</v>
      </c>
    </row>
    <row r="183" spans="1:6" x14ac:dyDescent="0.15">
      <c r="A183">
        <v>180</v>
      </c>
      <c r="B183">
        <v>80.099999999999994</v>
      </c>
      <c r="C183">
        <v>-185.6</v>
      </c>
      <c r="D183">
        <v>-173.018417</v>
      </c>
      <c r="E183">
        <v>62.350887</v>
      </c>
      <c r="F183">
        <v>-132.88798499999999</v>
      </c>
    </row>
    <row r="184" spans="1:6" x14ac:dyDescent="0.15">
      <c r="A184">
        <v>181</v>
      </c>
      <c r="B184">
        <v>80.099999999999994</v>
      </c>
      <c r="C184">
        <v>-185.6</v>
      </c>
      <c r="D184">
        <v>-146.78723099999999</v>
      </c>
      <c r="E184">
        <v>56.076031</v>
      </c>
      <c r="F184">
        <v>-184.61239599999999</v>
      </c>
    </row>
    <row r="185" spans="1:6" x14ac:dyDescent="0.15">
      <c r="A185">
        <v>182</v>
      </c>
      <c r="B185">
        <v>80.099999999999994</v>
      </c>
      <c r="C185">
        <v>-185.6</v>
      </c>
      <c r="D185">
        <v>-138.14366100000001</v>
      </c>
      <c r="E185">
        <v>51.352080999999998</v>
      </c>
      <c r="F185">
        <v>-169.48800700000001</v>
      </c>
    </row>
    <row r="186" spans="1:6" x14ac:dyDescent="0.15">
      <c r="A186">
        <v>183</v>
      </c>
      <c r="B186">
        <v>80.099999999999994</v>
      </c>
      <c r="C186">
        <v>-185.6</v>
      </c>
      <c r="D186">
        <v>-160.12518299999999</v>
      </c>
      <c r="E186">
        <v>76.669128000000001</v>
      </c>
      <c r="F186">
        <v>-161.70481899999999</v>
      </c>
    </row>
    <row r="187" spans="1:6" x14ac:dyDescent="0.15">
      <c r="A187">
        <v>184</v>
      </c>
      <c r="B187">
        <v>80.099999999999994</v>
      </c>
      <c r="C187">
        <v>-185.6</v>
      </c>
      <c r="D187">
        <v>-153.47271699999999</v>
      </c>
      <c r="E187">
        <v>41.305798000000003</v>
      </c>
      <c r="F187">
        <v>-165.76303100000001</v>
      </c>
    </row>
    <row r="188" spans="1:6" x14ac:dyDescent="0.15">
      <c r="A188">
        <v>185</v>
      </c>
      <c r="B188">
        <v>80.099999999999994</v>
      </c>
      <c r="C188">
        <v>-185.6</v>
      </c>
      <c r="D188">
        <v>-158.519012</v>
      </c>
      <c r="E188">
        <v>31.155621</v>
      </c>
      <c r="F188">
        <v>-177.895355</v>
      </c>
    </row>
    <row r="189" spans="1:6" x14ac:dyDescent="0.15">
      <c r="A189">
        <v>186</v>
      </c>
      <c r="B189">
        <v>80.099999999999994</v>
      </c>
      <c r="C189">
        <v>-185.6</v>
      </c>
      <c r="D189">
        <v>-190.95825199999999</v>
      </c>
      <c r="E189">
        <v>45.967278</v>
      </c>
      <c r="F189">
        <v>-171.25508099999999</v>
      </c>
    </row>
    <row r="190" spans="1:6" x14ac:dyDescent="0.15">
      <c r="A190">
        <v>187</v>
      </c>
      <c r="B190">
        <v>80.099999999999994</v>
      </c>
      <c r="C190">
        <v>-185.6</v>
      </c>
      <c r="D190">
        <v>-161.63533000000001</v>
      </c>
      <c r="E190">
        <v>77.611655999999996</v>
      </c>
      <c r="F190">
        <v>-164.732788</v>
      </c>
    </row>
    <row r="191" spans="1:6" x14ac:dyDescent="0.15">
      <c r="A191">
        <v>188</v>
      </c>
      <c r="B191">
        <v>80.099999999999994</v>
      </c>
      <c r="C191">
        <v>-185.6</v>
      </c>
      <c r="D191">
        <v>-161.87029999999999</v>
      </c>
      <c r="E191">
        <v>56.360649000000002</v>
      </c>
      <c r="F191">
        <v>-151.743774</v>
      </c>
    </row>
    <row r="192" spans="1:6" x14ac:dyDescent="0.15">
      <c r="A192">
        <v>189</v>
      </c>
      <c r="B192">
        <v>80.099999999999994</v>
      </c>
      <c r="C192">
        <v>-185.6</v>
      </c>
      <c r="D192">
        <v>-157.289963</v>
      </c>
      <c r="E192">
        <v>37.817917000000001</v>
      </c>
      <c r="F192">
        <v>-176.398697</v>
      </c>
    </row>
    <row r="193" spans="1:6" x14ac:dyDescent="0.15">
      <c r="A193">
        <v>190</v>
      </c>
      <c r="B193">
        <v>80.099999999999994</v>
      </c>
      <c r="C193">
        <v>-185.6</v>
      </c>
      <c r="D193">
        <v>-189.01196300000001</v>
      </c>
      <c r="E193">
        <v>45.626488000000002</v>
      </c>
      <c r="F193">
        <v>-155.39111299999999</v>
      </c>
    </row>
    <row r="194" spans="1:6" x14ac:dyDescent="0.15">
      <c r="A194">
        <v>191</v>
      </c>
      <c r="B194">
        <v>80.099999999999994</v>
      </c>
      <c r="C194">
        <v>-185.6</v>
      </c>
      <c r="D194">
        <v>-160.98190299999999</v>
      </c>
      <c r="E194">
        <v>41.607948</v>
      </c>
      <c r="F194">
        <v>24.147687999999999</v>
      </c>
    </row>
    <row r="195" spans="1:6" x14ac:dyDescent="0.15">
      <c r="A195">
        <v>192</v>
      </c>
      <c r="B195">
        <v>80.099999999999994</v>
      </c>
      <c r="C195">
        <v>-185.6</v>
      </c>
      <c r="D195">
        <v>-167.95616100000001</v>
      </c>
      <c r="E195">
        <v>55.857990000000001</v>
      </c>
      <c r="F195">
        <v>75.366050999999999</v>
      </c>
    </row>
    <row r="196" spans="1:6" x14ac:dyDescent="0.15">
      <c r="A196">
        <v>193</v>
      </c>
      <c r="B196">
        <v>80.099999999999994</v>
      </c>
      <c r="C196">
        <v>-185.6</v>
      </c>
      <c r="D196">
        <v>-160.21478300000001</v>
      </c>
      <c r="E196">
        <v>56.300694</v>
      </c>
      <c r="F196">
        <v>65.832092000000003</v>
      </c>
    </row>
    <row r="197" spans="1:6" x14ac:dyDescent="0.15">
      <c r="A197">
        <v>194</v>
      </c>
      <c r="B197">
        <v>80.099999999999994</v>
      </c>
      <c r="C197">
        <v>-185.6</v>
      </c>
      <c r="D197">
        <v>-154.40116900000001</v>
      </c>
      <c r="E197">
        <v>68.864791999999994</v>
      </c>
      <c r="F197">
        <v>60.483677</v>
      </c>
    </row>
    <row r="198" spans="1:6" x14ac:dyDescent="0.15">
      <c r="A198">
        <v>195</v>
      </c>
      <c r="B198">
        <v>80.099999999999994</v>
      </c>
      <c r="C198">
        <v>-185.6</v>
      </c>
      <c r="D198">
        <v>-179.60694899999999</v>
      </c>
      <c r="E198">
        <v>54.577396</v>
      </c>
      <c r="F198">
        <v>47.674613999999998</v>
      </c>
    </row>
    <row r="199" spans="1:6" x14ac:dyDescent="0.15">
      <c r="A199">
        <v>196</v>
      </c>
      <c r="B199">
        <v>80.099999999999994</v>
      </c>
      <c r="C199">
        <v>-185.6</v>
      </c>
      <c r="D199">
        <v>-171.549881</v>
      </c>
      <c r="E199">
        <v>55.190959999999997</v>
      </c>
      <c r="F199">
        <v>85.793045000000006</v>
      </c>
    </row>
    <row r="200" spans="1:6" x14ac:dyDescent="0.15">
      <c r="A200">
        <v>197</v>
      </c>
      <c r="B200">
        <v>80.099999999999994</v>
      </c>
      <c r="C200">
        <v>-185.6</v>
      </c>
      <c r="D200">
        <v>-167.06950399999999</v>
      </c>
      <c r="E200">
        <v>44.216422999999999</v>
      </c>
      <c r="F200">
        <v>53.247127999999996</v>
      </c>
    </row>
    <row r="201" spans="1:6" x14ac:dyDescent="0.15">
      <c r="A201">
        <v>198</v>
      </c>
      <c r="B201">
        <v>80.099999999999994</v>
      </c>
      <c r="C201">
        <v>-185.6</v>
      </c>
      <c r="D201">
        <v>-177.51297</v>
      </c>
      <c r="E201">
        <v>28.778780000000001</v>
      </c>
      <c r="F201">
        <v>68.488228000000007</v>
      </c>
    </row>
    <row r="202" spans="1:6" x14ac:dyDescent="0.15">
      <c r="A202">
        <v>199</v>
      </c>
      <c r="B202">
        <v>80.099999999999994</v>
      </c>
      <c r="C202">
        <v>-185.6</v>
      </c>
      <c r="D202">
        <v>-178.934845</v>
      </c>
      <c r="E202">
        <v>52.782905999999997</v>
      </c>
      <c r="F202">
        <v>79.14683499999999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sn66 position</vt:lpstr>
      <vt:lpstr>cavity volume</vt:lpstr>
      <vt:lpstr>Ile126 dihedral</vt:lpstr>
      <vt:lpstr>alternate anchor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4-07T18:24:11Z</dcterms:created>
  <dcterms:modified xsi:type="dcterms:W3CDTF">2017-04-09T18:30:13Z</dcterms:modified>
</cp:coreProperties>
</file>